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imena\Desktop\PLOS Biology\For submission\Resubmission\Final Submission\"/>
    </mc:Choice>
  </mc:AlternateContent>
  <xr:revisionPtr revIDLastSave="0" documentId="8_{86AA078E-BDF9-49C1-8A65-FD72FE4B4370}" xr6:coauthVersionLast="47" xr6:coauthVersionMax="47" xr10:uidLastSave="{00000000-0000-0000-0000-000000000000}"/>
  <bookViews>
    <workbookView xWindow="-108" yWindow="-108" windowWidth="23256" windowHeight="12456" activeTab="2" xr2:uid="{6F1C3360-3539-486B-BC2F-872FD6610149}"/>
  </bookViews>
  <sheets>
    <sheet name="B" sheetId="1" r:id="rId1"/>
    <sheet name="C" sheetId="2" r:id="rId2"/>
    <sheet name="D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K404" i="1" l="1"/>
  <c r="BF404" i="1"/>
  <c r="AX404" i="1"/>
  <c r="AM404" i="1"/>
  <c r="AE404" i="1"/>
  <c r="T404" i="1"/>
  <c r="L404" i="1"/>
  <c r="D404" i="1"/>
  <c r="EL402" i="1"/>
  <c r="EK402" i="1"/>
  <c r="EJ402" i="1"/>
  <c r="EI402" i="1"/>
  <c r="EH402" i="1"/>
  <c r="EG402" i="1"/>
  <c r="EF402" i="1"/>
  <c r="EE402" i="1"/>
  <c r="ED402" i="1"/>
  <c r="EC402" i="1"/>
  <c r="EB402" i="1"/>
  <c r="EA402" i="1"/>
  <c r="DZ402" i="1"/>
  <c r="DY402" i="1"/>
  <c r="DX402" i="1"/>
  <c r="DW402" i="1"/>
  <c r="DV402" i="1"/>
  <c r="DU402" i="1"/>
  <c r="DQ402" i="1"/>
  <c r="DP402" i="1"/>
  <c r="DO402" i="1"/>
  <c r="DN402" i="1"/>
  <c r="DM402" i="1"/>
  <c r="DL402" i="1"/>
  <c r="DK402" i="1"/>
  <c r="DJ402" i="1"/>
  <c r="DI402" i="1"/>
  <c r="DH402" i="1"/>
  <c r="DG402" i="1"/>
  <c r="DF402" i="1"/>
  <c r="DE402" i="1"/>
  <c r="DD402" i="1"/>
  <c r="DC402" i="1"/>
  <c r="DB402" i="1"/>
  <c r="DA402" i="1"/>
  <c r="CZ402" i="1"/>
  <c r="CV402" i="1"/>
  <c r="CU402" i="1"/>
  <c r="CT402" i="1"/>
  <c r="CS402" i="1"/>
  <c r="CR402" i="1"/>
  <c r="CQ402" i="1"/>
  <c r="CP402" i="1"/>
  <c r="CO402" i="1"/>
  <c r="CN402" i="1"/>
  <c r="CM402" i="1"/>
  <c r="CL402" i="1"/>
  <c r="CK402" i="1"/>
  <c r="CJ402" i="1"/>
  <c r="CI402" i="1"/>
  <c r="CH402" i="1"/>
  <c r="CG402" i="1"/>
  <c r="CF402" i="1"/>
  <c r="CE402" i="1"/>
  <c r="CA402" i="1"/>
  <c r="BZ402" i="1"/>
  <c r="BY402" i="1"/>
  <c r="BX402" i="1"/>
  <c r="BW402" i="1"/>
  <c r="BV402" i="1"/>
  <c r="BU402" i="1"/>
  <c r="BT402" i="1"/>
  <c r="BS402" i="1"/>
  <c r="BR402" i="1"/>
  <c r="BQ402" i="1"/>
  <c r="BP402" i="1"/>
  <c r="BO402" i="1"/>
  <c r="BN402" i="1"/>
  <c r="BM402" i="1"/>
  <c r="BL402" i="1"/>
  <c r="BK402" i="1"/>
  <c r="BJ402" i="1"/>
  <c r="BF402" i="1"/>
  <c r="BE402" i="1"/>
  <c r="BD402" i="1"/>
  <c r="BC402" i="1"/>
  <c r="BB402" i="1"/>
  <c r="BA402" i="1"/>
  <c r="AZ402" i="1"/>
  <c r="AY402" i="1"/>
  <c r="AX402" i="1"/>
  <c r="AW402" i="1"/>
  <c r="AV402" i="1"/>
  <c r="AU402" i="1"/>
  <c r="AT402" i="1"/>
  <c r="AS402" i="1"/>
  <c r="AO402" i="1"/>
  <c r="AN402" i="1"/>
  <c r="AM402" i="1"/>
  <c r="AL402" i="1"/>
  <c r="AK402" i="1"/>
  <c r="AJ402" i="1"/>
  <c r="AI402" i="1"/>
  <c r="AH402" i="1"/>
  <c r="AG402" i="1"/>
  <c r="AF402" i="1"/>
  <c r="AE402" i="1"/>
  <c r="AD402" i="1"/>
  <c r="AC402" i="1"/>
  <c r="AB402" i="1"/>
  <c r="AA402" i="1"/>
  <c r="Z402" i="1"/>
  <c r="Y402" i="1"/>
  <c r="X402" i="1"/>
  <c r="T402" i="1"/>
  <c r="S402" i="1"/>
  <c r="R402" i="1"/>
  <c r="Q402" i="1"/>
  <c r="P402" i="1"/>
  <c r="O402" i="1"/>
  <c r="N402" i="1"/>
  <c r="M402" i="1"/>
  <c r="L402" i="1"/>
  <c r="K402" i="1"/>
  <c r="J402" i="1"/>
  <c r="I402" i="1"/>
  <c r="H402" i="1"/>
  <c r="G402" i="1"/>
  <c r="F402" i="1"/>
  <c r="E402" i="1"/>
  <c r="D402" i="1"/>
  <c r="EL401" i="1"/>
  <c r="EK401" i="1"/>
  <c r="EK404" i="1" s="1"/>
  <c r="EK406" i="1" s="1"/>
  <c r="EJ401" i="1"/>
  <c r="EI401" i="1"/>
  <c r="EH401" i="1"/>
  <c r="EG401" i="1"/>
  <c r="EF401" i="1"/>
  <c r="EE401" i="1"/>
  <c r="ED401" i="1"/>
  <c r="EC401" i="1"/>
  <c r="EB401" i="1"/>
  <c r="EA401" i="1"/>
  <c r="DZ401" i="1"/>
  <c r="DY401" i="1"/>
  <c r="DX401" i="1"/>
  <c r="DW401" i="1"/>
  <c r="DV401" i="1"/>
  <c r="DU401" i="1"/>
  <c r="DU404" i="1" s="1"/>
  <c r="DU406" i="1" s="1"/>
  <c r="DQ401" i="1"/>
  <c r="DP401" i="1"/>
  <c r="DO401" i="1"/>
  <c r="DN401" i="1"/>
  <c r="DM401" i="1"/>
  <c r="DL401" i="1"/>
  <c r="DK401" i="1"/>
  <c r="DJ401" i="1"/>
  <c r="DI401" i="1"/>
  <c r="DH401" i="1"/>
  <c r="DG401" i="1"/>
  <c r="DF401" i="1"/>
  <c r="DE401" i="1"/>
  <c r="DD401" i="1"/>
  <c r="DC401" i="1"/>
  <c r="DB401" i="1"/>
  <c r="DB404" i="1" s="1"/>
  <c r="DB406" i="1" s="1"/>
  <c r="DA401" i="1"/>
  <c r="CZ401" i="1"/>
  <c r="CV401" i="1"/>
  <c r="CU401" i="1"/>
  <c r="CT401" i="1"/>
  <c r="CS401" i="1"/>
  <c r="CR401" i="1"/>
  <c r="CR404" i="1" s="1"/>
  <c r="CQ401" i="1"/>
  <c r="CP401" i="1"/>
  <c r="CO401" i="1"/>
  <c r="CN401" i="1"/>
  <c r="CM401" i="1"/>
  <c r="CL401" i="1"/>
  <c r="CK401" i="1"/>
  <c r="CJ401" i="1"/>
  <c r="CI401" i="1"/>
  <c r="CI404" i="1" s="1"/>
  <c r="CI406" i="1" s="1"/>
  <c r="CH401" i="1"/>
  <c r="CG401" i="1"/>
  <c r="CF401" i="1"/>
  <c r="CE401" i="1"/>
  <c r="CA401" i="1"/>
  <c r="BZ401" i="1"/>
  <c r="BY401" i="1"/>
  <c r="BY404" i="1" s="1"/>
  <c r="BX401" i="1"/>
  <c r="BW401" i="1"/>
  <c r="BV401" i="1"/>
  <c r="BU401" i="1"/>
  <c r="BT401" i="1"/>
  <c r="BS401" i="1"/>
  <c r="BR401" i="1"/>
  <c r="BQ401" i="1"/>
  <c r="BQ404" i="1" s="1"/>
  <c r="BP401" i="1"/>
  <c r="BP404" i="1" s="1"/>
  <c r="BP406" i="1" s="1"/>
  <c r="BO401" i="1"/>
  <c r="BN401" i="1"/>
  <c r="BM401" i="1"/>
  <c r="BL401" i="1"/>
  <c r="BK401" i="1"/>
  <c r="BJ401" i="1"/>
  <c r="BF401" i="1"/>
  <c r="BE401" i="1"/>
  <c r="BD401" i="1"/>
  <c r="BC401" i="1"/>
  <c r="BB401" i="1"/>
  <c r="BA401" i="1"/>
  <c r="AZ401" i="1"/>
  <c r="AY401" i="1"/>
  <c r="AX401" i="1"/>
  <c r="AW401" i="1"/>
  <c r="AW404" i="1" s="1"/>
  <c r="AW406" i="1" s="1"/>
  <c r="AV401" i="1"/>
  <c r="AU401" i="1"/>
  <c r="AT401" i="1"/>
  <c r="AS401" i="1"/>
  <c r="AO401" i="1"/>
  <c r="AN401" i="1"/>
  <c r="AM401" i="1"/>
  <c r="AL401" i="1"/>
  <c r="AK401" i="1"/>
  <c r="AJ401" i="1"/>
  <c r="AI401" i="1"/>
  <c r="AH401" i="1"/>
  <c r="AG401" i="1"/>
  <c r="AF401" i="1"/>
  <c r="AE401" i="1"/>
  <c r="AD401" i="1"/>
  <c r="AD404" i="1" s="1"/>
  <c r="AD406" i="1" s="1"/>
  <c r="AC401" i="1"/>
  <c r="AB401" i="1"/>
  <c r="AA401" i="1"/>
  <c r="Z401" i="1"/>
  <c r="Y401" i="1"/>
  <c r="X401" i="1"/>
  <c r="T401" i="1"/>
  <c r="S401" i="1"/>
  <c r="R401" i="1"/>
  <c r="Q401" i="1"/>
  <c r="P401" i="1"/>
  <c r="O401" i="1"/>
  <c r="N401" i="1"/>
  <c r="M401" i="1"/>
  <c r="L401" i="1"/>
  <c r="K401" i="1"/>
  <c r="K404" i="1" s="1"/>
  <c r="K406" i="1" s="1"/>
  <c r="J401" i="1"/>
  <c r="I401" i="1"/>
  <c r="H401" i="1"/>
  <c r="G401" i="1"/>
  <c r="F401" i="1"/>
  <c r="E401" i="1"/>
  <c r="D401" i="1"/>
  <c r="AE406" i="1" l="1"/>
  <c r="D407" i="1"/>
  <c r="T407" i="1"/>
  <c r="AM407" i="1"/>
  <c r="BF407" i="1"/>
  <c r="BY407" i="1"/>
  <c r="CR407" i="1"/>
  <c r="DK407" i="1"/>
  <c r="ED407" i="1"/>
  <c r="CJ404" i="1"/>
  <c r="CJ406" i="1" s="1"/>
  <c r="DV404" i="1"/>
  <c r="DV407" i="1" s="1"/>
  <c r="BQ406" i="1"/>
  <c r="AL404" i="1"/>
  <c r="AL406" i="1" s="1"/>
  <c r="BX404" i="1"/>
  <c r="BX406" i="1" s="1"/>
  <c r="DJ404" i="1"/>
  <c r="DJ406" i="1" s="1"/>
  <c r="EC404" i="1"/>
  <c r="EC406" i="1" s="1"/>
  <c r="D406" i="1"/>
  <c r="AM406" i="1"/>
  <c r="CR406" i="1"/>
  <c r="ED406" i="1"/>
  <c r="ED404" i="1"/>
  <c r="L406" i="1"/>
  <c r="AX406" i="1"/>
  <c r="DC404" i="1"/>
  <c r="DC406" i="1" s="1"/>
  <c r="S404" i="1"/>
  <c r="S406" i="1" s="1"/>
  <c r="BE404" i="1"/>
  <c r="BE406" i="1" s="1"/>
  <c r="CQ404" i="1"/>
  <c r="CQ406" i="1" s="1"/>
  <c r="T406" i="1"/>
  <c r="BF406" i="1"/>
  <c r="BY406" i="1"/>
  <c r="DK406" i="1"/>
  <c r="L407" i="1"/>
  <c r="AE407" i="1"/>
  <c r="AX407" i="1"/>
  <c r="BQ407" i="1"/>
  <c r="EL404" i="1"/>
  <c r="EL407" i="1" s="1"/>
  <c r="AW407" i="1"/>
  <c r="DJ407" i="1"/>
  <c r="DN406" i="1"/>
  <c r="N407" i="1"/>
  <c r="AG407" i="1"/>
  <c r="AZ407" i="1"/>
  <c r="DE407" i="1"/>
  <c r="CI407" i="1"/>
  <c r="DB407" i="1"/>
  <c r="EF406" i="1"/>
  <c r="H406" i="1"/>
  <c r="AD407" i="1"/>
  <c r="EC407" i="1"/>
  <c r="DW406" i="1"/>
  <c r="CG406" i="1"/>
  <c r="BU407" i="1"/>
  <c r="K407" i="1"/>
  <c r="EK407" i="1"/>
  <c r="P407" i="1"/>
  <c r="R406" i="1"/>
  <c r="AK406" i="1"/>
  <c r="BD406" i="1"/>
  <c r="AB407" i="1"/>
  <c r="AU407" i="1"/>
  <c r="EI407" i="1"/>
  <c r="BP407" i="1"/>
  <c r="DU407" i="1"/>
  <c r="E404" i="1"/>
  <c r="E407" i="1" s="1"/>
  <c r="M404" i="1"/>
  <c r="M407" i="1" s="1"/>
  <c r="X404" i="1"/>
  <c r="X406" i="1" s="1"/>
  <c r="AF404" i="1"/>
  <c r="AF406" i="1" s="1"/>
  <c r="AN404" i="1"/>
  <c r="AN406" i="1" s="1"/>
  <c r="AY404" i="1"/>
  <c r="AY406" i="1" s="1"/>
  <c r="BJ404" i="1"/>
  <c r="BJ407" i="1" s="1"/>
  <c r="BR404" i="1"/>
  <c r="BR406" i="1" s="1"/>
  <c r="BZ404" i="1"/>
  <c r="BZ407" i="1" s="1"/>
  <c r="CK404" i="1"/>
  <c r="CK406" i="1" s="1"/>
  <c r="CS404" i="1"/>
  <c r="CS407" i="1" s="1"/>
  <c r="DD404" i="1"/>
  <c r="DD407" i="1" s="1"/>
  <c r="DL404" i="1"/>
  <c r="DL407" i="1" s="1"/>
  <c r="DW404" i="1"/>
  <c r="DW407" i="1" s="1"/>
  <c r="EE404" i="1"/>
  <c r="EE407" i="1" s="1"/>
  <c r="F404" i="1"/>
  <c r="F406" i="1" s="1"/>
  <c r="N404" i="1"/>
  <c r="N406" i="1" s="1"/>
  <c r="Y404" i="1"/>
  <c r="Y406" i="1" s="1"/>
  <c r="AG404" i="1"/>
  <c r="AG406" i="1" s="1"/>
  <c r="AO404" i="1"/>
  <c r="AO407" i="1" s="1"/>
  <c r="AZ404" i="1"/>
  <c r="AZ406" i="1" s="1"/>
  <c r="BK404" i="1"/>
  <c r="BK407" i="1" s="1"/>
  <c r="BS404" i="1"/>
  <c r="BS407" i="1" s="1"/>
  <c r="CA404" i="1"/>
  <c r="CA407" i="1" s="1"/>
  <c r="CL404" i="1"/>
  <c r="CL406" i="1" s="1"/>
  <c r="CT404" i="1"/>
  <c r="CT407" i="1" s="1"/>
  <c r="DE404" i="1"/>
  <c r="DE406" i="1" s="1"/>
  <c r="DM404" i="1"/>
  <c r="DM407" i="1" s="1"/>
  <c r="DX404" i="1"/>
  <c r="DX406" i="1" s="1"/>
  <c r="EF404" i="1"/>
  <c r="EF407" i="1" s="1"/>
  <c r="G404" i="1"/>
  <c r="G407" i="1" s="1"/>
  <c r="O404" i="1"/>
  <c r="O407" i="1" s="1"/>
  <c r="Z404" i="1"/>
  <c r="Z407" i="1" s="1"/>
  <c r="AH404" i="1"/>
  <c r="AH406" i="1" s="1"/>
  <c r="AS404" i="1"/>
  <c r="AS407" i="1" s="1"/>
  <c r="BA404" i="1"/>
  <c r="BA406" i="1" s="1"/>
  <c r="BL404" i="1"/>
  <c r="BL406" i="1" s="1"/>
  <c r="BT404" i="1"/>
  <c r="BT406" i="1" s="1"/>
  <c r="CE404" i="1"/>
  <c r="CE407" i="1" s="1"/>
  <c r="CM404" i="1"/>
  <c r="CM407" i="1" s="1"/>
  <c r="CU404" i="1"/>
  <c r="CU407" i="1" s="1"/>
  <c r="DF404" i="1"/>
  <c r="DF406" i="1" s="1"/>
  <c r="DN404" i="1"/>
  <c r="DN407" i="1" s="1"/>
  <c r="DY404" i="1"/>
  <c r="DY406" i="1" s="1"/>
  <c r="EG404" i="1"/>
  <c r="EG406" i="1" s="1"/>
  <c r="H404" i="1"/>
  <c r="H407" i="1" s="1"/>
  <c r="P404" i="1"/>
  <c r="P406" i="1" s="1"/>
  <c r="AA404" i="1"/>
  <c r="AA407" i="1" s="1"/>
  <c r="AI404" i="1"/>
  <c r="AI407" i="1" s="1"/>
  <c r="AT404" i="1"/>
  <c r="AT407" i="1" s="1"/>
  <c r="BB404" i="1"/>
  <c r="BB406" i="1" s="1"/>
  <c r="BM404" i="1"/>
  <c r="BM407" i="1" s="1"/>
  <c r="BU404" i="1"/>
  <c r="BU406" i="1" s="1"/>
  <c r="CF404" i="1"/>
  <c r="CF407" i="1" s="1"/>
  <c r="CN404" i="1"/>
  <c r="CN406" i="1" s="1"/>
  <c r="CV404" i="1"/>
  <c r="CV407" i="1" s="1"/>
  <c r="DG404" i="1"/>
  <c r="DG407" i="1" s="1"/>
  <c r="DO404" i="1"/>
  <c r="DO407" i="1" s="1"/>
  <c r="DZ404" i="1"/>
  <c r="DZ407" i="1" s="1"/>
  <c r="EH404" i="1"/>
  <c r="EH407" i="1" s="1"/>
  <c r="I404" i="1"/>
  <c r="I407" i="1" s="1"/>
  <c r="Q404" i="1"/>
  <c r="Q407" i="1" s="1"/>
  <c r="AB404" i="1"/>
  <c r="AB406" i="1" s="1"/>
  <c r="AJ404" i="1"/>
  <c r="AJ407" i="1" s="1"/>
  <c r="AU404" i="1"/>
  <c r="AU406" i="1" s="1"/>
  <c r="BC404" i="1"/>
  <c r="BC407" i="1" s="1"/>
  <c r="BN404" i="1"/>
  <c r="BN406" i="1" s="1"/>
  <c r="BV404" i="1"/>
  <c r="BV406" i="1" s="1"/>
  <c r="CG404" i="1"/>
  <c r="CG407" i="1" s="1"/>
  <c r="CO404" i="1"/>
  <c r="CO406" i="1" s="1"/>
  <c r="CZ404" i="1"/>
  <c r="CZ406" i="1" s="1"/>
  <c r="DH404" i="1"/>
  <c r="DH406" i="1" s="1"/>
  <c r="DP404" i="1"/>
  <c r="DP407" i="1" s="1"/>
  <c r="EA404" i="1"/>
  <c r="EA407" i="1" s="1"/>
  <c r="EI404" i="1"/>
  <c r="EI406" i="1" s="1"/>
  <c r="J404" i="1"/>
  <c r="J407" i="1" s="1"/>
  <c r="R404" i="1"/>
  <c r="R407" i="1" s="1"/>
  <c r="AC404" i="1"/>
  <c r="AC407" i="1" s="1"/>
  <c r="AK404" i="1"/>
  <c r="AK407" i="1" s="1"/>
  <c r="AV404" i="1"/>
  <c r="AV407" i="1" s="1"/>
  <c r="BD404" i="1"/>
  <c r="BD407" i="1" s="1"/>
  <c r="BO404" i="1"/>
  <c r="BO407" i="1" s="1"/>
  <c r="BW404" i="1"/>
  <c r="BW407" i="1" s="1"/>
  <c r="CH404" i="1"/>
  <c r="CH407" i="1" s="1"/>
  <c r="CP404" i="1"/>
  <c r="CP407" i="1" s="1"/>
  <c r="DA404" i="1"/>
  <c r="DA407" i="1" s="1"/>
  <c r="DI404" i="1"/>
  <c r="DI407" i="1" s="1"/>
  <c r="DQ404" i="1"/>
  <c r="DQ407" i="1" s="1"/>
  <c r="EB404" i="1"/>
  <c r="EB407" i="1" s="1"/>
  <c r="EJ404" i="1"/>
  <c r="EJ407" i="1" s="1"/>
  <c r="EB406" i="1" l="1"/>
  <c r="CQ407" i="1"/>
  <c r="BX407" i="1"/>
  <c r="DV406" i="1"/>
  <c r="EL406" i="1"/>
  <c r="CU406" i="1"/>
  <c r="CF406" i="1"/>
  <c r="AS406" i="1"/>
  <c r="CJ407" i="1"/>
  <c r="DP406" i="1"/>
  <c r="Z406" i="1"/>
  <c r="DC407" i="1"/>
  <c r="BZ406" i="1"/>
  <c r="DI406" i="1"/>
  <c r="BT407" i="1"/>
  <c r="CE406" i="1"/>
  <c r="BK406" i="1"/>
  <c r="G406" i="1"/>
  <c r="S407" i="1"/>
  <c r="EE406" i="1"/>
  <c r="E406" i="1"/>
  <c r="AN407" i="1"/>
  <c r="BE407" i="1"/>
  <c r="CZ407" i="1"/>
  <c r="AL407" i="1"/>
  <c r="BS406" i="1"/>
  <c r="CL407" i="1"/>
  <c r="CP406" i="1"/>
  <c r="BN407" i="1"/>
  <c r="CN407" i="1"/>
  <c r="DX407" i="1"/>
  <c r="DU410" i="1" s="1"/>
  <c r="AJ406" i="1"/>
  <c r="EH406" i="1"/>
  <c r="BM406" i="1"/>
  <c r="CT406" i="1"/>
  <c r="DH407" i="1"/>
  <c r="DA406" i="1"/>
  <c r="AC406" i="1"/>
  <c r="Q406" i="1"/>
  <c r="BB407" i="1"/>
  <c r="I406" i="1"/>
  <c r="EG407" i="1"/>
  <c r="BL407" i="1"/>
  <c r="DZ406" i="1"/>
  <c r="CK407" i="1"/>
  <c r="CA406" i="1"/>
  <c r="Y407" i="1"/>
  <c r="CM406" i="1"/>
  <c r="O406" i="1"/>
  <c r="X407" i="1"/>
  <c r="DY407" i="1"/>
  <c r="AT406" i="1"/>
  <c r="CO407" i="1"/>
  <c r="CH406" i="1"/>
  <c r="J406" i="1"/>
  <c r="DL406" i="1"/>
  <c r="CS406" i="1"/>
  <c r="DG406" i="1"/>
  <c r="AI406" i="1"/>
  <c r="AY407" i="1"/>
  <c r="AS410" i="1" s="1"/>
  <c r="AO406" i="1"/>
  <c r="F407" i="1"/>
  <c r="D410" i="1" s="1"/>
  <c r="DO406" i="1"/>
  <c r="BR407" i="1"/>
  <c r="BW406" i="1"/>
  <c r="DD406" i="1"/>
  <c r="EA406" i="1"/>
  <c r="BJ406" i="1"/>
  <c r="DF407" i="1"/>
  <c r="AH407" i="1"/>
  <c r="CV406" i="1"/>
  <c r="AA406" i="1"/>
  <c r="AF407" i="1"/>
  <c r="M406" i="1"/>
  <c r="BA407" i="1"/>
  <c r="BV407" i="1"/>
  <c r="EJ406" i="1"/>
  <c r="BO406" i="1"/>
  <c r="BC406" i="1"/>
  <c r="DQ406" i="1"/>
  <c r="AV406" i="1"/>
  <c r="AS409" i="1" s="1"/>
  <c r="DM406" i="1"/>
  <c r="BJ410" i="1" l="1"/>
  <c r="X409" i="1"/>
  <c r="CZ410" i="1"/>
  <c r="CE410" i="1"/>
  <c r="D409" i="1"/>
  <c r="CE409" i="1"/>
  <c r="CZ409" i="1"/>
  <c r="DU409" i="1"/>
  <c r="BJ409" i="1"/>
  <c r="X410" i="1"/>
</calcChain>
</file>

<file path=xl/sharedStrings.xml><?xml version="1.0" encoding="utf-8"?>
<sst xmlns="http://schemas.openxmlformats.org/spreadsheetml/2006/main" count="289" uniqueCount="50">
  <si>
    <t>Two observer measurements</t>
  </si>
  <si>
    <t>Animal</t>
  </si>
  <si>
    <t xml:space="preserve">N1 n2 saline saline </t>
  </si>
  <si>
    <t xml:space="preserve">N1 n4 LPS saline </t>
  </si>
  <si>
    <t>N2 n4 saline saline</t>
  </si>
  <si>
    <t>N2 n1 LPS saline</t>
  </si>
  <si>
    <t>N2 n5 LPS saline</t>
  </si>
  <si>
    <t>N3 n4 saline saline</t>
  </si>
  <si>
    <t>N3 n1 LPS saline</t>
  </si>
  <si>
    <t>Non phacigocytic cortical PeMP</t>
  </si>
  <si>
    <r>
      <rPr>
        <b/>
        <i/>
        <sz val="11"/>
        <color theme="1"/>
        <rFont val="Calibri"/>
        <family val="2"/>
        <scheme val="minor"/>
      </rPr>
      <t>Par3</t>
    </r>
    <r>
      <rPr>
        <b/>
        <sz val="11"/>
        <color theme="1"/>
        <rFont val="Calibri"/>
        <family val="2"/>
        <scheme val="minor"/>
      </rPr>
      <t xml:space="preserve"> mean pixel intensity</t>
    </r>
  </si>
  <si>
    <t>Par3 mean pixel intensity</t>
  </si>
  <si>
    <t>Observer 1</t>
  </si>
  <si>
    <t>Distance</t>
  </si>
  <si>
    <t>Cell 1</t>
  </si>
  <si>
    <t>Cell 2</t>
  </si>
  <si>
    <t>Cell 3</t>
  </si>
  <si>
    <t>Cell 4</t>
  </si>
  <si>
    <t xml:space="preserve">Cell 5 </t>
  </si>
  <si>
    <t>Cell 6</t>
  </si>
  <si>
    <t>Cell 7</t>
  </si>
  <si>
    <t>Cell 8</t>
  </si>
  <si>
    <t>Cell 9</t>
  </si>
  <si>
    <t>Nucleus</t>
  </si>
  <si>
    <t>Soma</t>
  </si>
  <si>
    <t>PeMPs</t>
  </si>
  <si>
    <t>Ciii-Civ</t>
  </si>
  <si>
    <r>
      <rPr>
        <i/>
        <sz val="11"/>
        <color indexed="8"/>
        <rFont val="Calibri"/>
        <family val="2"/>
      </rPr>
      <t>Par3</t>
    </r>
    <r>
      <rPr>
        <sz val="11"/>
        <color theme="1"/>
        <rFont val="Calibri"/>
        <family val="2"/>
        <scheme val="minor"/>
      </rPr>
      <t xml:space="preserve"> average intensity SOMA</t>
    </r>
  </si>
  <si>
    <r>
      <rPr>
        <i/>
        <sz val="11"/>
        <color indexed="8"/>
        <rFont val="Calibri"/>
        <family val="2"/>
      </rPr>
      <t>Par3</t>
    </r>
    <r>
      <rPr>
        <sz val="11"/>
        <color theme="1"/>
        <rFont val="Calibri"/>
        <family val="2"/>
        <scheme val="minor"/>
      </rPr>
      <t xml:space="preserve"> average intensity PeMP</t>
    </r>
  </si>
  <si>
    <t>Sum SOMA+PeMP</t>
  </si>
  <si>
    <t>Par3 int soma/total</t>
  </si>
  <si>
    <r>
      <rPr>
        <i/>
        <sz val="11"/>
        <color indexed="8"/>
        <rFont val="Calibri"/>
        <family val="2"/>
      </rPr>
      <t>Par3</t>
    </r>
    <r>
      <rPr>
        <sz val="11"/>
        <color theme="1"/>
        <rFont val="Calibri"/>
        <family val="2"/>
        <scheme val="minor"/>
      </rPr>
      <t xml:space="preserve"> int PeMP/total</t>
    </r>
  </si>
  <si>
    <r>
      <rPr>
        <i/>
        <sz val="11"/>
        <color indexed="8"/>
        <rFont val="Calibri"/>
        <family val="2"/>
      </rPr>
      <t>Par3</t>
    </r>
    <r>
      <rPr>
        <sz val="11"/>
        <color theme="1"/>
        <rFont val="Calibri"/>
        <family val="2"/>
        <scheme val="minor"/>
      </rPr>
      <t xml:space="preserve"> int soma/total ANIMAL</t>
    </r>
  </si>
  <si>
    <r>
      <rPr>
        <i/>
        <sz val="11"/>
        <color indexed="8"/>
        <rFont val="Calibri"/>
        <family val="2"/>
      </rPr>
      <t>Par3</t>
    </r>
    <r>
      <rPr>
        <sz val="11"/>
        <color theme="1"/>
        <rFont val="Calibri"/>
        <family val="2"/>
        <scheme val="minor"/>
      </rPr>
      <t xml:space="preserve"> int PeMP/total ANIMAL</t>
    </r>
  </si>
  <si>
    <r>
      <t xml:space="preserve">Par3 </t>
    </r>
    <r>
      <rPr>
        <b/>
        <sz val="11"/>
        <color theme="1"/>
        <rFont val="Calibri"/>
        <family val="2"/>
        <scheme val="minor"/>
      </rPr>
      <t>mean pixel intensity in GC-line PeMPs</t>
    </r>
  </si>
  <si>
    <t>Saline saline</t>
  </si>
  <si>
    <t>LPS saline</t>
  </si>
  <si>
    <t>GC-like PeMP</t>
  </si>
  <si>
    <t>N1 n2</t>
  </si>
  <si>
    <t>N2 n4</t>
  </si>
  <si>
    <t>N3 n4</t>
  </si>
  <si>
    <t xml:space="preserve">N1 n4 </t>
  </si>
  <si>
    <t>N2 n1</t>
  </si>
  <si>
    <t>N2 n5</t>
  </si>
  <si>
    <t>N3 n1</t>
  </si>
  <si>
    <r>
      <t xml:space="preserve">Par3 </t>
    </r>
    <r>
      <rPr>
        <b/>
        <sz val="11"/>
        <color theme="1"/>
        <rFont val="Calibri"/>
        <family val="2"/>
        <scheme val="minor"/>
      </rPr>
      <t>mean pixel intensity in soma</t>
    </r>
  </si>
  <si>
    <t>Observer 2</t>
  </si>
  <si>
    <r>
      <t xml:space="preserve">Par3 </t>
    </r>
    <r>
      <rPr>
        <b/>
        <sz val="11"/>
        <color theme="1"/>
        <rFont val="Calibri"/>
        <family val="2"/>
        <scheme val="minor"/>
      </rPr>
      <t>mean pixel frequency</t>
    </r>
  </si>
  <si>
    <t>PeMP</t>
  </si>
  <si>
    <t>distance cutoff fot linesca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1"/>
      <color indexed="8"/>
      <name val="Calibri"/>
      <family val="2"/>
    </font>
    <font>
      <sz val="1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FF7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84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3" borderId="7" xfId="0" applyFill="1" applyBorder="1" applyAlignment="1">
      <alignment horizontal="center" vertical="center"/>
    </xf>
    <xf numFmtId="0" fontId="0" fillId="3" borderId="7" xfId="0" applyFill="1" applyBorder="1" applyAlignment="1">
      <alignment horizontal="center"/>
    </xf>
    <xf numFmtId="0" fontId="0" fillId="3" borderId="0" xfId="0" applyFill="1" applyAlignment="1">
      <alignment horizontal="center"/>
    </xf>
    <xf numFmtId="0" fontId="0" fillId="3" borderId="6" xfId="0" applyFill="1" applyBorder="1" applyAlignment="1">
      <alignment horizontal="center"/>
    </xf>
    <xf numFmtId="0" fontId="0" fillId="5" borderId="7" xfId="0" applyFill="1" applyBorder="1" applyAlignment="1">
      <alignment horizontal="center" vertical="center"/>
    </xf>
    <xf numFmtId="0" fontId="0" fillId="5" borderId="7" xfId="0" applyFill="1" applyBorder="1" applyAlignment="1">
      <alignment horizontal="center"/>
    </xf>
    <xf numFmtId="0" fontId="0" fillId="5" borderId="0" xfId="0" applyFill="1" applyAlignment="1">
      <alignment horizontal="center"/>
    </xf>
    <xf numFmtId="0" fontId="0" fillId="5" borderId="6" xfId="0" applyFill="1" applyBorder="1" applyAlignment="1">
      <alignment horizontal="center"/>
    </xf>
    <xf numFmtId="0" fontId="0" fillId="5" borderId="8" xfId="0" applyFill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7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6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6" xfId="0" applyBorder="1"/>
    <xf numFmtId="0" fontId="0" fillId="0" borderId="7" xfId="0" applyBorder="1"/>
    <xf numFmtId="0" fontId="0" fillId="0" borderId="5" xfId="0" applyBorder="1"/>
    <xf numFmtId="0" fontId="0" fillId="0" borderId="11" xfId="0" applyBorder="1"/>
    <xf numFmtId="0" fontId="0" fillId="0" borderId="5" xfId="0" applyBorder="1" applyAlignment="1">
      <alignment horizontal="center"/>
    </xf>
    <xf numFmtId="0" fontId="0" fillId="0" borderId="10" xfId="0" applyBorder="1"/>
    <xf numFmtId="0" fontId="1" fillId="0" borderId="15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/>
    </xf>
    <xf numFmtId="0" fontId="0" fillId="0" borderId="15" xfId="0" applyBorder="1" applyAlignment="1">
      <alignment horizontal="center" vertical="center"/>
    </xf>
    <xf numFmtId="0" fontId="0" fillId="0" borderId="12" xfId="0" applyBorder="1"/>
    <xf numFmtId="0" fontId="0" fillId="0" borderId="13" xfId="0" applyBorder="1"/>
    <xf numFmtId="0" fontId="0" fillId="0" borderId="14" xfId="0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4" xfId="0" applyBorder="1"/>
    <xf numFmtId="0" fontId="1" fillId="0" borderId="0" xfId="0" applyFont="1" applyAlignment="1">
      <alignment horizontal="center"/>
    </xf>
    <xf numFmtId="0" fontId="0" fillId="6" borderId="8" xfId="0" applyFill="1" applyBorder="1" applyAlignment="1">
      <alignment horizontal="center" vertical="center"/>
    </xf>
    <xf numFmtId="0" fontId="0" fillId="6" borderId="7" xfId="0" applyFill="1" applyBorder="1" applyAlignment="1">
      <alignment horizontal="center"/>
    </xf>
    <xf numFmtId="0" fontId="0" fillId="6" borderId="0" xfId="0" applyFill="1" applyAlignment="1">
      <alignment horizontal="center"/>
    </xf>
    <xf numFmtId="0" fontId="0" fillId="6" borderId="6" xfId="0" applyFill="1" applyBorder="1" applyAlignment="1">
      <alignment horizontal="center"/>
    </xf>
    <xf numFmtId="0" fontId="0" fillId="6" borderId="7" xfId="0" applyFill="1" applyBorder="1" applyAlignment="1">
      <alignment horizontal="center" vertical="center"/>
    </xf>
    <xf numFmtId="0" fontId="0" fillId="6" borderId="0" xfId="0" applyFill="1" applyAlignment="1">
      <alignment horizontal="center" vertical="center"/>
    </xf>
    <xf numFmtId="0" fontId="0" fillId="6" borderId="6" xfId="0" applyFill="1" applyBorder="1" applyAlignment="1">
      <alignment horizontal="center" vertical="center"/>
    </xf>
    <xf numFmtId="0" fontId="0" fillId="6" borderId="9" xfId="0" applyFill="1" applyBorder="1" applyAlignment="1">
      <alignment horizontal="center" vertical="center"/>
    </xf>
    <xf numFmtId="0" fontId="0" fillId="6" borderId="5" xfId="0" applyFill="1" applyBorder="1" applyAlignment="1">
      <alignment horizontal="center" vertical="center"/>
    </xf>
    <xf numFmtId="0" fontId="0" fillId="6" borderId="10" xfId="0" applyFill="1" applyBorder="1" applyAlignment="1">
      <alignment horizontal="center" vertical="center"/>
    </xf>
    <xf numFmtId="0" fontId="0" fillId="6" borderId="11" xfId="0" applyFill="1" applyBorder="1" applyAlignment="1">
      <alignment horizontal="center" vertical="center"/>
    </xf>
    <xf numFmtId="0" fontId="5" fillId="0" borderId="0" xfId="0" applyFont="1"/>
    <xf numFmtId="0" fontId="5" fillId="0" borderId="0" xfId="0" applyFont="1" applyAlignment="1">
      <alignment horizontal="center"/>
    </xf>
    <xf numFmtId="0" fontId="0" fillId="0" borderId="10" xfId="0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12" xfId="0" applyFont="1" applyBorder="1"/>
    <xf numFmtId="0" fontId="5" fillId="0" borderId="7" xfId="0" applyFont="1" applyBorder="1"/>
    <xf numFmtId="0" fontId="5" fillId="0" borderId="14" xfId="0" applyFont="1" applyBorder="1"/>
    <xf numFmtId="0" fontId="5" fillId="0" borderId="6" xfId="0" applyFont="1" applyBorder="1"/>
    <xf numFmtId="0" fontId="5" fillId="0" borderId="5" xfId="0" applyFont="1" applyBorder="1"/>
    <xf numFmtId="0" fontId="5" fillId="0" borderId="10" xfId="0" applyFont="1" applyBorder="1"/>
    <xf numFmtId="0" fontId="5" fillId="0" borderId="11" xfId="0" applyFont="1" applyBorder="1"/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 textRotation="90"/>
    </xf>
    <xf numFmtId="0" fontId="3" fillId="4" borderId="6" xfId="0" applyFont="1" applyFill="1" applyBorder="1" applyAlignment="1">
      <alignment horizontal="center" vertical="center" textRotation="90"/>
    </xf>
    <xf numFmtId="0" fontId="3" fillId="4" borderId="0" xfId="0" applyFont="1" applyFill="1" applyAlignment="1">
      <alignment horizontal="center" vertical="center" textRotation="90"/>
    </xf>
    <xf numFmtId="0" fontId="3" fillId="0" borderId="6" xfId="0" applyFont="1" applyBorder="1" applyAlignment="1">
      <alignment horizontal="center" vertical="center" textRotation="90"/>
    </xf>
    <xf numFmtId="0" fontId="0" fillId="0" borderId="0" xfId="0" applyAlignment="1">
      <alignment horizontal="center" textRotation="90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6414F6-8120-4BBB-B352-903FFC407EF0}">
  <dimension ref="A1:EL411"/>
  <sheetViews>
    <sheetView zoomScale="70" zoomScaleNormal="70" workbookViewId="0">
      <selection activeCell="CZ1" sqref="CZ1:DQ1048576"/>
    </sheetView>
  </sheetViews>
  <sheetFormatPr defaultColWidth="11.44140625" defaultRowHeight="14.4" x14ac:dyDescent="0.3"/>
  <cols>
    <col min="1" max="1" width="11.44140625" style="2"/>
    <col min="2" max="2" width="11.44140625" style="1"/>
    <col min="3" max="3" width="42.44140625" style="1" customWidth="1"/>
    <col min="4" max="5" width="13.44140625" style="1" customWidth="1"/>
    <col min="6" max="20" width="11.44140625" style="1"/>
    <col min="21" max="21" width="11.44140625" style="2"/>
    <col min="22" max="22" width="11.44140625" style="1"/>
    <col min="23" max="23" width="42.44140625" style="1" customWidth="1"/>
    <col min="24" max="25" width="13.44140625" style="1" customWidth="1"/>
    <col min="26" max="41" width="11.44140625" style="1"/>
    <col min="42" max="42" width="11.44140625" style="2"/>
    <col min="43" max="43" width="11.44140625" style="1"/>
    <col min="44" max="44" width="42.44140625" style="1" customWidth="1"/>
    <col min="45" max="46" width="13.44140625" style="1" customWidth="1"/>
    <col min="47" max="58" width="11.44140625" style="1"/>
    <col min="59" max="59" width="11.44140625" style="2"/>
    <col min="60" max="60" width="11.44140625" style="1"/>
    <col min="61" max="61" width="42.44140625" style="1" customWidth="1"/>
    <col min="62" max="63" width="13.44140625" style="1" customWidth="1"/>
    <col min="64" max="79" width="11.44140625" style="1"/>
    <col min="80" max="80" width="11.44140625" style="2"/>
    <col min="81" max="81" width="11.44140625" style="1"/>
    <col min="82" max="82" width="42.44140625" style="1" customWidth="1"/>
    <col min="83" max="84" width="13.44140625" style="1" customWidth="1"/>
    <col min="85" max="100" width="11.44140625" style="1"/>
    <col min="101" max="101" width="11.44140625" style="2"/>
    <col min="102" max="102" width="11.44140625" style="1"/>
    <col min="103" max="103" width="42.44140625" style="1" customWidth="1"/>
    <col min="104" max="105" width="13.44140625" style="1" customWidth="1"/>
    <col min="106" max="121" width="11.44140625" style="1"/>
    <col min="122" max="122" width="11.44140625" style="2"/>
    <col min="123" max="123" width="11.44140625" style="1"/>
    <col min="124" max="124" width="42.44140625" style="1" customWidth="1"/>
    <col min="125" max="126" width="13.44140625" style="1" customWidth="1"/>
    <col min="127" max="142" width="11.44140625" style="1"/>
    <col min="143" max="16384" width="11.44140625" style="2"/>
  </cols>
  <sheetData>
    <row r="1" spans="2:142" x14ac:dyDescent="0.3">
      <c r="C1" s="1" t="s">
        <v>0</v>
      </c>
      <c r="W1" s="1" t="s">
        <v>0</v>
      </c>
      <c r="AR1" s="1" t="s">
        <v>0</v>
      </c>
      <c r="BI1" s="1" t="s">
        <v>0</v>
      </c>
      <c r="CD1" s="1" t="s">
        <v>0</v>
      </c>
      <c r="CY1" s="1" t="s">
        <v>0</v>
      </c>
      <c r="DT1" s="1" t="s">
        <v>0</v>
      </c>
    </row>
    <row r="3" spans="2:142" x14ac:dyDescent="0.3">
      <c r="C3" s="64" t="s">
        <v>1</v>
      </c>
      <c r="D3" s="64"/>
      <c r="E3" s="64"/>
      <c r="F3" s="64"/>
      <c r="G3" s="64"/>
      <c r="H3" s="64"/>
      <c r="I3" s="64"/>
      <c r="J3" s="64"/>
      <c r="K3" s="64"/>
      <c r="L3" s="64"/>
      <c r="M3" s="64"/>
      <c r="N3" s="64"/>
      <c r="O3" s="64"/>
      <c r="P3" s="64"/>
      <c r="Q3" s="64"/>
      <c r="R3" s="64"/>
      <c r="S3" s="64"/>
      <c r="T3" s="64"/>
      <c r="W3" s="64" t="s">
        <v>1</v>
      </c>
      <c r="X3" s="64"/>
      <c r="Y3" s="64"/>
      <c r="Z3" s="64"/>
      <c r="AA3" s="64"/>
      <c r="AB3" s="64"/>
      <c r="AC3" s="64"/>
      <c r="AD3" s="64"/>
      <c r="AE3" s="64"/>
      <c r="AF3" s="64"/>
      <c r="AG3" s="64"/>
      <c r="AH3" s="64"/>
      <c r="AI3" s="64"/>
      <c r="AJ3" s="64"/>
      <c r="AK3" s="64"/>
      <c r="AL3" s="64"/>
      <c r="AM3" s="64"/>
      <c r="AN3" s="64"/>
      <c r="AO3" s="64"/>
      <c r="AR3" s="64" t="s">
        <v>1</v>
      </c>
      <c r="AS3" s="64"/>
      <c r="AT3" s="64"/>
      <c r="AU3" s="64"/>
      <c r="AV3" s="64"/>
      <c r="AW3" s="64"/>
      <c r="AX3" s="64"/>
      <c r="AY3" s="64"/>
      <c r="AZ3" s="64"/>
      <c r="BA3" s="64"/>
      <c r="BB3" s="64"/>
      <c r="BC3" s="64"/>
      <c r="BD3" s="64"/>
      <c r="BE3" s="64"/>
      <c r="BF3" s="64"/>
      <c r="BI3" s="64" t="s">
        <v>1</v>
      </c>
      <c r="BJ3" s="64"/>
      <c r="BK3" s="64"/>
      <c r="BL3" s="64"/>
      <c r="BM3" s="64"/>
      <c r="BN3" s="64"/>
      <c r="BO3" s="64"/>
      <c r="BP3" s="64"/>
      <c r="BQ3" s="64"/>
      <c r="BR3" s="64"/>
      <c r="BS3" s="64"/>
      <c r="BT3" s="64"/>
      <c r="BU3" s="64"/>
      <c r="BV3" s="64"/>
      <c r="BW3" s="64"/>
      <c r="BX3" s="64"/>
      <c r="BY3" s="64"/>
      <c r="BZ3" s="64"/>
      <c r="CA3" s="64"/>
      <c r="CD3" s="64" t="s">
        <v>1</v>
      </c>
      <c r="CE3" s="64"/>
      <c r="CF3" s="64"/>
      <c r="CG3" s="64"/>
      <c r="CH3" s="64"/>
      <c r="CI3" s="64"/>
      <c r="CJ3" s="64"/>
      <c r="CK3" s="64"/>
      <c r="CL3" s="64"/>
      <c r="CM3" s="64"/>
      <c r="CN3" s="64"/>
      <c r="CO3" s="64"/>
      <c r="CP3" s="64"/>
      <c r="CQ3" s="64"/>
      <c r="CR3" s="64"/>
      <c r="CS3" s="64"/>
      <c r="CT3" s="64"/>
      <c r="CU3" s="64"/>
      <c r="CV3" s="64"/>
      <c r="CY3" s="64" t="s">
        <v>1</v>
      </c>
      <c r="CZ3" s="64"/>
      <c r="DA3" s="64"/>
      <c r="DB3" s="64"/>
      <c r="DC3" s="64"/>
      <c r="DD3" s="64"/>
      <c r="DE3" s="64"/>
      <c r="DF3" s="64"/>
      <c r="DG3" s="64"/>
      <c r="DH3" s="64"/>
      <c r="DI3" s="64"/>
      <c r="DJ3" s="64"/>
      <c r="DK3" s="64"/>
      <c r="DL3" s="64"/>
      <c r="DM3" s="64"/>
      <c r="DN3" s="64"/>
      <c r="DO3" s="64"/>
      <c r="DP3" s="64"/>
      <c r="DQ3" s="64"/>
      <c r="DT3" s="64" t="s">
        <v>1</v>
      </c>
      <c r="DU3" s="64"/>
      <c r="DV3" s="64"/>
      <c r="DW3" s="64"/>
      <c r="DX3" s="64"/>
      <c r="DY3" s="64"/>
      <c r="DZ3" s="64"/>
      <c r="EA3" s="64"/>
      <c r="EB3" s="64"/>
      <c r="EC3" s="64"/>
      <c r="ED3" s="64"/>
      <c r="EE3" s="64"/>
      <c r="EF3" s="64"/>
      <c r="EG3" s="64"/>
      <c r="EH3" s="64"/>
      <c r="EI3" s="64"/>
      <c r="EJ3" s="64"/>
      <c r="EK3" s="64"/>
      <c r="EL3" s="64"/>
    </row>
    <row r="4" spans="2:142" x14ac:dyDescent="0.3">
      <c r="C4" s="65" t="s">
        <v>2</v>
      </c>
      <c r="D4" s="65"/>
      <c r="E4" s="65"/>
      <c r="F4" s="65"/>
      <c r="G4" s="65"/>
      <c r="H4" s="65"/>
      <c r="I4" s="65"/>
      <c r="J4" s="65"/>
      <c r="K4" s="65"/>
      <c r="L4" s="65"/>
      <c r="M4" s="65"/>
      <c r="N4" s="65"/>
      <c r="O4" s="65"/>
      <c r="P4" s="65"/>
      <c r="Q4" s="65"/>
      <c r="R4" s="65"/>
      <c r="S4" s="65"/>
      <c r="T4" s="65"/>
      <c r="W4" s="65" t="s">
        <v>3</v>
      </c>
      <c r="X4" s="65"/>
      <c r="Y4" s="65"/>
      <c r="Z4" s="65"/>
      <c r="AA4" s="65"/>
      <c r="AB4" s="65"/>
      <c r="AC4" s="65"/>
      <c r="AD4" s="65"/>
      <c r="AE4" s="65"/>
      <c r="AF4" s="65"/>
      <c r="AG4" s="65"/>
      <c r="AH4" s="65"/>
      <c r="AI4" s="65"/>
      <c r="AJ4" s="65"/>
      <c r="AK4" s="65"/>
      <c r="AL4" s="65"/>
      <c r="AM4" s="65"/>
      <c r="AN4" s="65"/>
      <c r="AO4" s="65"/>
      <c r="AR4" s="65" t="s">
        <v>4</v>
      </c>
      <c r="AS4" s="65"/>
      <c r="AT4" s="65"/>
      <c r="AU4" s="65"/>
      <c r="AV4" s="65"/>
      <c r="AW4" s="65"/>
      <c r="AX4" s="65"/>
      <c r="AY4" s="65"/>
      <c r="AZ4" s="65"/>
      <c r="BA4" s="65"/>
      <c r="BB4" s="65"/>
      <c r="BC4" s="65"/>
      <c r="BD4" s="65"/>
      <c r="BE4" s="65"/>
      <c r="BF4" s="65"/>
      <c r="BI4" s="65" t="s">
        <v>5</v>
      </c>
      <c r="BJ4" s="65"/>
      <c r="BK4" s="65"/>
      <c r="BL4" s="65"/>
      <c r="BM4" s="65"/>
      <c r="BN4" s="65"/>
      <c r="BO4" s="65"/>
      <c r="BP4" s="65"/>
      <c r="BQ4" s="65"/>
      <c r="BR4" s="65"/>
      <c r="BS4" s="65"/>
      <c r="BT4" s="65"/>
      <c r="BU4" s="65"/>
      <c r="BV4" s="65"/>
      <c r="BW4" s="65"/>
      <c r="BX4" s="65"/>
      <c r="BY4" s="65"/>
      <c r="BZ4" s="65"/>
      <c r="CA4" s="65"/>
      <c r="CD4" s="65" t="s">
        <v>6</v>
      </c>
      <c r="CE4" s="65"/>
      <c r="CF4" s="65"/>
      <c r="CG4" s="65"/>
      <c r="CH4" s="65"/>
      <c r="CI4" s="65"/>
      <c r="CJ4" s="65"/>
      <c r="CK4" s="65"/>
      <c r="CL4" s="65"/>
      <c r="CM4" s="65"/>
      <c r="CN4" s="65"/>
      <c r="CO4" s="65"/>
      <c r="CP4" s="65"/>
      <c r="CQ4" s="65"/>
      <c r="CR4" s="65"/>
      <c r="CS4" s="65"/>
      <c r="CT4" s="65"/>
      <c r="CU4" s="65"/>
      <c r="CV4" s="65"/>
      <c r="CY4" s="65" t="s">
        <v>7</v>
      </c>
      <c r="CZ4" s="65"/>
      <c r="DA4" s="65"/>
      <c r="DB4" s="65"/>
      <c r="DC4" s="65"/>
      <c r="DD4" s="65"/>
      <c r="DE4" s="65"/>
      <c r="DF4" s="65"/>
      <c r="DG4" s="65"/>
      <c r="DH4" s="65"/>
      <c r="DI4" s="65"/>
      <c r="DJ4" s="65"/>
      <c r="DK4" s="65"/>
      <c r="DL4" s="65"/>
      <c r="DM4" s="65"/>
      <c r="DN4" s="65"/>
      <c r="DO4" s="65"/>
      <c r="DP4" s="65"/>
      <c r="DQ4" s="65"/>
      <c r="DT4" s="65" t="s">
        <v>8</v>
      </c>
      <c r="DU4" s="65"/>
      <c r="DV4" s="65"/>
      <c r="DW4" s="65"/>
      <c r="DX4" s="65"/>
      <c r="DY4" s="65"/>
      <c r="DZ4" s="65"/>
      <c r="EA4" s="65"/>
      <c r="EB4" s="65"/>
      <c r="EC4" s="65"/>
      <c r="ED4" s="65"/>
      <c r="EE4" s="65"/>
      <c r="EF4" s="65"/>
      <c r="EG4" s="65"/>
      <c r="EH4" s="65"/>
      <c r="EI4" s="65"/>
      <c r="EJ4" s="65"/>
      <c r="EK4" s="65"/>
      <c r="EL4" s="65"/>
    </row>
    <row r="5" spans="2:142" x14ac:dyDescent="0.3">
      <c r="C5" s="5" t="s">
        <v>9</v>
      </c>
      <c r="D5" s="69" t="s">
        <v>10</v>
      </c>
      <c r="E5" s="70"/>
      <c r="F5" s="70"/>
      <c r="G5" s="70"/>
      <c r="H5" s="70"/>
      <c r="I5" s="70"/>
      <c r="J5" s="70"/>
      <c r="K5" s="70"/>
      <c r="L5" s="70"/>
      <c r="M5" s="70"/>
      <c r="N5" s="70"/>
      <c r="O5" s="70"/>
      <c r="P5" s="70"/>
      <c r="Q5" s="70"/>
      <c r="R5" s="70"/>
      <c r="S5" s="70"/>
      <c r="T5" s="71"/>
      <c r="W5" s="5" t="s">
        <v>9</v>
      </c>
      <c r="X5" s="64" t="s">
        <v>10</v>
      </c>
      <c r="Y5" s="64"/>
      <c r="Z5" s="64"/>
      <c r="AA5" s="64"/>
      <c r="AB5" s="64"/>
      <c r="AC5" s="64"/>
      <c r="AD5" s="64"/>
      <c r="AE5" s="64"/>
      <c r="AF5" s="64"/>
      <c r="AG5" s="64"/>
      <c r="AH5" s="64"/>
      <c r="AI5" s="64"/>
      <c r="AJ5" s="64"/>
      <c r="AK5" s="64"/>
      <c r="AL5" s="64"/>
      <c r="AM5" s="64"/>
      <c r="AN5" s="64"/>
      <c r="AO5" s="64"/>
      <c r="AR5" s="5" t="s">
        <v>9</v>
      </c>
      <c r="AS5" s="65" t="s">
        <v>11</v>
      </c>
      <c r="AT5" s="65"/>
      <c r="AU5" s="65"/>
      <c r="AV5" s="65"/>
      <c r="AW5" s="65"/>
      <c r="AX5" s="65"/>
      <c r="AY5" s="65"/>
      <c r="AZ5" s="65"/>
      <c r="BA5" s="65"/>
      <c r="BB5" s="65"/>
      <c r="BC5" s="65"/>
      <c r="BD5" s="65"/>
      <c r="BE5" s="65"/>
      <c r="BF5" s="65"/>
      <c r="BI5" s="5" t="s">
        <v>9</v>
      </c>
      <c r="BJ5" s="65" t="s">
        <v>11</v>
      </c>
      <c r="BK5" s="65"/>
      <c r="BL5" s="65"/>
      <c r="BM5" s="65"/>
      <c r="BN5" s="65"/>
      <c r="BO5" s="65"/>
      <c r="BP5" s="65"/>
      <c r="BQ5" s="65"/>
      <c r="BR5" s="65"/>
      <c r="BS5" s="65"/>
      <c r="BT5" s="65"/>
      <c r="BU5" s="65"/>
      <c r="BV5" s="65"/>
      <c r="BW5" s="65"/>
      <c r="BX5" s="65"/>
      <c r="BY5" s="65"/>
      <c r="BZ5" s="65"/>
      <c r="CA5" s="65"/>
      <c r="CD5" s="5" t="s">
        <v>9</v>
      </c>
      <c r="CE5" s="65" t="s">
        <v>11</v>
      </c>
      <c r="CF5" s="65"/>
      <c r="CG5" s="65"/>
      <c r="CH5" s="65"/>
      <c r="CI5" s="65"/>
      <c r="CJ5" s="65"/>
      <c r="CK5" s="65"/>
      <c r="CL5" s="65"/>
      <c r="CM5" s="65"/>
      <c r="CN5" s="65"/>
      <c r="CO5" s="65"/>
      <c r="CP5" s="65"/>
      <c r="CQ5" s="65"/>
      <c r="CR5" s="65"/>
      <c r="CS5" s="65"/>
      <c r="CT5" s="65"/>
      <c r="CU5" s="65"/>
      <c r="CV5" s="65"/>
      <c r="CY5" s="5" t="s">
        <v>9</v>
      </c>
      <c r="CZ5" s="65" t="s">
        <v>11</v>
      </c>
      <c r="DA5" s="65"/>
      <c r="DB5" s="65"/>
      <c r="DC5" s="65"/>
      <c r="DD5" s="65"/>
      <c r="DE5" s="65"/>
      <c r="DF5" s="65"/>
      <c r="DG5" s="65"/>
      <c r="DH5" s="65"/>
      <c r="DI5" s="65"/>
      <c r="DJ5" s="65"/>
      <c r="DK5" s="65"/>
      <c r="DL5" s="65"/>
      <c r="DM5" s="65"/>
      <c r="DN5" s="65"/>
      <c r="DO5" s="65"/>
      <c r="DP5" s="65"/>
      <c r="DQ5" s="65"/>
      <c r="DT5" s="5" t="s">
        <v>9</v>
      </c>
      <c r="DU5" s="65" t="s">
        <v>11</v>
      </c>
      <c r="DV5" s="65"/>
      <c r="DW5" s="65"/>
      <c r="DX5" s="65"/>
      <c r="DY5" s="65"/>
      <c r="DZ5" s="65"/>
      <c r="EA5" s="65"/>
      <c r="EB5" s="65"/>
      <c r="EC5" s="65"/>
      <c r="ED5" s="65"/>
      <c r="EE5" s="65"/>
      <c r="EF5" s="65"/>
      <c r="EG5" s="65"/>
      <c r="EH5" s="65"/>
      <c r="EI5" s="65"/>
      <c r="EJ5" s="65"/>
      <c r="EK5" s="65"/>
      <c r="EL5" s="65"/>
    </row>
    <row r="6" spans="2:142" x14ac:dyDescent="0.3">
      <c r="C6" s="6"/>
      <c r="D6" s="66" t="s">
        <v>12</v>
      </c>
      <c r="E6" s="67"/>
      <c r="F6" s="67"/>
      <c r="G6" s="67"/>
      <c r="H6" s="67"/>
      <c r="I6" s="67"/>
      <c r="J6" s="67"/>
      <c r="K6" s="68"/>
      <c r="L6" s="67" t="s">
        <v>12</v>
      </c>
      <c r="M6" s="67"/>
      <c r="N6" s="67"/>
      <c r="O6" s="67"/>
      <c r="P6" s="67"/>
      <c r="Q6" s="67"/>
      <c r="R6" s="67"/>
      <c r="S6" s="67"/>
      <c r="T6" s="68"/>
      <c r="W6" s="6"/>
      <c r="X6" s="66" t="s">
        <v>12</v>
      </c>
      <c r="Y6" s="67"/>
      <c r="Z6" s="67"/>
      <c r="AA6" s="67"/>
      <c r="AB6" s="67"/>
      <c r="AC6" s="67"/>
      <c r="AD6" s="67"/>
      <c r="AE6" s="67"/>
      <c r="AF6" s="68"/>
      <c r="AG6" s="67" t="s">
        <v>12</v>
      </c>
      <c r="AH6" s="67"/>
      <c r="AI6" s="67"/>
      <c r="AJ6" s="67"/>
      <c r="AK6" s="67"/>
      <c r="AL6" s="67"/>
      <c r="AM6" s="67"/>
      <c r="AN6" s="67"/>
      <c r="AO6" s="68"/>
      <c r="AR6" s="6"/>
      <c r="AS6" s="66" t="s">
        <v>12</v>
      </c>
      <c r="AT6" s="67"/>
      <c r="AU6" s="67"/>
      <c r="AV6" s="67"/>
      <c r="AW6" s="67"/>
      <c r="AX6" s="67"/>
      <c r="AY6" s="67"/>
      <c r="AZ6" s="68"/>
      <c r="BA6" s="67" t="s">
        <v>12</v>
      </c>
      <c r="BB6" s="67"/>
      <c r="BC6" s="67"/>
      <c r="BD6" s="67"/>
      <c r="BE6" s="67"/>
      <c r="BF6" s="68"/>
      <c r="BI6" s="6"/>
      <c r="BJ6" s="66" t="s">
        <v>12</v>
      </c>
      <c r="BK6" s="67"/>
      <c r="BL6" s="67"/>
      <c r="BM6" s="67"/>
      <c r="BN6" s="67"/>
      <c r="BO6" s="67"/>
      <c r="BP6" s="67"/>
      <c r="BQ6" s="67"/>
      <c r="BR6" s="68"/>
      <c r="BS6" s="67" t="s">
        <v>12</v>
      </c>
      <c r="BT6" s="67"/>
      <c r="BU6" s="67"/>
      <c r="BV6" s="67"/>
      <c r="BW6" s="67"/>
      <c r="BX6" s="67"/>
      <c r="BY6" s="67"/>
      <c r="BZ6" s="67"/>
      <c r="CA6" s="68"/>
      <c r="CD6" s="6"/>
      <c r="CE6" s="66" t="s">
        <v>12</v>
      </c>
      <c r="CF6" s="67"/>
      <c r="CG6" s="67"/>
      <c r="CH6" s="67"/>
      <c r="CI6" s="67"/>
      <c r="CJ6" s="67"/>
      <c r="CK6" s="67"/>
      <c r="CL6" s="67"/>
      <c r="CM6" s="68"/>
      <c r="CN6" s="67" t="s">
        <v>12</v>
      </c>
      <c r="CO6" s="67"/>
      <c r="CP6" s="67"/>
      <c r="CQ6" s="67"/>
      <c r="CR6" s="67"/>
      <c r="CS6" s="67"/>
      <c r="CT6" s="67"/>
      <c r="CU6" s="67"/>
      <c r="CV6" s="68"/>
      <c r="CY6" s="6"/>
      <c r="CZ6" s="66" t="s">
        <v>12</v>
      </c>
      <c r="DA6" s="67"/>
      <c r="DB6" s="67"/>
      <c r="DC6" s="67"/>
      <c r="DD6" s="67"/>
      <c r="DE6" s="67"/>
      <c r="DF6" s="67"/>
      <c r="DG6" s="67"/>
      <c r="DH6" s="68"/>
      <c r="DI6" s="67" t="s">
        <v>12</v>
      </c>
      <c r="DJ6" s="67"/>
      <c r="DK6" s="67"/>
      <c r="DL6" s="67"/>
      <c r="DM6" s="67"/>
      <c r="DN6" s="67"/>
      <c r="DO6" s="67"/>
      <c r="DP6" s="67"/>
      <c r="DQ6" s="68"/>
      <c r="DT6" s="6"/>
      <c r="DU6" s="66" t="s">
        <v>12</v>
      </c>
      <c r="DV6" s="67"/>
      <c r="DW6" s="67"/>
      <c r="DX6" s="67"/>
      <c r="DY6" s="67"/>
      <c r="DZ6" s="67"/>
      <c r="EA6" s="67"/>
      <c r="EB6" s="67"/>
      <c r="EC6" s="68"/>
      <c r="ED6" s="67" t="s">
        <v>12</v>
      </c>
      <c r="EE6" s="67"/>
      <c r="EF6" s="67"/>
      <c r="EG6" s="67"/>
      <c r="EH6" s="67"/>
      <c r="EI6" s="67"/>
      <c r="EJ6" s="67"/>
      <c r="EK6" s="67"/>
      <c r="EL6" s="68"/>
    </row>
    <row r="7" spans="2:142" x14ac:dyDescent="0.3">
      <c r="C7" s="5" t="s">
        <v>13</v>
      </c>
      <c r="D7" s="4" t="s">
        <v>14</v>
      </c>
      <c r="E7" s="4" t="s">
        <v>15</v>
      </c>
      <c r="F7" s="4" t="s">
        <v>16</v>
      </c>
      <c r="G7" s="4" t="s">
        <v>17</v>
      </c>
      <c r="H7" s="4" t="s">
        <v>18</v>
      </c>
      <c r="I7" s="4" t="s">
        <v>19</v>
      </c>
      <c r="J7" s="4" t="s">
        <v>20</v>
      </c>
      <c r="K7" s="4" t="s">
        <v>21</v>
      </c>
      <c r="L7" s="7" t="s">
        <v>14</v>
      </c>
      <c r="M7" s="4" t="s">
        <v>15</v>
      </c>
      <c r="N7" s="4" t="s">
        <v>16</v>
      </c>
      <c r="O7" s="4" t="s">
        <v>17</v>
      </c>
      <c r="P7" s="4" t="s">
        <v>18</v>
      </c>
      <c r="Q7" s="4" t="s">
        <v>19</v>
      </c>
      <c r="R7" s="4" t="s">
        <v>20</v>
      </c>
      <c r="S7" s="4" t="s">
        <v>21</v>
      </c>
      <c r="T7" s="4" t="s">
        <v>22</v>
      </c>
      <c r="W7" s="5" t="s">
        <v>13</v>
      </c>
      <c r="X7" s="4" t="s">
        <v>14</v>
      </c>
      <c r="Y7" s="4" t="s">
        <v>15</v>
      </c>
      <c r="Z7" s="4" t="s">
        <v>16</v>
      </c>
      <c r="AA7" s="4" t="s">
        <v>17</v>
      </c>
      <c r="AB7" s="4" t="s">
        <v>18</v>
      </c>
      <c r="AC7" s="4" t="s">
        <v>19</v>
      </c>
      <c r="AD7" s="4" t="s">
        <v>20</v>
      </c>
      <c r="AE7" s="4" t="s">
        <v>21</v>
      </c>
      <c r="AF7" s="4" t="s">
        <v>22</v>
      </c>
      <c r="AG7" s="7" t="s">
        <v>14</v>
      </c>
      <c r="AH7" s="4" t="s">
        <v>15</v>
      </c>
      <c r="AI7" s="4" t="s">
        <v>16</v>
      </c>
      <c r="AJ7" s="4" t="s">
        <v>17</v>
      </c>
      <c r="AK7" s="4" t="s">
        <v>18</v>
      </c>
      <c r="AL7" s="4" t="s">
        <v>19</v>
      </c>
      <c r="AM7" s="4" t="s">
        <v>20</v>
      </c>
      <c r="AN7" s="4" t="s">
        <v>21</v>
      </c>
      <c r="AO7" s="4" t="s">
        <v>22</v>
      </c>
      <c r="AR7" s="5" t="s">
        <v>13</v>
      </c>
      <c r="AS7" s="4" t="s">
        <v>14</v>
      </c>
      <c r="AT7" s="4" t="s">
        <v>15</v>
      </c>
      <c r="AU7" s="4" t="s">
        <v>16</v>
      </c>
      <c r="AV7" s="4" t="s">
        <v>17</v>
      </c>
      <c r="AW7" s="4" t="s">
        <v>18</v>
      </c>
      <c r="AX7" s="4" t="s">
        <v>19</v>
      </c>
      <c r="AY7" s="4" t="s">
        <v>20</v>
      </c>
      <c r="AZ7" s="4" t="s">
        <v>21</v>
      </c>
      <c r="BA7" s="7" t="s">
        <v>14</v>
      </c>
      <c r="BB7" s="4" t="s">
        <v>15</v>
      </c>
      <c r="BC7" s="4" t="s">
        <v>16</v>
      </c>
      <c r="BD7" s="4" t="s">
        <v>17</v>
      </c>
      <c r="BE7" s="4" t="s">
        <v>18</v>
      </c>
      <c r="BF7" s="4" t="s">
        <v>19</v>
      </c>
      <c r="BI7" s="5" t="s">
        <v>13</v>
      </c>
      <c r="BJ7" s="4" t="s">
        <v>14</v>
      </c>
      <c r="BK7" s="4" t="s">
        <v>15</v>
      </c>
      <c r="BL7" s="4" t="s">
        <v>16</v>
      </c>
      <c r="BM7" s="4" t="s">
        <v>17</v>
      </c>
      <c r="BN7" s="4" t="s">
        <v>18</v>
      </c>
      <c r="BO7" s="4" t="s">
        <v>19</v>
      </c>
      <c r="BP7" s="4" t="s">
        <v>20</v>
      </c>
      <c r="BQ7" s="4" t="s">
        <v>21</v>
      </c>
      <c r="BR7" s="4" t="s">
        <v>22</v>
      </c>
      <c r="BS7" s="7" t="s">
        <v>14</v>
      </c>
      <c r="BT7" s="4" t="s">
        <v>15</v>
      </c>
      <c r="BU7" s="4" t="s">
        <v>16</v>
      </c>
      <c r="BV7" s="4" t="s">
        <v>17</v>
      </c>
      <c r="BW7" s="4" t="s">
        <v>18</v>
      </c>
      <c r="BX7" s="4" t="s">
        <v>19</v>
      </c>
      <c r="BY7" s="4" t="s">
        <v>20</v>
      </c>
      <c r="BZ7" s="4" t="s">
        <v>21</v>
      </c>
      <c r="CA7" s="4" t="s">
        <v>22</v>
      </c>
      <c r="CD7" s="5" t="s">
        <v>13</v>
      </c>
      <c r="CE7" s="4" t="s">
        <v>14</v>
      </c>
      <c r="CF7" s="4" t="s">
        <v>15</v>
      </c>
      <c r="CG7" s="4" t="s">
        <v>16</v>
      </c>
      <c r="CH7" s="4" t="s">
        <v>17</v>
      </c>
      <c r="CI7" s="4" t="s">
        <v>18</v>
      </c>
      <c r="CJ7" s="4" t="s">
        <v>19</v>
      </c>
      <c r="CK7" s="4" t="s">
        <v>20</v>
      </c>
      <c r="CL7" s="4" t="s">
        <v>21</v>
      </c>
      <c r="CM7" s="4" t="s">
        <v>22</v>
      </c>
      <c r="CN7" s="7" t="s">
        <v>14</v>
      </c>
      <c r="CO7" s="4" t="s">
        <v>15</v>
      </c>
      <c r="CP7" s="4" t="s">
        <v>16</v>
      </c>
      <c r="CQ7" s="4" t="s">
        <v>17</v>
      </c>
      <c r="CR7" s="4" t="s">
        <v>18</v>
      </c>
      <c r="CS7" s="4" t="s">
        <v>19</v>
      </c>
      <c r="CT7" s="4" t="s">
        <v>20</v>
      </c>
      <c r="CU7" s="4" t="s">
        <v>21</v>
      </c>
      <c r="CV7" s="4" t="s">
        <v>22</v>
      </c>
      <c r="CY7" s="5" t="s">
        <v>13</v>
      </c>
      <c r="CZ7" s="4" t="s">
        <v>14</v>
      </c>
      <c r="DA7" s="4" t="s">
        <v>15</v>
      </c>
      <c r="DB7" s="4" t="s">
        <v>16</v>
      </c>
      <c r="DC7" s="4" t="s">
        <v>17</v>
      </c>
      <c r="DD7" s="4" t="s">
        <v>18</v>
      </c>
      <c r="DE7" s="4" t="s">
        <v>19</v>
      </c>
      <c r="DF7" s="4" t="s">
        <v>20</v>
      </c>
      <c r="DG7" s="4" t="s">
        <v>21</v>
      </c>
      <c r="DH7" s="4" t="s">
        <v>22</v>
      </c>
      <c r="DI7" s="7" t="s">
        <v>14</v>
      </c>
      <c r="DJ7" s="4" t="s">
        <v>15</v>
      </c>
      <c r="DK7" s="4" t="s">
        <v>16</v>
      </c>
      <c r="DL7" s="4" t="s">
        <v>17</v>
      </c>
      <c r="DM7" s="4" t="s">
        <v>18</v>
      </c>
      <c r="DN7" s="4" t="s">
        <v>19</v>
      </c>
      <c r="DO7" s="4" t="s">
        <v>20</v>
      </c>
      <c r="DP7" s="4" t="s">
        <v>21</v>
      </c>
      <c r="DQ7" s="4" t="s">
        <v>22</v>
      </c>
      <c r="DT7" s="5" t="s">
        <v>13</v>
      </c>
      <c r="DU7" s="4" t="s">
        <v>14</v>
      </c>
      <c r="DV7" s="4" t="s">
        <v>15</v>
      </c>
      <c r="DW7" s="4" t="s">
        <v>16</v>
      </c>
      <c r="DX7" s="4" t="s">
        <v>17</v>
      </c>
      <c r="DY7" s="4" t="s">
        <v>18</v>
      </c>
      <c r="DZ7" s="4" t="s">
        <v>19</v>
      </c>
      <c r="EA7" s="4" t="s">
        <v>20</v>
      </c>
      <c r="EB7" s="4" t="s">
        <v>21</v>
      </c>
      <c r="EC7" s="4" t="s">
        <v>22</v>
      </c>
      <c r="ED7" s="7" t="s">
        <v>14</v>
      </c>
      <c r="EE7" s="4" t="s">
        <v>15</v>
      </c>
      <c r="EF7" s="4" t="s">
        <v>16</v>
      </c>
      <c r="EG7" s="4" t="s">
        <v>17</v>
      </c>
      <c r="EH7" s="4" t="s">
        <v>18</v>
      </c>
      <c r="EI7" s="4" t="s">
        <v>19</v>
      </c>
      <c r="EJ7" s="4" t="s">
        <v>20</v>
      </c>
      <c r="EK7" s="4" t="s">
        <v>21</v>
      </c>
      <c r="EL7" s="4" t="s">
        <v>22</v>
      </c>
    </row>
    <row r="8" spans="2:142" ht="15" customHeight="1" x14ac:dyDescent="0.3">
      <c r="B8" s="72" t="s">
        <v>23</v>
      </c>
      <c r="C8" s="8">
        <v>0</v>
      </c>
      <c r="D8" s="9">
        <v>394.25200000000001</v>
      </c>
      <c r="E8" s="10">
        <v>60.308</v>
      </c>
      <c r="F8" s="10">
        <v>61.058999999999997</v>
      </c>
      <c r="G8" s="10">
        <v>134.76300000000001</v>
      </c>
      <c r="H8" s="10">
        <v>90.671999999999997</v>
      </c>
      <c r="I8" s="10">
        <v>158.52600000000001</v>
      </c>
      <c r="J8" s="10">
        <v>244.39699999999999</v>
      </c>
      <c r="K8" s="11">
        <v>178.529</v>
      </c>
      <c r="L8" s="10">
        <v>126.423</v>
      </c>
      <c r="M8" s="10">
        <v>101.33199999999999</v>
      </c>
      <c r="N8" s="10">
        <v>127.754</v>
      </c>
      <c r="O8" s="10">
        <v>99.072000000000003</v>
      </c>
      <c r="P8" s="10">
        <v>94.768000000000001</v>
      </c>
      <c r="Q8" s="10">
        <v>63.747999999999998</v>
      </c>
      <c r="R8" s="10">
        <v>241.904</v>
      </c>
      <c r="S8" s="10">
        <v>173.71199999999999</v>
      </c>
      <c r="T8" s="11">
        <v>135.964</v>
      </c>
      <c r="V8" s="72" t="s">
        <v>23</v>
      </c>
      <c r="W8" s="8">
        <v>0</v>
      </c>
      <c r="X8" s="9">
        <v>180.50700000000001</v>
      </c>
      <c r="Y8" s="10">
        <v>83.168999999999997</v>
      </c>
      <c r="Z8" s="10">
        <v>50.54</v>
      </c>
      <c r="AA8" s="10">
        <v>343.56400000000002</v>
      </c>
      <c r="AB8" s="10">
        <v>129.179</v>
      </c>
      <c r="AC8" s="10">
        <v>171.47900000000001</v>
      </c>
      <c r="AD8" s="10">
        <v>565.80600000000004</v>
      </c>
      <c r="AE8" s="10">
        <v>72.478999999999999</v>
      </c>
      <c r="AF8" s="11">
        <v>346.80099999999999</v>
      </c>
      <c r="AG8" s="10">
        <v>128.65299999999999</v>
      </c>
      <c r="AH8" s="10">
        <v>115.932</v>
      </c>
      <c r="AI8" s="10">
        <v>105.73699999999999</v>
      </c>
      <c r="AJ8" s="10">
        <v>165.65</v>
      </c>
      <c r="AK8" s="10">
        <v>381.166</v>
      </c>
      <c r="AL8" s="10">
        <v>372.11900000000003</v>
      </c>
      <c r="AM8" s="10">
        <v>274.601</v>
      </c>
      <c r="AN8" s="10">
        <v>45.951999999999998</v>
      </c>
      <c r="AO8" s="11">
        <v>344.27699999999999</v>
      </c>
      <c r="AQ8" s="72" t="s">
        <v>23</v>
      </c>
      <c r="AR8" s="8">
        <v>0</v>
      </c>
      <c r="AS8" s="9">
        <v>104.97499999999999</v>
      </c>
      <c r="AT8" s="10">
        <v>63.25</v>
      </c>
      <c r="AU8" s="10">
        <v>58.290999999999997</v>
      </c>
      <c r="AV8" s="10">
        <v>95.167000000000002</v>
      </c>
      <c r="AW8" s="10">
        <v>105.998</v>
      </c>
      <c r="AX8" s="10">
        <v>22.036999999999999</v>
      </c>
      <c r="AY8" s="10">
        <v>14.295</v>
      </c>
      <c r="AZ8" s="11">
        <v>76.224999999999994</v>
      </c>
      <c r="BA8" s="10">
        <v>137.131</v>
      </c>
      <c r="BB8" s="10">
        <v>139.518</v>
      </c>
      <c r="BC8" s="10">
        <v>37.283000000000001</v>
      </c>
      <c r="BD8" s="10">
        <v>7.0049999999999999</v>
      </c>
      <c r="BE8" s="10">
        <v>127.36199999999999</v>
      </c>
      <c r="BF8" s="11">
        <v>188.82900000000001</v>
      </c>
      <c r="BH8" s="72" t="s">
        <v>23</v>
      </c>
      <c r="BI8" s="8">
        <v>0</v>
      </c>
      <c r="BJ8" s="9">
        <v>318.96699999999998</v>
      </c>
      <c r="BK8" s="10">
        <v>345.47699999999998</v>
      </c>
      <c r="BL8" s="10">
        <v>495.517</v>
      </c>
      <c r="BM8" s="10">
        <v>198.96700000000001</v>
      </c>
      <c r="BN8" s="10">
        <v>137.054</v>
      </c>
      <c r="BO8" s="10">
        <v>169.76300000000001</v>
      </c>
      <c r="BP8" s="10">
        <v>249.077</v>
      </c>
      <c r="BQ8" s="10">
        <v>519.20100000000002</v>
      </c>
      <c r="BR8" s="11">
        <v>96.858999999999995</v>
      </c>
      <c r="BS8" s="10">
        <v>172.279</v>
      </c>
      <c r="BT8" s="10">
        <v>453.928</v>
      </c>
      <c r="BU8" s="10">
        <v>395.78</v>
      </c>
      <c r="BV8" s="10">
        <v>68.94</v>
      </c>
      <c r="BW8" s="10">
        <v>183.44200000000001</v>
      </c>
      <c r="BX8" s="10">
        <v>39.927999999999997</v>
      </c>
      <c r="BY8" s="10">
        <v>236.989</v>
      </c>
      <c r="BZ8" s="10">
        <v>667.84799999999996</v>
      </c>
      <c r="CA8" s="11">
        <v>144.339</v>
      </c>
      <c r="CC8" s="72" t="s">
        <v>23</v>
      </c>
      <c r="CD8" s="8">
        <v>0</v>
      </c>
      <c r="CE8" s="9">
        <v>213.00399999999999</v>
      </c>
      <c r="CF8" s="10">
        <v>123.011</v>
      </c>
      <c r="CG8" s="10">
        <v>107.93899999999999</v>
      </c>
      <c r="CH8" s="10">
        <v>319.89499999999998</v>
      </c>
      <c r="CI8" s="10">
        <v>174.06399999999999</v>
      </c>
      <c r="CJ8" s="10">
        <v>311.19799999999998</v>
      </c>
      <c r="CK8" s="10">
        <v>48.268999999999998</v>
      </c>
      <c r="CL8" s="10">
        <v>36.725000000000001</v>
      </c>
      <c r="CM8" s="11">
        <v>122.297</v>
      </c>
      <c r="CN8" s="10">
        <v>129.85300000000001</v>
      </c>
      <c r="CO8" s="10">
        <v>70.716999999999999</v>
      </c>
      <c r="CP8" s="10">
        <v>102.313</v>
      </c>
      <c r="CQ8" s="10">
        <v>390.01100000000002</v>
      </c>
      <c r="CR8" s="10">
        <v>231.32599999999999</v>
      </c>
      <c r="CS8" s="10">
        <v>641.98699999999997</v>
      </c>
      <c r="CT8" s="10">
        <v>56.046999999999997</v>
      </c>
      <c r="CU8" s="10">
        <v>108.64400000000001</v>
      </c>
      <c r="CV8" s="11">
        <v>177.78399999999999</v>
      </c>
      <c r="CX8" s="72" t="s">
        <v>23</v>
      </c>
      <c r="CY8" s="8">
        <v>0</v>
      </c>
      <c r="CZ8" s="9">
        <v>89.843000000000004</v>
      </c>
      <c r="DA8" s="10">
        <v>345.274</v>
      </c>
      <c r="DB8" s="10">
        <v>137.584</v>
      </c>
      <c r="DC8" s="10">
        <v>112.41</v>
      </c>
      <c r="DD8" s="10">
        <v>23.324000000000002</v>
      </c>
      <c r="DE8" s="10">
        <v>162.857</v>
      </c>
      <c r="DF8" s="10">
        <v>600.44200000000001</v>
      </c>
      <c r="DG8" s="10">
        <v>117.288</v>
      </c>
      <c r="DH8" s="11">
        <v>20.285399999999999</v>
      </c>
      <c r="DI8" s="10">
        <v>138.928</v>
      </c>
      <c r="DJ8" s="10">
        <v>125.13800000000001</v>
      </c>
      <c r="DK8" s="10">
        <v>241.43299999999999</v>
      </c>
      <c r="DL8" s="10">
        <v>149.86699999999999</v>
      </c>
      <c r="DM8" s="10">
        <v>172.11</v>
      </c>
      <c r="DN8" s="10">
        <v>60.253</v>
      </c>
      <c r="DO8" s="10">
        <v>98.123000000000005</v>
      </c>
      <c r="DP8" s="10">
        <v>45.000999999999998</v>
      </c>
      <c r="DQ8" s="11">
        <v>84.694999999999993</v>
      </c>
      <c r="DS8" s="72" t="s">
        <v>23</v>
      </c>
      <c r="DT8" s="8">
        <v>0</v>
      </c>
      <c r="DU8" s="9">
        <v>923.36199999999997</v>
      </c>
      <c r="DV8" s="10">
        <v>87.665999999999997</v>
      </c>
      <c r="DW8" s="10">
        <v>661.49699999999996</v>
      </c>
      <c r="DX8" s="10">
        <v>1786.577</v>
      </c>
      <c r="DY8" s="10">
        <v>266.964</v>
      </c>
      <c r="DZ8" s="10">
        <v>1028.508</v>
      </c>
      <c r="EA8" s="10">
        <v>392.774</v>
      </c>
      <c r="EB8" s="10">
        <v>413.61500000000001</v>
      </c>
      <c r="EC8" s="11">
        <v>297.30200000000002</v>
      </c>
      <c r="ED8" s="10">
        <v>526.87900000000002</v>
      </c>
      <c r="EE8" s="10">
        <v>267.89100000000002</v>
      </c>
      <c r="EF8" s="10">
        <v>296.41199999999998</v>
      </c>
      <c r="EG8" s="10">
        <v>259.63299999999998</v>
      </c>
      <c r="EH8" s="10">
        <v>889.71199999999999</v>
      </c>
      <c r="EI8" s="10">
        <v>718.12300000000005</v>
      </c>
      <c r="EJ8" s="10">
        <v>555.05200000000002</v>
      </c>
      <c r="EK8" s="10">
        <v>381.28699999999998</v>
      </c>
      <c r="EL8" s="11">
        <v>277.96300000000002</v>
      </c>
    </row>
    <row r="9" spans="2:142" x14ac:dyDescent="0.3">
      <c r="B9" s="72"/>
      <c r="C9" s="8">
        <v>0.22700000000000001</v>
      </c>
      <c r="D9" s="9">
        <v>403.78199999999998</v>
      </c>
      <c r="E9" s="10">
        <v>52.762</v>
      </c>
      <c r="F9" s="10">
        <v>75.144000000000005</v>
      </c>
      <c r="G9" s="10">
        <v>129.37799999999999</v>
      </c>
      <c r="H9" s="10">
        <v>89.87</v>
      </c>
      <c r="I9" s="10">
        <v>166.071</v>
      </c>
      <c r="J9" s="10">
        <v>240.84200000000001</v>
      </c>
      <c r="K9" s="11">
        <v>151.40199999999999</v>
      </c>
      <c r="L9" s="10">
        <v>125.238</v>
      </c>
      <c r="M9" s="10">
        <v>87.566000000000003</v>
      </c>
      <c r="N9" s="10">
        <v>150.816</v>
      </c>
      <c r="O9" s="10">
        <v>117.87</v>
      </c>
      <c r="P9" s="10">
        <v>91.777000000000001</v>
      </c>
      <c r="Q9" s="10">
        <v>65.977000000000004</v>
      </c>
      <c r="R9" s="10">
        <v>279.74200000000002</v>
      </c>
      <c r="S9" s="10">
        <v>154.24799999999999</v>
      </c>
      <c r="T9" s="11">
        <v>159.625</v>
      </c>
      <c r="V9" s="72"/>
      <c r="W9" s="8">
        <v>0.22700000000000001</v>
      </c>
      <c r="X9" s="9">
        <v>172.02500000000001</v>
      </c>
      <c r="Y9" s="10">
        <v>74.126000000000005</v>
      </c>
      <c r="Z9" s="10">
        <v>74.087000000000003</v>
      </c>
      <c r="AA9" s="10">
        <v>331.89</v>
      </c>
      <c r="AB9" s="10">
        <v>105.3</v>
      </c>
      <c r="AC9" s="10">
        <v>118.926</v>
      </c>
      <c r="AD9" s="10">
        <v>505.21199999999999</v>
      </c>
      <c r="AE9" s="10">
        <v>65.771000000000001</v>
      </c>
      <c r="AF9" s="11">
        <v>297.83300000000003</v>
      </c>
      <c r="AG9" s="10">
        <v>161.56</v>
      </c>
      <c r="AH9" s="10">
        <v>85.716999999999999</v>
      </c>
      <c r="AI9" s="10">
        <v>93.117000000000004</v>
      </c>
      <c r="AJ9" s="10">
        <v>220.81700000000001</v>
      </c>
      <c r="AK9" s="10">
        <v>308.91699999999997</v>
      </c>
      <c r="AL9" s="10">
        <v>360.33300000000003</v>
      </c>
      <c r="AM9" s="10">
        <v>279.06099999999998</v>
      </c>
      <c r="AN9" s="10">
        <v>46.064999999999998</v>
      </c>
      <c r="AO9" s="11">
        <v>316.76</v>
      </c>
      <c r="AQ9" s="72"/>
      <c r="AR9" s="8">
        <v>0.22700000000000001</v>
      </c>
      <c r="AS9" s="9">
        <v>93.921999999999997</v>
      </c>
      <c r="AT9" s="10">
        <v>67.141999999999996</v>
      </c>
      <c r="AU9" s="10">
        <v>38.173000000000002</v>
      </c>
      <c r="AV9" s="10">
        <v>89.305999999999997</v>
      </c>
      <c r="AW9" s="10">
        <v>114.45</v>
      </c>
      <c r="AX9" s="10">
        <v>24.286999999999999</v>
      </c>
      <c r="AY9" s="10">
        <v>14.499000000000001</v>
      </c>
      <c r="AZ9" s="11">
        <v>90.299000000000007</v>
      </c>
      <c r="BA9" s="10">
        <v>158.005</v>
      </c>
      <c r="BB9" s="10">
        <v>197.071</v>
      </c>
      <c r="BC9" s="10">
        <v>30.332999999999998</v>
      </c>
      <c r="BD9" s="10">
        <v>16.315999999999999</v>
      </c>
      <c r="BE9" s="10">
        <v>108.184</v>
      </c>
      <c r="BF9" s="11">
        <v>187.3</v>
      </c>
      <c r="BH9" s="72"/>
      <c r="BI9" s="8">
        <v>0.22700000000000001</v>
      </c>
      <c r="BJ9" s="9">
        <v>293.69499999999999</v>
      </c>
      <c r="BK9" s="10">
        <v>293.09500000000003</v>
      </c>
      <c r="BL9" s="10">
        <v>540.09400000000005</v>
      </c>
      <c r="BM9" s="10">
        <v>168.06</v>
      </c>
      <c r="BN9" s="10">
        <v>162.321</v>
      </c>
      <c r="BO9" s="10">
        <v>152.142</v>
      </c>
      <c r="BP9" s="10">
        <v>244.029</v>
      </c>
      <c r="BQ9" s="10">
        <v>511.209</v>
      </c>
      <c r="BR9" s="11">
        <v>131.76300000000001</v>
      </c>
      <c r="BS9" s="10">
        <v>182.411</v>
      </c>
      <c r="BT9" s="10">
        <v>470.32400000000001</v>
      </c>
      <c r="BU9" s="10">
        <v>344.55099999999999</v>
      </c>
      <c r="BV9" s="10">
        <v>73.998000000000005</v>
      </c>
      <c r="BW9" s="10">
        <v>200.64400000000001</v>
      </c>
      <c r="BX9" s="10">
        <v>49.122</v>
      </c>
      <c r="BY9" s="10">
        <v>297.16199999999998</v>
      </c>
      <c r="BZ9" s="10">
        <v>876.73500000000001</v>
      </c>
      <c r="CA9" s="11">
        <v>156.929</v>
      </c>
      <c r="CC9" s="72"/>
      <c r="CD9" s="8">
        <v>0.22700000000000001</v>
      </c>
      <c r="CE9" s="9">
        <v>197.065</v>
      </c>
      <c r="CF9" s="10">
        <v>134.48599999999999</v>
      </c>
      <c r="CG9" s="10">
        <v>105.464</v>
      </c>
      <c r="CH9" s="10">
        <v>290.14800000000002</v>
      </c>
      <c r="CI9" s="10">
        <v>163.989</v>
      </c>
      <c r="CJ9" s="10">
        <v>283.43700000000001</v>
      </c>
      <c r="CK9" s="10">
        <v>34.185000000000002</v>
      </c>
      <c r="CL9" s="10">
        <v>57.066000000000003</v>
      </c>
      <c r="CM9" s="11">
        <v>130.20400000000001</v>
      </c>
      <c r="CN9" s="10">
        <v>139.91200000000001</v>
      </c>
      <c r="CO9" s="10">
        <v>69.837999999999994</v>
      </c>
      <c r="CP9" s="10">
        <v>101.282</v>
      </c>
      <c r="CQ9" s="10">
        <v>379.65899999999999</v>
      </c>
      <c r="CR9" s="10">
        <v>209.38200000000001</v>
      </c>
      <c r="CS9" s="10">
        <v>535.23099999999999</v>
      </c>
      <c r="CT9" s="10">
        <v>39.826999999999998</v>
      </c>
      <c r="CU9" s="10">
        <v>136.22999999999999</v>
      </c>
      <c r="CV9" s="11">
        <v>171.428</v>
      </c>
      <c r="CX9" s="72"/>
      <c r="CY9" s="8">
        <v>0.22700000000000001</v>
      </c>
      <c r="CZ9" s="9">
        <v>93.62</v>
      </c>
      <c r="DA9" s="10">
        <v>352.24200000000002</v>
      </c>
      <c r="DB9" s="10">
        <v>109.629</v>
      </c>
      <c r="DC9" s="10">
        <v>114.09099999999999</v>
      </c>
      <c r="DD9" s="10">
        <v>18.469000000000001</v>
      </c>
      <c r="DE9" s="10">
        <v>162.14599999999999</v>
      </c>
      <c r="DF9" s="10">
        <v>586.50400000000002</v>
      </c>
      <c r="DG9" s="10">
        <v>108.44</v>
      </c>
      <c r="DH9" s="11">
        <v>23.178000000000001</v>
      </c>
      <c r="DI9" s="10">
        <v>127.249</v>
      </c>
      <c r="DJ9" s="10">
        <v>112.74</v>
      </c>
      <c r="DK9" s="10">
        <v>260.43299999999999</v>
      </c>
      <c r="DL9" s="10">
        <v>104.943</v>
      </c>
      <c r="DM9" s="10">
        <v>183.80099999999999</v>
      </c>
      <c r="DN9" s="10">
        <v>66.525999999999996</v>
      </c>
      <c r="DO9" s="10">
        <v>94.906000000000006</v>
      </c>
      <c r="DP9" s="10">
        <v>49.154000000000003</v>
      </c>
      <c r="DQ9" s="11">
        <v>86.233000000000004</v>
      </c>
      <c r="DS9" s="72"/>
      <c r="DT9" s="8">
        <v>0.22700000000000001</v>
      </c>
      <c r="DU9" s="9">
        <v>817.5</v>
      </c>
      <c r="DV9" s="10">
        <v>108.151</v>
      </c>
      <c r="DW9" s="10">
        <v>649.73099999999999</v>
      </c>
      <c r="DX9" s="10">
        <v>1552.5070000000001</v>
      </c>
      <c r="DY9" s="10">
        <v>216.458</v>
      </c>
      <c r="DZ9" s="10">
        <v>887.28800000000001</v>
      </c>
      <c r="EA9" s="10">
        <v>394.62599999999998</v>
      </c>
      <c r="EB9" s="10">
        <v>365.61</v>
      </c>
      <c r="EC9" s="11">
        <v>338.38099999999997</v>
      </c>
      <c r="ED9" s="10">
        <v>595.11099999999999</v>
      </c>
      <c r="EE9" s="10">
        <v>292.44499999999999</v>
      </c>
      <c r="EF9" s="10">
        <v>354.30599999999998</v>
      </c>
      <c r="EG9" s="10">
        <v>300.35399999999998</v>
      </c>
      <c r="EH9" s="10">
        <v>931.84100000000001</v>
      </c>
      <c r="EI9" s="10">
        <v>722.76400000000001</v>
      </c>
      <c r="EJ9" s="10">
        <v>483.81900000000002</v>
      </c>
      <c r="EK9" s="10">
        <v>393.76</v>
      </c>
      <c r="EL9" s="11">
        <v>309.40899999999999</v>
      </c>
    </row>
    <row r="10" spans="2:142" x14ac:dyDescent="0.3">
      <c r="B10" s="72"/>
      <c r="C10" s="8">
        <v>0.45400000000000001</v>
      </c>
      <c r="D10" s="9">
        <v>382.62099999999998</v>
      </c>
      <c r="E10" s="10">
        <v>24.567</v>
      </c>
      <c r="F10" s="10">
        <v>73.494</v>
      </c>
      <c r="G10" s="10">
        <v>154.87200000000001</v>
      </c>
      <c r="H10" s="10">
        <v>91.138000000000005</v>
      </c>
      <c r="I10" s="10">
        <v>175.566</v>
      </c>
      <c r="J10" s="10">
        <v>218.85400000000001</v>
      </c>
      <c r="K10" s="11">
        <v>160.90799999999999</v>
      </c>
      <c r="L10" s="10">
        <v>144.14099999999999</v>
      </c>
      <c r="M10" s="10">
        <v>74.05</v>
      </c>
      <c r="N10" s="10">
        <v>152.476</v>
      </c>
      <c r="O10" s="10">
        <v>130.535</v>
      </c>
      <c r="P10" s="10">
        <v>74.286000000000001</v>
      </c>
      <c r="Q10" s="10">
        <v>57.597000000000001</v>
      </c>
      <c r="R10" s="10">
        <v>324.34899999999999</v>
      </c>
      <c r="S10" s="10">
        <v>139.39699999999999</v>
      </c>
      <c r="T10" s="11">
        <v>147.15199999999999</v>
      </c>
      <c r="V10" s="72"/>
      <c r="W10" s="8">
        <v>0.45400000000000001</v>
      </c>
      <c r="X10" s="9">
        <v>169.3</v>
      </c>
      <c r="Y10" s="10">
        <v>54.432000000000002</v>
      </c>
      <c r="Z10" s="10">
        <v>97.201999999999998</v>
      </c>
      <c r="AA10" s="10">
        <v>344.41500000000002</v>
      </c>
      <c r="AB10" s="10">
        <v>97.031999999999996</v>
      </c>
      <c r="AC10" s="10">
        <v>92.694000000000003</v>
      </c>
      <c r="AD10" s="10">
        <v>551.11099999999999</v>
      </c>
      <c r="AE10" s="10">
        <v>80.313999999999993</v>
      </c>
      <c r="AF10" s="11">
        <v>244.44499999999999</v>
      </c>
      <c r="AG10" s="10">
        <v>147.464</v>
      </c>
      <c r="AH10" s="10">
        <v>88.227000000000004</v>
      </c>
      <c r="AI10" s="10">
        <v>92.352999999999994</v>
      </c>
      <c r="AJ10" s="10">
        <v>221.18100000000001</v>
      </c>
      <c r="AK10" s="10">
        <v>254.131</v>
      </c>
      <c r="AL10" s="10">
        <v>292.31400000000002</v>
      </c>
      <c r="AM10" s="10">
        <v>268.51799999999997</v>
      </c>
      <c r="AN10" s="10">
        <v>35.121000000000002</v>
      </c>
      <c r="AO10" s="11">
        <v>300.09300000000002</v>
      </c>
      <c r="AQ10" s="72"/>
      <c r="AR10" s="8">
        <v>0.45400000000000001</v>
      </c>
      <c r="AS10" s="9">
        <v>83.278000000000006</v>
      </c>
      <c r="AT10" s="10">
        <v>64.103999999999999</v>
      </c>
      <c r="AU10" s="10">
        <v>36.698</v>
      </c>
      <c r="AV10" s="10">
        <v>90.694999999999993</v>
      </c>
      <c r="AW10" s="10">
        <v>116.605</v>
      </c>
      <c r="AX10" s="10">
        <v>26.966000000000001</v>
      </c>
      <c r="AY10" s="10">
        <v>35.506</v>
      </c>
      <c r="AZ10" s="11">
        <v>118.11</v>
      </c>
      <c r="BA10" s="10">
        <v>166.809</v>
      </c>
      <c r="BB10" s="10">
        <v>263.60300000000001</v>
      </c>
      <c r="BC10" s="10">
        <v>33.942999999999998</v>
      </c>
      <c r="BD10" s="10">
        <v>19.794</v>
      </c>
      <c r="BE10" s="10">
        <v>114.276</v>
      </c>
      <c r="BF10" s="11">
        <v>200.60900000000001</v>
      </c>
      <c r="BH10" s="72"/>
      <c r="BI10" s="8">
        <v>0.45400000000000001</v>
      </c>
      <c r="BJ10" s="9">
        <v>306.06799999999998</v>
      </c>
      <c r="BK10" s="10">
        <v>266.76299999999998</v>
      </c>
      <c r="BL10" s="10">
        <v>476.42599999999999</v>
      </c>
      <c r="BM10" s="10">
        <v>147.447</v>
      </c>
      <c r="BN10" s="10">
        <v>183.16900000000001</v>
      </c>
      <c r="BO10" s="10">
        <v>123.523</v>
      </c>
      <c r="BP10" s="10">
        <v>282.35599999999999</v>
      </c>
      <c r="BQ10" s="10">
        <v>491.25599999999997</v>
      </c>
      <c r="BR10" s="11">
        <v>150.11500000000001</v>
      </c>
      <c r="BS10" s="10">
        <v>208.7</v>
      </c>
      <c r="BT10" s="10">
        <v>473.96600000000001</v>
      </c>
      <c r="BU10" s="10">
        <v>301.93599999999998</v>
      </c>
      <c r="BV10" s="10">
        <v>101.593</v>
      </c>
      <c r="BW10" s="10">
        <v>212.161</v>
      </c>
      <c r="BX10" s="10">
        <v>61.923000000000002</v>
      </c>
      <c r="BY10" s="10">
        <v>347.02300000000002</v>
      </c>
      <c r="BZ10" s="10">
        <v>1089.5229999999999</v>
      </c>
      <c r="CA10" s="11">
        <v>170.38900000000001</v>
      </c>
      <c r="CC10" s="72"/>
      <c r="CD10" s="8">
        <v>0.45400000000000001</v>
      </c>
      <c r="CE10" s="9">
        <v>206.99700000000001</v>
      </c>
      <c r="CF10" s="10">
        <v>114.908</v>
      </c>
      <c r="CG10" s="10">
        <v>118.127</v>
      </c>
      <c r="CH10" s="10">
        <v>260.36099999999999</v>
      </c>
      <c r="CI10" s="10">
        <v>132.88399999999999</v>
      </c>
      <c r="CJ10" s="10">
        <v>294.73200000000003</v>
      </c>
      <c r="CK10" s="10">
        <v>40.131999999999998</v>
      </c>
      <c r="CL10" s="10">
        <v>63.628999999999998</v>
      </c>
      <c r="CM10" s="11">
        <v>134.96600000000001</v>
      </c>
      <c r="CN10" s="10">
        <v>164.73599999999999</v>
      </c>
      <c r="CO10" s="10">
        <v>64.069000000000003</v>
      </c>
      <c r="CP10" s="10">
        <v>80.465999999999994</v>
      </c>
      <c r="CQ10" s="10">
        <v>390.31</v>
      </c>
      <c r="CR10" s="10">
        <v>187.25899999999999</v>
      </c>
      <c r="CS10" s="10">
        <v>457.88099999999997</v>
      </c>
      <c r="CT10" s="10">
        <v>33.411999999999999</v>
      </c>
      <c r="CU10" s="10">
        <v>135.143</v>
      </c>
      <c r="CV10" s="11">
        <v>177.334</v>
      </c>
      <c r="CX10" s="72"/>
      <c r="CY10" s="8">
        <v>0.45400000000000001</v>
      </c>
      <c r="CZ10" s="9">
        <v>91.6</v>
      </c>
      <c r="DA10" s="10">
        <v>335.29</v>
      </c>
      <c r="DB10" s="10">
        <v>105.301</v>
      </c>
      <c r="DC10" s="10">
        <v>100.675</v>
      </c>
      <c r="DD10" s="10">
        <v>24.606000000000002</v>
      </c>
      <c r="DE10" s="10">
        <v>154.274</v>
      </c>
      <c r="DF10" s="10">
        <v>549.53700000000003</v>
      </c>
      <c r="DG10" s="10">
        <v>98.010999999999996</v>
      </c>
      <c r="DH10" s="11">
        <v>34.412300000000002</v>
      </c>
      <c r="DI10" s="10">
        <v>126.694</v>
      </c>
      <c r="DJ10" s="10">
        <v>121.07899999999999</v>
      </c>
      <c r="DK10" s="10">
        <v>270.61099999999999</v>
      </c>
      <c r="DL10" s="10">
        <v>71.739999999999995</v>
      </c>
      <c r="DM10" s="10">
        <v>174.12899999999999</v>
      </c>
      <c r="DN10" s="10">
        <v>64.099000000000004</v>
      </c>
      <c r="DO10" s="10">
        <v>90.927000000000007</v>
      </c>
      <c r="DP10" s="10">
        <v>60.743000000000002</v>
      </c>
      <c r="DQ10" s="11">
        <v>83.457999999999998</v>
      </c>
      <c r="DS10" s="72"/>
      <c r="DT10" s="8">
        <v>0.45400000000000001</v>
      </c>
      <c r="DU10" s="9">
        <v>675.34699999999998</v>
      </c>
      <c r="DV10" s="10">
        <v>108.616</v>
      </c>
      <c r="DW10" s="10">
        <v>582.20500000000004</v>
      </c>
      <c r="DX10" s="10">
        <v>1222.692</v>
      </c>
      <c r="DY10" s="10">
        <v>211.31899999999999</v>
      </c>
      <c r="DZ10" s="10">
        <v>778.74800000000005</v>
      </c>
      <c r="EA10" s="10">
        <v>423.71899999999999</v>
      </c>
      <c r="EB10" s="10">
        <v>366.65100000000001</v>
      </c>
      <c r="EC10" s="11">
        <v>324.548</v>
      </c>
      <c r="ED10" s="10">
        <v>720.70500000000004</v>
      </c>
      <c r="EE10" s="10">
        <v>304.995</v>
      </c>
      <c r="EF10" s="10">
        <v>383.68900000000002</v>
      </c>
      <c r="EG10" s="10">
        <v>232.17500000000001</v>
      </c>
      <c r="EH10" s="10">
        <v>990.38800000000003</v>
      </c>
      <c r="EI10" s="10">
        <v>700.30700000000002</v>
      </c>
      <c r="EJ10" s="10">
        <v>434.99700000000001</v>
      </c>
      <c r="EK10" s="10">
        <v>432.65300000000002</v>
      </c>
      <c r="EL10" s="11">
        <v>320.52800000000002</v>
      </c>
    </row>
    <row r="11" spans="2:142" x14ac:dyDescent="0.3">
      <c r="B11" s="72"/>
      <c r="C11" s="8">
        <v>0.68100000000000005</v>
      </c>
      <c r="D11" s="9">
        <v>384.82299999999998</v>
      </c>
      <c r="E11" s="10">
        <v>31.72</v>
      </c>
      <c r="F11" s="10">
        <v>73.501000000000005</v>
      </c>
      <c r="G11" s="10">
        <v>180.501</v>
      </c>
      <c r="H11" s="10">
        <v>80.159000000000006</v>
      </c>
      <c r="I11" s="10">
        <v>217.76300000000001</v>
      </c>
      <c r="J11" s="10">
        <v>169.56800000000001</v>
      </c>
      <c r="K11" s="11">
        <v>167.482</v>
      </c>
      <c r="L11" s="10">
        <v>164.92400000000001</v>
      </c>
      <c r="M11" s="10">
        <v>63.496000000000002</v>
      </c>
      <c r="N11" s="10">
        <v>167.29599999999999</v>
      </c>
      <c r="O11" s="10">
        <v>137.143</v>
      </c>
      <c r="P11" s="10">
        <v>80.659000000000006</v>
      </c>
      <c r="Q11" s="10">
        <v>49.256999999999998</v>
      </c>
      <c r="R11" s="10">
        <v>335.428</v>
      </c>
      <c r="S11" s="10">
        <v>141.78399999999999</v>
      </c>
      <c r="T11" s="11">
        <v>151.339</v>
      </c>
      <c r="V11" s="72"/>
      <c r="W11" s="8">
        <v>0.68100000000000005</v>
      </c>
      <c r="X11" s="9">
        <v>150.095</v>
      </c>
      <c r="Y11" s="10">
        <v>51.668999999999997</v>
      </c>
      <c r="Z11" s="10">
        <v>126.07599999999999</v>
      </c>
      <c r="AA11" s="10">
        <v>303.87400000000002</v>
      </c>
      <c r="AB11" s="10">
        <v>94.22</v>
      </c>
      <c r="AC11" s="10">
        <v>97.215999999999994</v>
      </c>
      <c r="AD11" s="10">
        <v>522.27800000000002</v>
      </c>
      <c r="AE11" s="10">
        <v>103.983</v>
      </c>
      <c r="AF11" s="11">
        <v>226.78100000000001</v>
      </c>
      <c r="AG11" s="10">
        <v>114.181</v>
      </c>
      <c r="AH11" s="10">
        <v>104.45099999999999</v>
      </c>
      <c r="AI11" s="10">
        <v>105.15300000000001</v>
      </c>
      <c r="AJ11" s="10">
        <v>259.08499999999998</v>
      </c>
      <c r="AK11" s="10">
        <v>238.434</v>
      </c>
      <c r="AL11" s="10">
        <v>238.16900000000001</v>
      </c>
      <c r="AM11" s="10">
        <v>250.554</v>
      </c>
      <c r="AN11" s="10">
        <v>37.828000000000003</v>
      </c>
      <c r="AO11" s="11">
        <v>273.30900000000003</v>
      </c>
      <c r="AQ11" s="72"/>
      <c r="AR11" s="8">
        <v>0.68100000000000005</v>
      </c>
      <c r="AS11" s="9">
        <v>90.917000000000002</v>
      </c>
      <c r="AT11" s="10">
        <v>65.495999999999995</v>
      </c>
      <c r="AU11" s="10">
        <v>26.873000000000001</v>
      </c>
      <c r="AV11" s="10">
        <v>93.566000000000003</v>
      </c>
      <c r="AW11" s="10">
        <v>96.286000000000001</v>
      </c>
      <c r="AX11" s="10">
        <v>25.922999999999998</v>
      </c>
      <c r="AY11" s="10">
        <v>51.171999999999997</v>
      </c>
      <c r="AZ11" s="11">
        <v>139.649</v>
      </c>
      <c r="BA11" s="10">
        <v>162.63</v>
      </c>
      <c r="BB11" s="10">
        <v>329.483</v>
      </c>
      <c r="BC11" s="10">
        <v>48.201000000000001</v>
      </c>
      <c r="BD11" s="10">
        <v>21.193000000000001</v>
      </c>
      <c r="BE11" s="10">
        <v>119.468</v>
      </c>
      <c r="BF11" s="11">
        <v>195.07599999999999</v>
      </c>
      <c r="BH11" s="72"/>
      <c r="BI11" s="8">
        <v>0.68100000000000005</v>
      </c>
      <c r="BJ11" s="9">
        <v>297.74200000000002</v>
      </c>
      <c r="BK11" s="10">
        <v>225.64500000000001</v>
      </c>
      <c r="BL11" s="10">
        <v>376.48500000000001</v>
      </c>
      <c r="BM11" s="10">
        <v>128.59700000000001</v>
      </c>
      <c r="BN11" s="10">
        <v>179.05</v>
      </c>
      <c r="BO11" s="10">
        <v>98.363</v>
      </c>
      <c r="BP11" s="10">
        <v>302.863</v>
      </c>
      <c r="BQ11" s="10">
        <v>416.98599999999999</v>
      </c>
      <c r="BR11" s="11">
        <v>226.68700000000001</v>
      </c>
      <c r="BS11" s="10">
        <v>208.321</v>
      </c>
      <c r="BT11" s="10">
        <v>530.38099999999997</v>
      </c>
      <c r="BU11" s="10">
        <v>297.54000000000002</v>
      </c>
      <c r="BV11" s="10">
        <v>128.46100000000001</v>
      </c>
      <c r="BW11" s="10">
        <v>177.90600000000001</v>
      </c>
      <c r="BX11" s="10">
        <v>76.710999999999999</v>
      </c>
      <c r="BY11" s="10">
        <v>358.16399999999999</v>
      </c>
      <c r="BZ11" s="10">
        <v>1251.549</v>
      </c>
      <c r="CA11" s="11">
        <v>166.49</v>
      </c>
      <c r="CC11" s="72"/>
      <c r="CD11" s="8">
        <v>0.68100000000000005</v>
      </c>
      <c r="CE11" s="9">
        <v>197.47900000000001</v>
      </c>
      <c r="CF11" s="10">
        <v>99.144000000000005</v>
      </c>
      <c r="CG11" s="10">
        <v>134.834</v>
      </c>
      <c r="CH11" s="10">
        <v>249.43700000000001</v>
      </c>
      <c r="CI11" s="10">
        <v>102.557</v>
      </c>
      <c r="CJ11" s="10">
        <v>308.00099999999998</v>
      </c>
      <c r="CK11" s="10">
        <v>24.582999999999998</v>
      </c>
      <c r="CL11" s="10">
        <v>51.619</v>
      </c>
      <c r="CM11" s="11">
        <v>120.616</v>
      </c>
      <c r="CN11" s="10">
        <v>174.24299999999999</v>
      </c>
      <c r="CO11" s="10">
        <v>59.883000000000003</v>
      </c>
      <c r="CP11" s="10">
        <v>62.725000000000001</v>
      </c>
      <c r="CQ11" s="10">
        <v>409.45699999999999</v>
      </c>
      <c r="CR11" s="10">
        <v>183.38</v>
      </c>
      <c r="CS11" s="10">
        <v>401.28</v>
      </c>
      <c r="CT11" s="10">
        <v>30.08</v>
      </c>
      <c r="CU11" s="10">
        <v>145.33500000000001</v>
      </c>
      <c r="CV11" s="11">
        <v>180.631</v>
      </c>
      <c r="CX11" s="72"/>
      <c r="CY11" s="8">
        <v>0.68100000000000005</v>
      </c>
      <c r="CZ11" s="9">
        <v>80.007000000000005</v>
      </c>
      <c r="DA11" s="10">
        <v>338.09</v>
      </c>
      <c r="DB11" s="10">
        <v>111.181</v>
      </c>
      <c r="DC11" s="10">
        <v>89.799000000000007</v>
      </c>
      <c r="DD11" s="10">
        <v>35.957999999999998</v>
      </c>
      <c r="DE11" s="10">
        <v>142.161</v>
      </c>
      <c r="DF11" s="10">
        <v>528.14</v>
      </c>
      <c r="DG11" s="10">
        <v>88.242000000000004</v>
      </c>
      <c r="DH11" s="11">
        <v>35.504800000000003</v>
      </c>
      <c r="DI11" s="10">
        <v>109.297</v>
      </c>
      <c r="DJ11" s="10">
        <v>130.005</v>
      </c>
      <c r="DK11" s="10">
        <v>292.291</v>
      </c>
      <c r="DL11" s="10">
        <v>67.253</v>
      </c>
      <c r="DM11" s="10">
        <v>155.79300000000001</v>
      </c>
      <c r="DN11" s="10">
        <v>73.796000000000006</v>
      </c>
      <c r="DO11" s="10">
        <v>92.47</v>
      </c>
      <c r="DP11" s="10">
        <v>99.778000000000006</v>
      </c>
      <c r="DQ11" s="11">
        <v>98.320999999999998</v>
      </c>
      <c r="DS11" s="72"/>
      <c r="DT11" s="8">
        <v>0.68100000000000005</v>
      </c>
      <c r="DU11" s="9">
        <v>576.572</v>
      </c>
      <c r="DV11" s="10">
        <v>134.57900000000001</v>
      </c>
      <c r="DW11" s="10">
        <v>514.39</v>
      </c>
      <c r="DX11" s="10">
        <v>982.13599999999997</v>
      </c>
      <c r="DY11" s="10">
        <v>224.50399999999999</v>
      </c>
      <c r="DZ11" s="10">
        <v>688.71100000000001</v>
      </c>
      <c r="EA11" s="10">
        <v>391.43099999999998</v>
      </c>
      <c r="EB11" s="10">
        <v>395.476</v>
      </c>
      <c r="EC11" s="11">
        <v>259.53399999999999</v>
      </c>
      <c r="ED11" s="10">
        <v>864.99400000000003</v>
      </c>
      <c r="EE11" s="10">
        <v>286.221</v>
      </c>
      <c r="EF11" s="10">
        <v>373.69600000000003</v>
      </c>
      <c r="EG11" s="10">
        <v>291.17099999999999</v>
      </c>
      <c r="EH11" s="10">
        <v>1089.9970000000001</v>
      </c>
      <c r="EI11" s="10">
        <v>690.99800000000005</v>
      </c>
      <c r="EJ11" s="10">
        <v>439.74299999999999</v>
      </c>
      <c r="EK11" s="10">
        <v>530.12400000000002</v>
      </c>
      <c r="EL11" s="11">
        <v>323.74200000000002</v>
      </c>
    </row>
    <row r="12" spans="2:142" x14ac:dyDescent="0.3">
      <c r="B12" s="72"/>
      <c r="C12" s="8">
        <v>0.90800000000000003</v>
      </c>
      <c r="D12" s="9">
        <v>356.92700000000002</v>
      </c>
      <c r="E12" s="10">
        <v>49.843000000000004</v>
      </c>
      <c r="F12" s="10">
        <v>66.605000000000004</v>
      </c>
      <c r="G12" s="10">
        <v>168.74799999999999</v>
      </c>
      <c r="H12" s="10">
        <v>84.975999999999999</v>
      </c>
      <c r="I12" s="10">
        <v>250.578</v>
      </c>
      <c r="J12" s="10">
        <v>129.50800000000001</v>
      </c>
      <c r="K12" s="11">
        <v>180.73</v>
      </c>
      <c r="L12" s="10">
        <v>174.11</v>
      </c>
      <c r="M12" s="10">
        <v>58.914999999999999</v>
      </c>
      <c r="N12" s="10">
        <v>182.62700000000001</v>
      </c>
      <c r="O12" s="10">
        <v>130.88800000000001</v>
      </c>
      <c r="P12" s="10">
        <v>91.016999999999996</v>
      </c>
      <c r="Q12" s="10">
        <v>63.095999999999997</v>
      </c>
      <c r="R12" s="10">
        <v>308.11500000000001</v>
      </c>
      <c r="S12" s="10">
        <v>158.97999999999999</v>
      </c>
      <c r="T12" s="11">
        <v>179.7</v>
      </c>
      <c r="V12" s="72"/>
      <c r="W12" s="8">
        <v>0.90800000000000003</v>
      </c>
      <c r="X12" s="9">
        <v>122.28100000000001</v>
      </c>
      <c r="Y12" s="10">
        <v>51.018000000000001</v>
      </c>
      <c r="Z12" s="10">
        <v>149.67500000000001</v>
      </c>
      <c r="AA12" s="10">
        <v>290.52600000000001</v>
      </c>
      <c r="AB12" s="10">
        <v>105.08199999999999</v>
      </c>
      <c r="AC12" s="10">
        <v>77.491</v>
      </c>
      <c r="AD12" s="10">
        <v>490.43200000000002</v>
      </c>
      <c r="AE12" s="10">
        <v>130.667</v>
      </c>
      <c r="AF12" s="11">
        <v>239.91800000000001</v>
      </c>
      <c r="AG12" s="10">
        <v>76.733000000000004</v>
      </c>
      <c r="AH12" s="10">
        <v>104.996</v>
      </c>
      <c r="AI12" s="10">
        <v>118.51600000000001</v>
      </c>
      <c r="AJ12" s="10">
        <v>273.16699999999997</v>
      </c>
      <c r="AK12" s="10">
        <v>232.71799999999999</v>
      </c>
      <c r="AL12" s="10">
        <v>233.07499999999999</v>
      </c>
      <c r="AM12" s="10">
        <v>282.935</v>
      </c>
      <c r="AN12" s="10">
        <v>40.838000000000001</v>
      </c>
      <c r="AO12" s="11">
        <v>269.25700000000001</v>
      </c>
      <c r="AQ12" s="72"/>
      <c r="AR12" s="8">
        <v>0.90800000000000003</v>
      </c>
      <c r="AS12" s="9">
        <v>99.902000000000001</v>
      </c>
      <c r="AT12" s="10">
        <v>61.91</v>
      </c>
      <c r="AU12" s="10">
        <v>24.414000000000001</v>
      </c>
      <c r="AV12" s="10">
        <v>82.935000000000002</v>
      </c>
      <c r="AW12" s="10">
        <v>76.831999999999994</v>
      </c>
      <c r="AX12" s="10">
        <v>19.957999999999998</v>
      </c>
      <c r="AY12" s="10">
        <v>76.31</v>
      </c>
      <c r="AZ12" s="11">
        <v>138.56700000000001</v>
      </c>
      <c r="BA12" s="10">
        <v>156.17500000000001</v>
      </c>
      <c r="BB12" s="10">
        <v>416.017</v>
      </c>
      <c r="BC12" s="10">
        <v>40.677</v>
      </c>
      <c r="BD12" s="10">
        <v>24.841999999999999</v>
      </c>
      <c r="BE12" s="10">
        <v>129.83799999999999</v>
      </c>
      <c r="BF12" s="11">
        <v>178.76499999999999</v>
      </c>
      <c r="BH12" s="72"/>
      <c r="BI12" s="8">
        <v>0.90800000000000003</v>
      </c>
      <c r="BJ12" s="9">
        <v>290.52300000000002</v>
      </c>
      <c r="BK12" s="10">
        <v>164.18</v>
      </c>
      <c r="BL12" s="10">
        <v>308.46699999999998</v>
      </c>
      <c r="BM12" s="10">
        <v>117.316</v>
      </c>
      <c r="BN12" s="10">
        <v>170.55500000000001</v>
      </c>
      <c r="BO12" s="10">
        <v>88.902000000000001</v>
      </c>
      <c r="BP12" s="10">
        <v>331.22500000000002</v>
      </c>
      <c r="BQ12" s="10">
        <v>405.10300000000001</v>
      </c>
      <c r="BR12" s="11">
        <v>298.28500000000003</v>
      </c>
      <c r="BS12" s="10">
        <v>175.01300000000001</v>
      </c>
      <c r="BT12" s="10">
        <v>489.56200000000001</v>
      </c>
      <c r="BU12" s="10">
        <v>305.40800000000002</v>
      </c>
      <c r="BV12" s="10">
        <v>143.81</v>
      </c>
      <c r="BW12" s="10">
        <v>140.94800000000001</v>
      </c>
      <c r="BX12" s="10">
        <v>105.73</v>
      </c>
      <c r="BY12" s="10">
        <v>367.09100000000001</v>
      </c>
      <c r="BZ12" s="10">
        <v>1356.38</v>
      </c>
      <c r="CA12" s="11">
        <v>190.31700000000001</v>
      </c>
      <c r="CC12" s="72"/>
      <c r="CD12" s="8">
        <v>0.90800000000000003</v>
      </c>
      <c r="CE12" s="9">
        <v>227.50800000000001</v>
      </c>
      <c r="CF12" s="10">
        <v>111.233</v>
      </c>
      <c r="CG12" s="10">
        <v>121.461</v>
      </c>
      <c r="CH12" s="10">
        <v>255.679</v>
      </c>
      <c r="CI12" s="10">
        <v>111.821</v>
      </c>
      <c r="CJ12" s="10">
        <v>305.04399999999998</v>
      </c>
      <c r="CK12" s="10">
        <v>30.26</v>
      </c>
      <c r="CL12" s="10">
        <v>35.06</v>
      </c>
      <c r="CM12" s="11">
        <v>127.56399999999999</v>
      </c>
      <c r="CN12" s="10">
        <v>194.357</v>
      </c>
      <c r="CO12" s="10">
        <v>82.468000000000004</v>
      </c>
      <c r="CP12" s="10">
        <v>54.546999999999997</v>
      </c>
      <c r="CQ12" s="10">
        <v>400.185</v>
      </c>
      <c r="CR12" s="10">
        <v>177.98099999999999</v>
      </c>
      <c r="CS12" s="10">
        <v>334.88099999999997</v>
      </c>
      <c r="CT12" s="10">
        <v>38.159999999999997</v>
      </c>
      <c r="CU12" s="10">
        <v>129.24600000000001</v>
      </c>
      <c r="CV12" s="11">
        <v>184.90299999999999</v>
      </c>
      <c r="CX12" s="72"/>
      <c r="CY12" s="8">
        <v>0.90800000000000003</v>
      </c>
      <c r="CZ12" s="9">
        <v>82.203000000000003</v>
      </c>
      <c r="DA12" s="10">
        <v>355.41800000000001</v>
      </c>
      <c r="DB12" s="10">
        <v>120.404</v>
      </c>
      <c r="DC12" s="10">
        <v>78.037000000000006</v>
      </c>
      <c r="DD12" s="10">
        <v>59.399000000000001</v>
      </c>
      <c r="DE12" s="10">
        <v>127.848</v>
      </c>
      <c r="DF12" s="10">
        <v>539.04600000000005</v>
      </c>
      <c r="DG12" s="10">
        <v>109.84699999999999</v>
      </c>
      <c r="DH12" s="11">
        <v>46.976399999999998</v>
      </c>
      <c r="DI12" s="10">
        <v>92.29</v>
      </c>
      <c r="DJ12" s="10">
        <v>114.375</v>
      </c>
      <c r="DK12" s="10">
        <v>298.96899999999999</v>
      </c>
      <c r="DL12" s="10">
        <v>63.692999999999998</v>
      </c>
      <c r="DM12" s="10">
        <v>179.19800000000001</v>
      </c>
      <c r="DN12" s="10">
        <v>78.203000000000003</v>
      </c>
      <c r="DO12" s="10">
        <v>105.464</v>
      </c>
      <c r="DP12" s="10">
        <v>133.02600000000001</v>
      </c>
      <c r="DQ12" s="11">
        <v>97.677999999999997</v>
      </c>
      <c r="DS12" s="72"/>
      <c r="DT12" s="8">
        <v>0.90800000000000003</v>
      </c>
      <c r="DU12" s="9">
        <v>544.85500000000002</v>
      </c>
      <c r="DV12" s="10">
        <v>148.33500000000001</v>
      </c>
      <c r="DW12" s="10">
        <v>404.87200000000001</v>
      </c>
      <c r="DX12" s="10">
        <v>863.95100000000002</v>
      </c>
      <c r="DY12" s="10">
        <v>253.44800000000001</v>
      </c>
      <c r="DZ12" s="10">
        <v>707.81399999999996</v>
      </c>
      <c r="EA12" s="10">
        <v>367.22800000000001</v>
      </c>
      <c r="EB12" s="10">
        <v>444.41699999999997</v>
      </c>
      <c r="EC12" s="11">
        <v>256.13</v>
      </c>
      <c r="ED12" s="10">
        <v>916.77499999999998</v>
      </c>
      <c r="EE12" s="10">
        <v>252.14599999999999</v>
      </c>
      <c r="EF12" s="10">
        <v>343.11399999999998</v>
      </c>
      <c r="EG12" s="10">
        <v>430.80700000000002</v>
      </c>
      <c r="EH12" s="10">
        <v>1194.135</v>
      </c>
      <c r="EI12" s="10">
        <v>697.36300000000006</v>
      </c>
      <c r="EJ12" s="10">
        <v>448.70499999999998</v>
      </c>
      <c r="EK12" s="10">
        <v>647.33199999999999</v>
      </c>
      <c r="EL12" s="11">
        <v>353.41899999999998</v>
      </c>
    </row>
    <row r="13" spans="2:142" x14ac:dyDescent="0.3">
      <c r="B13" s="72"/>
      <c r="C13" s="8">
        <v>1.135</v>
      </c>
      <c r="D13" s="9">
        <v>342.74099999999999</v>
      </c>
      <c r="E13" s="10">
        <v>72.436999999999998</v>
      </c>
      <c r="F13" s="10">
        <v>66.085999999999999</v>
      </c>
      <c r="G13" s="10">
        <v>187.21199999999999</v>
      </c>
      <c r="H13" s="10">
        <v>68.623000000000005</v>
      </c>
      <c r="I13" s="10">
        <v>271.68400000000003</v>
      </c>
      <c r="J13" s="10">
        <v>128.07300000000001</v>
      </c>
      <c r="K13" s="11">
        <v>165.381</v>
      </c>
      <c r="L13" s="10">
        <v>176.245</v>
      </c>
      <c r="M13" s="10">
        <v>52.026000000000003</v>
      </c>
      <c r="N13" s="10">
        <v>181.286</v>
      </c>
      <c r="O13" s="10">
        <v>122.926</v>
      </c>
      <c r="P13" s="10">
        <v>91.513999999999996</v>
      </c>
      <c r="Q13" s="10">
        <v>71.53</v>
      </c>
      <c r="R13" s="10">
        <v>301.47399999999999</v>
      </c>
      <c r="S13" s="10">
        <v>143.98599999999999</v>
      </c>
      <c r="T13" s="11">
        <v>215.41</v>
      </c>
      <c r="V13" s="72"/>
      <c r="W13" s="8">
        <v>1.135</v>
      </c>
      <c r="X13" s="9">
        <v>114.934</v>
      </c>
      <c r="Y13" s="10">
        <v>52.043999999999997</v>
      </c>
      <c r="Z13" s="10">
        <v>138.04499999999999</v>
      </c>
      <c r="AA13" s="10">
        <v>285.40600000000001</v>
      </c>
      <c r="AB13" s="10">
        <v>130.34</v>
      </c>
      <c r="AC13" s="10">
        <v>76.983999999999995</v>
      </c>
      <c r="AD13" s="10">
        <v>438.46</v>
      </c>
      <c r="AE13" s="10">
        <v>166.755</v>
      </c>
      <c r="AF13" s="11">
        <v>238.709</v>
      </c>
      <c r="AG13" s="10">
        <v>68.593999999999994</v>
      </c>
      <c r="AH13" s="10">
        <v>120.6</v>
      </c>
      <c r="AI13" s="10">
        <v>112.092</v>
      </c>
      <c r="AJ13" s="10">
        <v>301.28199999999998</v>
      </c>
      <c r="AK13" s="10">
        <v>209.97</v>
      </c>
      <c r="AL13" s="10">
        <v>226.25200000000001</v>
      </c>
      <c r="AM13" s="10">
        <v>300.50299999999999</v>
      </c>
      <c r="AN13" s="10">
        <v>39.752000000000002</v>
      </c>
      <c r="AO13" s="11">
        <v>240.08699999999999</v>
      </c>
      <c r="AQ13" s="72"/>
      <c r="AR13" s="8">
        <v>1.135</v>
      </c>
      <c r="AS13" s="9">
        <v>112.86799999999999</v>
      </c>
      <c r="AT13" s="10">
        <v>63.662999999999997</v>
      </c>
      <c r="AU13" s="10">
        <v>28.597999999999999</v>
      </c>
      <c r="AV13" s="10">
        <v>91.879000000000005</v>
      </c>
      <c r="AW13" s="10">
        <v>61.579000000000001</v>
      </c>
      <c r="AX13" s="10">
        <v>23.951000000000001</v>
      </c>
      <c r="AY13" s="10">
        <v>78.016000000000005</v>
      </c>
      <c r="AZ13" s="11">
        <v>156.67099999999999</v>
      </c>
      <c r="BA13" s="10">
        <v>153.32900000000001</v>
      </c>
      <c r="BB13" s="10">
        <v>483.21600000000001</v>
      </c>
      <c r="BC13" s="10">
        <v>36.317999999999998</v>
      </c>
      <c r="BD13" s="10">
        <v>25.062999999999999</v>
      </c>
      <c r="BE13" s="10">
        <v>148.65100000000001</v>
      </c>
      <c r="BF13" s="11">
        <v>156.52099999999999</v>
      </c>
      <c r="BH13" s="72"/>
      <c r="BI13" s="8">
        <v>1.135</v>
      </c>
      <c r="BJ13" s="9">
        <v>273.35899999999998</v>
      </c>
      <c r="BK13" s="10">
        <v>135.613</v>
      </c>
      <c r="BL13" s="10">
        <v>285.404</v>
      </c>
      <c r="BM13" s="10">
        <v>103.82899999999999</v>
      </c>
      <c r="BN13" s="10">
        <v>164.07400000000001</v>
      </c>
      <c r="BO13" s="10">
        <v>79.849999999999994</v>
      </c>
      <c r="BP13" s="10">
        <v>369.68299999999999</v>
      </c>
      <c r="BQ13" s="10">
        <v>419.96600000000001</v>
      </c>
      <c r="BR13" s="11">
        <v>352.036</v>
      </c>
      <c r="BS13" s="10">
        <v>158.583</v>
      </c>
      <c r="BT13" s="10">
        <v>401.61099999999999</v>
      </c>
      <c r="BU13" s="10">
        <v>301.59300000000002</v>
      </c>
      <c r="BV13" s="10">
        <v>157.364</v>
      </c>
      <c r="BW13" s="10">
        <v>115.411</v>
      </c>
      <c r="BX13" s="10">
        <v>121.19799999999999</v>
      </c>
      <c r="BY13" s="10">
        <v>388.47899999999998</v>
      </c>
      <c r="BZ13" s="10">
        <v>1349.855</v>
      </c>
      <c r="CA13" s="11">
        <v>214.38900000000001</v>
      </c>
      <c r="CC13" s="72"/>
      <c r="CD13" s="8">
        <v>1.135</v>
      </c>
      <c r="CE13" s="9">
        <v>240.81399999999999</v>
      </c>
      <c r="CF13" s="10">
        <v>122.12</v>
      </c>
      <c r="CG13" s="10">
        <v>120.883</v>
      </c>
      <c r="CH13" s="10">
        <v>248.22900000000001</v>
      </c>
      <c r="CI13" s="10">
        <v>128.738</v>
      </c>
      <c r="CJ13" s="10">
        <v>293.76</v>
      </c>
      <c r="CK13" s="10">
        <v>37.170999999999999</v>
      </c>
      <c r="CL13" s="10">
        <v>33.762999999999998</v>
      </c>
      <c r="CM13" s="11">
        <v>133.95099999999999</v>
      </c>
      <c r="CN13" s="10">
        <v>216.28299999999999</v>
      </c>
      <c r="CO13" s="10">
        <v>92.382999999999996</v>
      </c>
      <c r="CP13" s="10">
        <v>57.814999999999998</v>
      </c>
      <c r="CQ13" s="10">
        <v>382.41</v>
      </c>
      <c r="CR13" s="10">
        <v>147.49799999999999</v>
      </c>
      <c r="CS13" s="10">
        <v>303.62900000000002</v>
      </c>
      <c r="CT13" s="10">
        <v>26.538</v>
      </c>
      <c r="CU13" s="10">
        <v>124.143</v>
      </c>
      <c r="CV13" s="11">
        <v>205.15</v>
      </c>
      <c r="CX13" s="72"/>
      <c r="CY13" s="8">
        <v>1.135</v>
      </c>
      <c r="CZ13" s="9">
        <v>87.656999999999996</v>
      </c>
      <c r="DA13" s="10">
        <v>391.17399999999998</v>
      </c>
      <c r="DB13" s="10">
        <v>122.361</v>
      </c>
      <c r="DC13" s="10">
        <v>45.725000000000001</v>
      </c>
      <c r="DD13" s="10">
        <v>68.069000000000003</v>
      </c>
      <c r="DE13" s="10">
        <v>153.65799999999999</v>
      </c>
      <c r="DF13" s="10">
        <v>533.29499999999996</v>
      </c>
      <c r="DG13" s="10">
        <v>101.586</v>
      </c>
      <c r="DH13" s="11">
        <v>41.243299999999998</v>
      </c>
      <c r="DI13" s="10">
        <v>83.597999999999999</v>
      </c>
      <c r="DJ13" s="10">
        <v>100.60599999999999</v>
      </c>
      <c r="DK13" s="10">
        <v>291.06400000000002</v>
      </c>
      <c r="DL13" s="10">
        <v>60.56</v>
      </c>
      <c r="DM13" s="10">
        <v>184.96899999999999</v>
      </c>
      <c r="DN13" s="10">
        <v>88.006</v>
      </c>
      <c r="DO13" s="10">
        <v>149.32900000000001</v>
      </c>
      <c r="DP13" s="10">
        <v>163.69300000000001</v>
      </c>
      <c r="DQ13" s="11">
        <v>88.117999999999995</v>
      </c>
      <c r="DS13" s="72"/>
      <c r="DT13" s="8">
        <v>1.135</v>
      </c>
      <c r="DU13" s="9">
        <v>525.87599999999998</v>
      </c>
      <c r="DV13" s="10">
        <v>146.66900000000001</v>
      </c>
      <c r="DW13" s="10">
        <v>300.392</v>
      </c>
      <c r="DX13" s="10">
        <v>764.86099999999999</v>
      </c>
      <c r="DY13" s="10">
        <v>244.56800000000001</v>
      </c>
      <c r="DZ13" s="10">
        <v>725.93200000000002</v>
      </c>
      <c r="EA13" s="10">
        <v>321.45299999999997</v>
      </c>
      <c r="EB13" s="10">
        <v>454.84399999999999</v>
      </c>
      <c r="EC13" s="11">
        <v>241.17</v>
      </c>
      <c r="ED13" s="10">
        <v>811.52</v>
      </c>
      <c r="EE13" s="10">
        <v>242</v>
      </c>
      <c r="EF13" s="10">
        <v>303.714</v>
      </c>
      <c r="EG13" s="10">
        <v>490.95</v>
      </c>
      <c r="EH13" s="10">
        <v>1279.8720000000001</v>
      </c>
      <c r="EI13" s="10">
        <v>744.81600000000003</v>
      </c>
      <c r="EJ13" s="10">
        <v>461.94799999999998</v>
      </c>
      <c r="EK13" s="10">
        <v>750.18499999999995</v>
      </c>
      <c r="EL13" s="11">
        <v>401.54399999999998</v>
      </c>
    </row>
    <row r="14" spans="2:142" x14ac:dyDescent="0.3">
      <c r="B14" s="72"/>
      <c r="C14" s="8">
        <v>1.3620000000000001</v>
      </c>
      <c r="D14" s="9">
        <v>293.77600000000001</v>
      </c>
      <c r="E14" s="10">
        <v>96.873999999999995</v>
      </c>
      <c r="F14" s="10">
        <v>46.908000000000001</v>
      </c>
      <c r="G14" s="10">
        <v>221.63200000000001</v>
      </c>
      <c r="H14" s="10">
        <v>65.533000000000001</v>
      </c>
      <c r="I14" s="10">
        <v>272.54599999999999</v>
      </c>
      <c r="J14" s="10">
        <v>131.97</v>
      </c>
      <c r="K14" s="11">
        <v>156.39599999999999</v>
      </c>
      <c r="L14" s="10">
        <v>164.23500000000001</v>
      </c>
      <c r="M14" s="10">
        <v>58.125</v>
      </c>
      <c r="N14" s="10">
        <v>181.34399999999999</v>
      </c>
      <c r="O14" s="10">
        <v>117.277</v>
      </c>
      <c r="P14" s="10">
        <v>98.77</v>
      </c>
      <c r="Q14" s="10">
        <v>104.44799999999999</v>
      </c>
      <c r="R14" s="10">
        <v>300.31</v>
      </c>
      <c r="S14" s="10">
        <v>159.64099999999999</v>
      </c>
      <c r="T14" s="11">
        <v>262.72899999999998</v>
      </c>
      <c r="V14" s="72"/>
      <c r="W14" s="8">
        <v>1.3620000000000001</v>
      </c>
      <c r="X14" s="9">
        <v>121.59699999999999</v>
      </c>
      <c r="Y14" s="10">
        <v>56.625</v>
      </c>
      <c r="Z14" s="10">
        <v>104.992</v>
      </c>
      <c r="AA14" s="10">
        <v>271.04599999999999</v>
      </c>
      <c r="AB14" s="10">
        <v>155.506</v>
      </c>
      <c r="AC14" s="10">
        <v>86.254999999999995</v>
      </c>
      <c r="AD14" s="10">
        <v>428.87099999999998</v>
      </c>
      <c r="AE14" s="10">
        <v>190.691</v>
      </c>
      <c r="AF14" s="11">
        <v>239.41900000000001</v>
      </c>
      <c r="AG14" s="10">
        <v>68.027000000000001</v>
      </c>
      <c r="AH14" s="10">
        <v>124.56100000000001</v>
      </c>
      <c r="AI14" s="10">
        <v>110.761</v>
      </c>
      <c r="AJ14" s="10">
        <v>294.78699999999998</v>
      </c>
      <c r="AK14" s="10">
        <v>213.751</v>
      </c>
      <c r="AL14" s="10">
        <v>225.899</v>
      </c>
      <c r="AM14" s="10">
        <v>298.42200000000003</v>
      </c>
      <c r="AN14" s="10">
        <v>62.228000000000002</v>
      </c>
      <c r="AO14" s="11">
        <v>217.976</v>
      </c>
      <c r="AQ14" s="72"/>
      <c r="AR14" s="8">
        <v>1.3620000000000001</v>
      </c>
      <c r="AS14" s="9">
        <v>99.417000000000002</v>
      </c>
      <c r="AT14" s="10">
        <v>60.728999999999999</v>
      </c>
      <c r="AU14" s="10">
        <v>36.097999999999999</v>
      </c>
      <c r="AV14" s="10">
        <v>78.203000000000003</v>
      </c>
      <c r="AW14" s="10">
        <v>55.807000000000002</v>
      </c>
      <c r="AX14" s="10">
        <v>24.474</v>
      </c>
      <c r="AY14" s="10">
        <v>71.929000000000002</v>
      </c>
      <c r="AZ14" s="11">
        <v>177.44300000000001</v>
      </c>
      <c r="BA14" s="10">
        <v>141.952</v>
      </c>
      <c r="BB14" s="10">
        <v>551.95600000000002</v>
      </c>
      <c r="BC14" s="10">
        <v>38.636000000000003</v>
      </c>
      <c r="BD14" s="10">
        <v>19.736999999999998</v>
      </c>
      <c r="BE14" s="10">
        <v>143.29499999999999</v>
      </c>
      <c r="BF14" s="11">
        <v>133.636</v>
      </c>
      <c r="BH14" s="72"/>
      <c r="BI14" s="8">
        <v>1.3620000000000001</v>
      </c>
      <c r="BJ14" s="9">
        <v>280.70600000000002</v>
      </c>
      <c r="BK14" s="10">
        <v>110.122</v>
      </c>
      <c r="BL14" s="10">
        <v>269.12599999999998</v>
      </c>
      <c r="BM14" s="10">
        <v>116.643</v>
      </c>
      <c r="BN14" s="10">
        <v>154.73500000000001</v>
      </c>
      <c r="BO14" s="10">
        <v>70.373000000000005</v>
      </c>
      <c r="BP14" s="10">
        <v>407.91399999999999</v>
      </c>
      <c r="BQ14" s="10">
        <v>474.18</v>
      </c>
      <c r="BR14" s="11">
        <v>379.89499999999998</v>
      </c>
      <c r="BS14" s="10">
        <v>136.27699999999999</v>
      </c>
      <c r="BT14" s="10">
        <v>321.89999999999998</v>
      </c>
      <c r="BU14" s="10">
        <v>284.38799999999998</v>
      </c>
      <c r="BV14" s="10">
        <v>145.12200000000001</v>
      </c>
      <c r="BW14" s="10">
        <v>106.151</v>
      </c>
      <c r="BX14" s="10">
        <v>155.798</v>
      </c>
      <c r="BY14" s="10">
        <v>408.64</v>
      </c>
      <c r="BZ14" s="10">
        <v>1324.826</v>
      </c>
      <c r="CA14" s="11">
        <v>243.779</v>
      </c>
      <c r="CC14" s="72"/>
      <c r="CD14" s="8">
        <v>1.3620000000000001</v>
      </c>
      <c r="CE14" s="9">
        <v>251.74600000000001</v>
      </c>
      <c r="CF14" s="10">
        <v>137.68</v>
      </c>
      <c r="CG14" s="10">
        <v>153.72800000000001</v>
      </c>
      <c r="CH14" s="10">
        <v>276.17399999999998</v>
      </c>
      <c r="CI14" s="10">
        <v>147.94499999999999</v>
      </c>
      <c r="CJ14" s="10">
        <v>270.77499999999998</v>
      </c>
      <c r="CK14" s="10">
        <v>29.768999999999998</v>
      </c>
      <c r="CL14" s="10">
        <v>32.398000000000003</v>
      </c>
      <c r="CM14" s="11">
        <v>144.45699999999999</v>
      </c>
      <c r="CN14" s="10">
        <v>250.43299999999999</v>
      </c>
      <c r="CO14" s="10">
        <v>103.646</v>
      </c>
      <c r="CP14" s="10">
        <v>28.588999999999999</v>
      </c>
      <c r="CQ14" s="10">
        <v>384.92</v>
      </c>
      <c r="CR14" s="10">
        <v>138.30699999999999</v>
      </c>
      <c r="CS14" s="10">
        <v>309.62400000000002</v>
      </c>
      <c r="CT14" s="10">
        <v>20.408999999999999</v>
      </c>
      <c r="CU14" s="10">
        <v>128.405</v>
      </c>
      <c r="CV14" s="11">
        <v>224.577</v>
      </c>
      <c r="CX14" s="72"/>
      <c r="CY14" s="8">
        <v>1.3620000000000001</v>
      </c>
      <c r="CZ14" s="9">
        <v>103.477</v>
      </c>
      <c r="DA14" s="10">
        <v>403.22800000000001</v>
      </c>
      <c r="DB14" s="10">
        <v>120.002</v>
      </c>
      <c r="DC14" s="10">
        <v>47.46</v>
      </c>
      <c r="DD14" s="10">
        <v>72.135999999999996</v>
      </c>
      <c r="DE14" s="10">
        <v>181.07</v>
      </c>
      <c r="DF14" s="10">
        <v>555.077</v>
      </c>
      <c r="DG14" s="10">
        <v>104.267</v>
      </c>
      <c r="DH14" s="11">
        <v>42.361199999999997</v>
      </c>
      <c r="DI14" s="10">
        <v>74.067999999999998</v>
      </c>
      <c r="DJ14" s="10">
        <v>83.179000000000002</v>
      </c>
      <c r="DK14" s="10">
        <v>278.49799999999999</v>
      </c>
      <c r="DL14" s="10">
        <v>55.512</v>
      </c>
      <c r="DM14" s="10">
        <v>167.43899999999999</v>
      </c>
      <c r="DN14" s="10">
        <v>72.772999999999996</v>
      </c>
      <c r="DO14" s="10">
        <v>183.41</v>
      </c>
      <c r="DP14" s="10">
        <v>197.16399999999999</v>
      </c>
      <c r="DQ14" s="11">
        <v>94.695999999999998</v>
      </c>
      <c r="DS14" s="72"/>
      <c r="DT14" s="8">
        <v>1.3620000000000001</v>
      </c>
      <c r="DU14" s="9">
        <v>514.62</v>
      </c>
      <c r="DV14" s="10">
        <v>117.755</v>
      </c>
      <c r="DW14" s="10">
        <v>225.18899999999999</v>
      </c>
      <c r="DX14" s="10">
        <v>709.52300000000002</v>
      </c>
      <c r="DY14" s="10">
        <v>229.108</v>
      </c>
      <c r="DZ14" s="10">
        <v>747.90599999999995</v>
      </c>
      <c r="EA14" s="10">
        <v>307.88099999999997</v>
      </c>
      <c r="EB14" s="10">
        <v>459.14800000000002</v>
      </c>
      <c r="EC14" s="11">
        <v>250.19800000000001</v>
      </c>
      <c r="ED14" s="10">
        <v>704.90800000000002</v>
      </c>
      <c r="EE14" s="10">
        <v>250.667</v>
      </c>
      <c r="EF14" s="10">
        <v>257.404</v>
      </c>
      <c r="EG14" s="10">
        <v>541.41700000000003</v>
      </c>
      <c r="EH14" s="10">
        <v>1371.5519999999999</v>
      </c>
      <c r="EI14" s="10">
        <v>756.31</v>
      </c>
      <c r="EJ14" s="10">
        <v>506.55</v>
      </c>
      <c r="EK14" s="10">
        <v>905.54100000000005</v>
      </c>
      <c r="EL14" s="11">
        <v>438.12</v>
      </c>
    </row>
    <row r="15" spans="2:142" x14ac:dyDescent="0.3">
      <c r="B15" s="72"/>
      <c r="C15" s="8">
        <v>1.589</v>
      </c>
      <c r="D15" s="9">
        <v>288.52800000000002</v>
      </c>
      <c r="E15" s="10">
        <v>121.383</v>
      </c>
      <c r="F15" s="10">
        <v>55.451999999999998</v>
      </c>
      <c r="G15" s="10">
        <v>230.95500000000001</v>
      </c>
      <c r="H15" s="10">
        <v>68.430000000000007</v>
      </c>
      <c r="I15" s="10">
        <v>264.63799999999998</v>
      </c>
      <c r="J15" s="10">
        <v>129.26499999999999</v>
      </c>
      <c r="K15" s="11">
        <v>160.11000000000001</v>
      </c>
      <c r="L15" s="10">
        <v>138.24799999999999</v>
      </c>
      <c r="M15" s="10">
        <v>73.531999999999996</v>
      </c>
      <c r="N15" s="10">
        <v>171.05</v>
      </c>
      <c r="O15" s="10">
        <v>126.84</v>
      </c>
      <c r="P15" s="10">
        <v>104.873</v>
      </c>
      <c r="Q15" s="10">
        <v>88.831000000000003</v>
      </c>
      <c r="R15" s="10">
        <v>251.06299999999999</v>
      </c>
      <c r="S15" s="10">
        <v>186.85900000000001</v>
      </c>
      <c r="T15" s="11">
        <v>284.03699999999998</v>
      </c>
      <c r="V15" s="72"/>
      <c r="W15" s="8">
        <v>1.589</v>
      </c>
      <c r="X15" s="9">
        <v>89.234999999999999</v>
      </c>
      <c r="Y15" s="10">
        <v>54.33</v>
      </c>
      <c r="Z15" s="10">
        <v>106.52500000000001</v>
      </c>
      <c r="AA15" s="10">
        <v>286.80099999999999</v>
      </c>
      <c r="AB15" s="10">
        <v>179.16300000000001</v>
      </c>
      <c r="AC15" s="10">
        <v>95.662000000000006</v>
      </c>
      <c r="AD15" s="10">
        <v>462.83300000000003</v>
      </c>
      <c r="AE15" s="10">
        <v>214.87799999999999</v>
      </c>
      <c r="AF15" s="11">
        <v>313.18400000000003</v>
      </c>
      <c r="AG15" s="10">
        <v>59.048000000000002</v>
      </c>
      <c r="AH15" s="10">
        <v>125.053</v>
      </c>
      <c r="AI15" s="10">
        <v>95.274000000000001</v>
      </c>
      <c r="AJ15" s="10">
        <v>288.62900000000002</v>
      </c>
      <c r="AK15" s="10">
        <v>208.47300000000001</v>
      </c>
      <c r="AL15" s="10">
        <v>234.28</v>
      </c>
      <c r="AM15" s="10">
        <v>262.267</v>
      </c>
      <c r="AN15" s="10">
        <v>100.634</v>
      </c>
      <c r="AO15" s="11">
        <v>202.398</v>
      </c>
      <c r="AQ15" s="72"/>
      <c r="AR15" s="8">
        <v>1.589</v>
      </c>
      <c r="AS15" s="9">
        <v>91.010999999999996</v>
      </c>
      <c r="AT15" s="10">
        <v>58.838999999999999</v>
      </c>
      <c r="AU15" s="10">
        <v>40.048999999999999</v>
      </c>
      <c r="AV15" s="10">
        <v>77.212999999999994</v>
      </c>
      <c r="AW15" s="10">
        <v>57.09</v>
      </c>
      <c r="AX15" s="10">
        <v>33.896999999999998</v>
      </c>
      <c r="AY15" s="10">
        <v>81.540000000000006</v>
      </c>
      <c r="AZ15" s="11">
        <v>165.91800000000001</v>
      </c>
      <c r="BA15" s="10">
        <v>143.45599999999999</v>
      </c>
      <c r="BB15" s="10">
        <v>602.29999999999995</v>
      </c>
      <c r="BC15" s="10">
        <v>44.963000000000001</v>
      </c>
      <c r="BD15" s="10">
        <v>24.187999999999999</v>
      </c>
      <c r="BE15" s="10">
        <v>146.68899999999999</v>
      </c>
      <c r="BF15" s="11">
        <v>120.274</v>
      </c>
      <c r="BH15" s="72"/>
      <c r="BI15" s="8">
        <v>1.589</v>
      </c>
      <c r="BJ15" s="9">
        <v>274.08999999999997</v>
      </c>
      <c r="BK15" s="10">
        <v>75.013000000000005</v>
      </c>
      <c r="BL15" s="10">
        <v>287.702</v>
      </c>
      <c r="BM15" s="10">
        <v>122.61499999999999</v>
      </c>
      <c r="BN15" s="10">
        <v>145.387</v>
      </c>
      <c r="BO15" s="10">
        <v>77.001999999999995</v>
      </c>
      <c r="BP15" s="10">
        <v>400.89100000000002</v>
      </c>
      <c r="BQ15" s="10">
        <v>567.79200000000003</v>
      </c>
      <c r="BR15" s="11">
        <v>381.94200000000001</v>
      </c>
      <c r="BS15" s="10">
        <v>164.80199999999999</v>
      </c>
      <c r="BT15" s="10">
        <v>284.41500000000002</v>
      </c>
      <c r="BU15" s="10">
        <v>280.12</v>
      </c>
      <c r="BV15" s="10">
        <v>130.649</v>
      </c>
      <c r="BW15" s="10">
        <v>101.777</v>
      </c>
      <c r="BX15" s="10">
        <v>189.47499999999999</v>
      </c>
      <c r="BY15" s="10">
        <v>433.16699999999997</v>
      </c>
      <c r="BZ15" s="10">
        <v>1230.462</v>
      </c>
      <c r="CA15" s="11">
        <v>286.03500000000003</v>
      </c>
      <c r="CC15" s="72"/>
      <c r="CD15" s="8">
        <v>1.589</v>
      </c>
      <c r="CE15" s="9">
        <v>258.39400000000001</v>
      </c>
      <c r="CF15" s="10">
        <v>188.97</v>
      </c>
      <c r="CG15" s="10">
        <v>144.566</v>
      </c>
      <c r="CH15" s="10">
        <v>279.92</v>
      </c>
      <c r="CI15" s="10">
        <v>166.47800000000001</v>
      </c>
      <c r="CJ15" s="10">
        <v>266.60899999999998</v>
      </c>
      <c r="CK15" s="10">
        <v>31.530999999999999</v>
      </c>
      <c r="CL15" s="10">
        <v>37.887</v>
      </c>
      <c r="CM15" s="11">
        <v>161.25899999999999</v>
      </c>
      <c r="CN15" s="10">
        <v>265.13</v>
      </c>
      <c r="CO15" s="10">
        <v>119.351</v>
      </c>
      <c r="CP15" s="10">
        <v>40.334000000000003</v>
      </c>
      <c r="CQ15" s="10">
        <v>387.17399999999998</v>
      </c>
      <c r="CR15" s="10">
        <v>137.58699999999999</v>
      </c>
      <c r="CS15" s="10">
        <v>329.24400000000003</v>
      </c>
      <c r="CT15" s="10">
        <v>26.646999999999998</v>
      </c>
      <c r="CU15" s="10">
        <v>139.02099999999999</v>
      </c>
      <c r="CV15" s="11">
        <v>276.37</v>
      </c>
      <c r="CX15" s="72"/>
      <c r="CY15" s="8">
        <v>1.589</v>
      </c>
      <c r="CZ15" s="9">
        <v>93.331999999999994</v>
      </c>
      <c r="DA15" s="10">
        <v>378.05500000000001</v>
      </c>
      <c r="DB15" s="10">
        <v>76.143000000000001</v>
      </c>
      <c r="DC15" s="10">
        <v>46.046999999999997</v>
      </c>
      <c r="DD15" s="10">
        <v>68.742999999999995</v>
      </c>
      <c r="DE15" s="10">
        <v>172.36</v>
      </c>
      <c r="DF15" s="10">
        <v>602.26499999999999</v>
      </c>
      <c r="DG15" s="10">
        <v>90.004999999999995</v>
      </c>
      <c r="DH15" s="11">
        <v>46.890300000000003</v>
      </c>
      <c r="DI15" s="10">
        <v>91.478999999999999</v>
      </c>
      <c r="DJ15" s="10">
        <v>64.903999999999996</v>
      </c>
      <c r="DK15" s="10">
        <v>226.904</v>
      </c>
      <c r="DL15" s="10">
        <v>65.578000000000003</v>
      </c>
      <c r="DM15" s="10">
        <v>152.893</v>
      </c>
      <c r="DN15" s="10">
        <v>74.671999999999997</v>
      </c>
      <c r="DO15" s="10">
        <v>209.54400000000001</v>
      </c>
      <c r="DP15" s="10">
        <v>188.232</v>
      </c>
      <c r="DQ15" s="11">
        <v>78.834000000000003</v>
      </c>
      <c r="DS15" s="72"/>
      <c r="DT15" s="8">
        <v>1.589</v>
      </c>
      <c r="DU15" s="9">
        <v>538.71</v>
      </c>
      <c r="DV15" s="10">
        <v>109.26900000000001</v>
      </c>
      <c r="DW15" s="10">
        <v>185.33600000000001</v>
      </c>
      <c r="DX15" s="10">
        <v>660.90899999999999</v>
      </c>
      <c r="DY15" s="10">
        <v>208.292</v>
      </c>
      <c r="DZ15" s="10">
        <v>805.27599999999995</v>
      </c>
      <c r="EA15" s="10">
        <v>311.46600000000001</v>
      </c>
      <c r="EB15" s="10">
        <v>419.81400000000002</v>
      </c>
      <c r="EC15" s="11">
        <v>286.57100000000003</v>
      </c>
      <c r="ED15" s="10">
        <v>608.14400000000001</v>
      </c>
      <c r="EE15" s="10">
        <v>256.79199999999997</v>
      </c>
      <c r="EF15" s="10">
        <v>258.42700000000002</v>
      </c>
      <c r="EG15" s="10">
        <v>479.90600000000001</v>
      </c>
      <c r="EH15" s="10">
        <v>1438.0329999999999</v>
      </c>
      <c r="EI15" s="10">
        <v>756.84100000000001</v>
      </c>
      <c r="EJ15" s="10">
        <v>514.88</v>
      </c>
      <c r="EK15" s="10">
        <v>1023.154</v>
      </c>
      <c r="EL15" s="11">
        <v>515.92200000000003</v>
      </c>
    </row>
    <row r="16" spans="2:142" x14ac:dyDescent="0.3">
      <c r="B16" s="72"/>
      <c r="C16" s="8">
        <v>1.8160000000000001</v>
      </c>
      <c r="D16" s="9">
        <v>286.45100000000002</v>
      </c>
      <c r="E16" s="10">
        <v>132.215</v>
      </c>
      <c r="F16" s="10">
        <v>54.222000000000001</v>
      </c>
      <c r="G16" s="10">
        <v>229.80500000000001</v>
      </c>
      <c r="H16" s="10">
        <v>60.033999999999999</v>
      </c>
      <c r="I16" s="10">
        <v>265.91000000000003</v>
      </c>
      <c r="J16" s="10">
        <v>122.917</v>
      </c>
      <c r="K16" s="11">
        <v>168.464</v>
      </c>
      <c r="L16" s="10">
        <v>124.041</v>
      </c>
      <c r="M16" s="10">
        <v>85.897000000000006</v>
      </c>
      <c r="N16" s="10">
        <v>155.613</v>
      </c>
      <c r="O16" s="10">
        <v>163.261</v>
      </c>
      <c r="P16" s="10">
        <v>107.051</v>
      </c>
      <c r="Q16" s="10">
        <v>94.632000000000005</v>
      </c>
      <c r="R16" s="10">
        <v>237.20599999999999</v>
      </c>
      <c r="S16" s="10">
        <v>225.941</v>
      </c>
      <c r="T16" s="11">
        <v>274.62900000000002</v>
      </c>
      <c r="V16" s="72"/>
      <c r="W16" s="8">
        <v>1.8160000000000001</v>
      </c>
      <c r="X16" s="9">
        <v>88.069000000000003</v>
      </c>
      <c r="Y16" s="10">
        <v>60.521999999999998</v>
      </c>
      <c r="Z16" s="10">
        <v>106.622</v>
      </c>
      <c r="AA16" s="10">
        <v>298.41699999999997</v>
      </c>
      <c r="AB16" s="10">
        <v>217.62200000000001</v>
      </c>
      <c r="AC16" s="10">
        <v>108.735</v>
      </c>
      <c r="AD16" s="10">
        <v>465.46199999999999</v>
      </c>
      <c r="AE16" s="10">
        <v>232.35499999999999</v>
      </c>
      <c r="AF16" s="11">
        <v>324.90699999999998</v>
      </c>
      <c r="AG16" s="10">
        <v>54.142000000000003</v>
      </c>
      <c r="AH16" s="10">
        <v>132.542</v>
      </c>
      <c r="AI16" s="10">
        <v>94.376999999999995</v>
      </c>
      <c r="AJ16" s="10">
        <v>236.63800000000001</v>
      </c>
      <c r="AK16" s="10">
        <v>214.28200000000001</v>
      </c>
      <c r="AL16" s="10">
        <v>267.97800000000001</v>
      </c>
      <c r="AM16" s="10">
        <v>297.93099999999998</v>
      </c>
      <c r="AN16" s="10">
        <v>154.02199999999999</v>
      </c>
      <c r="AO16" s="11">
        <v>187.304</v>
      </c>
      <c r="AQ16" s="72"/>
      <c r="AR16" s="8">
        <v>1.8160000000000001</v>
      </c>
      <c r="AS16" s="9">
        <v>87.325999999999993</v>
      </c>
      <c r="AT16" s="10">
        <v>109.423</v>
      </c>
      <c r="AU16" s="10">
        <v>44.182000000000002</v>
      </c>
      <c r="AV16" s="10">
        <v>60.209000000000003</v>
      </c>
      <c r="AW16" s="10">
        <v>50.311</v>
      </c>
      <c r="AX16" s="10">
        <v>49.353000000000002</v>
      </c>
      <c r="AY16" s="10">
        <v>86.421999999999997</v>
      </c>
      <c r="AZ16" s="11">
        <v>148.023</v>
      </c>
      <c r="BA16" s="10">
        <v>153.75899999999999</v>
      </c>
      <c r="BB16" s="10">
        <v>604.63099999999997</v>
      </c>
      <c r="BC16" s="10">
        <v>49.378</v>
      </c>
      <c r="BD16" s="10">
        <v>24.559000000000001</v>
      </c>
      <c r="BE16" s="10">
        <v>145.28</v>
      </c>
      <c r="BF16" s="11">
        <v>142.13900000000001</v>
      </c>
      <c r="BH16" s="72"/>
      <c r="BI16" s="8">
        <v>1.8160000000000001</v>
      </c>
      <c r="BJ16" s="9">
        <v>290.101</v>
      </c>
      <c r="BK16" s="10">
        <v>66.617999999999995</v>
      </c>
      <c r="BL16" s="10">
        <v>306.80599999999998</v>
      </c>
      <c r="BM16" s="10">
        <v>130.38800000000001</v>
      </c>
      <c r="BN16" s="10">
        <v>130.55799999999999</v>
      </c>
      <c r="BO16" s="10">
        <v>90.176000000000002</v>
      </c>
      <c r="BP16" s="10">
        <v>374.88600000000002</v>
      </c>
      <c r="BQ16" s="10">
        <v>749.93299999999999</v>
      </c>
      <c r="BR16" s="11">
        <v>371.11</v>
      </c>
      <c r="BS16" s="10">
        <v>218.79300000000001</v>
      </c>
      <c r="BT16" s="10">
        <v>281.315</v>
      </c>
      <c r="BU16" s="10">
        <v>289.18200000000002</v>
      </c>
      <c r="BV16" s="10">
        <v>109.279</v>
      </c>
      <c r="BW16" s="10">
        <v>106.333</v>
      </c>
      <c r="BX16" s="10">
        <v>199.02199999999999</v>
      </c>
      <c r="BY16" s="10">
        <v>477.79700000000003</v>
      </c>
      <c r="BZ16" s="10">
        <v>1048.171</v>
      </c>
      <c r="CA16" s="11">
        <v>315.26499999999999</v>
      </c>
      <c r="CC16" s="72"/>
      <c r="CD16" s="8">
        <v>1.8160000000000001</v>
      </c>
      <c r="CE16" s="9">
        <v>250.3</v>
      </c>
      <c r="CF16" s="10">
        <v>232.25</v>
      </c>
      <c r="CG16" s="10">
        <v>126.405</v>
      </c>
      <c r="CH16" s="10">
        <v>288.452</v>
      </c>
      <c r="CI16" s="10">
        <v>186.19499999999999</v>
      </c>
      <c r="CJ16" s="10">
        <v>276.096</v>
      </c>
      <c r="CK16" s="10">
        <v>38.423000000000002</v>
      </c>
      <c r="CL16" s="10">
        <v>35.226999999999997</v>
      </c>
      <c r="CM16" s="11">
        <v>192.80699999999999</v>
      </c>
      <c r="CN16" s="10">
        <v>266.64400000000001</v>
      </c>
      <c r="CO16" s="10">
        <v>121.383</v>
      </c>
      <c r="CP16" s="10">
        <v>48.468000000000004</v>
      </c>
      <c r="CQ16" s="10">
        <v>373.10199999999998</v>
      </c>
      <c r="CR16" s="10">
        <v>134.197</v>
      </c>
      <c r="CS16" s="10">
        <v>349.01</v>
      </c>
      <c r="CT16" s="10">
        <v>26.326000000000001</v>
      </c>
      <c r="CU16" s="10">
        <v>136.184</v>
      </c>
      <c r="CV16" s="11">
        <v>337.25799999999998</v>
      </c>
      <c r="CX16" s="72"/>
      <c r="CY16" s="8">
        <v>1.8160000000000001</v>
      </c>
      <c r="CZ16" s="9">
        <v>95.064999999999998</v>
      </c>
      <c r="DA16" s="10">
        <v>377.274</v>
      </c>
      <c r="DB16" s="10">
        <v>47.493000000000002</v>
      </c>
      <c r="DC16" s="10">
        <v>45.959000000000003</v>
      </c>
      <c r="DD16" s="10">
        <v>82.536000000000001</v>
      </c>
      <c r="DE16" s="10">
        <v>173.733</v>
      </c>
      <c r="DF16" s="10">
        <v>597.01400000000001</v>
      </c>
      <c r="DG16" s="10">
        <v>85.201999999999998</v>
      </c>
      <c r="DH16" s="11">
        <v>52.308399999999999</v>
      </c>
      <c r="DI16" s="10">
        <v>75.968000000000004</v>
      </c>
      <c r="DJ16" s="10">
        <v>75.055999999999997</v>
      </c>
      <c r="DK16" s="10">
        <v>173.19900000000001</v>
      </c>
      <c r="DL16" s="10">
        <v>69.447999999999993</v>
      </c>
      <c r="DM16" s="10">
        <v>145.173</v>
      </c>
      <c r="DN16" s="10">
        <v>64.745999999999995</v>
      </c>
      <c r="DO16" s="10">
        <v>197.62200000000001</v>
      </c>
      <c r="DP16" s="10">
        <v>162.78100000000001</v>
      </c>
      <c r="DQ16" s="11">
        <v>80.125</v>
      </c>
      <c r="DS16" s="72"/>
      <c r="DT16" s="8">
        <v>1.8160000000000001</v>
      </c>
      <c r="DU16" s="9">
        <v>582.71100000000001</v>
      </c>
      <c r="DV16" s="10">
        <v>105.37</v>
      </c>
      <c r="DW16" s="10">
        <v>207.27799999999999</v>
      </c>
      <c r="DX16" s="10">
        <v>654.94899999999996</v>
      </c>
      <c r="DY16" s="10">
        <v>222.80799999999999</v>
      </c>
      <c r="DZ16" s="10">
        <v>870.23099999999999</v>
      </c>
      <c r="EA16" s="10">
        <v>306.274</v>
      </c>
      <c r="EB16" s="10">
        <v>378.03</v>
      </c>
      <c r="EC16" s="11">
        <v>360.71600000000001</v>
      </c>
      <c r="ED16" s="10">
        <v>549.35699999999997</v>
      </c>
      <c r="EE16" s="10">
        <v>273.89999999999998</v>
      </c>
      <c r="EF16" s="10">
        <v>329.28800000000001</v>
      </c>
      <c r="EG16" s="10">
        <v>491.84100000000001</v>
      </c>
      <c r="EH16" s="10">
        <v>1468.46</v>
      </c>
      <c r="EI16" s="10">
        <v>862.30200000000002</v>
      </c>
      <c r="EJ16" s="10">
        <v>544.92499999999995</v>
      </c>
      <c r="EK16" s="10">
        <v>1093.3019999999999</v>
      </c>
      <c r="EL16" s="11">
        <v>582.70100000000002</v>
      </c>
    </row>
    <row r="17" spans="2:142" x14ac:dyDescent="0.3">
      <c r="B17" s="72"/>
      <c r="C17" s="8">
        <v>2.0430000000000001</v>
      </c>
      <c r="D17" s="9">
        <v>282.88200000000001</v>
      </c>
      <c r="E17" s="10">
        <v>164.21899999999999</v>
      </c>
      <c r="F17" s="10">
        <v>47.595999999999997</v>
      </c>
      <c r="G17" s="10">
        <v>221.41800000000001</v>
      </c>
      <c r="H17" s="10">
        <v>77.382999999999996</v>
      </c>
      <c r="I17" s="10">
        <v>264.40499999999997</v>
      </c>
      <c r="J17" s="10">
        <v>151.84100000000001</v>
      </c>
      <c r="K17" s="11">
        <v>165.684</v>
      </c>
      <c r="L17" s="10">
        <v>104.369</v>
      </c>
      <c r="M17" s="10">
        <v>87.909000000000006</v>
      </c>
      <c r="N17" s="10">
        <v>160.07499999999999</v>
      </c>
      <c r="O17" s="10">
        <v>189.4</v>
      </c>
      <c r="P17" s="10">
        <v>101.538</v>
      </c>
      <c r="Q17" s="10">
        <v>69.486000000000004</v>
      </c>
      <c r="R17" s="10">
        <v>223.66499999999999</v>
      </c>
      <c r="S17" s="10">
        <v>260.21899999999999</v>
      </c>
      <c r="T17" s="11">
        <v>283.17700000000002</v>
      </c>
      <c r="V17" s="72"/>
      <c r="W17" s="8">
        <v>2.0430000000000001</v>
      </c>
      <c r="X17" s="9">
        <v>102.393</v>
      </c>
      <c r="Y17" s="10">
        <v>70.602999999999994</v>
      </c>
      <c r="Z17" s="10">
        <v>100.861</v>
      </c>
      <c r="AA17" s="10">
        <v>315.29300000000001</v>
      </c>
      <c r="AB17" s="10">
        <v>252.59899999999999</v>
      </c>
      <c r="AC17" s="10">
        <v>120.992</v>
      </c>
      <c r="AD17" s="10">
        <v>488.94900000000001</v>
      </c>
      <c r="AE17" s="10">
        <v>259.738</v>
      </c>
      <c r="AF17" s="11">
        <v>268.69900000000001</v>
      </c>
      <c r="AG17" s="10">
        <v>55.802</v>
      </c>
      <c r="AH17" s="10">
        <v>132.93600000000001</v>
      </c>
      <c r="AI17" s="10">
        <v>103.43600000000001</v>
      </c>
      <c r="AJ17" s="10">
        <v>184.91200000000001</v>
      </c>
      <c r="AK17" s="10">
        <v>252.40100000000001</v>
      </c>
      <c r="AL17" s="10">
        <v>301.97699999999998</v>
      </c>
      <c r="AM17" s="10">
        <v>390.06799999999998</v>
      </c>
      <c r="AN17" s="10">
        <v>232.55600000000001</v>
      </c>
      <c r="AO17" s="11">
        <v>174.501</v>
      </c>
      <c r="AQ17" s="72"/>
      <c r="AR17" s="8">
        <v>2.0430000000000001</v>
      </c>
      <c r="AS17" s="9">
        <v>71.225999999999999</v>
      </c>
      <c r="AT17" s="10">
        <v>150.70500000000001</v>
      </c>
      <c r="AU17" s="10">
        <v>47.890999999999998</v>
      </c>
      <c r="AV17" s="10">
        <v>37.667999999999999</v>
      </c>
      <c r="AW17" s="10">
        <v>70.114000000000004</v>
      </c>
      <c r="AX17" s="10">
        <v>50.404000000000003</v>
      </c>
      <c r="AY17" s="10">
        <v>82.483000000000004</v>
      </c>
      <c r="AZ17" s="11">
        <v>140.66999999999999</v>
      </c>
      <c r="BA17" s="10">
        <v>168.815</v>
      </c>
      <c r="BB17" s="10">
        <v>578.44299999999998</v>
      </c>
      <c r="BC17" s="10">
        <v>42.972999999999999</v>
      </c>
      <c r="BD17" s="10">
        <v>43.234000000000002</v>
      </c>
      <c r="BE17" s="10">
        <v>163.101</v>
      </c>
      <c r="BF17" s="11">
        <v>162.05699999999999</v>
      </c>
      <c r="BH17" s="72"/>
      <c r="BI17" s="8">
        <v>2.0430000000000001</v>
      </c>
      <c r="BJ17" s="9">
        <v>333.01</v>
      </c>
      <c r="BK17" s="10">
        <v>69.760999999999996</v>
      </c>
      <c r="BL17" s="10">
        <v>328.28300000000002</v>
      </c>
      <c r="BM17" s="10">
        <v>149.601</v>
      </c>
      <c r="BN17" s="10">
        <v>126.432</v>
      </c>
      <c r="BO17" s="10">
        <v>89.474000000000004</v>
      </c>
      <c r="BP17" s="10">
        <v>392.30599999999998</v>
      </c>
      <c r="BQ17" s="10">
        <v>982.86300000000006</v>
      </c>
      <c r="BR17" s="11">
        <v>358.01299999999998</v>
      </c>
      <c r="BS17" s="10">
        <v>281.46899999999999</v>
      </c>
      <c r="BT17" s="10">
        <v>287.69400000000002</v>
      </c>
      <c r="BU17" s="10">
        <v>290.05900000000003</v>
      </c>
      <c r="BV17" s="10">
        <v>102.792</v>
      </c>
      <c r="BW17" s="10">
        <v>105.801</v>
      </c>
      <c r="BX17" s="10">
        <v>209.572</v>
      </c>
      <c r="BY17" s="10">
        <v>485.17399999999998</v>
      </c>
      <c r="BZ17" s="10">
        <v>895.79899999999998</v>
      </c>
      <c r="CA17" s="11">
        <v>325.95299999999997</v>
      </c>
      <c r="CC17" s="72"/>
      <c r="CD17" s="8">
        <v>2.0430000000000001</v>
      </c>
      <c r="CE17" s="9">
        <v>249.161</v>
      </c>
      <c r="CF17" s="10">
        <v>240.381</v>
      </c>
      <c r="CG17" s="10">
        <v>133.86000000000001</v>
      </c>
      <c r="CH17" s="10">
        <v>273.40300000000002</v>
      </c>
      <c r="CI17" s="10">
        <v>248.44</v>
      </c>
      <c r="CJ17" s="10">
        <v>298.02999999999997</v>
      </c>
      <c r="CK17" s="10">
        <v>65.174999999999997</v>
      </c>
      <c r="CL17" s="10">
        <v>31.327999999999999</v>
      </c>
      <c r="CM17" s="11">
        <v>189.19800000000001</v>
      </c>
      <c r="CN17" s="10">
        <v>259.22399999999999</v>
      </c>
      <c r="CO17" s="10">
        <v>90.504999999999995</v>
      </c>
      <c r="CP17" s="10">
        <v>43.046999999999997</v>
      </c>
      <c r="CQ17" s="10">
        <v>341.56700000000001</v>
      </c>
      <c r="CR17" s="10">
        <v>142.94</v>
      </c>
      <c r="CS17" s="10">
        <v>364.50799999999998</v>
      </c>
      <c r="CT17" s="10">
        <v>31.236000000000001</v>
      </c>
      <c r="CU17" s="10">
        <v>136.52199999999999</v>
      </c>
      <c r="CV17" s="11">
        <v>384.79899999999998</v>
      </c>
      <c r="CX17" s="72"/>
      <c r="CY17" s="8">
        <v>2.0430000000000001</v>
      </c>
      <c r="CZ17" s="9">
        <v>101.934</v>
      </c>
      <c r="DA17" s="10">
        <v>454.51900000000001</v>
      </c>
      <c r="DB17" s="10">
        <v>76.831999999999994</v>
      </c>
      <c r="DC17" s="10">
        <v>65.709000000000003</v>
      </c>
      <c r="DD17" s="10">
        <v>98.457999999999998</v>
      </c>
      <c r="DE17" s="10">
        <v>178.53800000000001</v>
      </c>
      <c r="DF17" s="10">
        <v>631.09100000000001</v>
      </c>
      <c r="DG17" s="10">
        <v>82.891999999999996</v>
      </c>
      <c r="DH17" s="11">
        <v>56.526299999999999</v>
      </c>
      <c r="DI17" s="10">
        <v>59.968000000000004</v>
      </c>
      <c r="DJ17" s="10">
        <v>81.968000000000004</v>
      </c>
      <c r="DK17" s="10">
        <v>178.916</v>
      </c>
      <c r="DL17" s="10">
        <v>86.3</v>
      </c>
      <c r="DM17" s="10">
        <v>126.122</v>
      </c>
      <c r="DN17" s="10">
        <v>75.337999999999994</v>
      </c>
      <c r="DO17" s="10">
        <v>183.749</v>
      </c>
      <c r="DP17" s="10">
        <v>116.14</v>
      </c>
      <c r="DQ17" s="11">
        <v>75.95</v>
      </c>
      <c r="DS17" s="72"/>
      <c r="DT17" s="8">
        <v>2.0430000000000001</v>
      </c>
      <c r="DU17" s="9">
        <v>679.62400000000002</v>
      </c>
      <c r="DV17" s="10">
        <v>106.506</v>
      </c>
      <c r="DW17" s="10">
        <v>237.774</v>
      </c>
      <c r="DX17" s="10">
        <v>671.11599999999999</v>
      </c>
      <c r="DY17" s="10">
        <v>329.09199999999998</v>
      </c>
      <c r="DZ17" s="10">
        <v>961.34100000000001</v>
      </c>
      <c r="EA17" s="10">
        <v>327.89699999999999</v>
      </c>
      <c r="EB17" s="10">
        <v>320.60899999999998</v>
      </c>
      <c r="EC17" s="11">
        <v>416.78500000000003</v>
      </c>
      <c r="ED17" s="10">
        <v>559.63400000000001</v>
      </c>
      <c r="EE17" s="10">
        <v>324.80399999999997</v>
      </c>
      <c r="EF17" s="10">
        <v>476.24</v>
      </c>
      <c r="EG17" s="10">
        <v>543.91</v>
      </c>
      <c r="EH17" s="10">
        <v>1395.827</v>
      </c>
      <c r="EI17" s="10">
        <v>889.73199999999997</v>
      </c>
      <c r="EJ17" s="10">
        <v>618.78899999999999</v>
      </c>
      <c r="EK17" s="10">
        <v>1078.347</v>
      </c>
      <c r="EL17" s="11">
        <v>549.38499999999999</v>
      </c>
    </row>
    <row r="18" spans="2:142" x14ac:dyDescent="0.3">
      <c r="B18" s="72"/>
      <c r="C18" s="8">
        <v>2.27</v>
      </c>
      <c r="D18" s="9">
        <v>279.678</v>
      </c>
      <c r="E18" s="10">
        <v>181.25899999999999</v>
      </c>
      <c r="F18" s="10">
        <v>47.997</v>
      </c>
      <c r="G18" s="10">
        <v>198.06800000000001</v>
      </c>
      <c r="H18" s="10">
        <v>87.891999999999996</v>
      </c>
      <c r="I18" s="10">
        <v>286.20699999999999</v>
      </c>
      <c r="J18" s="10">
        <v>153.76599999999999</v>
      </c>
      <c r="K18" s="11">
        <v>189.89099999999999</v>
      </c>
      <c r="L18" s="10">
        <v>84.066000000000003</v>
      </c>
      <c r="M18" s="10">
        <v>84.558999999999997</v>
      </c>
      <c r="N18" s="10">
        <v>173.72900000000001</v>
      </c>
      <c r="O18" s="10">
        <v>213.45699999999999</v>
      </c>
      <c r="P18" s="10">
        <v>103.98399999999999</v>
      </c>
      <c r="Q18" s="10">
        <v>82.894999999999996</v>
      </c>
      <c r="R18" s="10">
        <v>232.14400000000001</v>
      </c>
      <c r="S18" s="10">
        <v>261.94799999999998</v>
      </c>
      <c r="T18" s="11">
        <v>318.82499999999999</v>
      </c>
      <c r="V18" s="72"/>
      <c r="W18" s="8">
        <v>2.27</v>
      </c>
      <c r="X18" s="9">
        <v>103.884</v>
      </c>
      <c r="Y18" s="10">
        <v>86.748999999999995</v>
      </c>
      <c r="Z18" s="10">
        <v>107.441</v>
      </c>
      <c r="AA18" s="10">
        <v>274.51799999999997</v>
      </c>
      <c r="AB18" s="10">
        <v>269.09300000000002</v>
      </c>
      <c r="AC18" s="10">
        <v>161.79</v>
      </c>
      <c r="AD18" s="10">
        <v>489.57600000000002</v>
      </c>
      <c r="AE18" s="10">
        <v>254.929</v>
      </c>
      <c r="AF18" s="11">
        <v>242.607</v>
      </c>
      <c r="AG18" s="10">
        <v>69.906999999999996</v>
      </c>
      <c r="AH18" s="10">
        <v>114.324</v>
      </c>
      <c r="AI18" s="10">
        <v>115.381</v>
      </c>
      <c r="AJ18" s="10">
        <v>164.464</v>
      </c>
      <c r="AK18" s="10">
        <v>281.04300000000001</v>
      </c>
      <c r="AL18" s="10">
        <v>316.54399999999998</v>
      </c>
      <c r="AM18" s="10">
        <v>427.77100000000002</v>
      </c>
      <c r="AN18" s="10">
        <v>348.32799999999997</v>
      </c>
      <c r="AO18" s="11">
        <v>203.34</v>
      </c>
      <c r="AQ18" s="72"/>
      <c r="AR18" s="8">
        <v>2.27</v>
      </c>
      <c r="AS18" s="9">
        <v>53.247</v>
      </c>
      <c r="AT18" s="10">
        <v>172.87700000000001</v>
      </c>
      <c r="AU18" s="10">
        <v>62.350999999999999</v>
      </c>
      <c r="AV18" s="10">
        <v>37.448999999999998</v>
      </c>
      <c r="AW18" s="10">
        <v>60.048999999999999</v>
      </c>
      <c r="AX18" s="10">
        <v>52.167000000000002</v>
      </c>
      <c r="AY18" s="10">
        <v>105.502</v>
      </c>
      <c r="AZ18" s="11">
        <v>131.62200000000001</v>
      </c>
      <c r="BA18" s="10">
        <v>205.578</v>
      </c>
      <c r="BB18" s="10">
        <v>515.93299999999999</v>
      </c>
      <c r="BC18" s="10">
        <v>36.631999999999998</v>
      </c>
      <c r="BD18" s="10">
        <v>47.686</v>
      </c>
      <c r="BE18" s="10">
        <v>150.44800000000001</v>
      </c>
      <c r="BF18" s="11">
        <v>169.726</v>
      </c>
      <c r="BH18" s="72"/>
      <c r="BI18" s="8">
        <v>2.27</v>
      </c>
      <c r="BJ18" s="9">
        <v>314.09500000000003</v>
      </c>
      <c r="BK18" s="10">
        <v>116.09399999999999</v>
      </c>
      <c r="BL18" s="10">
        <v>359.19799999999998</v>
      </c>
      <c r="BM18" s="10">
        <v>169.54599999999999</v>
      </c>
      <c r="BN18" s="10">
        <v>120.626</v>
      </c>
      <c r="BO18" s="10">
        <v>92.141000000000005</v>
      </c>
      <c r="BP18" s="10">
        <v>417.70400000000001</v>
      </c>
      <c r="BQ18" s="10">
        <v>1172.675</v>
      </c>
      <c r="BR18" s="11">
        <v>333.77100000000002</v>
      </c>
      <c r="BS18" s="10">
        <v>392.17</v>
      </c>
      <c r="BT18" s="10">
        <v>279.30799999999999</v>
      </c>
      <c r="BU18" s="10">
        <v>312.12</v>
      </c>
      <c r="BV18" s="10">
        <v>93.914000000000001</v>
      </c>
      <c r="BW18" s="10">
        <v>111.82899999999999</v>
      </c>
      <c r="BX18" s="10">
        <v>242.06700000000001</v>
      </c>
      <c r="BY18" s="10">
        <v>485.69600000000003</v>
      </c>
      <c r="BZ18" s="10">
        <v>826.20100000000002</v>
      </c>
      <c r="CA18" s="11">
        <v>318.27199999999999</v>
      </c>
      <c r="CC18" s="72"/>
      <c r="CD18" s="8">
        <v>2.27</v>
      </c>
      <c r="CE18" s="9">
        <v>258.55</v>
      </c>
      <c r="CF18" s="10">
        <v>247.66200000000001</v>
      </c>
      <c r="CG18" s="10">
        <v>144.61799999999999</v>
      </c>
      <c r="CH18" s="10">
        <v>258.01100000000002</v>
      </c>
      <c r="CI18" s="10">
        <v>308.89</v>
      </c>
      <c r="CJ18" s="10">
        <v>263.517</v>
      </c>
      <c r="CK18" s="10">
        <v>103.866</v>
      </c>
      <c r="CL18" s="10">
        <v>31.125</v>
      </c>
      <c r="CM18" s="11">
        <v>197.46899999999999</v>
      </c>
      <c r="CN18" s="10">
        <v>237.99100000000001</v>
      </c>
      <c r="CO18" s="10">
        <v>70.715000000000003</v>
      </c>
      <c r="CP18" s="10">
        <v>61.993000000000002</v>
      </c>
      <c r="CQ18" s="10">
        <v>310.17200000000003</v>
      </c>
      <c r="CR18" s="10">
        <v>162.07900000000001</v>
      </c>
      <c r="CS18" s="10">
        <v>346.82499999999999</v>
      </c>
      <c r="CT18" s="10">
        <v>31.969000000000001</v>
      </c>
      <c r="CU18" s="10">
        <v>140.06800000000001</v>
      </c>
      <c r="CV18" s="11">
        <v>413.76499999999999</v>
      </c>
      <c r="CX18" s="72"/>
      <c r="CY18" s="8">
        <v>2.27</v>
      </c>
      <c r="CZ18" s="9">
        <v>105.291</v>
      </c>
      <c r="DA18" s="10">
        <v>492.60399999999998</v>
      </c>
      <c r="DB18" s="10">
        <v>89.882999999999996</v>
      </c>
      <c r="DC18" s="10">
        <v>70.001000000000005</v>
      </c>
      <c r="DD18" s="10">
        <v>99.762</v>
      </c>
      <c r="DE18" s="10">
        <v>174.88200000000001</v>
      </c>
      <c r="DF18" s="10">
        <v>614.38900000000001</v>
      </c>
      <c r="DG18" s="10">
        <v>98.888999999999996</v>
      </c>
      <c r="DH18" s="11">
        <v>43.414299999999997</v>
      </c>
      <c r="DI18" s="10">
        <v>48.643000000000001</v>
      </c>
      <c r="DJ18" s="10">
        <v>90.322999999999993</v>
      </c>
      <c r="DK18" s="10">
        <v>199.68</v>
      </c>
      <c r="DL18" s="10">
        <v>81.912000000000006</v>
      </c>
      <c r="DM18" s="10">
        <v>141.464</v>
      </c>
      <c r="DN18" s="10">
        <v>94.165000000000006</v>
      </c>
      <c r="DO18" s="10">
        <v>173.10900000000001</v>
      </c>
      <c r="DP18" s="10">
        <v>94.403999999999996</v>
      </c>
      <c r="DQ18" s="11">
        <v>94.822000000000003</v>
      </c>
      <c r="DS18" s="72"/>
      <c r="DT18" s="8">
        <v>2.27</v>
      </c>
      <c r="DU18" s="9">
        <v>724.51499999999999</v>
      </c>
      <c r="DV18" s="10">
        <v>134.54499999999999</v>
      </c>
      <c r="DW18" s="10">
        <v>271.02999999999997</v>
      </c>
      <c r="DX18" s="10">
        <v>678.64599999999996</v>
      </c>
      <c r="DY18" s="10">
        <v>465.82900000000001</v>
      </c>
      <c r="DZ18" s="10">
        <v>1134.1300000000001</v>
      </c>
      <c r="EA18" s="10">
        <v>363.65100000000001</v>
      </c>
      <c r="EB18" s="10">
        <v>300.904</v>
      </c>
      <c r="EC18" s="11">
        <v>449.23599999999999</v>
      </c>
      <c r="ED18" s="10">
        <v>582.12599999999998</v>
      </c>
      <c r="EE18" s="10">
        <v>374.14100000000002</v>
      </c>
      <c r="EF18" s="10">
        <v>650.91700000000003</v>
      </c>
      <c r="EG18" s="10">
        <v>614.76499999999999</v>
      </c>
      <c r="EH18" s="10">
        <v>1318.306</v>
      </c>
      <c r="EI18" s="10">
        <v>834.79</v>
      </c>
      <c r="EJ18" s="10">
        <v>654.47500000000002</v>
      </c>
      <c r="EK18" s="10">
        <v>1084.1220000000001</v>
      </c>
      <c r="EL18" s="11">
        <v>446.197</v>
      </c>
    </row>
    <row r="19" spans="2:142" x14ac:dyDescent="0.3">
      <c r="B19" s="72"/>
      <c r="C19" s="8">
        <v>2.4969999999999999</v>
      </c>
      <c r="D19" s="9">
        <v>264.755</v>
      </c>
      <c r="E19" s="10">
        <v>209.23599999999999</v>
      </c>
      <c r="F19" s="10">
        <v>50.127000000000002</v>
      </c>
      <c r="G19" s="10">
        <v>205.46899999999999</v>
      </c>
      <c r="H19" s="10">
        <v>78.022999999999996</v>
      </c>
      <c r="I19" s="10">
        <v>295.34199999999998</v>
      </c>
      <c r="J19" s="10">
        <v>160.703</v>
      </c>
      <c r="K19" s="11">
        <v>250.45500000000001</v>
      </c>
      <c r="L19" s="10">
        <v>75.834000000000003</v>
      </c>
      <c r="M19" s="10">
        <v>105.45699999999999</v>
      </c>
      <c r="N19" s="10">
        <v>184.30699999999999</v>
      </c>
      <c r="O19" s="10">
        <v>241.17099999999999</v>
      </c>
      <c r="P19" s="10">
        <v>104.925</v>
      </c>
      <c r="Q19" s="10">
        <v>103.81100000000001</v>
      </c>
      <c r="R19" s="10">
        <v>267.99900000000002</v>
      </c>
      <c r="S19" s="10">
        <v>239.72900000000001</v>
      </c>
      <c r="T19" s="11">
        <v>307.16800000000001</v>
      </c>
      <c r="V19" s="72"/>
      <c r="W19" s="8">
        <v>2.4969999999999999</v>
      </c>
      <c r="X19" s="9">
        <v>112.926</v>
      </c>
      <c r="Y19" s="10">
        <v>103.896</v>
      </c>
      <c r="Z19" s="10">
        <v>106.85299999999999</v>
      </c>
      <c r="AA19" s="10">
        <v>221.37</v>
      </c>
      <c r="AB19" s="10">
        <v>309.959</v>
      </c>
      <c r="AC19" s="10">
        <v>167.006</v>
      </c>
      <c r="AD19" s="10">
        <v>481.58199999999999</v>
      </c>
      <c r="AE19" s="10">
        <v>294.15499999999997</v>
      </c>
      <c r="AF19" s="11">
        <v>272.46499999999997</v>
      </c>
      <c r="AG19" s="10">
        <v>99.085999999999999</v>
      </c>
      <c r="AH19" s="10">
        <v>104.364</v>
      </c>
      <c r="AI19" s="10">
        <v>116.26</v>
      </c>
      <c r="AJ19" s="10">
        <v>183.18</v>
      </c>
      <c r="AK19" s="10">
        <v>350.334</v>
      </c>
      <c r="AL19" s="10">
        <v>315.01</v>
      </c>
      <c r="AM19" s="10">
        <v>428.89499999999998</v>
      </c>
      <c r="AN19" s="10">
        <v>434.79300000000001</v>
      </c>
      <c r="AO19" s="11">
        <v>229.18100000000001</v>
      </c>
      <c r="AQ19" s="72"/>
      <c r="AR19" s="8">
        <v>2.4969999999999999</v>
      </c>
      <c r="AS19" s="9">
        <v>65.671000000000006</v>
      </c>
      <c r="AT19" s="10">
        <v>169.92500000000001</v>
      </c>
      <c r="AU19" s="10">
        <v>59.256999999999998</v>
      </c>
      <c r="AV19" s="10">
        <v>37.975000000000001</v>
      </c>
      <c r="AW19" s="10">
        <v>76.87</v>
      </c>
      <c r="AX19" s="10">
        <v>38.720999999999997</v>
      </c>
      <c r="AY19" s="10">
        <v>133.87899999999999</v>
      </c>
      <c r="AZ19" s="11">
        <v>129.625</v>
      </c>
      <c r="BA19" s="10">
        <v>216.93299999999999</v>
      </c>
      <c r="BB19" s="10">
        <v>437.54700000000003</v>
      </c>
      <c r="BC19" s="10">
        <v>46.704000000000001</v>
      </c>
      <c r="BD19" s="10">
        <v>48.75</v>
      </c>
      <c r="BE19" s="10">
        <v>129.68100000000001</v>
      </c>
      <c r="BF19" s="11">
        <v>144.66499999999999</v>
      </c>
      <c r="BH19" s="72"/>
      <c r="BI19" s="8">
        <v>2.4969999999999999</v>
      </c>
      <c r="BJ19" s="9">
        <v>313.72500000000002</v>
      </c>
      <c r="BK19" s="10">
        <v>189.268</v>
      </c>
      <c r="BL19" s="10">
        <v>386.45499999999998</v>
      </c>
      <c r="BM19" s="10">
        <v>205.88</v>
      </c>
      <c r="BN19" s="10">
        <v>121.688</v>
      </c>
      <c r="BO19" s="10">
        <v>101.864</v>
      </c>
      <c r="BP19" s="10">
        <v>443.584</v>
      </c>
      <c r="BQ19" s="10">
        <v>1323.548</v>
      </c>
      <c r="BR19" s="11">
        <v>385.21</v>
      </c>
      <c r="BS19" s="10">
        <v>500.541</v>
      </c>
      <c r="BT19" s="10">
        <v>334.62700000000001</v>
      </c>
      <c r="BU19" s="10">
        <v>314.5</v>
      </c>
      <c r="BV19" s="10">
        <v>77.92</v>
      </c>
      <c r="BW19" s="10">
        <v>111.819</v>
      </c>
      <c r="BX19" s="10">
        <v>240.953</v>
      </c>
      <c r="BY19" s="10">
        <v>529.85900000000004</v>
      </c>
      <c r="BZ19" s="10">
        <v>792.66399999999999</v>
      </c>
      <c r="CA19" s="11">
        <v>323.86900000000003</v>
      </c>
      <c r="CC19" s="72"/>
      <c r="CD19" s="8">
        <v>2.4969999999999999</v>
      </c>
      <c r="CE19" s="9">
        <v>252.601</v>
      </c>
      <c r="CF19" s="10">
        <v>251.38399999999999</v>
      </c>
      <c r="CG19" s="10">
        <v>176.886</v>
      </c>
      <c r="CH19" s="10">
        <v>261.06599999999997</v>
      </c>
      <c r="CI19" s="10">
        <v>331.66800000000001</v>
      </c>
      <c r="CJ19" s="10">
        <v>282.95800000000003</v>
      </c>
      <c r="CK19" s="10">
        <v>128.74299999999999</v>
      </c>
      <c r="CL19" s="10">
        <v>30.893000000000001</v>
      </c>
      <c r="CM19" s="11">
        <v>210.696</v>
      </c>
      <c r="CN19" s="10">
        <v>234.15600000000001</v>
      </c>
      <c r="CO19" s="10">
        <v>59.69</v>
      </c>
      <c r="CP19" s="10">
        <v>71.546999999999997</v>
      </c>
      <c r="CQ19" s="10">
        <v>305.79000000000002</v>
      </c>
      <c r="CR19" s="10">
        <v>183.06700000000001</v>
      </c>
      <c r="CS19" s="10">
        <v>329.202</v>
      </c>
      <c r="CT19" s="10">
        <v>37.767000000000003</v>
      </c>
      <c r="CU19" s="10">
        <v>151.702</v>
      </c>
      <c r="CV19" s="11">
        <v>410.024</v>
      </c>
      <c r="CX19" s="72"/>
      <c r="CY19" s="8">
        <v>2.4969999999999999</v>
      </c>
      <c r="CZ19" s="9">
        <v>105.57299999999999</v>
      </c>
      <c r="DA19" s="10">
        <v>453.49299999999999</v>
      </c>
      <c r="DB19" s="10">
        <v>94.123999999999995</v>
      </c>
      <c r="DC19" s="10">
        <v>108.485</v>
      </c>
      <c r="DD19" s="10">
        <v>115.288</v>
      </c>
      <c r="DE19" s="10">
        <v>182.29900000000001</v>
      </c>
      <c r="DF19" s="10">
        <v>607.32000000000005</v>
      </c>
      <c r="DG19" s="10">
        <v>120.39100000000001</v>
      </c>
      <c r="DH19" s="11">
        <v>34.880499999999998</v>
      </c>
      <c r="DI19" s="10">
        <v>50.914999999999999</v>
      </c>
      <c r="DJ19" s="10">
        <v>93.290999999999997</v>
      </c>
      <c r="DK19" s="10">
        <v>207.696</v>
      </c>
      <c r="DL19" s="10">
        <v>93.44</v>
      </c>
      <c r="DM19" s="10">
        <v>146.31100000000001</v>
      </c>
      <c r="DN19" s="10">
        <v>91.997</v>
      </c>
      <c r="DO19" s="10">
        <v>158.50200000000001</v>
      </c>
      <c r="DP19" s="10">
        <v>66.275000000000006</v>
      </c>
      <c r="DQ19" s="11">
        <v>114.80200000000001</v>
      </c>
      <c r="DS19" s="72"/>
      <c r="DT19" s="8">
        <v>2.4969999999999999</v>
      </c>
      <c r="DU19" s="9">
        <v>778.19399999999996</v>
      </c>
      <c r="DV19" s="10">
        <v>187.42500000000001</v>
      </c>
      <c r="DW19" s="10">
        <v>301.69900000000001</v>
      </c>
      <c r="DX19" s="10">
        <v>787.32399999999996</v>
      </c>
      <c r="DY19" s="10">
        <v>566.28300000000002</v>
      </c>
      <c r="DZ19" s="10">
        <v>1263.0909999999999</v>
      </c>
      <c r="EA19" s="10">
        <v>426.33</v>
      </c>
      <c r="EB19" s="10">
        <v>334.92700000000002</v>
      </c>
      <c r="EC19" s="11">
        <v>533.46100000000001</v>
      </c>
      <c r="ED19" s="10">
        <v>591.85</v>
      </c>
      <c r="EE19" s="10">
        <v>501.18099999999998</v>
      </c>
      <c r="EF19" s="10">
        <v>807.34</v>
      </c>
      <c r="EG19" s="10">
        <v>687.65899999999999</v>
      </c>
      <c r="EH19" s="10">
        <v>1280.201</v>
      </c>
      <c r="EI19" s="10">
        <v>784.58299999999997</v>
      </c>
      <c r="EJ19" s="10">
        <v>655.58699999999999</v>
      </c>
      <c r="EK19" s="10">
        <v>1057.835</v>
      </c>
      <c r="EL19" s="11">
        <v>456.14600000000002</v>
      </c>
    </row>
    <row r="20" spans="2:142" x14ac:dyDescent="0.3">
      <c r="B20" s="72"/>
      <c r="C20" s="8">
        <v>2.7240000000000002</v>
      </c>
      <c r="D20" s="9">
        <v>253.167</v>
      </c>
      <c r="E20" s="10">
        <v>272.46300000000002</v>
      </c>
      <c r="F20" s="10">
        <v>62.683999999999997</v>
      </c>
      <c r="G20" s="10">
        <v>223.14</v>
      </c>
      <c r="H20" s="10">
        <v>69.355000000000004</v>
      </c>
      <c r="I20" s="10">
        <v>293.55799999999999</v>
      </c>
      <c r="J20" s="10">
        <v>193.39599999999999</v>
      </c>
      <c r="K20" s="11">
        <v>265.053</v>
      </c>
      <c r="L20" s="10">
        <v>87.751999999999995</v>
      </c>
      <c r="M20" s="10">
        <v>123.926</v>
      </c>
      <c r="N20" s="10">
        <v>159.94399999999999</v>
      </c>
      <c r="O20" s="10">
        <v>283.24900000000002</v>
      </c>
      <c r="P20" s="10">
        <v>133.173</v>
      </c>
      <c r="Q20" s="10">
        <v>102.464</v>
      </c>
      <c r="R20" s="10">
        <v>295.858</v>
      </c>
      <c r="S20" s="10">
        <v>270.25599999999997</v>
      </c>
      <c r="T20" s="11">
        <v>288.90100000000001</v>
      </c>
      <c r="V20" s="72"/>
      <c r="W20" s="8">
        <v>2.7240000000000002</v>
      </c>
      <c r="X20" s="9">
        <v>120.378</v>
      </c>
      <c r="Y20" s="10">
        <v>106.422</v>
      </c>
      <c r="Z20" s="10">
        <v>98.447000000000003</v>
      </c>
      <c r="AA20" s="10">
        <v>211.577</v>
      </c>
      <c r="AB20" s="10">
        <v>364.61799999999999</v>
      </c>
      <c r="AC20" s="10">
        <v>172.53299999999999</v>
      </c>
      <c r="AD20" s="10">
        <v>491.33300000000003</v>
      </c>
      <c r="AE20" s="10">
        <v>316.76600000000002</v>
      </c>
      <c r="AF20" s="11">
        <v>301.71300000000002</v>
      </c>
      <c r="AG20" s="10">
        <v>126.883</v>
      </c>
      <c r="AH20" s="10">
        <v>104.008</v>
      </c>
      <c r="AI20" s="10">
        <v>108.726</v>
      </c>
      <c r="AJ20" s="10">
        <v>181.99600000000001</v>
      </c>
      <c r="AK20" s="10">
        <v>376.90899999999999</v>
      </c>
      <c r="AL20" s="10">
        <v>338.67099999999999</v>
      </c>
      <c r="AM20" s="10">
        <v>397.81099999999998</v>
      </c>
      <c r="AN20" s="10">
        <v>447.90199999999999</v>
      </c>
      <c r="AO20" s="11">
        <v>264.19799999999998</v>
      </c>
      <c r="AQ20" s="72"/>
      <c r="AR20" s="8">
        <v>2.7240000000000002</v>
      </c>
      <c r="AS20" s="9">
        <v>87.799000000000007</v>
      </c>
      <c r="AT20" s="10">
        <v>140.822</v>
      </c>
      <c r="AU20" s="10">
        <v>58.412999999999997</v>
      </c>
      <c r="AV20" s="10">
        <v>41.012</v>
      </c>
      <c r="AW20" s="10">
        <v>111.637</v>
      </c>
      <c r="AX20" s="10">
        <v>35.895000000000003</v>
      </c>
      <c r="AY20" s="10">
        <v>159.208</v>
      </c>
      <c r="AZ20" s="11">
        <v>130.643</v>
      </c>
      <c r="BA20" s="10">
        <v>220.47800000000001</v>
      </c>
      <c r="BB20" s="10">
        <v>360.572</v>
      </c>
      <c r="BC20" s="10">
        <v>37.881999999999998</v>
      </c>
      <c r="BD20" s="10">
        <v>66.138999999999996</v>
      </c>
      <c r="BE20" s="10">
        <v>110.438</v>
      </c>
      <c r="BF20" s="11">
        <v>125.437</v>
      </c>
      <c r="BH20" s="72"/>
      <c r="BI20" s="8">
        <v>2.7240000000000002</v>
      </c>
      <c r="BJ20" s="9">
        <v>366.79700000000003</v>
      </c>
      <c r="BK20" s="10">
        <v>258.99700000000001</v>
      </c>
      <c r="BL20" s="10">
        <v>392.22800000000001</v>
      </c>
      <c r="BM20" s="10">
        <v>255.96600000000001</v>
      </c>
      <c r="BN20" s="10">
        <v>159.00399999999999</v>
      </c>
      <c r="BO20" s="10">
        <v>99.206999999999994</v>
      </c>
      <c r="BP20" s="10">
        <v>463.05500000000001</v>
      </c>
      <c r="BQ20" s="10">
        <v>1373.46</v>
      </c>
      <c r="BR20" s="11">
        <v>509.666</v>
      </c>
      <c r="BS20" s="10">
        <v>616.17100000000005</v>
      </c>
      <c r="BT20" s="10">
        <v>362.91899999999998</v>
      </c>
      <c r="BU20" s="10">
        <v>302.49299999999999</v>
      </c>
      <c r="BV20" s="10">
        <v>69.528000000000006</v>
      </c>
      <c r="BW20" s="10">
        <v>118.773</v>
      </c>
      <c r="BX20" s="10">
        <v>220.673</v>
      </c>
      <c r="BY20" s="10">
        <v>536.10400000000004</v>
      </c>
      <c r="BZ20" s="10">
        <v>758.79899999999998</v>
      </c>
      <c r="CA20" s="11">
        <v>327.03300000000002</v>
      </c>
      <c r="CC20" s="72"/>
      <c r="CD20" s="8">
        <v>2.7240000000000002</v>
      </c>
      <c r="CE20" s="9">
        <v>218.56299999999999</v>
      </c>
      <c r="CF20" s="10">
        <v>234.89400000000001</v>
      </c>
      <c r="CG20" s="10">
        <v>165.648</v>
      </c>
      <c r="CH20" s="10">
        <v>236.369</v>
      </c>
      <c r="CI20" s="10">
        <v>393.83800000000002</v>
      </c>
      <c r="CJ20" s="10">
        <v>295.88299999999998</v>
      </c>
      <c r="CK20" s="10">
        <v>153.21100000000001</v>
      </c>
      <c r="CL20" s="10">
        <v>50.164000000000001</v>
      </c>
      <c r="CM20" s="11">
        <v>219.059</v>
      </c>
      <c r="CN20" s="10">
        <v>220.54499999999999</v>
      </c>
      <c r="CO20" s="10">
        <v>50.811</v>
      </c>
      <c r="CP20" s="10">
        <v>61.076999999999998</v>
      </c>
      <c r="CQ20" s="10">
        <v>307.43400000000003</v>
      </c>
      <c r="CR20" s="10">
        <v>198.995</v>
      </c>
      <c r="CS20" s="10">
        <v>335.81299999999999</v>
      </c>
      <c r="CT20" s="10">
        <v>37.732999999999997</v>
      </c>
      <c r="CU20" s="10">
        <v>165.755</v>
      </c>
      <c r="CV20" s="11">
        <v>366.17599999999999</v>
      </c>
      <c r="CX20" s="72"/>
      <c r="CY20" s="8">
        <v>2.7240000000000002</v>
      </c>
      <c r="CZ20" s="9">
        <v>113.905</v>
      </c>
      <c r="DA20" s="10">
        <v>373.29899999999998</v>
      </c>
      <c r="DB20" s="10">
        <v>88.162000000000006</v>
      </c>
      <c r="DC20" s="10">
        <v>109.608</v>
      </c>
      <c r="DD20" s="10">
        <v>119.849</v>
      </c>
      <c r="DE20" s="10">
        <v>205.62</v>
      </c>
      <c r="DF20" s="10">
        <v>638.84199999999998</v>
      </c>
      <c r="DG20" s="10">
        <v>150.40199999999999</v>
      </c>
      <c r="DH20" s="11">
        <v>49.917000000000002</v>
      </c>
      <c r="DI20" s="10">
        <v>75.102999999999994</v>
      </c>
      <c r="DJ20" s="10">
        <v>119.962</v>
      </c>
      <c r="DK20" s="10">
        <v>234.01499999999999</v>
      </c>
      <c r="DL20" s="10">
        <v>133.535</v>
      </c>
      <c r="DM20" s="10">
        <v>141.57499999999999</v>
      </c>
      <c r="DN20" s="10">
        <v>95.995000000000005</v>
      </c>
      <c r="DO20" s="10">
        <v>143.375</v>
      </c>
      <c r="DP20" s="10">
        <v>55.235999999999997</v>
      </c>
      <c r="DQ20" s="11">
        <v>135.02000000000001</v>
      </c>
      <c r="DS20" s="72"/>
      <c r="DT20" s="8">
        <v>2.7240000000000002</v>
      </c>
      <c r="DU20" s="9">
        <v>935.43200000000002</v>
      </c>
      <c r="DV20" s="10">
        <v>229.43199999999999</v>
      </c>
      <c r="DW20" s="10">
        <v>316.80599999999998</v>
      </c>
      <c r="DX20" s="10">
        <v>911.92399999999998</v>
      </c>
      <c r="DY20" s="10">
        <v>653.66300000000001</v>
      </c>
      <c r="DZ20" s="10">
        <v>1339.154</v>
      </c>
      <c r="EA20" s="10">
        <v>458.04</v>
      </c>
      <c r="EB20" s="10">
        <v>370.33699999999999</v>
      </c>
      <c r="EC20" s="11">
        <v>593.88800000000003</v>
      </c>
      <c r="ED20" s="10">
        <v>597.322</v>
      </c>
      <c r="EE20" s="10">
        <v>616.10599999999999</v>
      </c>
      <c r="EF20" s="10">
        <v>914.27499999999998</v>
      </c>
      <c r="EG20" s="10">
        <v>764.28599999999994</v>
      </c>
      <c r="EH20" s="10">
        <v>1262.8340000000001</v>
      </c>
      <c r="EI20" s="10">
        <v>687.93499999999995</v>
      </c>
      <c r="EJ20" s="10">
        <v>652.80499999999995</v>
      </c>
      <c r="EK20" s="10">
        <v>1017.227</v>
      </c>
      <c r="EL20" s="11">
        <v>537.43100000000004</v>
      </c>
    </row>
    <row r="21" spans="2:142" x14ac:dyDescent="0.3">
      <c r="B21" s="72"/>
      <c r="C21" s="8">
        <v>2.9510000000000001</v>
      </c>
      <c r="D21" s="9">
        <v>226.53299999999999</v>
      </c>
      <c r="E21" s="10">
        <v>343.07100000000003</v>
      </c>
      <c r="F21" s="10">
        <v>69.622</v>
      </c>
      <c r="G21" s="10">
        <v>227.363</v>
      </c>
      <c r="H21" s="10">
        <v>77.435000000000002</v>
      </c>
      <c r="I21" s="10">
        <v>294.90800000000002</v>
      </c>
      <c r="J21" s="10">
        <v>206.86799999999999</v>
      </c>
      <c r="K21" s="11">
        <v>286.94600000000003</v>
      </c>
      <c r="L21" s="10">
        <v>87.680999999999997</v>
      </c>
      <c r="M21" s="10">
        <v>135.07</v>
      </c>
      <c r="N21" s="10">
        <v>129.005</v>
      </c>
      <c r="O21" s="10">
        <v>270.85199999999998</v>
      </c>
      <c r="P21" s="10">
        <v>141.499</v>
      </c>
      <c r="Q21" s="10">
        <v>120.871</v>
      </c>
      <c r="R21" s="10">
        <v>312.88799999999998</v>
      </c>
      <c r="S21" s="10">
        <v>290.50299999999999</v>
      </c>
      <c r="T21" s="11">
        <v>282.77100000000002</v>
      </c>
      <c r="V21" s="72"/>
      <c r="W21" s="8">
        <v>2.9510000000000001</v>
      </c>
      <c r="X21" s="9">
        <v>121.75700000000001</v>
      </c>
      <c r="Y21" s="10">
        <v>121.756</v>
      </c>
      <c r="Z21" s="10">
        <v>112.49299999999999</v>
      </c>
      <c r="AA21" s="10">
        <v>196.27799999999999</v>
      </c>
      <c r="AB21" s="10">
        <v>450.08600000000001</v>
      </c>
      <c r="AC21" s="10">
        <v>191.48099999999999</v>
      </c>
      <c r="AD21" s="10">
        <v>536.53499999999997</v>
      </c>
      <c r="AE21" s="10">
        <v>334.49700000000001</v>
      </c>
      <c r="AF21" s="11">
        <v>341.46</v>
      </c>
      <c r="AG21" s="10">
        <v>158.84200000000001</v>
      </c>
      <c r="AH21" s="10">
        <v>123.178</v>
      </c>
      <c r="AI21" s="10">
        <v>92.825999999999993</v>
      </c>
      <c r="AJ21" s="10">
        <v>197.85</v>
      </c>
      <c r="AK21" s="10">
        <v>344.06799999999998</v>
      </c>
      <c r="AL21" s="10">
        <v>350.38299999999998</v>
      </c>
      <c r="AM21" s="10">
        <v>361.38799999999998</v>
      </c>
      <c r="AN21" s="10">
        <v>391.60500000000002</v>
      </c>
      <c r="AO21" s="11">
        <v>277.15600000000001</v>
      </c>
      <c r="AQ21" s="72"/>
      <c r="AR21" s="8">
        <v>2.9510000000000001</v>
      </c>
      <c r="AS21" s="9">
        <v>102.654</v>
      </c>
      <c r="AT21" s="10">
        <v>131.33799999999999</v>
      </c>
      <c r="AU21" s="10">
        <v>66.986000000000004</v>
      </c>
      <c r="AV21" s="10">
        <v>60.942999999999998</v>
      </c>
      <c r="AW21" s="10">
        <v>140.14599999999999</v>
      </c>
      <c r="AX21" s="10">
        <v>48.618000000000002</v>
      </c>
      <c r="AY21" s="10">
        <v>195.57499999999999</v>
      </c>
      <c r="AZ21" s="11">
        <v>137.429</v>
      </c>
      <c r="BA21" s="10">
        <v>210.97200000000001</v>
      </c>
      <c r="BB21" s="10">
        <v>315.56700000000001</v>
      </c>
      <c r="BC21" s="10">
        <v>36.875</v>
      </c>
      <c r="BD21" s="10">
        <v>83.268000000000001</v>
      </c>
      <c r="BE21" s="10">
        <v>111.462</v>
      </c>
      <c r="BF21" s="11">
        <v>106.77500000000001</v>
      </c>
      <c r="BH21" s="72"/>
      <c r="BI21" s="8">
        <v>2.9510000000000001</v>
      </c>
      <c r="BJ21" s="9">
        <v>402.66699999999997</v>
      </c>
      <c r="BK21" s="10">
        <v>350.61099999999999</v>
      </c>
      <c r="BL21" s="10">
        <v>413.19400000000002</v>
      </c>
      <c r="BM21" s="10">
        <v>292.80399999999997</v>
      </c>
      <c r="BN21" s="10">
        <v>165.85599999999999</v>
      </c>
      <c r="BO21" s="10">
        <v>112.529</v>
      </c>
      <c r="BP21" s="10">
        <v>431.375</v>
      </c>
      <c r="BQ21" s="10">
        <v>1335.278</v>
      </c>
      <c r="BR21" s="11">
        <v>581.78899999999999</v>
      </c>
      <c r="BS21" s="10">
        <v>663.74</v>
      </c>
      <c r="BT21" s="10">
        <v>377.92</v>
      </c>
      <c r="BU21" s="10">
        <v>335.899</v>
      </c>
      <c r="BV21" s="10">
        <v>67.777000000000001</v>
      </c>
      <c r="BW21" s="10">
        <v>126.68899999999999</v>
      </c>
      <c r="BX21" s="10">
        <v>176.994</v>
      </c>
      <c r="BY21" s="10">
        <v>543.66700000000003</v>
      </c>
      <c r="BZ21" s="10">
        <v>722.64599999999996</v>
      </c>
      <c r="CA21" s="11">
        <v>314.334</v>
      </c>
      <c r="CC21" s="72"/>
      <c r="CD21" s="8">
        <v>2.9510000000000001</v>
      </c>
      <c r="CE21" s="9">
        <v>218.167</v>
      </c>
      <c r="CF21" s="10">
        <v>188.59800000000001</v>
      </c>
      <c r="CG21" s="10">
        <v>171.203</v>
      </c>
      <c r="CH21" s="10">
        <v>196.71700000000001</v>
      </c>
      <c r="CI21" s="10">
        <v>437.86700000000002</v>
      </c>
      <c r="CJ21" s="10">
        <v>326.67099999999999</v>
      </c>
      <c r="CK21" s="10">
        <v>170.136</v>
      </c>
      <c r="CL21" s="10">
        <v>37.167999999999999</v>
      </c>
      <c r="CM21" s="11">
        <v>217.60300000000001</v>
      </c>
      <c r="CN21" s="10">
        <v>208.75399999999999</v>
      </c>
      <c r="CO21" s="10">
        <v>54.46</v>
      </c>
      <c r="CP21" s="10">
        <v>53.978000000000002</v>
      </c>
      <c r="CQ21" s="10">
        <v>311.85399999999998</v>
      </c>
      <c r="CR21" s="10">
        <v>235.17099999999999</v>
      </c>
      <c r="CS21" s="10">
        <v>338.61099999999999</v>
      </c>
      <c r="CT21" s="10">
        <v>37.405999999999999</v>
      </c>
      <c r="CU21" s="10">
        <v>193.471</v>
      </c>
      <c r="CV21" s="11">
        <v>358.90300000000002</v>
      </c>
      <c r="CX21" s="72"/>
      <c r="CY21" s="8">
        <v>2.9510000000000001</v>
      </c>
      <c r="CZ21" s="9">
        <v>110.328</v>
      </c>
      <c r="DA21" s="10">
        <v>281.30099999999999</v>
      </c>
      <c r="DB21" s="10">
        <v>117.584</v>
      </c>
      <c r="DC21" s="10">
        <v>156.80799999999999</v>
      </c>
      <c r="DD21" s="10">
        <v>119.97499999999999</v>
      </c>
      <c r="DE21" s="10">
        <v>192.00200000000001</v>
      </c>
      <c r="DF21" s="10">
        <v>610.31100000000004</v>
      </c>
      <c r="DG21" s="10">
        <v>161.03899999999999</v>
      </c>
      <c r="DH21" s="11">
        <v>60.618299999999998</v>
      </c>
      <c r="DI21" s="10">
        <v>93.512</v>
      </c>
      <c r="DJ21" s="10">
        <v>140.35300000000001</v>
      </c>
      <c r="DK21" s="10">
        <v>274.98700000000002</v>
      </c>
      <c r="DL21" s="10">
        <v>166.46700000000001</v>
      </c>
      <c r="DM21" s="10">
        <v>105.563</v>
      </c>
      <c r="DN21" s="10">
        <v>97.519000000000005</v>
      </c>
      <c r="DO21" s="10">
        <v>138.30199999999999</v>
      </c>
      <c r="DP21" s="10">
        <v>44.241999999999997</v>
      </c>
      <c r="DQ21" s="11">
        <v>137.47300000000001</v>
      </c>
      <c r="DS21" s="72"/>
      <c r="DT21" s="8">
        <v>2.9510000000000001</v>
      </c>
      <c r="DU21" s="9">
        <v>1069.441</v>
      </c>
      <c r="DV21" s="10">
        <v>235.643</v>
      </c>
      <c r="DW21" s="10">
        <v>322.41000000000003</v>
      </c>
      <c r="DX21" s="10">
        <v>847.77300000000002</v>
      </c>
      <c r="DY21" s="10">
        <v>663.495</v>
      </c>
      <c r="DZ21" s="10">
        <v>1290.348</v>
      </c>
      <c r="EA21" s="10">
        <v>455.291</v>
      </c>
      <c r="EB21" s="10">
        <v>458.26600000000002</v>
      </c>
      <c r="EC21" s="11">
        <v>587.88</v>
      </c>
      <c r="ED21" s="10">
        <v>631.01</v>
      </c>
      <c r="EE21" s="10">
        <v>677.09699999999998</v>
      </c>
      <c r="EF21" s="10">
        <v>911.49400000000003</v>
      </c>
      <c r="EG21" s="10">
        <v>850.654</v>
      </c>
      <c r="EH21" s="10">
        <v>1263.8679999999999</v>
      </c>
      <c r="EI21" s="10">
        <v>540.45000000000005</v>
      </c>
      <c r="EJ21" s="10">
        <v>631.86199999999997</v>
      </c>
      <c r="EK21" s="10">
        <v>982.16099999999994</v>
      </c>
      <c r="EL21" s="11">
        <v>680.02300000000002</v>
      </c>
    </row>
    <row r="22" spans="2:142" x14ac:dyDescent="0.3">
      <c r="B22" s="72"/>
      <c r="C22" s="8">
        <v>3.1779999999999999</v>
      </c>
      <c r="D22" s="9">
        <v>212.69300000000001</v>
      </c>
      <c r="E22" s="10">
        <v>398.84100000000001</v>
      </c>
      <c r="F22" s="10">
        <v>81.031000000000006</v>
      </c>
      <c r="G22" s="10">
        <v>195.70599999999999</v>
      </c>
      <c r="H22" s="10">
        <v>81.233000000000004</v>
      </c>
      <c r="I22" s="10">
        <v>307.702</v>
      </c>
      <c r="J22" s="10">
        <v>232.62799999999999</v>
      </c>
      <c r="K22" s="11">
        <v>298.39499999999998</v>
      </c>
      <c r="L22" s="10">
        <v>83.828999999999994</v>
      </c>
      <c r="M22" s="10">
        <v>150.35599999999999</v>
      </c>
      <c r="N22" s="10">
        <v>108.929</v>
      </c>
      <c r="O22" s="10">
        <v>263.20699999999999</v>
      </c>
      <c r="P22" s="10">
        <v>168.13300000000001</v>
      </c>
      <c r="Q22" s="10">
        <v>139.28800000000001</v>
      </c>
      <c r="R22" s="10">
        <v>291.36500000000001</v>
      </c>
      <c r="S22" s="10">
        <v>284.33600000000001</v>
      </c>
      <c r="T22" s="11">
        <v>268.68299999999999</v>
      </c>
      <c r="V22" s="72"/>
      <c r="W22" s="8">
        <v>3.1779999999999999</v>
      </c>
      <c r="X22" s="9">
        <v>130.29599999999999</v>
      </c>
      <c r="Y22" s="10">
        <v>120.131</v>
      </c>
      <c r="Z22" s="10">
        <v>117.262</v>
      </c>
      <c r="AA22" s="10">
        <v>192.56100000000001</v>
      </c>
      <c r="AB22" s="10">
        <v>463.44099999999997</v>
      </c>
      <c r="AC22" s="10">
        <v>181.21199999999999</v>
      </c>
      <c r="AD22" s="10">
        <v>599.53099999999995</v>
      </c>
      <c r="AE22" s="10">
        <v>320.96899999999999</v>
      </c>
      <c r="AF22" s="11">
        <v>360.81700000000001</v>
      </c>
      <c r="AG22" s="10">
        <v>199.523</v>
      </c>
      <c r="AH22" s="10">
        <v>136.929</v>
      </c>
      <c r="AI22" s="10">
        <v>101.498</v>
      </c>
      <c r="AJ22" s="10">
        <v>201.215</v>
      </c>
      <c r="AK22" s="10">
        <v>285.68599999999998</v>
      </c>
      <c r="AL22" s="10">
        <v>356.49400000000003</v>
      </c>
      <c r="AM22" s="10">
        <v>328.38799999999998</v>
      </c>
      <c r="AN22" s="10">
        <v>311.64400000000001</v>
      </c>
      <c r="AO22" s="11">
        <v>332.38600000000002</v>
      </c>
      <c r="AQ22" s="72"/>
      <c r="AR22" s="8">
        <v>3.1779999999999999</v>
      </c>
      <c r="AS22" s="9">
        <v>113.111</v>
      </c>
      <c r="AT22" s="10">
        <v>109.52200000000001</v>
      </c>
      <c r="AU22" s="10">
        <v>64.840999999999994</v>
      </c>
      <c r="AV22" s="10">
        <v>94.430999999999997</v>
      </c>
      <c r="AW22" s="10">
        <v>154.869</v>
      </c>
      <c r="AX22" s="10">
        <v>59.503</v>
      </c>
      <c r="AY22" s="10">
        <v>210.30099999999999</v>
      </c>
      <c r="AZ22" s="11">
        <v>149.44900000000001</v>
      </c>
      <c r="BA22" s="10">
        <v>183.61099999999999</v>
      </c>
      <c r="BB22" s="10">
        <v>303.45699999999999</v>
      </c>
      <c r="BC22" s="10">
        <v>37.628</v>
      </c>
      <c r="BD22" s="10">
        <v>107.592</v>
      </c>
      <c r="BE22" s="10">
        <v>130.85599999999999</v>
      </c>
      <c r="BF22" s="11">
        <v>94.17</v>
      </c>
      <c r="BH22" s="72"/>
      <c r="BI22" s="8">
        <v>3.1779999999999999</v>
      </c>
      <c r="BJ22" s="9">
        <v>369.61</v>
      </c>
      <c r="BK22" s="10">
        <v>438.19099999999997</v>
      </c>
      <c r="BL22" s="10">
        <v>455.63299999999998</v>
      </c>
      <c r="BM22" s="10">
        <v>286.15899999999999</v>
      </c>
      <c r="BN22" s="10">
        <v>170.495</v>
      </c>
      <c r="BO22" s="10">
        <v>128.52199999999999</v>
      </c>
      <c r="BP22" s="10">
        <v>411.57799999999997</v>
      </c>
      <c r="BQ22" s="10">
        <v>1274.2460000000001</v>
      </c>
      <c r="BR22" s="11">
        <v>571.62199999999996</v>
      </c>
      <c r="BS22" s="10">
        <v>643.35299999999995</v>
      </c>
      <c r="BT22" s="10">
        <v>427.03100000000001</v>
      </c>
      <c r="BU22" s="10">
        <v>384.86799999999999</v>
      </c>
      <c r="BV22" s="10">
        <v>78.716999999999999</v>
      </c>
      <c r="BW22" s="10">
        <v>146.09</v>
      </c>
      <c r="BX22" s="10">
        <v>127.774</v>
      </c>
      <c r="BY22" s="10">
        <v>511.85700000000003</v>
      </c>
      <c r="BZ22" s="10">
        <v>682.28899999999999</v>
      </c>
      <c r="CA22" s="11">
        <v>285.39699999999999</v>
      </c>
      <c r="CC22" s="72"/>
      <c r="CD22" s="8">
        <v>3.1779999999999999</v>
      </c>
      <c r="CE22" s="9">
        <v>205.92500000000001</v>
      </c>
      <c r="CF22" s="10">
        <v>136.41200000000001</v>
      </c>
      <c r="CG22" s="10">
        <v>178.64699999999999</v>
      </c>
      <c r="CH22" s="10">
        <v>154.83799999999999</v>
      </c>
      <c r="CI22" s="10">
        <v>503.80799999999999</v>
      </c>
      <c r="CJ22" s="10">
        <v>366.44600000000003</v>
      </c>
      <c r="CK22" s="10">
        <v>197.30799999999999</v>
      </c>
      <c r="CL22" s="10">
        <v>42.741</v>
      </c>
      <c r="CM22" s="11">
        <v>231.04300000000001</v>
      </c>
      <c r="CN22" s="10">
        <v>202.30199999999999</v>
      </c>
      <c r="CO22" s="10">
        <v>47.707000000000001</v>
      </c>
      <c r="CP22" s="10">
        <v>45.902999999999999</v>
      </c>
      <c r="CQ22" s="10">
        <v>318.73</v>
      </c>
      <c r="CR22" s="10">
        <v>262.45299999999997</v>
      </c>
      <c r="CS22" s="10">
        <v>369.20499999999998</v>
      </c>
      <c r="CT22" s="10">
        <v>46.890999999999998</v>
      </c>
      <c r="CU22" s="10">
        <v>193.61799999999999</v>
      </c>
      <c r="CV22" s="11">
        <v>339.43299999999999</v>
      </c>
      <c r="CX22" s="72"/>
      <c r="CY22" s="8">
        <v>3.1779999999999999</v>
      </c>
      <c r="CZ22" s="9">
        <v>116.236</v>
      </c>
      <c r="DA22" s="10">
        <v>229.48699999999999</v>
      </c>
      <c r="DB22" s="10">
        <v>128.678</v>
      </c>
      <c r="DC22" s="10">
        <v>184.261</v>
      </c>
      <c r="DD22" s="10">
        <v>135.26599999999999</v>
      </c>
      <c r="DE22" s="10">
        <v>156.006</v>
      </c>
      <c r="DF22" s="10">
        <v>622.16700000000003</v>
      </c>
      <c r="DG22" s="10">
        <v>160.88300000000001</v>
      </c>
      <c r="DH22" s="11">
        <v>64.811099999999996</v>
      </c>
      <c r="DI22" s="10">
        <v>103.01300000000001</v>
      </c>
      <c r="DJ22" s="10">
        <v>154.363</v>
      </c>
      <c r="DK22" s="10">
        <v>312.32</v>
      </c>
      <c r="DL22" s="10">
        <v>187.06399999999999</v>
      </c>
      <c r="DM22" s="10">
        <v>78.024000000000001</v>
      </c>
      <c r="DN22" s="10">
        <v>100.05500000000001</v>
      </c>
      <c r="DO22" s="10">
        <v>137.06200000000001</v>
      </c>
      <c r="DP22" s="10">
        <v>50.951000000000001</v>
      </c>
      <c r="DQ22" s="11">
        <v>127.994</v>
      </c>
      <c r="DS22" s="72"/>
      <c r="DT22" s="8">
        <v>3.1779999999999999</v>
      </c>
      <c r="DU22" s="9">
        <v>1077.827</v>
      </c>
      <c r="DV22" s="10">
        <v>262.64</v>
      </c>
      <c r="DW22" s="10">
        <v>300.86799999999999</v>
      </c>
      <c r="DX22" s="10">
        <v>648.78499999999997</v>
      </c>
      <c r="DY22" s="10">
        <v>572.779</v>
      </c>
      <c r="DZ22" s="10">
        <v>1199.136</v>
      </c>
      <c r="EA22" s="10">
        <v>424.10300000000001</v>
      </c>
      <c r="EB22" s="10">
        <v>602.98299999999995</v>
      </c>
      <c r="EC22" s="11">
        <v>603.346</v>
      </c>
      <c r="ED22" s="10">
        <v>672.91399999999999</v>
      </c>
      <c r="EE22" s="10">
        <v>685.24699999999996</v>
      </c>
      <c r="EF22" s="10">
        <v>858.82299999999998</v>
      </c>
      <c r="EG22" s="10">
        <v>883.13</v>
      </c>
      <c r="EH22" s="10">
        <v>1332.2170000000001</v>
      </c>
      <c r="EI22" s="10">
        <v>419.548</v>
      </c>
      <c r="EJ22" s="10">
        <v>612.90300000000002</v>
      </c>
      <c r="EK22" s="10">
        <v>960.71100000000001</v>
      </c>
      <c r="EL22" s="11">
        <v>817.62400000000002</v>
      </c>
    </row>
    <row r="23" spans="2:142" x14ac:dyDescent="0.3">
      <c r="B23" s="72"/>
      <c r="C23" s="8">
        <v>3.4049999999999998</v>
      </c>
      <c r="D23" s="9">
        <v>286.892</v>
      </c>
      <c r="E23" s="10">
        <v>403.05399999999997</v>
      </c>
      <c r="F23" s="10">
        <v>86.241</v>
      </c>
      <c r="G23" s="10">
        <v>139.15799999999999</v>
      </c>
      <c r="H23" s="10">
        <v>96.915999999999997</v>
      </c>
      <c r="I23" s="10">
        <v>302.46699999999998</v>
      </c>
      <c r="J23" s="10">
        <v>250.58799999999999</v>
      </c>
      <c r="K23" s="11">
        <v>299.48399999999998</v>
      </c>
      <c r="L23" s="10">
        <v>84.015000000000001</v>
      </c>
      <c r="M23" s="10">
        <v>161.81800000000001</v>
      </c>
      <c r="N23" s="10">
        <v>94.76</v>
      </c>
      <c r="O23" s="10">
        <v>253.399</v>
      </c>
      <c r="P23" s="10">
        <v>200.03299999999999</v>
      </c>
      <c r="Q23" s="10">
        <v>141.249</v>
      </c>
      <c r="R23" s="10">
        <v>270.06</v>
      </c>
      <c r="S23" s="10">
        <v>280.48399999999998</v>
      </c>
      <c r="T23" s="11">
        <v>263.22500000000002</v>
      </c>
      <c r="V23" s="72"/>
      <c r="W23" s="8">
        <v>3.4049999999999998</v>
      </c>
      <c r="X23" s="9">
        <v>152.18299999999999</v>
      </c>
      <c r="Y23" s="10">
        <v>122.306</v>
      </c>
      <c r="Z23" s="10">
        <v>116.66200000000001</v>
      </c>
      <c r="AA23" s="10">
        <v>187.86600000000001</v>
      </c>
      <c r="AB23" s="10">
        <v>427.07</v>
      </c>
      <c r="AC23" s="10">
        <v>234.85900000000001</v>
      </c>
      <c r="AD23" s="10">
        <v>622.25</v>
      </c>
      <c r="AE23" s="10">
        <v>319.33999999999997</v>
      </c>
      <c r="AF23" s="11">
        <v>405.62900000000002</v>
      </c>
      <c r="AG23" s="10">
        <v>240.726</v>
      </c>
      <c r="AH23" s="10">
        <v>167.40600000000001</v>
      </c>
      <c r="AI23" s="10">
        <v>104.961</v>
      </c>
      <c r="AJ23" s="10">
        <v>164.626</v>
      </c>
      <c r="AK23" s="10">
        <v>220.27199999999999</v>
      </c>
      <c r="AL23" s="10">
        <v>389.964</v>
      </c>
      <c r="AM23" s="10">
        <v>362.89499999999998</v>
      </c>
      <c r="AN23" s="10">
        <v>254.09899999999999</v>
      </c>
      <c r="AO23" s="11">
        <v>421.036</v>
      </c>
      <c r="AQ23" s="72"/>
      <c r="AR23" s="8">
        <v>3.4049999999999998</v>
      </c>
      <c r="AS23" s="9">
        <v>109.22799999999999</v>
      </c>
      <c r="AT23" s="10">
        <v>93.344999999999999</v>
      </c>
      <c r="AU23" s="10">
        <v>70.692999999999998</v>
      </c>
      <c r="AV23" s="10">
        <v>128.714</v>
      </c>
      <c r="AW23" s="10">
        <v>160.709</v>
      </c>
      <c r="AX23" s="10">
        <v>76.057000000000002</v>
      </c>
      <c r="AY23" s="10">
        <v>228.03</v>
      </c>
      <c r="AZ23" s="11">
        <v>157.42599999999999</v>
      </c>
      <c r="BA23" s="10">
        <v>157.893</v>
      </c>
      <c r="BB23" s="10">
        <v>315.71100000000001</v>
      </c>
      <c r="BC23" s="10">
        <v>50.533999999999999</v>
      </c>
      <c r="BD23" s="10">
        <v>120.92400000000001</v>
      </c>
      <c r="BE23" s="10">
        <v>126.268</v>
      </c>
      <c r="BF23" s="11">
        <v>111.70699999999999</v>
      </c>
      <c r="BH23" s="72"/>
      <c r="BI23" s="8">
        <v>3.4049999999999998</v>
      </c>
      <c r="BJ23" s="9">
        <v>347.04500000000002</v>
      </c>
      <c r="BK23" s="10">
        <v>518.71299999999997</v>
      </c>
      <c r="BL23" s="10">
        <v>487.673</v>
      </c>
      <c r="BM23" s="10">
        <v>270.87700000000001</v>
      </c>
      <c r="BN23" s="10">
        <v>190.315</v>
      </c>
      <c r="BO23" s="10">
        <v>162.93799999999999</v>
      </c>
      <c r="BP23" s="10">
        <v>398.17</v>
      </c>
      <c r="BQ23" s="10">
        <v>1151.8119999999999</v>
      </c>
      <c r="BR23" s="11">
        <v>599.20799999999997</v>
      </c>
      <c r="BS23" s="10">
        <v>611.05700000000002</v>
      </c>
      <c r="BT23" s="10">
        <v>456.70299999999997</v>
      </c>
      <c r="BU23" s="10">
        <v>385.447</v>
      </c>
      <c r="BV23" s="10">
        <v>117.357</v>
      </c>
      <c r="BW23" s="10">
        <v>170.107</v>
      </c>
      <c r="BX23" s="10">
        <v>111.255</v>
      </c>
      <c r="BY23" s="10">
        <v>502.98099999999999</v>
      </c>
      <c r="BZ23" s="10">
        <v>621.08600000000001</v>
      </c>
      <c r="CA23" s="11">
        <v>270.76499999999999</v>
      </c>
      <c r="CC23" s="72"/>
      <c r="CD23" s="8">
        <v>3.4049999999999998</v>
      </c>
      <c r="CE23" s="9">
        <v>224.40299999999999</v>
      </c>
      <c r="CF23" s="10">
        <v>105.996</v>
      </c>
      <c r="CG23" s="10">
        <v>186.238</v>
      </c>
      <c r="CH23" s="10">
        <v>134.98599999999999</v>
      </c>
      <c r="CI23" s="10">
        <v>591.10400000000004</v>
      </c>
      <c r="CJ23" s="10">
        <v>410.55599999999998</v>
      </c>
      <c r="CK23" s="10">
        <v>206.518</v>
      </c>
      <c r="CL23" s="10">
        <v>51.07</v>
      </c>
      <c r="CM23" s="11">
        <v>256.74299999999999</v>
      </c>
      <c r="CN23" s="10">
        <v>187.167</v>
      </c>
      <c r="CO23" s="10">
        <v>59.427</v>
      </c>
      <c r="CP23" s="10">
        <v>31.870999999999999</v>
      </c>
      <c r="CQ23" s="10">
        <v>319.255</v>
      </c>
      <c r="CR23" s="10">
        <v>280.48700000000002</v>
      </c>
      <c r="CS23" s="10">
        <v>420.464</v>
      </c>
      <c r="CT23" s="10">
        <v>53.195999999999998</v>
      </c>
      <c r="CU23" s="10">
        <v>193.69200000000001</v>
      </c>
      <c r="CV23" s="11">
        <v>334.93</v>
      </c>
      <c r="CX23" s="72"/>
      <c r="CY23" s="8">
        <v>3.4049999999999998</v>
      </c>
      <c r="CZ23" s="9">
        <v>130.93299999999999</v>
      </c>
      <c r="DA23" s="10">
        <v>211.46600000000001</v>
      </c>
      <c r="DB23" s="10">
        <v>136.76300000000001</v>
      </c>
      <c r="DC23" s="10">
        <v>193.48</v>
      </c>
      <c r="DD23" s="10">
        <v>107.798</v>
      </c>
      <c r="DE23" s="10">
        <v>117.601</v>
      </c>
      <c r="DF23" s="10">
        <v>578.81899999999996</v>
      </c>
      <c r="DG23" s="10">
        <v>162.47399999999999</v>
      </c>
      <c r="DH23" s="11">
        <v>75.9666</v>
      </c>
      <c r="DI23" s="10">
        <v>143.952</v>
      </c>
      <c r="DJ23" s="10">
        <v>184.20099999999999</v>
      </c>
      <c r="DK23" s="10">
        <v>312.113</v>
      </c>
      <c r="DL23" s="10">
        <v>174.26900000000001</v>
      </c>
      <c r="DM23" s="10">
        <v>66.564999999999998</v>
      </c>
      <c r="DN23" s="10">
        <v>128.477</v>
      </c>
      <c r="DO23" s="10">
        <v>146.041</v>
      </c>
      <c r="DP23" s="10">
        <v>59.905000000000001</v>
      </c>
      <c r="DQ23" s="11">
        <v>140.608</v>
      </c>
      <c r="DS23" s="72"/>
      <c r="DT23" s="8">
        <v>3.4049999999999998</v>
      </c>
      <c r="DU23" s="9">
        <v>999</v>
      </c>
      <c r="DV23" s="10">
        <v>275.56400000000002</v>
      </c>
      <c r="DW23" s="10">
        <v>252.83799999999999</v>
      </c>
      <c r="DX23" s="10">
        <v>519.18600000000004</v>
      </c>
      <c r="DY23" s="10">
        <v>497.20600000000002</v>
      </c>
      <c r="DZ23" s="10">
        <v>1245.6980000000001</v>
      </c>
      <c r="EA23" s="10">
        <v>386.76900000000001</v>
      </c>
      <c r="EB23" s="10">
        <v>740.58500000000004</v>
      </c>
      <c r="EC23" s="11">
        <v>627.20799999999997</v>
      </c>
      <c r="ED23" s="10">
        <v>760.37800000000004</v>
      </c>
      <c r="EE23" s="10">
        <v>679.29499999999996</v>
      </c>
      <c r="EF23" s="10">
        <v>785.88499999999999</v>
      </c>
      <c r="EG23" s="10">
        <v>813.71900000000005</v>
      </c>
      <c r="EH23" s="10">
        <v>1482.912</v>
      </c>
      <c r="EI23" s="10">
        <v>300.774</v>
      </c>
      <c r="EJ23" s="10">
        <v>597.80100000000004</v>
      </c>
      <c r="EK23" s="10">
        <v>844.07</v>
      </c>
      <c r="EL23" s="11">
        <v>842.92600000000004</v>
      </c>
    </row>
    <row r="24" spans="2:142" x14ac:dyDescent="0.3">
      <c r="B24" s="72"/>
      <c r="C24" s="8">
        <v>3.6320000000000001</v>
      </c>
      <c r="D24" s="9">
        <v>318.19400000000002</v>
      </c>
      <c r="E24" s="10">
        <v>383.77100000000002</v>
      </c>
      <c r="F24" s="10">
        <v>75.084999999999994</v>
      </c>
      <c r="G24" s="10">
        <v>109.524</v>
      </c>
      <c r="H24" s="10">
        <v>96.644000000000005</v>
      </c>
      <c r="I24" s="10">
        <v>295.608</v>
      </c>
      <c r="J24" s="10">
        <v>265.04500000000002</v>
      </c>
      <c r="K24" s="11">
        <v>308.52100000000002</v>
      </c>
      <c r="L24" s="10">
        <v>78.876000000000005</v>
      </c>
      <c r="M24" s="10">
        <v>140.786</v>
      </c>
      <c r="N24" s="10">
        <v>92.762</v>
      </c>
      <c r="O24" s="10">
        <v>279.76</v>
      </c>
      <c r="P24" s="10">
        <v>212.61500000000001</v>
      </c>
      <c r="Q24" s="10">
        <v>140.24700000000001</v>
      </c>
      <c r="R24" s="10">
        <v>250.28</v>
      </c>
      <c r="S24" s="10">
        <v>288.67700000000002</v>
      </c>
      <c r="T24" s="11">
        <v>247.09899999999999</v>
      </c>
      <c r="V24" s="72"/>
      <c r="W24" s="8">
        <v>3.6320000000000001</v>
      </c>
      <c r="X24" s="9">
        <v>139.80000000000001</v>
      </c>
      <c r="Y24" s="10">
        <v>149.54499999999999</v>
      </c>
      <c r="Z24" s="10">
        <v>126.26900000000001</v>
      </c>
      <c r="AA24" s="10">
        <v>198.50399999999999</v>
      </c>
      <c r="AB24" s="10">
        <v>363.75900000000001</v>
      </c>
      <c r="AC24" s="10">
        <v>231.81800000000001</v>
      </c>
      <c r="AD24" s="10">
        <v>623.96500000000003</v>
      </c>
      <c r="AE24" s="10">
        <v>342.37099999999998</v>
      </c>
      <c r="AF24" s="11">
        <v>504.71100000000001</v>
      </c>
      <c r="AG24" s="10">
        <v>287.41500000000002</v>
      </c>
      <c r="AH24" s="10">
        <v>180.33099999999999</v>
      </c>
      <c r="AI24" s="10">
        <v>99.974000000000004</v>
      </c>
      <c r="AJ24" s="10">
        <v>162.27600000000001</v>
      </c>
      <c r="AK24" s="10">
        <v>161.989</v>
      </c>
      <c r="AL24" s="10">
        <v>468.572</v>
      </c>
      <c r="AM24" s="10">
        <v>411.642</v>
      </c>
      <c r="AN24" s="10">
        <v>212.80699999999999</v>
      </c>
      <c r="AO24" s="11">
        <v>493.53</v>
      </c>
      <c r="AQ24" s="72"/>
      <c r="AR24" s="8">
        <v>3.6320000000000001</v>
      </c>
      <c r="AS24" s="9">
        <v>104.196</v>
      </c>
      <c r="AT24" s="10">
        <v>88.352999999999994</v>
      </c>
      <c r="AU24" s="10">
        <v>86.697999999999993</v>
      </c>
      <c r="AV24" s="10">
        <v>138.09800000000001</v>
      </c>
      <c r="AW24" s="10">
        <v>174.69300000000001</v>
      </c>
      <c r="AX24" s="10">
        <v>83.284000000000006</v>
      </c>
      <c r="AY24" s="10">
        <v>254.15899999999999</v>
      </c>
      <c r="AZ24" s="11">
        <v>163.92500000000001</v>
      </c>
      <c r="BA24" s="10">
        <v>144.017</v>
      </c>
      <c r="BB24" s="10">
        <v>356.79500000000002</v>
      </c>
      <c r="BC24" s="10">
        <v>74.179000000000002</v>
      </c>
      <c r="BD24" s="10">
        <v>137.50399999999999</v>
      </c>
      <c r="BE24" s="10">
        <v>134.529</v>
      </c>
      <c r="BF24" s="11">
        <v>127.36499999999999</v>
      </c>
      <c r="BH24" s="72"/>
      <c r="BI24" s="8">
        <v>3.6320000000000001</v>
      </c>
      <c r="BJ24" s="9">
        <v>362.06099999999998</v>
      </c>
      <c r="BK24" s="10">
        <v>571.62199999999996</v>
      </c>
      <c r="BL24" s="10">
        <v>523.76700000000005</v>
      </c>
      <c r="BM24" s="10">
        <v>235.464</v>
      </c>
      <c r="BN24" s="10">
        <v>201.97499999999999</v>
      </c>
      <c r="BO24" s="10">
        <v>182.822</v>
      </c>
      <c r="BP24" s="10">
        <v>392.05</v>
      </c>
      <c r="BQ24" s="10">
        <v>967.98800000000006</v>
      </c>
      <c r="BR24" s="11">
        <v>688.28399999999999</v>
      </c>
      <c r="BS24" s="10">
        <v>560.40599999999995</v>
      </c>
      <c r="BT24" s="10">
        <v>484.79300000000001</v>
      </c>
      <c r="BU24" s="10">
        <v>350.51</v>
      </c>
      <c r="BV24" s="10">
        <v>113.065</v>
      </c>
      <c r="BW24" s="10">
        <v>188.345</v>
      </c>
      <c r="BX24" s="10">
        <v>84.578000000000003</v>
      </c>
      <c r="BY24" s="10">
        <v>536.11800000000005</v>
      </c>
      <c r="BZ24" s="10">
        <v>582.27499999999998</v>
      </c>
      <c r="CA24" s="11">
        <v>253.256</v>
      </c>
      <c r="CC24" s="72"/>
      <c r="CD24" s="8">
        <v>3.6320000000000001</v>
      </c>
      <c r="CE24" s="9">
        <v>272.18299999999999</v>
      </c>
      <c r="CF24" s="10">
        <v>108.64400000000001</v>
      </c>
      <c r="CG24" s="10">
        <v>177.946</v>
      </c>
      <c r="CH24" s="10">
        <v>138.94</v>
      </c>
      <c r="CI24" s="10">
        <v>604.48299999999995</v>
      </c>
      <c r="CJ24" s="10">
        <v>416.11599999999999</v>
      </c>
      <c r="CK24" s="10">
        <v>207.715</v>
      </c>
      <c r="CL24" s="10">
        <v>50.823</v>
      </c>
      <c r="CM24" s="11">
        <v>316.89499999999998</v>
      </c>
      <c r="CN24" s="10">
        <v>176.17599999999999</v>
      </c>
      <c r="CO24" s="10">
        <v>61.558</v>
      </c>
      <c r="CP24" s="10">
        <v>42.406999999999996</v>
      </c>
      <c r="CQ24" s="10">
        <v>282.10599999999999</v>
      </c>
      <c r="CR24" s="10">
        <v>310.017</v>
      </c>
      <c r="CS24" s="10">
        <v>439.99099999999999</v>
      </c>
      <c r="CT24" s="10">
        <v>63.746000000000002</v>
      </c>
      <c r="CU24" s="10">
        <v>212.04499999999999</v>
      </c>
      <c r="CV24" s="11">
        <v>347.66399999999999</v>
      </c>
      <c r="CX24" s="72"/>
      <c r="CY24" s="8">
        <v>3.6320000000000001</v>
      </c>
      <c r="CZ24" s="9">
        <v>128.75399999999999</v>
      </c>
      <c r="DA24" s="10">
        <v>216.06800000000001</v>
      </c>
      <c r="DB24" s="10">
        <v>167.43199999999999</v>
      </c>
      <c r="DC24" s="10">
        <v>189.42599999999999</v>
      </c>
      <c r="DD24" s="10">
        <v>101.744</v>
      </c>
      <c r="DE24" s="10">
        <v>106.355</v>
      </c>
      <c r="DF24" s="10">
        <v>536.28800000000001</v>
      </c>
      <c r="DG24" s="10">
        <v>166.649</v>
      </c>
      <c r="DH24" s="11">
        <v>75.266499999999994</v>
      </c>
      <c r="DI24" s="10">
        <v>176.626</v>
      </c>
      <c r="DJ24" s="10">
        <v>216.63200000000001</v>
      </c>
      <c r="DK24" s="10">
        <v>287.57299999999998</v>
      </c>
      <c r="DL24" s="10">
        <v>146.53</v>
      </c>
      <c r="DM24" s="10">
        <v>77.375</v>
      </c>
      <c r="DN24" s="10">
        <v>158.75299999999999</v>
      </c>
      <c r="DO24" s="10">
        <v>156.642</v>
      </c>
      <c r="DP24" s="10">
        <v>71.879000000000005</v>
      </c>
      <c r="DQ24" s="11">
        <v>148.179</v>
      </c>
      <c r="DS24" s="72"/>
      <c r="DT24" s="8">
        <v>3.6320000000000001</v>
      </c>
      <c r="DU24" s="9">
        <v>960.95799999999997</v>
      </c>
      <c r="DV24" s="10">
        <v>278.98399999999998</v>
      </c>
      <c r="DW24" s="10">
        <v>217.90799999999999</v>
      </c>
      <c r="DX24" s="10">
        <v>439.71600000000001</v>
      </c>
      <c r="DY24" s="10">
        <v>589.47699999999998</v>
      </c>
      <c r="DZ24" s="10">
        <v>1284.578</v>
      </c>
      <c r="EA24" s="10">
        <v>372.66300000000001</v>
      </c>
      <c r="EB24" s="10">
        <v>830.98800000000006</v>
      </c>
      <c r="EC24" s="11">
        <v>658.52</v>
      </c>
      <c r="ED24" s="10">
        <v>886.83100000000002</v>
      </c>
      <c r="EE24" s="10">
        <v>693.40499999999997</v>
      </c>
      <c r="EF24" s="10">
        <v>662.10400000000004</v>
      </c>
      <c r="EG24" s="10">
        <v>712.63699999999994</v>
      </c>
      <c r="EH24" s="10">
        <v>1573.0940000000001</v>
      </c>
      <c r="EI24" s="10">
        <v>296.423</v>
      </c>
      <c r="EJ24" s="10">
        <v>572.55700000000002</v>
      </c>
      <c r="EK24" s="10">
        <v>695.673</v>
      </c>
      <c r="EL24" s="11">
        <v>761.81899999999996</v>
      </c>
    </row>
    <row r="25" spans="2:142" x14ac:dyDescent="0.3">
      <c r="B25" s="72"/>
      <c r="C25" s="8">
        <v>3.859</v>
      </c>
      <c r="D25" s="9">
        <v>320.91800000000001</v>
      </c>
      <c r="E25" s="10">
        <v>367.16300000000001</v>
      </c>
      <c r="F25" s="10">
        <v>87.245999999999995</v>
      </c>
      <c r="G25" s="10">
        <v>102.375</v>
      </c>
      <c r="H25" s="10">
        <v>97.751999999999995</v>
      </c>
      <c r="I25" s="10">
        <v>269.88900000000001</v>
      </c>
      <c r="J25" s="10">
        <v>261.12900000000002</v>
      </c>
      <c r="K25" s="11">
        <v>303.39699999999999</v>
      </c>
      <c r="L25" s="10">
        <v>66.941000000000003</v>
      </c>
      <c r="M25" s="10">
        <v>148.88399999999999</v>
      </c>
      <c r="N25" s="10">
        <v>100.056</v>
      </c>
      <c r="O25" s="10">
        <v>317.63200000000001</v>
      </c>
      <c r="P25" s="10">
        <v>198.11199999999999</v>
      </c>
      <c r="Q25" s="10">
        <v>136.44900000000001</v>
      </c>
      <c r="R25" s="10">
        <v>242.09399999999999</v>
      </c>
      <c r="S25" s="10">
        <v>288.37599999999998</v>
      </c>
      <c r="T25" s="11">
        <v>256.77600000000001</v>
      </c>
      <c r="V25" s="72"/>
      <c r="W25" s="8">
        <v>3.859</v>
      </c>
      <c r="X25" s="9">
        <v>108.31</v>
      </c>
      <c r="Y25" s="10">
        <v>191.27600000000001</v>
      </c>
      <c r="Z25" s="10">
        <v>112.748</v>
      </c>
      <c r="AA25" s="10">
        <v>214.815</v>
      </c>
      <c r="AB25" s="10">
        <v>319.38600000000002</v>
      </c>
      <c r="AC25" s="10">
        <v>262.39800000000002</v>
      </c>
      <c r="AD25" s="10">
        <v>611.952</v>
      </c>
      <c r="AE25" s="10">
        <v>351.88600000000002</v>
      </c>
      <c r="AF25" s="11">
        <v>580.00099999999998</v>
      </c>
      <c r="AG25" s="10">
        <v>276.31400000000002</v>
      </c>
      <c r="AH25" s="10">
        <v>207.19499999999999</v>
      </c>
      <c r="AI25" s="10">
        <v>94.182000000000002</v>
      </c>
      <c r="AJ25" s="10">
        <v>128.44999999999999</v>
      </c>
      <c r="AK25" s="10">
        <v>153.86500000000001</v>
      </c>
      <c r="AL25" s="10">
        <v>477.23700000000002</v>
      </c>
      <c r="AM25" s="10">
        <v>483.84199999999998</v>
      </c>
      <c r="AN25" s="10">
        <v>207.43299999999999</v>
      </c>
      <c r="AO25" s="11">
        <v>542.476</v>
      </c>
      <c r="AQ25" s="72"/>
      <c r="AR25" s="8">
        <v>3.859</v>
      </c>
      <c r="AS25" s="9">
        <v>65.924999999999997</v>
      </c>
      <c r="AT25" s="10">
        <v>81.132999999999996</v>
      </c>
      <c r="AU25" s="10">
        <v>82.724000000000004</v>
      </c>
      <c r="AV25" s="10">
        <v>165.88900000000001</v>
      </c>
      <c r="AW25" s="10">
        <v>197.8</v>
      </c>
      <c r="AX25" s="10">
        <v>101.744</v>
      </c>
      <c r="AY25" s="10">
        <v>265.74200000000002</v>
      </c>
      <c r="AZ25" s="11">
        <v>164.59299999999999</v>
      </c>
      <c r="BA25" s="10">
        <v>131.65899999999999</v>
      </c>
      <c r="BB25" s="10">
        <v>390.80799999999999</v>
      </c>
      <c r="BC25" s="10">
        <v>100.789</v>
      </c>
      <c r="BD25" s="10">
        <v>140.65899999999999</v>
      </c>
      <c r="BE25" s="10">
        <v>132.447</v>
      </c>
      <c r="BF25" s="11">
        <v>155.166</v>
      </c>
      <c r="BH25" s="72"/>
      <c r="BI25" s="8">
        <v>3.859</v>
      </c>
      <c r="BJ25" s="9">
        <v>385.81599999999997</v>
      </c>
      <c r="BK25" s="10">
        <v>673.54399999999998</v>
      </c>
      <c r="BL25" s="10">
        <v>588.83100000000002</v>
      </c>
      <c r="BM25" s="10">
        <v>213.499</v>
      </c>
      <c r="BN25" s="10">
        <v>194.012</v>
      </c>
      <c r="BO25" s="10">
        <v>207.815</v>
      </c>
      <c r="BP25" s="10">
        <v>392</v>
      </c>
      <c r="BQ25" s="10">
        <v>855.06200000000001</v>
      </c>
      <c r="BR25" s="11">
        <v>796.78399999999999</v>
      </c>
      <c r="BS25" s="10">
        <v>533.78300000000002</v>
      </c>
      <c r="BT25" s="10">
        <v>511.71600000000001</v>
      </c>
      <c r="BU25" s="10">
        <v>338.71300000000002</v>
      </c>
      <c r="BV25" s="10">
        <v>117.956</v>
      </c>
      <c r="BW25" s="10">
        <v>179.369</v>
      </c>
      <c r="BX25" s="10">
        <v>81.840999999999994</v>
      </c>
      <c r="BY25" s="10">
        <v>550.87199999999996</v>
      </c>
      <c r="BZ25" s="10">
        <v>553.61300000000006</v>
      </c>
      <c r="CA25" s="11">
        <v>261.911</v>
      </c>
      <c r="CC25" s="72"/>
      <c r="CD25" s="8">
        <v>3.859</v>
      </c>
      <c r="CE25" s="9">
        <v>303.65699999999998</v>
      </c>
      <c r="CF25" s="10">
        <v>108.187</v>
      </c>
      <c r="CG25" s="10">
        <v>184.88499999999999</v>
      </c>
      <c r="CH25" s="10">
        <v>134.13</v>
      </c>
      <c r="CI25" s="10">
        <v>580.36500000000001</v>
      </c>
      <c r="CJ25" s="10">
        <v>392.721</v>
      </c>
      <c r="CK25" s="10">
        <v>279.21699999999998</v>
      </c>
      <c r="CL25" s="10">
        <v>65.094999999999999</v>
      </c>
      <c r="CM25" s="11">
        <v>370.37700000000001</v>
      </c>
      <c r="CN25" s="10">
        <v>164.76400000000001</v>
      </c>
      <c r="CO25" s="10">
        <v>55.561</v>
      </c>
      <c r="CP25" s="10">
        <v>39.887</v>
      </c>
      <c r="CQ25" s="10">
        <v>251.72200000000001</v>
      </c>
      <c r="CR25" s="10">
        <v>299.495</v>
      </c>
      <c r="CS25" s="10">
        <v>443.18799999999999</v>
      </c>
      <c r="CT25" s="10">
        <v>89.930999999999997</v>
      </c>
      <c r="CU25" s="10">
        <v>221.34200000000001</v>
      </c>
      <c r="CV25" s="11">
        <v>357.096</v>
      </c>
      <c r="CX25" s="72"/>
      <c r="CY25" s="8">
        <v>3.859</v>
      </c>
      <c r="CZ25" s="9">
        <v>127.324</v>
      </c>
      <c r="DA25" s="10">
        <v>263.89800000000002</v>
      </c>
      <c r="DB25" s="10">
        <v>173.41200000000001</v>
      </c>
      <c r="DC25" s="10">
        <v>177.673</v>
      </c>
      <c r="DD25" s="10">
        <v>112.054</v>
      </c>
      <c r="DE25" s="10">
        <v>114.30800000000001</v>
      </c>
      <c r="DF25" s="10">
        <v>512.53700000000003</v>
      </c>
      <c r="DG25" s="10">
        <v>175.47900000000001</v>
      </c>
      <c r="DH25" s="11">
        <v>68.096000000000004</v>
      </c>
      <c r="DI25" s="10">
        <v>215.26900000000001</v>
      </c>
      <c r="DJ25" s="10">
        <v>242.05799999999999</v>
      </c>
      <c r="DK25" s="10">
        <v>263.142</v>
      </c>
      <c r="DL25" s="10">
        <v>92.460999999999999</v>
      </c>
      <c r="DM25" s="10">
        <v>82.105000000000004</v>
      </c>
      <c r="DN25" s="10">
        <v>185.11799999999999</v>
      </c>
      <c r="DO25" s="10">
        <v>173.23500000000001</v>
      </c>
      <c r="DP25" s="10">
        <v>109.623</v>
      </c>
      <c r="DQ25" s="11">
        <v>144.28399999999999</v>
      </c>
      <c r="DS25" s="72"/>
      <c r="DT25" s="8">
        <v>3.859</v>
      </c>
      <c r="DU25" s="9">
        <v>978.77700000000004</v>
      </c>
      <c r="DV25" s="10">
        <v>272.77499999999998</v>
      </c>
      <c r="DW25" s="10">
        <v>216.416</v>
      </c>
      <c r="DX25" s="10">
        <v>432.416</v>
      </c>
      <c r="DY25" s="10">
        <v>761.66300000000001</v>
      </c>
      <c r="DZ25" s="10">
        <v>1271.779</v>
      </c>
      <c r="EA25" s="10">
        <v>366.553</v>
      </c>
      <c r="EB25" s="10">
        <v>794.33399999999995</v>
      </c>
      <c r="EC25" s="11">
        <v>649.44100000000003</v>
      </c>
      <c r="ED25" s="10">
        <v>1011.284</v>
      </c>
      <c r="EE25" s="10">
        <v>735.15899999999999</v>
      </c>
      <c r="EF25" s="10">
        <v>565.51199999999994</v>
      </c>
      <c r="EG25" s="10">
        <v>616.68799999999999</v>
      </c>
      <c r="EH25" s="10">
        <v>1585.7339999999999</v>
      </c>
      <c r="EI25" s="10">
        <v>332.5</v>
      </c>
      <c r="EJ25" s="10">
        <v>531.24</v>
      </c>
      <c r="EK25" s="10">
        <v>588.23800000000006</v>
      </c>
      <c r="EL25" s="11">
        <v>717.93399999999997</v>
      </c>
    </row>
    <row r="26" spans="2:142" ht="15" customHeight="1" x14ac:dyDescent="0.3">
      <c r="B26" s="73" t="s">
        <v>24</v>
      </c>
      <c r="C26" s="12">
        <v>4.0860000000000003</v>
      </c>
      <c r="D26" s="13">
        <v>332.209</v>
      </c>
      <c r="E26" s="14">
        <v>382.96699999999998</v>
      </c>
      <c r="F26" s="14">
        <v>74.531999999999996</v>
      </c>
      <c r="G26" s="14">
        <v>82.38</v>
      </c>
      <c r="H26" s="14">
        <v>118.31699999999999</v>
      </c>
      <c r="I26" s="14">
        <v>271.137</v>
      </c>
      <c r="J26" s="14">
        <v>255.91</v>
      </c>
      <c r="K26" s="15">
        <v>271.56400000000002</v>
      </c>
      <c r="L26" s="14">
        <v>62.642000000000003</v>
      </c>
      <c r="M26" s="14">
        <v>138.298</v>
      </c>
      <c r="N26" s="14">
        <v>107.584</v>
      </c>
      <c r="O26" s="14">
        <v>298.505</v>
      </c>
      <c r="P26" s="14">
        <v>174.892</v>
      </c>
      <c r="Q26" s="14">
        <v>129.91999999999999</v>
      </c>
      <c r="R26" s="14">
        <v>268.23500000000001</v>
      </c>
      <c r="S26" s="14">
        <v>286.80200000000002</v>
      </c>
      <c r="T26" s="15">
        <v>286.64999999999998</v>
      </c>
      <c r="V26" s="73" t="s">
        <v>24</v>
      </c>
      <c r="W26" s="12">
        <v>4.0860000000000003</v>
      </c>
      <c r="X26" s="13">
        <v>109.97799999999999</v>
      </c>
      <c r="Y26" s="14">
        <v>246.47399999999999</v>
      </c>
      <c r="Z26" s="14">
        <v>106.631</v>
      </c>
      <c r="AA26" s="14">
        <v>256.03100000000001</v>
      </c>
      <c r="AB26" s="14">
        <v>280.87</v>
      </c>
      <c r="AC26" s="14">
        <v>281.33800000000002</v>
      </c>
      <c r="AD26" s="14">
        <v>631.08900000000006</v>
      </c>
      <c r="AE26" s="14">
        <v>333.49200000000002</v>
      </c>
      <c r="AF26" s="15">
        <v>590.06700000000001</v>
      </c>
      <c r="AG26" s="14">
        <v>294.74</v>
      </c>
      <c r="AH26" s="14">
        <v>222.345</v>
      </c>
      <c r="AI26" s="14">
        <v>86.355000000000004</v>
      </c>
      <c r="AJ26" s="14">
        <v>78.046000000000006</v>
      </c>
      <c r="AK26" s="14">
        <v>149.334</v>
      </c>
      <c r="AL26" s="14">
        <v>465.85599999999999</v>
      </c>
      <c r="AM26" s="14">
        <v>498.81400000000002</v>
      </c>
      <c r="AN26" s="14">
        <v>223.065</v>
      </c>
      <c r="AO26" s="15">
        <v>513.22699999999998</v>
      </c>
      <c r="AQ26" s="73" t="s">
        <v>24</v>
      </c>
      <c r="AR26" s="12">
        <v>4.0860000000000003</v>
      </c>
      <c r="AS26" s="13">
        <v>55.262999999999998</v>
      </c>
      <c r="AT26" s="14">
        <v>58.948</v>
      </c>
      <c r="AU26" s="14">
        <v>92.570999999999998</v>
      </c>
      <c r="AV26" s="14">
        <v>170.97900000000001</v>
      </c>
      <c r="AW26" s="14">
        <v>236.40700000000001</v>
      </c>
      <c r="AX26" s="14">
        <v>124.512</v>
      </c>
      <c r="AY26" s="14">
        <v>279.21199999999999</v>
      </c>
      <c r="AZ26" s="15">
        <v>169.19200000000001</v>
      </c>
      <c r="BA26" s="14">
        <v>116.029</v>
      </c>
      <c r="BB26" s="14">
        <v>379.25</v>
      </c>
      <c r="BC26" s="14">
        <v>129.92400000000001</v>
      </c>
      <c r="BD26" s="14">
        <v>170.035</v>
      </c>
      <c r="BE26" s="14">
        <v>133.642</v>
      </c>
      <c r="BF26" s="15">
        <v>190.17500000000001</v>
      </c>
      <c r="BH26" s="73" t="s">
        <v>24</v>
      </c>
      <c r="BI26" s="12">
        <v>4.0860000000000003</v>
      </c>
      <c r="BJ26" s="13">
        <v>401.863</v>
      </c>
      <c r="BK26" s="14">
        <v>722.86300000000006</v>
      </c>
      <c r="BL26" s="14">
        <v>678.50900000000001</v>
      </c>
      <c r="BM26" s="14">
        <v>201.69900000000001</v>
      </c>
      <c r="BN26" s="14">
        <v>169.26900000000001</v>
      </c>
      <c r="BO26" s="14">
        <v>202.48599999999999</v>
      </c>
      <c r="BP26" s="14">
        <v>369.40800000000002</v>
      </c>
      <c r="BQ26" s="14">
        <v>803.55700000000002</v>
      </c>
      <c r="BR26" s="15">
        <v>901.68600000000004</v>
      </c>
      <c r="BS26" s="14">
        <v>506.69</v>
      </c>
      <c r="BT26" s="14">
        <v>505.42200000000003</v>
      </c>
      <c r="BU26" s="14">
        <v>359.35399999999998</v>
      </c>
      <c r="BV26" s="14">
        <v>115.312</v>
      </c>
      <c r="BW26" s="14">
        <v>169.822</v>
      </c>
      <c r="BX26" s="14">
        <v>84.634</v>
      </c>
      <c r="BY26" s="14">
        <v>553.92399999999998</v>
      </c>
      <c r="BZ26" s="14">
        <v>529.22900000000004</v>
      </c>
      <c r="CA26" s="15">
        <v>276.63200000000001</v>
      </c>
      <c r="CC26" s="73" t="s">
        <v>24</v>
      </c>
      <c r="CD26" s="12">
        <v>4.0860000000000003</v>
      </c>
      <c r="CE26" s="13">
        <v>289.29300000000001</v>
      </c>
      <c r="CF26" s="14">
        <v>128.483</v>
      </c>
      <c r="CG26" s="14">
        <v>190.459</v>
      </c>
      <c r="CH26" s="14">
        <v>155.12899999999999</v>
      </c>
      <c r="CI26" s="14">
        <v>511.59800000000001</v>
      </c>
      <c r="CJ26" s="14">
        <v>374.37200000000001</v>
      </c>
      <c r="CK26" s="14">
        <v>377.94799999999998</v>
      </c>
      <c r="CL26" s="14">
        <v>70.197999999999993</v>
      </c>
      <c r="CM26" s="15">
        <v>397.48599999999999</v>
      </c>
      <c r="CN26" s="14">
        <v>155.46</v>
      </c>
      <c r="CO26" s="14">
        <v>59.438000000000002</v>
      </c>
      <c r="CP26" s="14">
        <v>42.747</v>
      </c>
      <c r="CQ26" s="14">
        <v>229.84299999999999</v>
      </c>
      <c r="CR26" s="14">
        <v>322.02100000000002</v>
      </c>
      <c r="CS26" s="14">
        <v>471.68700000000001</v>
      </c>
      <c r="CT26" s="14">
        <v>96.34</v>
      </c>
      <c r="CU26" s="14">
        <v>220.489</v>
      </c>
      <c r="CV26" s="15">
        <v>334.09100000000001</v>
      </c>
      <c r="CX26" s="73" t="s">
        <v>24</v>
      </c>
      <c r="CY26" s="12">
        <v>4.0860000000000003</v>
      </c>
      <c r="CZ26" s="13">
        <v>120.248</v>
      </c>
      <c r="DA26" s="14">
        <v>369.286</v>
      </c>
      <c r="DB26" s="14">
        <v>195.70099999999999</v>
      </c>
      <c r="DC26" s="14">
        <v>139.92699999999999</v>
      </c>
      <c r="DD26" s="14">
        <v>97.676000000000002</v>
      </c>
      <c r="DE26" s="14">
        <v>168.86699999999999</v>
      </c>
      <c r="DF26" s="14">
        <v>502.01100000000002</v>
      </c>
      <c r="DG26" s="14">
        <v>155.86000000000001</v>
      </c>
      <c r="DH26" s="15">
        <v>58.531300000000002</v>
      </c>
      <c r="DI26" s="14">
        <v>235.45599999999999</v>
      </c>
      <c r="DJ26" s="14">
        <v>224.18799999999999</v>
      </c>
      <c r="DK26" s="14">
        <v>245.90100000000001</v>
      </c>
      <c r="DL26" s="14">
        <v>75.334999999999994</v>
      </c>
      <c r="DM26" s="14">
        <v>103.504</v>
      </c>
      <c r="DN26" s="14">
        <v>189.29499999999999</v>
      </c>
      <c r="DO26" s="14">
        <v>208.357</v>
      </c>
      <c r="DP26" s="14">
        <v>146.43899999999999</v>
      </c>
      <c r="DQ26" s="15">
        <v>117.48699999999999</v>
      </c>
      <c r="DS26" s="73" t="s">
        <v>24</v>
      </c>
      <c r="DT26" s="12">
        <v>4.0860000000000003</v>
      </c>
      <c r="DU26" s="13">
        <v>855.63099999999997</v>
      </c>
      <c r="DV26" s="14">
        <v>274.94</v>
      </c>
      <c r="DW26" s="14">
        <v>241.22</v>
      </c>
      <c r="DX26" s="14">
        <v>527.79700000000003</v>
      </c>
      <c r="DY26" s="14">
        <v>890.41899999999998</v>
      </c>
      <c r="DZ26" s="14">
        <v>1329.9069999999999</v>
      </c>
      <c r="EA26" s="14">
        <v>374.42700000000002</v>
      </c>
      <c r="EB26" s="14">
        <v>706.745</v>
      </c>
      <c r="EC26" s="15">
        <v>650.48900000000003</v>
      </c>
      <c r="ED26" s="14">
        <v>1041.626</v>
      </c>
      <c r="EE26" s="14">
        <v>792.51300000000003</v>
      </c>
      <c r="EF26" s="14">
        <v>575.60599999999999</v>
      </c>
      <c r="EG26" s="14">
        <v>505.91</v>
      </c>
      <c r="EH26" s="14">
        <v>1496.829</v>
      </c>
      <c r="EI26" s="14">
        <v>403.28300000000002</v>
      </c>
      <c r="EJ26" s="14">
        <v>530.745</v>
      </c>
      <c r="EK26" s="14">
        <v>480.12900000000002</v>
      </c>
      <c r="EL26" s="15">
        <v>669.48599999999999</v>
      </c>
    </row>
    <row r="27" spans="2:142" x14ac:dyDescent="0.3">
      <c r="B27" s="73"/>
      <c r="C27" s="12">
        <v>4.3129999999999997</v>
      </c>
      <c r="D27" s="13">
        <v>343.53100000000001</v>
      </c>
      <c r="E27" s="14">
        <v>426.63299999999998</v>
      </c>
      <c r="F27" s="14">
        <v>56.264000000000003</v>
      </c>
      <c r="G27" s="14">
        <v>92.73</v>
      </c>
      <c r="H27" s="14">
        <v>134.16200000000001</v>
      </c>
      <c r="I27" s="14">
        <v>261.19</v>
      </c>
      <c r="J27" s="14">
        <v>257.70600000000002</v>
      </c>
      <c r="K27" s="15">
        <v>254.881</v>
      </c>
      <c r="L27" s="14">
        <v>56.191000000000003</v>
      </c>
      <c r="M27" s="14">
        <v>122.218</v>
      </c>
      <c r="N27" s="14">
        <v>111.724</v>
      </c>
      <c r="O27" s="14">
        <v>259.30599999999998</v>
      </c>
      <c r="P27" s="14">
        <v>162.959</v>
      </c>
      <c r="Q27" s="14">
        <v>105.75700000000001</v>
      </c>
      <c r="R27" s="14">
        <v>292.3</v>
      </c>
      <c r="S27" s="14">
        <v>282.52600000000001</v>
      </c>
      <c r="T27" s="15">
        <v>354.7</v>
      </c>
      <c r="V27" s="73"/>
      <c r="W27" s="12">
        <v>4.3129999999999997</v>
      </c>
      <c r="X27" s="13">
        <v>121.431</v>
      </c>
      <c r="Y27" s="14">
        <v>275.07400000000001</v>
      </c>
      <c r="Z27" s="14">
        <v>86.037000000000006</v>
      </c>
      <c r="AA27" s="14">
        <v>302.34399999999999</v>
      </c>
      <c r="AB27" s="14">
        <v>249.90799999999999</v>
      </c>
      <c r="AC27" s="14">
        <v>290.767</v>
      </c>
      <c r="AD27" s="14">
        <v>692.89499999999998</v>
      </c>
      <c r="AE27" s="14">
        <v>377.45400000000001</v>
      </c>
      <c r="AF27" s="15">
        <v>565.85</v>
      </c>
      <c r="AG27" s="14">
        <v>315.19099999999997</v>
      </c>
      <c r="AH27" s="14">
        <v>244.3</v>
      </c>
      <c r="AI27" s="14">
        <v>90.739000000000004</v>
      </c>
      <c r="AJ27" s="14">
        <v>58.433</v>
      </c>
      <c r="AK27" s="14">
        <v>162.167</v>
      </c>
      <c r="AL27" s="14">
        <v>444.81400000000002</v>
      </c>
      <c r="AM27" s="14">
        <v>496.524</v>
      </c>
      <c r="AN27" s="14">
        <v>282.36599999999999</v>
      </c>
      <c r="AO27" s="15">
        <v>437.76</v>
      </c>
      <c r="AQ27" s="73"/>
      <c r="AR27" s="12">
        <v>4.3129999999999997</v>
      </c>
      <c r="AS27" s="13">
        <v>61.585000000000001</v>
      </c>
      <c r="AT27" s="14">
        <v>56.386000000000003</v>
      </c>
      <c r="AU27" s="14">
        <v>105.426</v>
      </c>
      <c r="AV27" s="14">
        <v>174.11699999999999</v>
      </c>
      <c r="AW27" s="14">
        <v>277.09500000000003</v>
      </c>
      <c r="AX27" s="14">
        <v>141.38900000000001</v>
      </c>
      <c r="AY27" s="14">
        <v>299.31599999999997</v>
      </c>
      <c r="AZ27" s="15">
        <v>192.822</v>
      </c>
      <c r="BA27" s="14">
        <v>109.074</v>
      </c>
      <c r="BB27" s="14">
        <v>338.28500000000003</v>
      </c>
      <c r="BC27" s="14">
        <v>160.774</v>
      </c>
      <c r="BD27" s="14">
        <v>200.41</v>
      </c>
      <c r="BE27" s="14">
        <v>151.386</v>
      </c>
      <c r="BF27" s="15">
        <v>227.054</v>
      </c>
      <c r="BH27" s="73"/>
      <c r="BI27" s="12">
        <v>4.3129999999999997</v>
      </c>
      <c r="BJ27" s="13">
        <v>439.96300000000002</v>
      </c>
      <c r="BK27" s="14">
        <v>715.34400000000005</v>
      </c>
      <c r="BL27" s="14">
        <v>736.31399999999996</v>
      </c>
      <c r="BM27" s="14">
        <v>215.19399999999999</v>
      </c>
      <c r="BN27" s="14">
        <v>131.71299999999999</v>
      </c>
      <c r="BO27" s="14">
        <v>168.422</v>
      </c>
      <c r="BP27" s="14">
        <v>355.13299999999998</v>
      </c>
      <c r="BQ27" s="14">
        <v>777.64599999999996</v>
      </c>
      <c r="BR27" s="15">
        <v>1008.107</v>
      </c>
      <c r="BS27" s="14">
        <v>488.05</v>
      </c>
      <c r="BT27" s="14">
        <v>585.48500000000001</v>
      </c>
      <c r="BU27" s="14">
        <v>358.64100000000002</v>
      </c>
      <c r="BV27" s="14">
        <v>103.19499999999999</v>
      </c>
      <c r="BW27" s="14">
        <v>131.96700000000001</v>
      </c>
      <c r="BX27" s="14">
        <v>76.007999999999996</v>
      </c>
      <c r="BY27" s="14">
        <v>525.11199999999997</v>
      </c>
      <c r="BZ27" s="14">
        <v>525.16999999999996</v>
      </c>
      <c r="CA27" s="15">
        <v>286.34300000000002</v>
      </c>
      <c r="CC27" s="73"/>
      <c r="CD27" s="12">
        <v>4.3129999999999997</v>
      </c>
      <c r="CE27" s="13">
        <v>288.613</v>
      </c>
      <c r="CF27" s="14">
        <v>185.03800000000001</v>
      </c>
      <c r="CG27" s="14">
        <v>162.12899999999999</v>
      </c>
      <c r="CH27" s="14">
        <v>173.458</v>
      </c>
      <c r="CI27" s="14">
        <v>473.452</v>
      </c>
      <c r="CJ27" s="14">
        <v>403.74299999999999</v>
      </c>
      <c r="CK27" s="14">
        <v>437.48599999999999</v>
      </c>
      <c r="CL27" s="14">
        <v>72.974999999999994</v>
      </c>
      <c r="CM27" s="15">
        <v>439.46</v>
      </c>
      <c r="CN27" s="14">
        <v>165.21</v>
      </c>
      <c r="CO27" s="14">
        <v>64.450999999999993</v>
      </c>
      <c r="CP27" s="14">
        <v>49.881</v>
      </c>
      <c r="CQ27" s="14">
        <v>246.59399999999999</v>
      </c>
      <c r="CR27" s="14">
        <v>352.64100000000002</v>
      </c>
      <c r="CS27" s="14">
        <v>499.55799999999999</v>
      </c>
      <c r="CT27" s="14">
        <v>120.84</v>
      </c>
      <c r="CU27" s="14">
        <v>227.59700000000001</v>
      </c>
      <c r="CV27" s="15">
        <v>348.315</v>
      </c>
      <c r="CX27" s="73"/>
      <c r="CY27" s="12">
        <v>4.3129999999999997</v>
      </c>
      <c r="CZ27" s="13">
        <v>106.98699999999999</v>
      </c>
      <c r="DA27" s="14">
        <v>487.90600000000001</v>
      </c>
      <c r="DB27" s="14">
        <v>181.48500000000001</v>
      </c>
      <c r="DC27" s="14">
        <v>84.938000000000002</v>
      </c>
      <c r="DD27" s="14">
        <v>94.962000000000003</v>
      </c>
      <c r="DE27" s="14">
        <v>198.41200000000001</v>
      </c>
      <c r="DF27" s="14">
        <v>419.29399999999998</v>
      </c>
      <c r="DG27" s="14">
        <v>157.178</v>
      </c>
      <c r="DH27" s="15">
        <v>46.868600000000001</v>
      </c>
      <c r="DI27" s="14">
        <v>234.31800000000001</v>
      </c>
      <c r="DJ27" s="14">
        <v>211.71199999999999</v>
      </c>
      <c r="DK27" s="14">
        <v>221.50899999999999</v>
      </c>
      <c r="DL27" s="14">
        <v>70.152000000000001</v>
      </c>
      <c r="DM27" s="14">
        <v>121.77</v>
      </c>
      <c r="DN27" s="14">
        <v>182.8</v>
      </c>
      <c r="DO27" s="14">
        <v>230.714</v>
      </c>
      <c r="DP27" s="14">
        <v>169.191</v>
      </c>
      <c r="DQ27" s="15">
        <v>84.688000000000002</v>
      </c>
      <c r="DS27" s="73"/>
      <c r="DT27" s="12">
        <v>4.3129999999999997</v>
      </c>
      <c r="DU27" s="13">
        <v>750.41099999999994</v>
      </c>
      <c r="DV27" s="14">
        <v>321.39699999999999</v>
      </c>
      <c r="DW27" s="14">
        <v>250.578</v>
      </c>
      <c r="DX27" s="14">
        <v>683.70100000000002</v>
      </c>
      <c r="DY27" s="14">
        <v>946.34400000000005</v>
      </c>
      <c r="DZ27" s="14">
        <v>1499.7339999999999</v>
      </c>
      <c r="EA27" s="14">
        <v>354.16899999999998</v>
      </c>
      <c r="EB27" s="14">
        <v>618.61699999999996</v>
      </c>
      <c r="EC27" s="15">
        <v>730.33900000000006</v>
      </c>
      <c r="ED27" s="14">
        <v>979.57</v>
      </c>
      <c r="EE27" s="14">
        <v>854.904</v>
      </c>
      <c r="EF27" s="14">
        <v>578.09699999999998</v>
      </c>
      <c r="EG27" s="14">
        <v>406.233</v>
      </c>
      <c r="EH27" s="14">
        <v>1275.701</v>
      </c>
      <c r="EI27" s="14">
        <v>463.28500000000003</v>
      </c>
      <c r="EJ27" s="14">
        <v>511.98700000000002</v>
      </c>
      <c r="EK27" s="14">
        <v>461.358</v>
      </c>
      <c r="EL27" s="15">
        <v>618.21600000000001</v>
      </c>
    </row>
    <row r="28" spans="2:142" x14ac:dyDescent="0.3">
      <c r="B28" s="73"/>
      <c r="C28" s="12">
        <v>4.54</v>
      </c>
      <c r="D28" s="13">
        <v>357.38900000000001</v>
      </c>
      <c r="E28" s="14">
        <v>439.61399999999998</v>
      </c>
      <c r="F28" s="14">
        <v>41.021999999999998</v>
      </c>
      <c r="G28" s="14">
        <v>104.535</v>
      </c>
      <c r="H28" s="14">
        <v>133.221</v>
      </c>
      <c r="I28" s="14">
        <v>222.79499999999999</v>
      </c>
      <c r="J28" s="14">
        <v>229.399</v>
      </c>
      <c r="K28" s="15">
        <v>264.41899999999998</v>
      </c>
      <c r="L28" s="14">
        <v>59.338999999999999</v>
      </c>
      <c r="M28" s="14">
        <v>109.52800000000001</v>
      </c>
      <c r="N28" s="14">
        <v>119.205</v>
      </c>
      <c r="O28" s="14">
        <v>246.31100000000001</v>
      </c>
      <c r="P28" s="14">
        <v>152.327</v>
      </c>
      <c r="Q28" s="14">
        <v>99.644999999999996</v>
      </c>
      <c r="R28" s="14">
        <v>256.61</v>
      </c>
      <c r="S28" s="14">
        <v>285.06400000000002</v>
      </c>
      <c r="T28" s="15">
        <v>359.24200000000002</v>
      </c>
      <c r="V28" s="73"/>
      <c r="W28" s="12">
        <v>4.54</v>
      </c>
      <c r="X28" s="13">
        <v>143.1</v>
      </c>
      <c r="Y28" s="14">
        <v>271.78199999999998</v>
      </c>
      <c r="Z28" s="14">
        <v>76.213999999999999</v>
      </c>
      <c r="AA28" s="14">
        <v>310.27499999999998</v>
      </c>
      <c r="AB28" s="14">
        <v>244.732</v>
      </c>
      <c r="AC28" s="14">
        <v>286.13799999999998</v>
      </c>
      <c r="AD28" s="14">
        <v>727.149</v>
      </c>
      <c r="AE28" s="14">
        <v>463.51</v>
      </c>
      <c r="AF28" s="15">
        <v>592.76</v>
      </c>
      <c r="AG28" s="14">
        <v>263.46600000000001</v>
      </c>
      <c r="AH28" s="14">
        <v>240.24</v>
      </c>
      <c r="AI28" s="14">
        <v>74.941999999999993</v>
      </c>
      <c r="AJ28" s="14">
        <v>55.91</v>
      </c>
      <c r="AK28" s="14">
        <v>174.09800000000001</v>
      </c>
      <c r="AL28" s="14">
        <v>414.32100000000003</v>
      </c>
      <c r="AM28" s="14">
        <v>564.34199999999998</v>
      </c>
      <c r="AN28" s="14">
        <v>338.99400000000003</v>
      </c>
      <c r="AO28" s="15">
        <v>398.404</v>
      </c>
      <c r="AQ28" s="73"/>
      <c r="AR28" s="12">
        <v>4.54</v>
      </c>
      <c r="AS28" s="13">
        <v>38.430999999999997</v>
      </c>
      <c r="AT28" s="14">
        <v>60.813000000000002</v>
      </c>
      <c r="AU28" s="14">
        <v>103.10299999999999</v>
      </c>
      <c r="AV28" s="14">
        <v>146.07300000000001</v>
      </c>
      <c r="AW28" s="14">
        <v>280.30599999999998</v>
      </c>
      <c r="AX28" s="14">
        <v>157.14599999999999</v>
      </c>
      <c r="AY28" s="14">
        <v>310.81299999999999</v>
      </c>
      <c r="AZ28" s="15">
        <v>194.684</v>
      </c>
      <c r="BA28" s="14">
        <v>103.744</v>
      </c>
      <c r="BB28" s="14">
        <v>318.32900000000001</v>
      </c>
      <c r="BC28" s="14">
        <v>177.066</v>
      </c>
      <c r="BD28" s="14">
        <v>194.34899999999999</v>
      </c>
      <c r="BE28" s="14">
        <v>167.02600000000001</v>
      </c>
      <c r="BF28" s="15">
        <v>226.5</v>
      </c>
      <c r="BH28" s="73"/>
      <c r="BI28" s="12">
        <v>4.54</v>
      </c>
      <c r="BJ28" s="13">
        <v>406.99</v>
      </c>
      <c r="BK28" s="14">
        <v>597.56399999999996</v>
      </c>
      <c r="BL28" s="14">
        <v>750.06799999999998</v>
      </c>
      <c r="BM28" s="14">
        <v>234.14099999999999</v>
      </c>
      <c r="BN28" s="14">
        <v>111.44799999999999</v>
      </c>
      <c r="BO28" s="14">
        <v>132.40799999999999</v>
      </c>
      <c r="BP28" s="14">
        <v>381.81700000000001</v>
      </c>
      <c r="BQ28" s="14">
        <v>745.36699999999996</v>
      </c>
      <c r="BR28" s="15">
        <v>942.05700000000002</v>
      </c>
      <c r="BS28" s="14">
        <v>476.91</v>
      </c>
      <c r="BT28" s="14">
        <v>657.93499999999995</v>
      </c>
      <c r="BU28" s="14">
        <v>392.42899999999997</v>
      </c>
      <c r="BV28" s="14">
        <v>87.052999999999997</v>
      </c>
      <c r="BW28" s="14">
        <v>116.401</v>
      </c>
      <c r="BX28" s="14">
        <v>99.427999999999997</v>
      </c>
      <c r="BY28" s="14">
        <v>489.64800000000002</v>
      </c>
      <c r="BZ28" s="14">
        <v>527.68399999999997</v>
      </c>
      <c r="CA28" s="15">
        <v>309.72800000000001</v>
      </c>
      <c r="CC28" s="73"/>
      <c r="CD28" s="12">
        <v>4.54</v>
      </c>
      <c r="CE28" s="13">
        <v>255.27699999999999</v>
      </c>
      <c r="CF28" s="14">
        <v>280.39100000000002</v>
      </c>
      <c r="CG28" s="14">
        <v>149.96</v>
      </c>
      <c r="CH28" s="14">
        <v>180.98400000000001</v>
      </c>
      <c r="CI28" s="14">
        <v>454.73399999999998</v>
      </c>
      <c r="CJ28" s="14">
        <v>456.29199999999997</v>
      </c>
      <c r="CK28" s="14">
        <v>408.17700000000002</v>
      </c>
      <c r="CL28" s="14">
        <v>79.605999999999995</v>
      </c>
      <c r="CM28" s="15">
        <v>501.09100000000001</v>
      </c>
      <c r="CN28" s="14">
        <v>181.553</v>
      </c>
      <c r="CO28" s="14">
        <v>64.355000000000004</v>
      </c>
      <c r="CP28" s="14">
        <v>45.497999999999998</v>
      </c>
      <c r="CQ28" s="14">
        <v>241.70400000000001</v>
      </c>
      <c r="CR28" s="14">
        <v>373.98099999999999</v>
      </c>
      <c r="CS28" s="14">
        <v>519.21</v>
      </c>
      <c r="CT28" s="14">
        <v>157.345</v>
      </c>
      <c r="CU28" s="14">
        <v>246.58</v>
      </c>
      <c r="CV28" s="15">
        <v>353.99900000000002</v>
      </c>
      <c r="CX28" s="73"/>
      <c r="CY28" s="12">
        <v>4.54</v>
      </c>
      <c r="CZ28" s="13">
        <v>130.29</v>
      </c>
      <c r="DA28" s="14">
        <v>546.78099999999995</v>
      </c>
      <c r="DB28" s="14">
        <v>184.804</v>
      </c>
      <c r="DC28" s="14">
        <v>62.831000000000003</v>
      </c>
      <c r="DD28" s="14">
        <v>118.008</v>
      </c>
      <c r="DE28" s="14">
        <v>189.75899999999999</v>
      </c>
      <c r="DF28" s="14">
        <v>357.29199999999997</v>
      </c>
      <c r="DG28" s="14">
        <v>178.39099999999999</v>
      </c>
      <c r="DH28" s="15">
        <v>29.319800000000001</v>
      </c>
      <c r="DI28" s="14">
        <v>219.774</v>
      </c>
      <c r="DJ28" s="14">
        <v>213.63300000000001</v>
      </c>
      <c r="DK28" s="14">
        <v>212.57400000000001</v>
      </c>
      <c r="DL28" s="14">
        <v>66.331000000000003</v>
      </c>
      <c r="DM28" s="14">
        <v>113.492</v>
      </c>
      <c r="DN28" s="14">
        <v>157.489</v>
      </c>
      <c r="DO28" s="14">
        <v>217.83199999999999</v>
      </c>
      <c r="DP28" s="14">
        <v>171.94300000000001</v>
      </c>
      <c r="DQ28" s="15">
        <v>73.057000000000002</v>
      </c>
      <c r="DS28" s="73"/>
      <c r="DT28" s="12">
        <v>4.54</v>
      </c>
      <c r="DU28" s="13">
        <v>684.79899999999998</v>
      </c>
      <c r="DV28" s="14">
        <v>353.851</v>
      </c>
      <c r="DW28" s="14">
        <v>288.01</v>
      </c>
      <c r="DX28" s="14">
        <v>832.66800000000001</v>
      </c>
      <c r="DY28" s="14">
        <v>935.88300000000004</v>
      </c>
      <c r="DZ28" s="14">
        <v>1617.749</v>
      </c>
      <c r="EA28" s="14">
        <v>306.13799999999998</v>
      </c>
      <c r="EB28" s="14">
        <v>534.68799999999999</v>
      </c>
      <c r="EC28" s="15">
        <v>857.68100000000004</v>
      </c>
      <c r="ED28" s="14">
        <v>954.29</v>
      </c>
      <c r="EE28" s="14">
        <v>866.26099999999997</v>
      </c>
      <c r="EF28" s="14">
        <v>552.45500000000004</v>
      </c>
      <c r="EG28" s="14">
        <v>362.18</v>
      </c>
      <c r="EH28" s="14">
        <v>1051.652</v>
      </c>
      <c r="EI28" s="14">
        <v>462.44</v>
      </c>
      <c r="EJ28" s="14">
        <v>476.31400000000002</v>
      </c>
      <c r="EK28" s="14">
        <v>471.75099999999998</v>
      </c>
      <c r="EL28" s="15">
        <v>608.84400000000005</v>
      </c>
    </row>
    <row r="29" spans="2:142" x14ac:dyDescent="0.3">
      <c r="B29" s="73"/>
      <c r="C29" s="12">
        <v>4.7670000000000003</v>
      </c>
      <c r="D29" s="13">
        <v>338.16199999999998</v>
      </c>
      <c r="E29" s="14">
        <v>374.20299999999997</v>
      </c>
      <c r="F29" s="14">
        <v>41.944000000000003</v>
      </c>
      <c r="G29" s="14">
        <v>107.08799999999999</v>
      </c>
      <c r="H29" s="14">
        <v>127.236</v>
      </c>
      <c r="I29" s="14">
        <v>173.714</v>
      </c>
      <c r="J29" s="14">
        <v>213.33600000000001</v>
      </c>
      <c r="K29" s="15">
        <v>268.99099999999999</v>
      </c>
      <c r="L29" s="14">
        <v>61.2</v>
      </c>
      <c r="M29" s="14">
        <v>94.013000000000005</v>
      </c>
      <c r="N29" s="14">
        <v>133.28299999999999</v>
      </c>
      <c r="O29" s="14">
        <v>222.47200000000001</v>
      </c>
      <c r="P29" s="14">
        <v>130.5</v>
      </c>
      <c r="Q29" s="14">
        <v>76.33</v>
      </c>
      <c r="R29" s="14">
        <v>238.523</v>
      </c>
      <c r="S29" s="14">
        <v>311.45499999999998</v>
      </c>
      <c r="T29" s="15">
        <v>310.85199999999998</v>
      </c>
      <c r="V29" s="73"/>
      <c r="W29" s="12">
        <v>4.7670000000000003</v>
      </c>
      <c r="X29" s="13">
        <v>162.52699999999999</v>
      </c>
      <c r="Y29" s="14">
        <v>236.61699999999999</v>
      </c>
      <c r="Z29" s="14">
        <v>79.137</v>
      </c>
      <c r="AA29" s="14">
        <v>341.18400000000003</v>
      </c>
      <c r="AB29" s="14">
        <v>257.601</v>
      </c>
      <c r="AC29" s="14">
        <v>318.30500000000001</v>
      </c>
      <c r="AD29" s="14">
        <v>742.15</v>
      </c>
      <c r="AE29" s="14">
        <v>506.72800000000001</v>
      </c>
      <c r="AF29" s="15">
        <v>575.34100000000001</v>
      </c>
      <c r="AG29" s="14">
        <v>213.65799999999999</v>
      </c>
      <c r="AH29" s="14">
        <v>231.22200000000001</v>
      </c>
      <c r="AI29" s="14">
        <v>91.04</v>
      </c>
      <c r="AJ29" s="14">
        <v>83.849000000000004</v>
      </c>
      <c r="AK29" s="14">
        <v>222.614</v>
      </c>
      <c r="AL29" s="14">
        <v>382.98899999999998</v>
      </c>
      <c r="AM29" s="14">
        <v>636.42899999999997</v>
      </c>
      <c r="AN29" s="14">
        <v>397.63099999999997</v>
      </c>
      <c r="AO29" s="15">
        <v>373.70800000000003</v>
      </c>
      <c r="AQ29" s="73"/>
      <c r="AR29" s="12">
        <v>4.7670000000000003</v>
      </c>
      <c r="AS29" s="13">
        <v>44.978999999999999</v>
      </c>
      <c r="AT29" s="14">
        <v>83.230999999999995</v>
      </c>
      <c r="AU29" s="14">
        <v>141.648</v>
      </c>
      <c r="AV29" s="14">
        <v>124.172</v>
      </c>
      <c r="AW29" s="14">
        <v>265.685</v>
      </c>
      <c r="AX29" s="14">
        <v>171.685</v>
      </c>
      <c r="AY29" s="14">
        <v>298.346</v>
      </c>
      <c r="AZ29" s="15">
        <v>183.52099999999999</v>
      </c>
      <c r="BA29" s="14">
        <v>99.506</v>
      </c>
      <c r="BB29" s="14">
        <v>295.25200000000001</v>
      </c>
      <c r="BC29" s="14">
        <v>164.34100000000001</v>
      </c>
      <c r="BD29" s="14">
        <v>191.167</v>
      </c>
      <c r="BE29" s="14">
        <v>183.471</v>
      </c>
      <c r="BF29" s="15">
        <v>205.46299999999999</v>
      </c>
      <c r="BH29" s="73"/>
      <c r="BI29" s="12">
        <v>4.7670000000000003</v>
      </c>
      <c r="BJ29" s="13">
        <v>345.95</v>
      </c>
      <c r="BK29" s="14">
        <v>479.07100000000003</v>
      </c>
      <c r="BL29" s="14">
        <v>758.31600000000003</v>
      </c>
      <c r="BM29" s="14">
        <v>256.56400000000002</v>
      </c>
      <c r="BN29" s="14">
        <v>100.206</v>
      </c>
      <c r="BO29" s="14">
        <v>133.619</v>
      </c>
      <c r="BP29" s="14">
        <v>424.03800000000001</v>
      </c>
      <c r="BQ29" s="14">
        <v>712.77599999999995</v>
      </c>
      <c r="BR29" s="15">
        <v>771.01199999999994</v>
      </c>
      <c r="BS29" s="14">
        <v>463.113</v>
      </c>
      <c r="BT29" s="14">
        <v>723.61599999999999</v>
      </c>
      <c r="BU29" s="14">
        <v>392.822</v>
      </c>
      <c r="BV29" s="14">
        <v>90.120999999999995</v>
      </c>
      <c r="BW29" s="14">
        <v>108.14400000000001</v>
      </c>
      <c r="BX29" s="14">
        <v>117.79900000000001</v>
      </c>
      <c r="BY29" s="14">
        <v>451.55900000000003</v>
      </c>
      <c r="BZ29" s="14">
        <v>521.12199999999996</v>
      </c>
      <c r="CA29" s="15">
        <v>339.17700000000002</v>
      </c>
      <c r="CC29" s="73"/>
      <c r="CD29" s="12">
        <v>4.7670000000000003</v>
      </c>
      <c r="CE29" s="13">
        <v>197.50899999999999</v>
      </c>
      <c r="CF29" s="14">
        <v>371.024</v>
      </c>
      <c r="CG29" s="14">
        <v>132.30699999999999</v>
      </c>
      <c r="CH29" s="14">
        <v>205.80600000000001</v>
      </c>
      <c r="CI29" s="14">
        <v>415.815</v>
      </c>
      <c r="CJ29" s="14">
        <v>524.31500000000005</v>
      </c>
      <c r="CK29" s="14">
        <v>384.64299999999997</v>
      </c>
      <c r="CL29" s="14">
        <v>91.128</v>
      </c>
      <c r="CM29" s="15">
        <v>536.21699999999998</v>
      </c>
      <c r="CN29" s="14">
        <v>183.501</v>
      </c>
      <c r="CO29" s="14">
        <v>71.007999999999996</v>
      </c>
      <c r="CP29" s="14">
        <v>63.372999999999998</v>
      </c>
      <c r="CQ29" s="14">
        <v>271.12200000000001</v>
      </c>
      <c r="CR29" s="14">
        <v>387.84300000000002</v>
      </c>
      <c r="CS29" s="14">
        <v>542.74699999999996</v>
      </c>
      <c r="CT29" s="14">
        <v>168.93199999999999</v>
      </c>
      <c r="CU29" s="14">
        <v>310.05500000000001</v>
      </c>
      <c r="CV29" s="15">
        <v>387.63400000000001</v>
      </c>
      <c r="CX29" s="73"/>
      <c r="CY29" s="12">
        <v>4.7670000000000003</v>
      </c>
      <c r="CZ29" s="13">
        <v>146.91399999999999</v>
      </c>
      <c r="DA29" s="14">
        <v>516.78700000000003</v>
      </c>
      <c r="DB29" s="14">
        <v>200.38399999999999</v>
      </c>
      <c r="DC29" s="14">
        <v>58.170999999999999</v>
      </c>
      <c r="DD29" s="14">
        <v>143.47499999999999</v>
      </c>
      <c r="DE29" s="14">
        <v>156.417</v>
      </c>
      <c r="DF29" s="14">
        <v>303.38299999999998</v>
      </c>
      <c r="DG29" s="14">
        <v>197.24100000000001</v>
      </c>
      <c r="DH29" s="15">
        <v>34.616100000000003</v>
      </c>
      <c r="DI29" s="14">
        <v>221.619</v>
      </c>
      <c r="DJ29" s="14">
        <v>197.78800000000001</v>
      </c>
      <c r="DK29" s="14">
        <v>173.01300000000001</v>
      </c>
      <c r="DL29" s="14">
        <v>66.802000000000007</v>
      </c>
      <c r="DM29" s="14">
        <v>117.77</v>
      </c>
      <c r="DN29" s="14">
        <v>155.67099999999999</v>
      </c>
      <c r="DO29" s="14">
        <v>159.36699999999999</v>
      </c>
      <c r="DP29" s="14">
        <v>148.173</v>
      </c>
      <c r="DQ29" s="15">
        <v>51.030999999999999</v>
      </c>
      <c r="DS29" s="73"/>
      <c r="DT29" s="12">
        <v>4.7670000000000003</v>
      </c>
      <c r="DU29" s="13">
        <v>686.654</v>
      </c>
      <c r="DV29" s="14">
        <v>357.48</v>
      </c>
      <c r="DW29" s="14">
        <v>283.91300000000001</v>
      </c>
      <c r="DX29" s="14">
        <v>859.08500000000004</v>
      </c>
      <c r="DY29" s="14">
        <v>972.77800000000002</v>
      </c>
      <c r="DZ29" s="14">
        <v>1627.9</v>
      </c>
      <c r="EA29" s="14">
        <v>282.23700000000002</v>
      </c>
      <c r="EB29" s="14">
        <v>515.76099999999997</v>
      </c>
      <c r="EC29" s="15">
        <v>931.22699999999998</v>
      </c>
      <c r="ED29" s="14">
        <v>962.17</v>
      </c>
      <c r="EE29" s="14">
        <v>833.44299999999998</v>
      </c>
      <c r="EF29" s="14">
        <v>492.27300000000002</v>
      </c>
      <c r="EG29" s="14">
        <v>366.23599999999999</v>
      </c>
      <c r="EH29" s="14">
        <v>902.98099999999999</v>
      </c>
      <c r="EI29" s="14">
        <v>536.20000000000005</v>
      </c>
      <c r="EJ29" s="14">
        <v>446.78800000000001</v>
      </c>
      <c r="EK29" s="14">
        <v>477.93400000000003</v>
      </c>
      <c r="EL29" s="15">
        <v>614.55200000000002</v>
      </c>
    </row>
    <row r="30" spans="2:142" x14ac:dyDescent="0.3">
      <c r="B30" s="73"/>
      <c r="C30" s="12">
        <v>4.9939999999999998</v>
      </c>
      <c r="D30" s="13">
        <v>349.20600000000002</v>
      </c>
      <c r="E30" s="14">
        <v>298.339</v>
      </c>
      <c r="F30" s="14">
        <v>24.75</v>
      </c>
      <c r="G30" s="14">
        <v>115.833</v>
      </c>
      <c r="H30" s="14">
        <v>119.03700000000001</v>
      </c>
      <c r="I30" s="14">
        <v>135.45400000000001</v>
      </c>
      <c r="J30" s="14">
        <v>194.56200000000001</v>
      </c>
      <c r="K30" s="15">
        <v>276.40899999999999</v>
      </c>
      <c r="L30" s="14">
        <v>37.909999999999997</v>
      </c>
      <c r="M30" s="14">
        <v>98.45</v>
      </c>
      <c r="N30" s="14">
        <v>145.46700000000001</v>
      </c>
      <c r="O30" s="14">
        <v>219.114</v>
      </c>
      <c r="P30" s="14">
        <v>95.506</v>
      </c>
      <c r="Q30" s="14">
        <v>67.456000000000003</v>
      </c>
      <c r="R30" s="14">
        <v>235.16</v>
      </c>
      <c r="S30" s="14">
        <v>355.09500000000003</v>
      </c>
      <c r="T30" s="15">
        <v>269.904</v>
      </c>
      <c r="V30" s="73"/>
      <c r="W30" s="12">
        <v>4.9939999999999998</v>
      </c>
      <c r="X30" s="13">
        <v>180.28800000000001</v>
      </c>
      <c r="Y30" s="14">
        <v>197.803</v>
      </c>
      <c r="Z30" s="14">
        <v>73.83</v>
      </c>
      <c r="AA30" s="14">
        <v>330.17399999999998</v>
      </c>
      <c r="AB30" s="14">
        <v>305.91500000000002</v>
      </c>
      <c r="AC30" s="14">
        <v>366.05</v>
      </c>
      <c r="AD30" s="14">
        <v>736.58100000000002</v>
      </c>
      <c r="AE30" s="14">
        <v>501.786</v>
      </c>
      <c r="AF30" s="15">
        <v>607.46400000000006</v>
      </c>
      <c r="AG30" s="14">
        <v>174.959</v>
      </c>
      <c r="AH30" s="14">
        <v>200.22</v>
      </c>
      <c r="AI30" s="14">
        <v>99.644999999999996</v>
      </c>
      <c r="AJ30" s="14">
        <v>98.977999999999994</v>
      </c>
      <c r="AK30" s="14">
        <v>281.73599999999999</v>
      </c>
      <c r="AL30" s="14">
        <v>420.41899999999998</v>
      </c>
      <c r="AM30" s="14">
        <v>695.79700000000003</v>
      </c>
      <c r="AN30" s="14">
        <v>397.09399999999999</v>
      </c>
      <c r="AO30" s="15">
        <v>373.649</v>
      </c>
      <c r="AQ30" s="73"/>
      <c r="AR30" s="12">
        <v>4.9939999999999998</v>
      </c>
      <c r="AS30" s="13">
        <v>47.932000000000002</v>
      </c>
      <c r="AT30" s="14">
        <v>90.031999999999996</v>
      </c>
      <c r="AU30" s="14">
        <v>190.58500000000001</v>
      </c>
      <c r="AV30" s="14">
        <v>123.452</v>
      </c>
      <c r="AW30" s="14">
        <v>268.82799999999997</v>
      </c>
      <c r="AX30" s="14">
        <v>162.333</v>
      </c>
      <c r="AY30" s="14">
        <v>300.72399999999999</v>
      </c>
      <c r="AZ30" s="15">
        <v>182.553</v>
      </c>
      <c r="BA30" s="14">
        <v>87.114999999999995</v>
      </c>
      <c r="BB30" s="14">
        <v>275.91399999999999</v>
      </c>
      <c r="BC30" s="14">
        <v>145.12</v>
      </c>
      <c r="BD30" s="14">
        <v>174.279</v>
      </c>
      <c r="BE30" s="14">
        <v>209.601</v>
      </c>
      <c r="BF30" s="15">
        <v>156.822</v>
      </c>
      <c r="BH30" s="73"/>
      <c r="BI30" s="12">
        <v>4.9939999999999998</v>
      </c>
      <c r="BJ30" s="13">
        <v>290.27800000000002</v>
      </c>
      <c r="BK30" s="14">
        <v>477.66500000000002</v>
      </c>
      <c r="BL30" s="14">
        <v>676.55200000000002</v>
      </c>
      <c r="BM30" s="14">
        <v>249.58799999999999</v>
      </c>
      <c r="BN30" s="14">
        <v>109.977</v>
      </c>
      <c r="BO30" s="14">
        <v>145.405</v>
      </c>
      <c r="BP30" s="14">
        <v>421.00400000000002</v>
      </c>
      <c r="BQ30" s="14">
        <v>659.851</v>
      </c>
      <c r="BR30" s="15">
        <v>668.82100000000003</v>
      </c>
      <c r="BS30" s="14">
        <v>433.92599999999999</v>
      </c>
      <c r="BT30" s="14">
        <v>707.93600000000004</v>
      </c>
      <c r="BU30" s="14">
        <v>338.48200000000003</v>
      </c>
      <c r="BV30" s="14">
        <v>86.611000000000004</v>
      </c>
      <c r="BW30" s="14">
        <v>113.26</v>
      </c>
      <c r="BX30" s="14">
        <v>130.66999999999999</v>
      </c>
      <c r="BY30" s="14">
        <v>423.637</v>
      </c>
      <c r="BZ30" s="14">
        <v>500.97300000000001</v>
      </c>
      <c r="CA30" s="15">
        <v>380.71699999999998</v>
      </c>
      <c r="CC30" s="73"/>
      <c r="CD30" s="12">
        <v>4.9939999999999998</v>
      </c>
      <c r="CE30" s="13">
        <v>144.298</v>
      </c>
      <c r="CF30" s="14">
        <v>395.02300000000002</v>
      </c>
      <c r="CG30" s="14">
        <v>115.697</v>
      </c>
      <c r="CH30" s="14">
        <v>245.74700000000001</v>
      </c>
      <c r="CI30" s="14">
        <v>350.39600000000002</v>
      </c>
      <c r="CJ30" s="14">
        <v>555.30999999999995</v>
      </c>
      <c r="CK30" s="14">
        <v>366.06799999999998</v>
      </c>
      <c r="CL30" s="14">
        <v>96.962999999999994</v>
      </c>
      <c r="CM30" s="15">
        <v>495.137</v>
      </c>
      <c r="CN30" s="14">
        <v>203.56800000000001</v>
      </c>
      <c r="CO30" s="14">
        <v>69.861999999999995</v>
      </c>
      <c r="CP30" s="14">
        <v>58.073999999999998</v>
      </c>
      <c r="CQ30" s="14">
        <v>287.476</v>
      </c>
      <c r="CR30" s="14">
        <v>419.77300000000002</v>
      </c>
      <c r="CS30" s="14">
        <v>555.24199999999996</v>
      </c>
      <c r="CT30" s="14">
        <v>182.869</v>
      </c>
      <c r="CU30" s="14">
        <v>363.67599999999999</v>
      </c>
      <c r="CV30" s="15">
        <v>402.52800000000002</v>
      </c>
      <c r="CX30" s="73"/>
      <c r="CY30" s="12">
        <v>4.9939999999999998</v>
      </c>
      <c r="CZ30" s="13">
        <v>138.76900000000001</v>
      </c>
      <c r="DA30" s="14">
        <v>440.23399999999998</v>
      </c>
      <c r="DB30" s="14">
        <v>199.166</v>
      </c>
      <c r="DC30" s="14">
        <v>53.048000000000002</v>
      </c>
      <c r="DD30" s="14">
        <v>132.23400000000001</v>
      </c>
      <c r="DE30" s="14">
        <v>136.94499999999999</v>
      </c>
      <c r="DF30" s="14">
        <v>204.07400000000001</v>
      </c>
      <c r="DG30" s="14">
        <v>208.00399999999999</v>
      </c>
      <c r="DH30" s="15">
        <v>26.442699999999999</v>
      </c>
      <c r="DI30" s="14">
        <v>187.916</v>
      </c>
      <c r="DJ30" s="14">
        <v>217.85499999999999</v>
      </c>
      <c r="DK30" s="14">
        <v>141.69999999999999</v>
      </c>
      <c r="DL30" s="14">
        <v>56.344000000000001</v>
      </c>
      <c r="DM30" s="14">
        <v>121.86799999999999</v>
      </c>
      <c r="DN30" s="14">
        <v>181.97300000000001</v>
      </c>
      <c r="DO30" s="14">
        <v>141.06</v>
      </c>
      <c r="DP30" s="14">
        <v>139.41499999999999</v>
      </c>
      <c r="DQ30" s="15">
        <v>54.841999999999999</v>
      </c>
      <c r="DS30" s="73"/>
      <c r="DT30" s="12">
        <v>4.9939999999999998</v>
      </c>
      <c r="DU30" s="13">
        <v>723.85500000000002</v>
      </c>
      <c r="DV30" s="14">
        <v>383.298</v>
      </c>
      <c r="DW30" s="14">
        <v>270.67599999999999</v>
      </c>
      <c r="DX30" s="14">
        <v>872.87400000000002</v>
      </c>
      <c r="DY30" s="14">
        <v>1017.5890000000001</v>
      </c>
      <c r="DZ30" s="14">
        <v>1496.53</v>
      </c>
      <c r="EA30" s="14">
        <v>299.10199999999998</v>
      </c>
      <c r="EB30" s="14">
        <v>565.86</v>
      </c>
      <c r="EC30" s="15">
        <v>844.92600000000004</v>
      </c>
      <c r="ED30" s="14">
        <v>853.05600000000004</v>
      </c>
      <c r="EE30" s="14">
        <v>749.24900000000002</v>
      </c>
      <c r="EF30" s="14">
        <v>450.524</v>
      </c>
      <c r="EG30" s="14">
        <v>386.55099999999999</v>
      </c>
      <c r="EH30" s="14">
        <v>723.69899999999996</v>
      </c>
      <c r="EI30" s="14">
        <v>706.50099999999998</v>
      </c>
      <c r="EJ30" s="14">
        <v>401.9</v>
      </c>
      <c r="EK30" s="14">
        <v>523.34</v>
      </c>
      <c r="EL30" s="15">
        <v>608.72199999999998</v>
      </c>
    </row>
    <row r="31" spans="2:142" x14ac:dyDescent="0.3">
      <c r="B31" s="73"/>
      <c r="C31" s="12">
        <v>5.2210000000000001</v>
      </c>
      <c r="D31" s="13">
        <v>356.197</v>
      </c>
      <c r="E31" s="14">
        <v>216.23699999999999</v>
      </c>
      <c r="F31" s="14">
        <v>21.521999999999998</v>
      </c>
      <c r="G31" s="14">
        <v>122.011</v>
      </c>
      <c r="H31" s="14">
        <v>96.87</v>
      </c>
      <c r="I31" s="14">
        <v>126.617</v>
      </c>
      <c r="J31" s="14">
        <v>181.547</v>
      </c>
      <c r="K31" s="15">
        <v>295.7</v>
      </c>
      <c r="L31" s="14">
        <v>43.695</v>
      </c>
      <c r="M31" s="14">
        <v>74.141000000000005</v>
      </c>
      <c r="N31" s="14">
        <v>188.672</v>
      </c>
      <c r="O31" s="14">
        <v>204.65299999999999</v>
      </c>
      <c r="P31" s="14">
        <v>82.793999999999997</v>
      </c>
      <c r="Q31" s="14">
        <v>53.881999999999998</v>
      </c>
      <c r="R31" s="14">
        <v>201.482</v>
      </c>
      <c r="S31" s="14">
        <v>326.76600000000002</v>
      </c>
      <c r="T31" s="15">
        <v>272.62599999999998</v>
      </c>
      <c r="V31" s="73"/>
      <c r="W31" s="12">
        <v>5.2210000000000001</v>
      </c>
      <c r="X31" s="13">
        <v>204.94800000000001</v>
      </c>
      <c r="Y31" s="14">
        <v>138.72999999999999</v>
      </c>
      <c r="Z31" s="14">
        <v>83.932000000000002</v>
      </c>
      <c r="AA31" s="14">
        <v>350.72699999999998</v>
      </c>
      <c r="AB31" s="14">
        <v>350.22199999999998</v>
      </c>
      <c r="AC31" s="14">
        <v>370.16399999999999</v>
      </c>
      <c r="AD31" s="14">
        <v>689.03700000000003</v>
      </c>
      <c r="AE31" s="14">
        <v>430.108</v>
      </c>
      <c r="AF31" s="15">
        <v>636.12699999999995</v>
      </c>
      <c r="AG31" s="14">
        <v>163.98500000000001</v>
      </c>
      <c r="AH31" s="14">
        <v>187.792</v>
      </c>
      <c r="AI31" s="14">
        <v>85.105000000000004</v>
      </c>
      <c r="AJ31" s="14">
        <v>85.078999999999994</v>
      </c>
      <c r="AK31" s="14">
        <v>328.52600000000001</v>
      </c>
      <c r="AL31" s="14">
        <v>513.23900000000003</v>
      </c>
      <c r="AM31" s="14">
        <v>761.10599999999999</v>
      </c>
      <c r="AN31" s="14">
        <v>364.85399999999998</v>
      </c>
      <c r="AO31" s="15">
        <v>379.73200000000003</v>
      </c>
      <c r="AQ31" s="73"/>
      <c r="AR31" s="12">
        <v>5.2210000000000001</v>
      </c>
      <c r="AS31" s="13">
        <v>66.070999999999998</v>
      </c>
      <c r="AT31" s="14">
        <v>91.013999999999996</v>
      </c>
      <c r="AU31" s="14">
        <v>219.197</v>
      </c>
      <c r="AV31" s="14">
        <v>123.858</v>
      </c>
      <c r="AW31" s="14">
        <v>278.81400000000002</v>
      </c>
      <c r="AX31" s="14">
        <v>181.124</v>
      </c>
      <c r="AY31" s="14">
        <v>327.29399999999998</v>
      </c>
      <c r="AZ31" s="15">
        <v>169.31800000000001</v>
      </c>
      <c r="BA31" s="14">
        <v>80.438000000000002</v>
      </c>
      <c r="BB31" s="14">
        <v>273.77300000000002</v>
      </c>
      <c r="BC31" s="14">
        <v>122.69</v>
      </c>
      <c r="BD31" s="14">
        <v>159.24700000000001</v>
      </c>
      <c r="BE31" s="14">
        <v>234.46</v>
      </c>
      <c r="BF31" s="15">
        <v>99.417000000000002</v>
      </c>
      <c r="BH31" s="73"/>
      <c r="BI31" s="12">
        <v>5.2210000000000001</v>
      </c>
      <c r="BJ31" s="13">
        <v>244.41</v>
      </c>
      <c r="BK31" s="14">
        <v>523.83000000000004</v>
      </c>
      <c r="BL31" s="14">
        <v>600.64300000000003</v>
      </c>
      <c r="BM31" s="14">
        <v>254.679</v>
      </c>
      <c r="BN31" s="14">
        <v>123.11799999999999</v>
      </c>
      <c r="BO31" s="14">
        <v>169.71899999999999</v>
      </c>
      <c r="BP31" s="14">
        <v>403.666</v>
      </c>
      <c r="BQ31" s="14">
        <v>604.23699999999997</v>
      </c>
      <c r="BR31" s="15">
        <v>613.79</v>
      </c>
      <c r="BS31" s="14">
        <v>433.447</v>
      </c>
      <c r="BT31" s="14">
        <v>641.48199999999997</v>
      </c>
      <c r="BU31" s="14">
        <v>279.55500000000001</v>
      </c>
      <c r="BV31" s="14">
        <v>91.956000000000003</v>
      </c>
      <c r="BW31" s="14">
        <v>121.56100000000001</v>
      </c>
      <c r="BX31" s="14">
        <v>109.214</v>
      </c>
      <c r="BY31" s="14">
        <v>401.42399999999998</v>
      </c>
      <c r="BZ31" s="14">
        <v>485.44200000000001</v>
      </c>
      <c r="CA31" s="15">
        <v>418.113</v>
      </c>
      <c r="CC31" s="73"/>
      <c r="CD31" s="12">
        <v>5.2210000000000001</v>
      </c>
      <c r="CE31" s="13">
        <v>118.736</v>
      </c>
      <c r="CF31" s="14">
        <v>366.584</v>
      </c>
      <c r="CG31" s="14">
        <v>94.158000000000001</v>
      </c>
      <c r="CH31" s="14">
        <v>296.71499999999997</v>
      </c>
      <c r="CI31" s="14">
        <v>321.245</v>
      </c>
      <c r="CJ31" s="14">
        <v>556.23199999999997</v>
      </c>
      <c r="CK31" s="14">
        <v>329.858</v>
      </c>
      <c r="CL31" s="14">
        <v>99.430999999999997</v>
      </c>
      <c r="CM31" s="15">
        <v>408.19400000000002</v>
      </c>
      <c r="CN31" s="14">
        <v>205.54400000000001</v>
      </c>
      <c r="CO31" s="14">
        <v>66.975999999999999</v>
      </c>
      <c r="CP31" s="14">
        <v>69.685000000000002</v>
      </c>
      <c r="CQ31" s="14">
        <v>297.947</v>
      </c>
      <c r="CR31" s="14">
        <v>398.92599999999999</v>
      </c>
      <c r="CS31" s="14">
        <v>552.18700000000001</v>
      </c>
      <c r="CT31" s="14">
        <v>190.82400000000001</v>
      </c>
      <c r="CU31" s="14">
        <v>390.11500000000001</v>
      </c>
      <c r="CV31" s="15">
        <v>386.03199999999998</v>
      </c>
      <c r="CX31" s="73"/>
      <c r="CY31" s="12">
        <v>5.2210000000000001</v>
      </c>
      <c r="CZ31" s="13">
        <v>141.68899999999999</v>
      </c>
      <c r="DA31" s="14">
        <v>381.82100000000003</v>
      </c>
      <c r="DB31" s="14">
        <v>219.22499999999999</v>
      </c>
      <c r="DC31" s="14">
        <v>58.572000000000003</v>
      </c>
      <c r="DD31" s="14">
        <v>135.59800000000001</v>
      </c>
      <c r="DE31" s="14">
        <v>129.017</v>
      </c>
      <c r="DF31" s="14">
        <v>123.72</v>
      </c>
      <c r="DG31" s="14">
        <v>228.32900000000001</v>
      </c>
      <c r="DH31" s="15">
        <v>27.744800000000001</v>
      </c>
      <c r="DI31" s="14">
        <v>150.92099999999999</v>
      </c>
      <c r="DJ31" s="14">
        <v>278.95699999999999</v>
      </c>
      <c r="DK31" s="14">
        <v>132.934</v>
      </c>
      <c r="DL31" s="14">
        <v>63.207000000000001</v>
      </c>
      <c r="DM31" s="14">
        <v>131.828</v>
      </c>
      <c r="DN31" s="14">
        <v>183.036</v>
      </c>
      <c r="DO31" s="14">
        <v>112.187</v>
      </c>
      <c r="DP31" s="14">
        <v>123.608</v>
      </c>
      <c r="DQ31" s="15">
        <v>57.29</v>
      </c>
      <c r="DS31" s="73"/>
      <c r="DT31" s="12">
        <v>5.2210000000000001</v>
      </c>
      <c r="DU31" s="13">
        <v>711.81700000000001</v>
      </c>
      <c r="DV31" s="14">
        <v>389.56599999999997</v>
      </c>
      <c r="DW31" s="14">
        <v>281.62400000000002</v>
      </c>
      <c r="DX31" s="14">
        <v>875.94899999999996</v>
      </c>
      <c r="DY31" s="14">
        <v>885.09900000000005</v>
      </c>
      <c r="DZ31" s="14">
        <v>1266.8050000000001</v>
      </c>
      <c r="EA31" s="14">
        <v>319.553</v>
      </c>
      <c r="EB31" s="14">
        <v>663.34299999999996</v>
      </c>
      <c r="EC31" s="15">
        <v>687.72500000000002</v>
      </c>
      <c r="ED31" s="14">
        <v>776.72900000000004</v>
      </c>
      <c r="EE31" s="14">
        <v>754.09699999999998</v>
      </c>
      <c r="EF31" s="14">
        <v>466.96600000000001</v>
      </c>
      <c r="EG31" s="14">
        <v>438.39</v>
      </c>
      <c r="EH31" s="14">
        <v>541.60500000000002</v>
      </c>
      <c r="EI31" s="14">
        <v>897.96</v>
      </c>
      <c r="EJ31" s="14">
        <v>378.74299999999999</v>
      </c>
      <c r="EK31" s="14">
        <v>556.67600000000004</v>
      </c>
      <c r="EL31" s="15">
        <v>599.81299999999999</v>
      </c>
    </row>
    <row r="32" spans="2:142" x14ac:dyDescent="0.3">
      <c r="B32" s="73"/>
      <c r="C32" s="12">
        <v>5.4480000000000004</v>
      </c>
      <c r="D32" s="13">
        <v>382.13600000000002</v>
      </c>
      <c r="E32" s="14">
        <v>184.428</v>
      </c>
      <c r="F32" s="14">
        <v>19.364000000000001</v>
      </c>
      <c r="G32" s="14">
        <v>131.46700000000001</v>
      </c>
      <c r="H32" s="14">
        <v>91.061999999999998</v>
      </c>
      <c r="I32" s="14">
        <v>127.64100000000001</v>
      </c>
      <c r="J32" s="14">
        <v>160.52600000000001</v>
      </c>
      <c r="K32" s="15">
        <v>314.27800000000002</v>
      </c>
      <c r="L32" s="14">
        <v>45.997</v>
      </c>
      <c r="M32" s="14">
        <v>79.864000000000004</v>
      </c>
      <c r="N32" s="14">
        <v>240.886</v>
      </c>
      <c r="O32" s="14">
        <v>226.899</v>
      </c>
      <c r="P32" s="14">
        <v>87.311999999999998</v>
      </c>
      <c r="Q32" s="14">
        <v>65.141999999999996</v>
      </c>
      <c r="R32" s="14">
        <v>208.24700000000001</v>
      </c>
      <c r="S32" s="14">
        <v>278.505</v>
      </c>
      <c r="T32" s="15">
        <v>276.41800000000001</v>
      </c>
      <c r="V32" s="73"/>
      <c r="W32" s="12">
        <v>5.4480000000000004</v>
      </c>
      <c r="X32" s="13">
        <v>223.27</v>
      </c>
      <c r="Y32" s="14">
        <v>115.89100000000001</v>
      </c>
      <c r="Z32" s="14">
        <v>77.228999999999999</v>
      </c>
      <c r="AA32" s="14">
        <v>401.983</v>
      </c>
      <c r="AB32" s="14">
        <v>366.34800000000001</v>
      </c>
      <c r="AC32" s="14">
        <v>331.68799999999999</v>
      </c>
      <c r="AD32" s="14">
        <v>696.96699999999998</v>
      </c>
      <c r="AE32" s="14">
        <v>348.666</v>
      </c>
      <c r="AF32" s="15">
        <v>662.43100000000004</v>
      </c>
      <c r="AG32" s="14">
        <v>165.19</v>
      </c>
      <c r="AH32" s="14">
        <v>170.536</v>
      </c>
      <c r="AI32" s="14">
        <v>64.025000000000006</v>
      </c>
      <c r="AJ32" s="14">
        <v>72.006</v>
      </c>
      <c r="AK32" s="14">
        <v>357.661</v>
      </c>
      <c r="AL32" s="14">
        <v>599.30700000000002</v>
      </c>
      <c r="AM32" s="14">
        <v>780.03899999999999</v>
      </c>
      <c r="AN32" s="14">
        <v>339.59800000000001</v>
      </c>
      <c r="AO32" s="15">
        <v>467.16300000000001</v>
      </c>
      <c r="AQ32" s="73"/>
      <c r="AR32" s="12">
        <v>5.4480000000000004</v>
      </c>
      <c r="AS32" s="13">
        <v>63.011000000000003</v>
      </c>
      <c r="AT32" s="14">
        <v>101.245</v>
      </c>
      <c r="AU32" s="14">
        <v>227.19</v>
      </c>
      <c r="AV32" s="14">
        <v>152.405</v>
      </c>
      <c r="AW32" s="14">
        <v>264.44600000000003</v>
      </c>
      <c r="AX32" s="14">
        <v>212.06899999999999</v>
      </c>
      <c r="AY32" s="14">
        <v>371.15</v>
      </c>
      <c r="AZ32" s="15">
        <v>155.48699999999999</v>
      </c>
      <c r="BA32" s="14">
        <v>86.912000000000006</v>
      </c>
      <c r="BB32" s="14">
        <v>246.554</v>
      </c>
      <c r="BC32" s="14">
        <v>117.646</v>
      </c>
      <c r="BD32" s="14">
        <v>148.29</v>
      </c>
      <c r="BE32" s="14">
        <v>254.411</v>
      </c>
      <c r="BF32" s="15">
        <v>76.361000000000004</v>
      </c>
      <c r="BH32" s="73"/>
      <c r="BI32" s="12">
        <v>5.4480000000000004</v>
      </c>
      <c r="BJ32" s="13">
        <v>228.749</v>
      </c>
      <c r="BK32" s="14">
        <v>552.16099999999994</v>
      </c>
      <c r="BL32" s="14">
        <v>589.303</v>
      </c>
      <c r="BM32" s="14">
        <v>238.91399999999999</v>
      </c>
      <c r="BN32" s="14">
        <v>133.959</v>
      </c>
      <c r="BO32" s="14">
        <v>191.65700000000001</v>
      </c>
      <c r="BP32" s="14">
        <v>393.78</v>
      </c>
      <c r="BQ32" s="14">
        <v>563.35500000000002</v>
      </c>
      <c r="BR32" s="15">
        <v>571.82500000000005</v>
      </c>
      <c r="BS32" s="14">
        <v>488.32299999999998</v>
      </c>
      <c r="BT32" s="14">
        <v>622.47199999999998</v>
      </c>
      <c r="BU32" s="14">
        <v>240.45500000000001</v>
      </c>
      <c r="BV32" s="14">
        <v>95.013999999999996</v>
      </c>
      <c r="BW32" s="14">
        <v>141.78700000000001</v>
      </c>
      <c r="BX32" s="14">
        <v>83.012</v>
      </c>
      <c r="BY32" s="14">
        <v>364.04399999999998</v>
      </c>
      <c r="BZ32" s="14">
        <v>438.12599999999998</v>
      </c>
      <c r="CA32" s="15">
        <v>446.73</v>
      </c>
      <c r="CC32" s="73"/>
      <c r="CD32" s="12">
        <v>5.4480000000000004</v>
      </c>
      <c r="CE32" s="13">
        <v>96.055999999999997</v>
      </c>
      <c r="CF32" s="14">
        <v>295.53699999999998</v>
      </c>
      <c r="CG32" s="14">
        <v>88.022999999999996</v>
      </c>
      <c r="CH32" s="14">
        <v>330.30799999999999</v>
      </c>
      <c r="CI32" s="14">
        <v>314.625</v>
      </c>
      <c r="CJ32" s="14">
        <v>575.30200000000002</v>
      </c>
      <c r="CK32" s="14">
        <v>266.64299999999997</v>
      </c>
      <c r="CL32" s="14">
        <v>113.765</v>
      </c>
      <c r="CM32" s="15">
        <v>344.26400000000001</v>
      </c>
      <c r="CN32" s="14">
        <v>212.851</v>
      </c>
      <c r="CO32" s="14">
        <v>71.834999999999994</v>
      </c>
      <c r="CP32" s="14">
        <v>79.126999999999995</v>
      </c>
      <c r="CQ32" s="14">
        <v>343.721</v>
      </c>
      <c r="CR32" s="14">
        <v>346.53699999999998</v>
      </c>
      <c r="CS32" s="14">
        <v>548.94899999999996</v>
      </c>
      <c r="CT32" s="14">
        <v>196.21299999999999</v>
      </c>
      <c r="CU32" s="14">
        <v>419.11</v>
      </c>
      <c r="CV32" s="15">
        <v>359.95100000000002</v>
      </c>
      <c r="CX32" s="73"/>
      <c r="CY32" s="12">
        <v>5.4480000000000004</v>
      </c>
      <c r="CZ32" s="13">
        <v>147.21799999999999</v>
      </c>
      <c r="DA32" s="14">
        <v>313.858</v>
      </c>
      <c r="DB32" s="14">
        <v>265.22000000000003</v>
      </c>
      <c r="DC32" s="14">
        <v>62.57</v>
      </c>
      <c r="DD32" s="14">
        <v>122.39400000000001</v>
      </c>
      <c r="DE32" s="14">
        <v>135.72200000000001</v>
      </c>
      <c r="DF32" s="14">
        <v>114.47199999999999</v>
      </c>
      <c r="DG32" s="14">
        <v>246.387</v>
      </c>
      <c r="DH32" s="15">
        <v>33.826300000000003</v>
      </c>
      <c r="DI32" s="14">
        <v>129.43</v>
      </c>
      <c r="DJ32" s="14">
        <v>317.19299999999998</v>
      </c>
      <c r="DK32" s="14">
        <v>138.60300000000001</v>
      </c>
      <c r="DL32" s="14">
        <v>67.924999999999997</v>
      </c>
      <c r="DM32" s="14">
        <v>186.137</v>
      </c>
      <c r="DN32" s="14">
        <v>184.392</v>
      </c>
      <c r="DO32" s="14">
        <v>96.411000000000001</v>
      </c>
      <c r="DP32" s="14">
        <v>104.377</v>
      </c>
      <c r="DQ32" s="15">
        <v>66.893000000000001</v>
      </c>
      <c r="DS32" s="73"/>
      <c r="DT32" s="12">
        <v>5.4480000000000004</v>
      </c>
      <c r="DU32" s="13">
        <v>638.73500000000001</v>
      </c>
      <c r="DV32" s="14">
        <v>384.68599999999998</v>
      </c>
      <c r="DW32" s="14">
        <v>318.58100000000002</v>
      </c>
      <c r="DX32" s="14">
        <v>841.56</v>
      </c>
      <c r="DY32" s="14">
        <v>689.62</v>
      </c>
      <c r="DZ32" s="14">
        <v>1045.0429999999999</v>
      </c>
      <c r="EA32" s="14">
        <v>326.21600000000001</v>
      </c>
      <c r="EB32" s="14">
        <v>732.16700000000003</v>
      </c>
      <c r="EC32" s="15">
        <v>564.21100000000001</v>
      </c>
      <c r="ED32" s="14">
        <v>736.88599999999997</v>
      </c>
      <c r="EE32" s="14">
        <v>820.71</v>
      </c>
      <c r="EF32" s="14">
        <v>500.03899999999999</v>
      </c>
      <c r="EG32" s="14">
        <v>480.53699999999998</v>
      </c>
      <c r="EH32" s="14">
        <v>405.822</v>
      </c>
      <c r="EI32" s="14">
        <v>1018.1079999999999</v>
      </c>
      <c r="EJ32" s="14">
        <v>356.54</v>
      </c>
      <c r="EK32" s="14">
        <v>539.85599999999999</v>
      </c>
      <c r="EL32" s="15">
        <v>606.56899999999996</v>
      </c>
    </row>
    <row r="33" spans="2:142" x14ac:dyDescent="0.3">
      <c r="B33" s="73"/>
      <c r="C33" s="12">
        <v>5.6749999999999998</v>
      </c>
      <c r="D33" s="13">
        <v>339.96600000000001</v>
      </c>
      <c r="E33" s="14">
        <v>146.96100000000001</v>
      </c>
      <c r="F33" s="14">
        <v>17.585000000000001</v>
      </c>
      <c r="G33" s="14">
        <v>172.999</v>
      </c>
      <c r="H33" s="14">
        <v>82.087000000000003</v>
      </c>
      <c r="I33" s="14">
        <v>130.631</v>
      </c>
      <c r="J33" s="14">
        <v>152.14099999999999</v>
      </c>
      <c r="K33" s="15">
        <v>339.262</v>
      </c>
      <c r="L33" s="14">
        <v>56.948999999999998</v>
      </c>
      <c r="M33" s="14">
        <v>74.665000000000006</v>
      </c>
      <c r="N33" s="14">
        <v>278.00799999999998</v>
      </c>
      <c r="O33" s="14">
        <v>251.78100000000001</v>
      </c>
      <c r="P33" s="14">
        <v>79.584000000000003</v>
      </c>
      <c r="Q33" s="14">
        <v>85.6</v>
      </c>
      <c r="R33" s="14">
        <v>205.374</v>
      </c>
      <c r="S33" s="14">
        <v>257.59699999999998</v>
      </c>
      <c r="T33" s="15">
        <v>246.786</v>
      </c>
      <c r="V33" s="73"/>
      <c r="W33" s="12">
        <v>5.6749999999999998</v>
      </c>
      <c r="X33" s="13">
        <v>261.404</v>
      </c>
      <c r="Y33" s="14">
        <v>101.38500000000001</v>
      </c>
      <c r="Z33" s="14">
        <v>80.394000000000005</v>
      </c>
      <c r="AA33" s="14">
        <v>465.75900000000001</v>
      </c>
      <c r="AB33" s="14">
        <v>369.30200000000002</v>
      </c>
      <c r="AC33" s="14">
        <v>322.10599999999999</v>
      </c>
      <c r="AD33" s="14">
        <v>790.45600000000002</v>
      </c>
      <c r="AE33" s="14">
        <v>251.72399999999999</v>
      </c>
      <c r="AF33" s="15">
        <v>707.03399999999999</v>
      </c>
      <c r="AG33" s="14">
        <v>147.995</v>
      </c>
      <c r="AH33" s="14">
        <v>141.34100000000001</v>
      </c>
      <c r="AI33" s="14">
        <v>58.362000000000002</v>
      </c>
      <c r="AJ33" s="14">
        <v>84.819000000000003</v>
      </c>
      <c r="AK33" s="14">
        <v>379.82</v>
      </c>
      <c r="AL33" s="14">
        <v>669.75199999999995</v>
      </c>
      <c r="AM33" s="14">
        <v>714.55</v>
      </c>
      <c r="AN33" s="14">
        <v>343.17899999999997</v>
      </c>
      <c r="AO33" s="15">
        <v>654.89499999999998</v>
      </c>
      <c r="AQ33" s="73"/>
      <c r="AR33" s="12">
        <v>5.6749999999999998</v>
      </c>
      <c r="AS33" s="13">
        <v>66.131</v>
      </c>
      <c r="AT33" s="14">
        <v>104.39700000000001</v>
      </c>
      <c r="AU33" s="14">
        <v>229.54599999999999</v>
      </c>
      <c r="AV33" s="14">
        <v>158.63800000000001</v>
      </c>
      <c r="AW33" s="14">
        <v>259.60000000000002</v>
      </c>
      <c r="AX33" s="14">
        <v>244.53399999999999</v>
      </c>
      <c r="AY33" s="14">
        <v>392.83699999999999</v>
      </c>
      <c r="AZ33" s="15">
        <v>147.22200000000001</v>
      </c>
      <c r="BA33" s="14">
        <v>100.56</v>
      </c>
      <c r="BB33" s="14">
        <v>203.90799999999999</v>
      </c>
      <c r="BC33" s="14">
        <v>146.86000000000001</v>
      </c>
      <c r="BD33" s="14">
        <v>158.82</v>
      </c>
      <c r="BE33" s="14">
        <v>257.995</v>
      </c>
      <c r="BF33" s="15">
        <v>83.91</v>
      </c>
      <c r="BH33" s="73"/>
      <c r="BI33" s="12">
        <v>5.6749999999999998</v>
      </c>
      <c r="BJ33" s="13">
        <v>241.101</v>
      </c>
      <c r="BK33" s="14">
        <v>602.52</v>
      </c>
      <c r="BL33" s="14">
        <v>588.21699999999998</v>
      </c>
      <c r="BM33" s="14">
        <v>242.64599999999999</v>
      </c>
      <c r="BN33" s="14">
        <v>131.131</v>
      </c>
      <c r="BO33" s="14">
        <v>185.63399999999999</v>
      </c>
      <c r="BP33" s="14">
        <v>350.88200000000001</v>
      </c>
      <c r="BQ33" s="14">
        <v>537.03800000000001</v>
      </c>
      <c r="BR33" s="15">
        <v>542.82100000000003</v>
      </c>
      <c r="BS33" s="14">
        <v>561.77499999999998</v>
      </c>
      <c r="BT33" s="14">
        <v>632.82299999999998</v>
      </c>
      <c r="BU33" s="14">
        <v>218.04300000000001</v>
      </c>
      <c r="BV33" s="14">
        <v>101.803</v>
      </c>
      <c r="BW33" s="14">
        <v>149.58600000000001</v>
      </c>
      <c r="BX33" s="14">
        <v>98.997</v>
      </c>
      <c r="BY33" s="14">
        <v>340.03399999999999</v>
      </c>
      <c r="BZ33" s="14">
        <v>442.839</v>
      </c>
      <c r="CA33" s="15">
        <v>432.53</v>
      </c>
      <c r="CC33" s="73"/>
      <c r="CD33" s="12">
        <v>5.6749999999999998</v>
      </c>
      <c r="CE33" s="13">
        <v>91.64</v>
      </c>
      <c r="CF33" s="14">
        <v>232.654</v>
      </c>
      <c r="CG33" s="14">
        <v>80.543000000000006</v>
      </c>
      <c r="CH33" s="14">
        <v>380.34899999999999</v>
      </c>
      <c r="CI33" s="14">
        <v>291.76400000000001</v>
      </c>
      <c r="CJ33" s="14">
        <v>569.97199999999998</v>
      </c>
      <c r="CK33" s="14">
        <v>246.67</v>
      </c>
      <c r="CL33" s="14">
        <v>131.79300000000001</v>
      </c>
      <c r="CM33" s="15">
        <v>309.85000000000002</v>
      </c>
      <c r="CN33" s="14">
        <v>209.72200000000001</v>
      </c>
      <c r="CO33" s="14">
        <v>72.814999999999998</v>
      </c>
      <c r="CP33" s="14">
        <v>76.081000000000003</v>
      </c>
      <c r="CQ33" s="14">
        <v>412.49799999999999</v>
      </c>
      <c r="CR33" s="14">
        <v>324.88499999999999</v>
      </c>
      <c r="CS33" s="14">
        <v>532.43100000000004</v>
      </c>
      <c r="CT33" s="14">
        <v>204.55500000000001</v>
      </c>
      <c r="CU33" s="14">
        <v>476.19600000000003</v>
      </c>
      <c r="CV33" s="15">
        <v>398.43</v>
      </c>
      <c r="CX33" s="73"/>
      <c r="CY33" s="12">
        <v>5.6749999999999998</v>
      </c>
      <c r="CZ33" s="13">
        <v>124.494</v>
      </c>
      <c r="DA33" s="14">
        <v>281.00799999999998</v>
      </c>
      <c r="DB33" s="14">
        <v>299.61599999999999</v>
      </c>
      <c r="DC33" s="14">
        <v>76.33</v>
      </c>
      <c r="DD33" s="14">
        <v>120.962</v>
      </c>
      <c r="DE33" s="14">
        <v>139.66999999999999</v>
      </c>
      <c r="DF33" s="14">
        <v>101.849</v>
      </c>
      <c r="DG33" s="14">
        <v>243.023</v>
      </c>
      <c r="DH33" s="15">
        <v>36.703899999999997</v>
      </c>
      <c r="DI33" s="14">
        <v>117.976</v>
      </c>
      <c r="DJ33" s="14">
        <v>314.77800000000002</v>
      </c>
      <c r="DK33" s="14">
        <v>148.12700000000001</v>
      </c>
      <c r="DL33" s="14">
        <v>81.247</v>
      </c>
      <c r="DM33" s="14">
        <v>235.25200000000001</v>
      </c>
      <c r="DN33" s="14">
        <v>166.84200000000001</v>
      </c>
      <c r="DO33" s="14">
        <v>76.305000000000007</v>
      </c>
      <c r="DP33" s="14">
        <v>98.295000000000002</v>
      </c>
      <c r="DQ33" s="15">
        <v>70.021000000000001</v>
      </c>
      <c r="DS33" s="73"/>
      <c r="DT33" s="12">
        <v>5.6749999999999998</v>
      </c>
      <c r="DU33" s="13">
        <v>617.86400000000003</v>
      </c>
      <c r="DV33" s="14">
        <v>347.85</v>
      </c>
      <c r="DW33" s="14">
        <v>388.15300000000002</v>
      </c>
      <c r="DX33" s="14">
        <v>824.94200000000001</v>
      </c>
      <c r="DY33" s="14">
        <v>669.553</v>
      </c>
      <c r="DZ33" s="14">
        <v>899.61599999999999</v>
      </c>
      <c r="EA33" s="14">
        <v>310.197</v>
      </c>
      <c r="EB33" s="14">
        <v>740.90599999999995</v>
      </c>
      <c r="EC33" s="15">
        <v>447.815</v>
      </c>
      <c r="ED33" s="14">
        <v>717.572</v>
      </c>
      <c r="EE33" s="14">
        <v>862.05600000000004</v>
      </c>
      <c r="EF33" s="14">
        <v>503.49900000000002</v>
      </c>
      <c r="EG33" s="14">
        <v>541.20100000000002</v>
      </c>
      <c r="EH33" s="14">
        <v>421.00700000000001</v>
      </c>
      <c r="EI33" s="14">
        <v>1098.4770000000001</v>
      </c>
      <c r="EJ33" s="14">
        <v>340.733</v>
      </c>
      <c r="EK33" s="14">
        <v>465.899</v>
      </c>
      <c r="EL33" s="15">
        <v>574.90599999999995</v>
      </c>
    </row>
    <row r="34" spans="2:142" x14ac:dyDescent="0.3">
      <c r="B34" s="73"/>
      <c r="C34" s="12">
        <v>5.9020000000000001</v>
      </c>
      <c r="D34" s="13">
        <v>284.85000000000002</v>
      </c>
      <c r="E34" s="14">
        <v>120.465</v>
      </c>
      <c r="F34" s="14">
        <v>26.853000000000002</v>
      </c>
      <c r="G34" s="14">
        <v>216.714</v>
      </c>
      <c r="H34" s="14">
        <v>62.741999999999997</v>
      </c>
      <c r="I34" s="14">
        <v>125.693</v>
      </c>
      <c r="J34" s="14">
        <v>167.26400000000001</v>
      </c>
      <c r="K34" s="15">
        <v>358.44200000000001</v>
      </c>
      <c r="L34" s="14">
        <v>64.841999999999999</v>
      </c>
      <c r="M34" s="14">
        <v>64.204999999999998</v>
      </c>
      <c r="N34" s="14">
        <v>260.99799999999999</v>
      </c>
      <c r="O34" s="14">
        <v>243.58799999999999</v>
      </c>
      <c r="P34" s="14">
        <v>73.317999999999998</v>
      </c>
      <c r="Q34" s="14">
        <v>103.803</v>
      </c>
      <c r="R34" s="14">
        <v>213.042</v>
      </c>
      <c r="S34" s="14">
        <v>265.447</v>
      </c>
      <c r="T34" s="15">
        <v>232.09200000000001</v>
      </c>
      <c r="V34" s="73"/>
      <c r="W34" s="12">
        <v>5.9020000000000001</v>
      </c>
      <c r="X34" s="13">
        <v>286.56200000000001</v>
      </c>
      <c r="Y34" s="14">
        <v>86.278999999999996</v>
      </c>
      <c r="Z34" s="14">
        <v>86.477000000000004</v>
      </c>
      <c r="AA34" s="14">
        <v>446.67700000000002</v>
      </c>
      <c r="AB34" s="14">
        <v>428.76400000000001</v>
      </c>
      <c r="AC34" s="14">
        <v>296.65899999999999</v>
      </c>
      <c r="AD34" s="14">
        <v>825.899</v>
      </c>
      <c r="AE34" s="14">
        <v>204.108</v>
      </c>
      <c r="AF34" s="15">
        <v>758.19299999999998</v>
      </c>
      <c r="AG34" s="14">
        <v>166.745</v>
      </c>
      <c r="AH34" s="14">
        <v>104.292</v>
      </c>
      <c r="AI34" s="14">
        <v>51.512999999999998</v>
      </c>
      <c r="AJ34" s="14">
        <v>111.88</v>
      </c>
      <c r="AK34" s="14">
        <v>403.46699999999998</v>
      </c>
      <c r="AL34" s="14">
        <v>683.22</v>
      </c>
      <c r="AM34" s="14">
        <v>660.73599999999999</v>
      </c>
      <c r="AN34" s="14">
        <v>304.25599999999997</v>
      </c>
      <c r="AO34" s="15">
        <v>782.23599999999999</v>
      </c>
      <c r="AQ34" s="73"/>
      <c r="AR34" s="12">
        <v>5.9020000000000001</v>
      </c>
      <c r="AS34" s="13">
        <v>75.168000000000006</v>
      </c>
      <c r="AT34" s="14">
        <v>106.096</v>
      </c>
      <c r="AU34" s="14">
        <v>220.34800000000001</v>
      </c>
      <c r="AV34" s="14">
        <v>149.23400000000001</v>
      </c>
      <c r="AW34" s="14">
        <v>254.435</v>
      </c>
      <c r="AX34" s="14">
        <v>243.59</v>
      </c>
      <c r="AY34" s="14">
        <v>411.30500000000001</v>
      </c>
      <c r="AZ34" s="15">
        <v>144.79599999999999</v>
      </c>
      <c r="BA34" s="14">
        <v>114.056</v>
      </c>
      <c r="BB34" s="14">
        <v>204.87100000000001</v>
      </c>
      <c r="BC34" s="14">
        <v>172.38900000000001</v>
      </c>
      <c r="BD34" s="14">
        <v>154.09800000000001</v>
      </c>
      <c r="BE34" s="14">
        <v>244.81100000000001</v>
      </c>
      <c r="BF34" s="15">
        <v>97.519000000000005</v>
      </c>
      <c r="BH34" s="73"/>
      <c r="BI34" s="12">
        <v>5.9020000000000001</v>
      </c>
      <c r="BJ34" s="13">
        <v>242.50200000000001</v>
      </c>
      <c r="BK34" s="14">
        <v>620.27800000000002</v>
      </c>
      <c r="BL34" s="14">
        <v>584.69399999999996</v>
      </c>
      <c r="BM34" s="14">
        <v>252.80199999999999</v>
      </c>
      <c r="BN34" s="14">
        <v>117.233</v>
      </c>
      <c r="BO34" s="14">
        <v>171.065</v>
      </c>
      <c r="BP34" s="14">
        <v>288.01799999999997</v>
      </c>
      <c r="BQ34" s="14">
        <v>530.70899999999995</v>
      </c>
      <c r="BR34" s="15">
        <v>483.37799999999999</v>
      </c>
      <c r="BS34" s="14">
        <v>550.43799999999999</v>
      </c>
      <c r="BT34" s="14">
        <v>556.09100000000001</v>
      </c>
      <c r="BU34" s="14">
        <v>221.84800000000001</v>
      </c>
      <c r="BV34" s="14">
        <v>111.782</v>
      </c>
      <c r="BW34" s="14">
        <v>142.322</v>
      </c>
      <c r="BX34" s="14">
        <v>89.543999999999997</v>
      </c>
      <c r="BY34" s="14">
        <v>367.47800000000001</v>
      </c>
      <c r="BZ34" s="14">
        <v>458.75400000000002</v>
      </c>
      <c r="CA34" s="15">
        <v>355.18799999999999</v>
      </c>
      <c r="CC34" s="73"/>
      <c r="CD34" s="12">
        <v>5.9020000000000001</v>
      </c>
      <c r="CE34" s="13">
        <v>88.152000000000001</v>
      </c>
      <c r="CF34" s="14">
        <v>170.88499999999999</v>
      </c>
      <c r="CG34" s="14">
        <v>95.960999999999999</v>
      </c>
      <c r="CH34" s="14">
        <v>405.82400000000001</v>
      </c>
      <c r="CI34" s="14">
        <v>252.21100000000001</v>
      </c>
      <c r="CJ34" s="14">
        <v>578.33399999999995</v>
      </c>
      <c r="CK34" s="14">
        <v>242.405</v>
      </c>
      <c r="CL34" s="14">
        <v>136.13999999999999</v>
      </c>
      <c r="CM34" s="15">
        <v>304.86</v>
      </c>
      <c r="CN34" s="14">
        <v>199.84800000000001</v>
      </c>
      <c r="CO34" s="14">
        <v>86.25</v>
      </c>
      <c r="CP34" s="14">
        <v>91.072000000000003</v>
      </c>
      <c r="CQ34" s="14">
        <v>427.26100000000002</v>
      </c>
      <c r="CR34" s="14">
        <v>308.41300000000001</v>
      </c>
      <c r="CS34" s="14">
        <v>527.39</v>
      </c>
      <c r="CT34" s="14">
        <v>245.51900000000001</v>
      </c>
      <c r="CU34" s="14">
        <v>524.154</v>
      </c>
      <c r="CV34" s="15">
        <v>446.05700000000002</v>
      </c>
      <c r="CX34" s="73"/>
      <c r="CY34" s="12">
        <v>5.9020000000000001</v>
      </c>
      <c r="CZ34" s="13">
        <v>98.207999999999998</v>
      </c>
      <c r="DA34" s="14">
        <v>284.303</v>
      </c>
      <c r="DB34" s="14">
        <v>274.63</v>
      </c>
      <c r="DC34" s="14">
        <v>83.2</v>
      </c>
      <c r="DD34" s="14">
        <v>83.027000000000001</v>
      </c>
      <c r="DE34" s="14">
        <v>165.11500000000001</v>
      </c>
      <c r="DF34" s="14">
        <v>115.369</v>
      </c>
      <c r="DG34" s="14">
        <v>207.56299999999999</v>
      </c>
      <c r="DH34" s="15">
        <v>32.975700000000003</v>
      </c>
      <c r="DI34" s="14">
        <v>120.66500000000001</v>
      </c>
      <c r="DJ34" s="14">
        <v>355.95600000000002</v>
      </c>
      <c r="DK34" s="14">
        <v>166.339</v>
      </c>
      <c r="DL34" s="14">
        <v>76.221000000000004</v>
      </c>
      <c r="DM34" s="14">
        <v>224.73500000000001</v>
      </c>
      <c r="DN34" s="14">
        <v>170.798</v>
      </c>
      <c r="DO34" s="14">
        <v>74.087000000000003</v>
      </c>
      <c r="DP34" s="14">
        <v>97.396000000000001</v>
      </c>
      <c r="DQ34" s="15">
        <v>72.688000000000002</v>
      </c>
      <c r="DS34" s="73"/>
      <c r="DT34" s="12">
        <v>5.9020000000000001</v>
      </c>
      <c r="DU34" s="13">
        <v>577.49199999999996</v>
      </c>
      <c r="DV34" s="14">
        <v>315.42500000000001</v>
      </c>
      <c r="DW34" s="14">
        <v>471.255</v>
      </c>
      <c r="DX34" s="14">
        <v>795.18499999999995</v>
      </c>
      <c r="DY34" s="14">
        <v>762.06200000000001</v>
      </c>
      <c r="DZ34" s="14">
        <v>715.25800000000004</v>
      </c>
      <c r="EA34" s="14">
        <v>295.12700000000001</v>
      </c>
      <c r="EB34" s="14">
        <v>674.34199999999998</v>
      </c>
      <c r="EC34" s="15">
        <v>374.54500000000002</v>
      </c>
      <c r="ED34" s="14">
        <v>703.83699999999999</v>
      </c>
      <c r="EE34" s="14">
        <v>910.60699999999997</v>
      </c>
      <c r="EF34" s="14">
        <v>462.47500000000002</v>
      </c>
      <c r="EG34" s="14">
        <v>602.39499999999998</v>
      </c>
      <c r="EH34" s="14">
        <v>544.48299999999995</v>
      </c>
      <c r="EI34" s="14">
        <v>1145.1389999999999</v>
      </c>
      <c r="EJ34" s="14">
        <v>334.65499999999997</v>
      </c>
      <c r="EK34" s="14">
        <v>414.88600000000002</v>
      </c>
      <c r="EL34" s="15">
        <v>502.18599999999998</v>
      </c>
    </row>
    <row r="35" spans="2:142" x14ac:dyDescent="0.3">
      <c r="B35" s="73"/>
      <c r="C35" s="12">
        <v>6.1289999999999996</v>
      </c>
      <c r="D35" s="13">
        <v>224.077</v>
      </c>
      <c r="E35" s="14">
        <v>108.831</v>
      </c>
      <c r="F35" s="14">
        <v>44.902000000000001</v>
      </c>
      <c r="G35" s="14">
        <v>257.89600000000002</v>
      </c>
      <c r="H35" s="14">
        <v>56.802999999999997</v>
      </c>
      <c r="I35" s="14">
        <v>151.28899999999999</v>
      </c>
      <c r="J35" s="14">
        <v>192.50299999999999</v>
      </c>
      <c r="K35" s="15">
        <v>316.26900000000001</v>
      </c>
      <c r="L35" s="14">
        <v>85.47</v>
      </c>
      <c r="M35" s="14">
        <v>80.69</v>
      </c>
      <c r="N35" s="14">
        <v>246.85400000000001</v>
      </c>
      <c r="O35" s="14">
        <v>211.88499999999999</v>
      </c>
      <c r="P35" s="14">
        <v>80.873999999999995</v>
      </c>
      <c r="Q35" s="14">
        <v>83.906999999999996</v>
      </c>
      <c r="R35" s="14">
        <v>216.506</v>
      </c>
      <c r="S35" s="14">
        <v>262.39400000000001</v>
      </c>
      <c r="T35" s="15">
        <v>251.821</v>
      </c>
      <c r="V35" s="73"/>
      <c r="W35" s="12">
        <v>6.1289999999999996</v>
      </c>
      <c r="X35" s="13">
        <v>278.24700000000001</v>
      </c>
      <c r="Y35" s="14">
        <v>69.135999999999996</v>
      </c>
      <c r="Z35" s="14">
        <v>81.665999999999997</v>
      </c>
      <c r="AA35" s="14">
        <v>432.38400000000001</v>
      </c>
      <c r="AB35" s="14">
        <v>503.62400000000002</v>
      </c>
      <c r="AC35" s="14">
        <v>302.57299999999998</v>
      </c>
      <c r="AD35" s="14">
        <v>754.43</v>
      </c>
      <c r="AE35" s="14">
        <v>160.96199999999999</v>
      </c>
      <c r="AF35" s="15">
        <v>755.63599999999997</v>
      </c>
      <c r="AG35" s="14">
        <v>191.31899999999999</v>
      </c>
      <c r="AH35" s="14">
        <v>80.075999999999993</v>
      </c>
      <c r="AI35" s="14">
        <v>54.564999999999998</v>
      </c>
      <c r="AJ35" s="14">
        <v>141.702</v>
      </c>
      <c r="AK35" s="14">
        <v>418.26799999999997</v>
      </c>
      <c r="AL35" s="14">
        <v>692.39599999999996</v>
      </c>
      <c r="AM35" s="14">
        <v>606.76599999999996</v>
      </c>
      <c r="AN35" s="14">
        <v>292.72800000000001</v>
      </c>
      <c r="AO35" s="15">
        <v>794.572</v>
      </c>
      <c r="AQ35" s="73"/>
      <c r="AR35" s="12">
        <v>6.1289999999999996</v>
      </c>
      <c r="AS35" s="13">
        <v>85.927000000000007</v>
      </c>
      <c r="AT35" s="14">
        <v>109.693</v>
      </c>
      <c r="AU35" s="14">
        <v>226.154</v>
      </c>
      <c r="AV35" s="14">
        <v>145.81299999999999</v>
      </c>
      <c r="AW35" s="14">
        <v>240.53299999999999</v>
      </c>
      <c r="AX35" s="14">
        <v>245.43199999999999</v>
      </c>
      <c r="AY35" s="14">
        <v>410.93400000000003</v>
      </c>
      <c r="AZ35" s="15">
        <v>139.274</v>
      </c>
      <c r="BA35" s="14">
        <v>113.71</v>
      </c>
      <c r="BB35" s="14">
        <v>220.38399999999999</v>
      </c>
      <c r="BC35" s="14">
        <v>188.44499999999999</v>
      </c>
      <c r="BD35" s="14">
        <v>156.172</v>
      </c>
      <c r="BE35" s="14">
        <v>244.50700000000001</v>
      </c>
      <c r="BF35" s="15">
        <v>115.063</v>
      </c>
      <c r="BH35" s="73"/>
      <c r="BI35" s="12">
        <v>6.1289999999999996</v>
      </c>
      <c r="BJ35" s="13">
        <v>263.29899999999998</v>
      </c>
      <c r="BK35" s="14">
        <v>623.61199999999997</v>
      </c>
      <c r="BL35" s="14">
        <v>522.88099999999997</v>
      </c>
      <c r="BM35" s="14">
        <v>273.32799999999997</v>
      </c>
      <c r="BN35" s="14">
        <v>89.263000000000005</v>
      </c>
      <c r="BO35" s="14">
        <v>159.416</v>
      </c>
      <c r="BP35" s="14">
        <v>252.393</v>
      </c>
      <c r="BQ35" s="14">
        <v>528.05399999999997</v>
      </c>
      <c r="BR35" s="15">
        <v>417.24299999999999</v>
      </c>
      <c r="BS35" s="14">
        <v>491.14100000000002</v>
      </c>
      <c r="BT35" s="14">
        <v>453.57299999999998</v>
      </c>
      <c r="BU35" s="14">
        <v>247.72399999999999</v>
      </c>
      <c r="BV35" s="14">
        <v>119.619</v>
      </c>
      <c r="BW35" s="14">
        <v>134.14599999999999</v>
      </c>
      <c r="BX35" s="14">
        <v>79.894000000000005</v>
      </c>
      <c r="BY35" s="14">
        <v>381.12</v>
      </c>
      <c r="BZ35" s="14">
        <v>511.74900000000002</v>
      </c>
      <c r="CA35" s="15">
        <v>286.48899999999998</v>
      </c>
      <c r="CC35" s="73"/>
      <c r="CD35" s="12">
        <v>6.1289999999999996</v>
      </c>
      <c r="CE35" s="13">
        <v>95.275999999999996</v>
      </c>
      <c r="CF35" s="14">
        <v>131.595</v>
      </c>
      <c r="CG35" s="14">
        <v>98.052999999999997</v>
      </c>
      <c r="CH35" s="14">
        <v>428.78500000000003</v>
      </c>
      <c r="CI35" s="14">
        <v>233.03700000000001</v>
      </c>
      <c r="CJ35" s="14">
        <v>568.14200000000005</v>
      </c>
      <c r="CK35" s="14">
        <v>245.042</v>
      </c>
      <c r="CL35" s="14">
        <v>154.43899999999999</v>
      </c>
      <c r="CM35" s="15">
        <v>305.33600000000001</v>
      </c>
      <c r="CN35" s="14">
        <v>188.71899999999999</v>
      </c>
      <c r="CO35" s="14">
        <v>68.766999999999996</v>
      </c>
      <c r="CP35" s="14">
        <v>105.473</v>
      </c>
      <c r="CQ35" s="14">
        <v>470.255</v>
      </c>
      <c r="CR35" s="14">
        <v>338.61</v>
      </c>
      <c r="CS35" s="14">
        <v>503.89400000000001</v>
      </c>
      <c r="CT35" s="14">
        <v>287.18700000000001</v>
      </c>
      <c r="CU35" s="14">
        <v>506.512</v>
      </c>
      <c r="CV35" s="15">
        <v>487.10300000000001</v>
      </c>
      <c r="CX35" s="73"/>
      <c r="CY35" s="12">
        <v>6.1289999999999996</v>
      </c>
      <c r="CZ35" s="13">
        <v>97.757000000000005</v>
      </c>
      <c r="DA35" s="14">
        <v>299.81599999999997</v>
      </c>
      <c r="DB35" s="14">
        <v>279.49400000000003</v>
      </c>
      <c r="DC35" s="14">
        <v>86.875</v>
      </c>
      <c r="DD35" s="14">
        <v>72.200999999999993</v>
      </c>
      <c r="DE35" s="14">
        <v>191.60599999999999</v>
      </c>
      <c r="DF35" s="14">
        <v>99.328000000000003</v>
      </c>
      <c r="DG35" s="14">
        <v>173.536</v>
      </c>
      <c r="DH35" s="15">
        <v>21.487300000000001</v>
      </c>
      <c r="DI35" s="14">
        <v>128.61099999999999</v>
      </c>
      <c r="DJ35" s="14">
        <v>338.22899999999998</v>
      </c>
      <c r="DK35" s="14">
        <v>188.017</v>
      </c>
      <c r="DL35" s="14">
        <v>64.730999999999995</v>
      </c>
      <c r="DM35" s="14">
        <v>203.48099999999999</v>
      </c>
      <c r="DN35" s="14">
        <v>185.08699999999999</v>
      </c>
      <c r="DO35" s="14">
        <v>73.554000000000002</v>
      </c>
      <c r="DP35" s="14">
        <v>92.968999999999994</v>
      </c>
      <c r="DQ35" s="15">
        <v>77.94</v>
      </c>
      <c r="DS35" s="73"/>
      <c r="DT35" s="12">
        <v>6.1289999999999996</v>
      </c>
      <c r="DU35" s="13">
        <v>567.10699999999997</v>
      </c>
      <c r="DV35" s="14">
        <v>301.29599999999999</v>
      </c>
      <c r="DW35" s="14">
        <v>599.75900000000001</v>
      </c>
      <c r="DX35" s="14">
        <v>781.327</v>
      </c>
      <c r="DY35" s="14">
        <v>805.85299999999995</v>
      </c>
      <c r="DZ35" s="14">
        <v>534.91499999999996</v>
      </c>
      <c r="EA35" s="14">
        <v>280.572</v>
      </c>
      <c r="EB35" s="14">
        <v>641.05600000000004</v>
      </c>
      <c r="EC35" s="15">
        <v>334.29399999999998</v>
      </c>
      <c r="ED35" s="14">
        <v>688.06</v>
      </c>
      <c r="EE35" s="14">
        <v>951.09699999999998</v>
      </c>
      <c r="EF35" s="14">
        <v>403.06099999999998</v>
      </c>
      <c r="EG35" s="14">
        <v>636.56399999999996</v>
      </c>
      <c r="EH35" s="14">
        <v>738.947</v>
      </c>
      <c r="EI35" s="14">
        <v>1160.55</v>
      </c>
      <c r="EJ35" s="14">
        <v>361.45100000000002</v>
      </c>
      <c r="EK35" s="14">
        <v>443.68400000000003</v>
      </c>
      <c r="EL35" s="15">
        <v>424.87299999999999</v>
      </c>
    </row>
    <row r="36" spans="2:142" x14ac:dyDescent="0.3">
      <c r="B36" s="73"/>
      <c r="C36" s="12">
        <v>6.3559999999999999</v>
      </c>
      <c r="D36" s="13">
        <v>183.74799999999999</v>
      </c>
      <c r="E36" s="14">
        <v>101.011</v>
      </c>
      <c r="F36" s="14">
        <v>49.878999999999998</v>
      </c>
      <c r="G36" s="14">
        <v>247.49600000000001</v>
      </c>
      <c r="H36" s="14">
        <v>62.954999999999998</v>
      </c>
      <c r="I36" s="14">
        <v>187.72800000000001</v>
      </c>
      <c r="J36" s="14">
        <v>193.06399999999999</v>
      </c>
      <c r="K36" s="15">
        <v>259.91300000000001</v>
      </c>
      <c r="L36" s="14">
        <v>86.53</v>
      </c>
      <c r="M36" s="14">
        <v>90.141000000000005</v>
      </c>
      <c r="N36" s="14">
        <v>207.38200000000001</v>
      </c>
      <c r="O36" s="14">
        <v>184.65899999999999</v>
      </c>
      <c r="P36" s="14">
        <v>81.721999999999994</v>
      </c>
      <c r="Q36" s="14">
        <v>74.352999999999994</v>
      </c>
      <c r="R36" s="14">
        <v>207.398</v>
      </c>
      <c r="S36" s="14">
        <v>239.06299999999999</v>
      </c>
      <c r="T36" s="15">
        <v>285.661</v>
      </c>
      <c r="V36" s="73"/>
      <c r="W36" s="12">
        <v>6.3559999999999999</v>
      </c>
      <c r="X36" s="13">
        <v>240.51599999999999</v>
      </c>
      <c r="Y36" s="14">
        <v>59.542999999999999</v>
      </c>
      <c r="Z36" s="14">
        <v>81.156999999999996</v>
      </c>
      <c r="AA36" s="14">
        <v>379.18200000000002</v>
      </c>
      <c r="AB36" s="14">
        <v>601.56799999999998</v>
      </c>
      <c r="AC36" s="14">
        <v>311.47500000000002</v>
      </c>
      <c r="AD36" s="14">
        <v>642.75400000000002</v>
      </c>
      <c r="AE36" s="14">
        <v>148.768</v>
      </c>
      <c r="AF36" s="15">
        <v>707.73099999999999</v>
      </c>
      <c r="AG36" s="14">
        <v>203.37</v>
      </c>
      <c r="AH36" s="14">
        <v>90.873000000000005</v>
      </c>
      <c r="AI36" s="14">
        <v>66.540999999999997</v>
      </c>
      <c r="AJ36" s="14">
        <v>136.815</v>
      </c>
      <c r="AK36" s="14">
        <v>365.84500000000003</v>
      </c>
      <c r="AL36" s="14">
        <v>624.32799999999997</v>
      </c>
      <c r="AM36" s="14">
        <v>596.64099999999996</v>
      </c>
      <c r="AN36" s="14">
        <v>329.452</v>
      </c>
      <c r="AO36" s="15">
        <v>771.99300000000005</v>
      </c>
      <c r="AQ36" s="73"/>
      <c r="AR36" s="12">
        <v>6.3559999999999999</v>
      </c>
      <c r="AS36" s="13">
        <v>87.977000000000004</v>
      </c>
      <c r="AT36" s="14">
        <v>119.5</v>
      </c>
      <c r="AU36" s="14">
        <v>206.499</v>
      </c>
      <c r="AV36" s="14">
        <v>124.343</v>
      </c>
      <c r="AW36" s="14">
        <v>230.67</v>
      </c>
      <c r="AX36" s="14">
        <v>244.25200000000001</v>
      </c>
      <c r="AY36" s="14">
        <v>385.65199999999999</v>
      </c>
      <c r="AZ36" s="15">
        <v>113.056</v>
      </c>
      <c r="BA36" s="14">
        <v>86.486999999999995</v>
      </c>
      <c r="BB36" s="14">
        <v>214.42500000000001</v>
      </c>
      <c r="BC36" s="14">
        <v>217.45699999999999</v>
      </c>
      <c r="BD36" s="14">
        <v>122.712</v>
      </c>
      <c r="BE36" s="14">
        <v>267.15899999999999</v>
      </c>
      <c r="BF36" s="15">
        <v>143.911</v>
      </c>
      <c r="BH36" s="73"/>
      <c r="BI36" s="12">
        <v>6.3559999999999999</v>
      </c>
      <c r="BJ36" s="13">
        <v>229.63200000000001</v>
      </c>
      <c r="BK36" s="14">
        <v>586.56100000000004</v>
      </c>
      <c r="BL36" s="14">
        <v>453.49</v>
      </c>
      <c r="BM36" s="14">
        <v>255.923</v>
      </c>
      <c r="BN36" s="14">
        <v>75.87</v>
      </c>
      <c r="BO36" s="14">
        <v>135.566</v>
      </c>
      <c r="BP36" s="14">
        <v>242.57300000000001</v>
      </c>
      <c r="BQ36" s="14">
        <v>514.93600000000004</v>
      </c>
      <c r="BR36" s="15">
        <v>365.24599999999998</v>
      </c>
      <c r="BS36" s="14">
        <v>419.149</v>
      </c>
      <c r="BT36" s="14">
        <v>345.76299999999998</v>
      </c>
      <c r="BU36" s="14">
        <v>267.34500000000003</v>
      </c>
      <c r="BV36" s="14">
        <v>120.123</v>
      </c>
      <c r="BW36" s="14">
        <v>138.25</v>
      </c>
      <c r="BX36" s="14">
        <v>101.655</v>
      </c>
      <c r="BY36" s="14">
        <v>359.45</v>
      </c>
      <c r="BZ36" s="14">
        <v>569.125</v>
      </c>
      <c r="CA36" s="15">
        <v>255.89099999999999</v>
      </c>
      <c r="CC36" s="73"/>
      <c r="CD36" s="12">
        <v>6.3559999999999999</v>
      </c>
      <c r="CE36" s="13">
        <v>117.845</v>
      </c>
      <c r="CF36" s="14">
        <v>111.54300000000001</v>
      </c>
      <c r="CG36" s="14">
        <v>101.774</v>
      </c>
      <c r="CH36" s="14">
        <v>506.94400000000002</v>
      </c>
      <c r="CI36" s="14">
        <v>273.15499999999997</v>
      </c>
      <c r="CJ36" s="14">
        <v>553.73099999999999</v>
      </c>
      <c r="CK36" s="14">
        <v>240.36</v>
      </c>
      <c r="CL36" s="14">
        <v>139.02099999999999</v>
      </c>
      <c r="CM36" s="15">
        <v>310.90600000000001</v>
      </c>
      <c r="CN36" s="14">
        <v>177.249</v>
      </c>
      <c r="CO36" s="14">
        <v>65.884</v>
      </c>
      <c r="CP36" s="14">
        <v>102.078</v>
      </c>
      <c r="CQ36" s="14">
        <v>498.904</v>
      </c>
      <c r="CR36" s="14">
        <v>361.52499999999998</v>
      </c>
      <c r="CS36" s="14">
        <v>486.99400000000003</v>
      </c>
      <c r="CT36" s="14">
        <v>283.99299999999999</v>
      </c>
      <c r="CU36" s="14">
        <v>427.17700000000002</v>
      </c>
      <c r="CV36" s="15">
        <v>504.976</v>
      </c>
      <c r="CX36" s="73"/>
      <c r="CY36" s="12">
        <v>6.3559999999999999</v>
      </c>
      <c r="CZ36" s="13">
        <v>76.474000000000004</v>
      </c>
      <c r="DA36" s="14">
        <v>258.98700000000002</v>
      </c>
      <c r="DB36" s="14">
        <v>253.64599999999999</v>
      </c>
      <c r="DC36" s="14">
        <v>85.497</v>
      </c>
      <c r="DD36" s="14">
        <v>75.822000000000003</v>
      </c>
      <c r="DE36" s="14">
        <v>203.27199999999999</v>
      </c>
      <c r="DF36" s="14">
        <v>94.962000000000003</v>
      </c>
      <c r="DG36" s="14">
        <v>143.035</v>
      </c>
      <c r="DH36" s="15">
        <v>33.358400000000003</v>
      </c>
      <c r="DI36" s="14">
        <v>116.22</v>
      </c>
      <c r="DJ36" s="14">
        <v>280.10599999999999</v>
      </c>
      <c r="DK36" s="14">
        <v>239.82900000000001</v>
      </c>
      <c r="DL36" s="14">
        <v>62.773000000000003</v>
      </c>
      <c r="DM36" s="14">
        <v>186.048</v>
      </c>
      <c r="DN36" s="14">
        <v>213.82300000000001</v>
      </c>
      <c r="DO36" s="14">
        <v>56.393000000000001</v>
      </c>
      <c r="DP36" s="14">
        <v>97.932000000000002</v>
      </c>
      <c r="DQ36" s="15">
        <v>93.019000000000005</v>
      </c>
      <c r="DS36" s="73"/>
      <c r="DT36" s="12">
        <v>6.3559999999999999</v>
      </c>
      <c r="DU36" s="13">
        <v>572.46400000000006</v>
      </c>
      <c r="DV36" s="14">
        <v>282.19600000000003</v>
      </c>
      <c r="DW36" s="14">
        <v>719.77099999999996</v>
      </c>
      <c r="DX36" s="14">
        <v>844.83199999999999</v>
      </c>
      <c r="DY36" s="14">
        <v>726.10500000000002</v>
      </c>
      <c r="DZ36" s="14">
        <v>421.78800000000001</v>
      </c>
      <c r="EA36" s="14">
        <v>245.91200000000001</v>
      </c>
      <c r="EB36" s="14">
        <v>600.51499999999999</v>
      </c>
      <c r="EC36" s="15">
        <v>339.24</v>
      </c>
      <c r="ED36" s="14">
        <v>692.70299999999997</v>
      </c>
      <c r="EE36" s="14">
        <v>1008.141</v>
      </c>
      <c r="EF36" s="14">
        <v>340.13299999999998</v>
      </c>
      <c r="EG36" s="14">
        <v>666.25</v>
      </c>
      <c r="EH36" s="14">
        <v>1015.55</v>
      </c>
      <c r="EI36" s="14">
        <v>1140.18</v>
      </c>
      <c r="EJ36" s="14">
        <v>380.65100000000001</v>
      </c>
      <c r="EK36" s="14">
        <v>428.39100000000002</v>
      </c>
      <c r="EL36" s="15">
        <v>378.50700000000001</v>
      </c>
    </row>
    <row r="37" spans="2:142" x14ac:dyDescent="0.3">
      <c r="B37" s="73"/>
      <c r="C37" s="12">
        <v>6.5830000000000002</v>
      </c>
      <c r="D37" s="13">
        <v>159.16999999999999</v>
      </c>
      <c r="E37" s="14">
        <v>89.203000000000003</v>
      </c>
      <c r="F37" s="14">
        <v>56.103000000000002</v>
      </c>
      <c r="G37" s="14">
        <v>225.85</v>
      </c>
      <c r="H37" s="14">
        <v>63.267000000000003</v>
      </c>
      <c r="I37" s="14">
        <v>205.798</v>
      </c>
      <c r="J37" s="14">
        <v>194.12299999999999</v>
      </c>
      <c r="K37" s="15">
        <v>247.548</v>
      </c>
      <c r="L37" s="14">
        <v>62.927</v>
      </c>
      <c r="M37" s="14">
        <v>85.290999999999997</v>
      </c>
      <c r="N37" s="14">
        <v>167.97900000000001</v>
      </c>
      <c r="O37" s="14">
        <v>159.749</v>
      </c>
      <c r="P37" s="14">
        <v>70.155000000000001</v>
      </c>
      <c r="Q37" s="14">
        <v>56.826000000000001</v>
      </c>
      <c r="R37" s="14">
        <v>176.702</v>
      </c>
      <c r="S37" s="14">
        <v>238.20500000000001</v>
      </c>
      <c r="T37" s="15">
        <v>336.14600000000002</v>
      </c>
      <c r="V37" s="73"/>
      <c r="W37" s="12">
        <v>6.5830000000000002</v>
      </c>
      <c r="X37" s="13">
        <v>230.196</v>
      </c>
      <c r="Y37" s="14">
        <v>75.849999999999994</v>
      </c>
      <c r="Z37" s="14">
        <v>85.772000000000006</v>
      </c>
      <c r="AA37" s="14">
        <v>324.38900000000001</v>
      </c>
      <c r="AB37" s="14">
        <v>692.70100000000002</v>
      </c>
      <c r="AC37" s="14">
        <v>362.49599999999998</v>
      </c>
      <c r="AD37" s="14">
        <v>539.98500000000001</v>
      </c>
      <c r="AE37" s="14">
        <v>159.38399999999999</v>
      </c>
      <c r="AF37" s="15">
        <v>683.15800000000002</v>
      </c>
      <c r="AG37" s="14">
        <v>177.91499999999999</v>
      </c>
      <c r="AH37" s="14">
        <v>90.543999999999997</v>
      </c>
      <c r="AI37" s="14">
        <v>94.120999999999995</v>
      </c>
      <c r="AJ37" s="14">
        <v>162.571</v>
      </c>
      <c r="AK37" s="14">
        <v>298.50900000000001</v>
      </c>
      <c r="AL37" s="14">
        <v>542.32000000000005</v>
      </c>
      <c r="AM37" s="14">
        <v>536.84699999999998</v>
      </c>
      <c r="AN37" s="14">
        <v>326.72399999999999</v>
      </c>
      <c r="AO37" s="15">
        <v>760.03700000000003</v>
      </c>
      <c r="AQ37" s="73"/>
      <c r="AR37" s="12">
        <v>6.5830000000000002</v>
      </c>
      <c r="AS37" s="13">
        <v>85.622</v>
      </c>
      <c r="AT37" s="14">
        <v>106.67</v>
      </c>
      <c r="AU37" s="14">
        <v>209.16800000000001</v>
      </c>
      <c r="AV37" s="14">
        <v>107.768</v>
      </c>
      <c r="AW37" s="14">
        <v>237.02799999999999</v>
      </c>
      <c r="AX37" s="14">
        <v>233.13300000000001</v>
      </c>
      <c r="AY37" s="14">
        <v>380.39800000000002</v>
      </c>
      <c r="AZ37" s="15">
        <v>104.04600000000001</v>
      </c>
      <c r="BA37" s="14">
        <v>53.896999999999998</v>
      </c>
      <c r="BB37" s="14">
        <v>250.476</v>
      </c>
      <c r="BC37" s="14">
        <v>222.96100000000001</v>
      </c>
      <c r="BD37" s="14">
        <v>112.08199999999999</v>
      </c>
      <c r="BE37" s="14">
        <v>274.77199999999999</v>
      </c>
      <c r="BF37" s="15">
        <v>178.70099999999999</v>
      </c>
      <c r="BH37" s="73"/>
      <c r="BI37" s="12">
        <v>6.5830000000000002</v>
      </c>
      <c r="BJ37" s="13">
        <v>205.637</v>
      </c>
      <c r="BK37" s="14">
        <v>494.42</v>
      </c>
      <c r="BL37" s="14">
        <v>372.613</v>
      </c>
      <c r="BM37" s="14">
        <v>225.90100000000001</v>
      </c>
      <c r="BN37" s="14">
        <v>66.537999999999997</v>
      </c>
      <c r="BO37" s="14">
        <v>129.488</v>
      </c>
      <c r="BP37" s="14">
        <v>252.62899999999999</v>
      </c>
      <c r="BQ37" s="14">
        <v>502.06599999999997</v>
      </c>
      <c r="BR37" s="15">
        <v>368.613</v>
      </c>
      <c r="BS37" s="14">
        <v>319.762</v>
      </c>
      <c r="BT37" s="14">
        <v>262.16800000000001</v>
      </c>
      <c r="BU37" s="14">
        <v>262.24400000000003</v>
      </c>
      <c r="BV37" s="14">
        <v>150.30799999999999</v>
      </c>
      <c r="BW37" s="14">
        <v>158.679</v>
      </c>
      <c r="BX37" s="14">
        <v>138.71899999999999</v>
      </c>
      <c r="BY37" s="14">
        <v>339.28800000000001</v>
      </c>
      <c r="BZ37" s="14">
        <v>524.67399999999998</v>
      </c>
      <c r="CA37" s="15">
        <v>203.511</v>
      </c>
      <c r="CC37" s="73"/>
      <c r="CD37" s="12">
        <v>6.5830000000000002</v>
      </c>
      <c r="CE37" s="13">
        <v>118.298</v>
      </c>
      <c r="CF37" s="14">
        <v>95.921000000000006</v>
      </c>
      <c r="CG37" s="14">
        <v>97.347999999999999</v>
      </c>
      <c r="CH37" s="14">
        <v>531.51900000000001</v>
      </c>
      <c r="CI37" s="14">
        <v>283.28699999999998</v>
      </c>
      <c r="CJ37" s="14">
        <v>471.28199999999998</v>
      </c>
      <c r="CK37" s="14">
        <v>219.84</v>
      </c>
      <c r="CL37" s="14">
        <v>127.44199999999999</v>
      </c>
      <c r="CM37" s="15">
        <v>302.90600000000001</v>
      </c>
      <c r="CN37" s="14">
        <v>145.82599999999999</v>
      </c>
      <c r="CO37" s="14">
        <v>65.412000000000006</v>
      </c>
      <c r="CP37" s="14">
        <v>75.724999999999994</v>
      </c>
      <c r="CQ37" s="14">
        <v>509.529</v>
      </c>
      <c r="CR37" s="14">
        <v>324.94799999999998</v>
      </c>
      <c r="CS37" s="14">
        <v>514.31700000000001</v>
      </c>
      <c r="CT37" s="14">
        <v>270.58199999999999</v>
      </c>
      <c r="CU37" s="14">
        <v>362.55</v>
      </c>
      <c r="CV37" s="15">
        <v>483.37099999999998</v>
      </c>
      <c r="CX37" s="73"/>
      <c r="CY37" s="12">
        <v>6.5830000000000002</v>
      </c>
      <c r="CZ37" s="13">
        <v>71.545000000000002</v>
      </c>
      <c r="DA37" s="14">
        <v>211.56700000000001</v>
      </c>
      <c r="DB37" s="14">
        <v>211.86799999999999</v>
      </c>
      <c r="DC37" s="14">
        <v>86.891000000000005</v>
      </c>
      <c r="DD37" s="14">
        <v>67.106999999999999</v>
      </c>
      <c r="DE37" s="14">
        <v>209.589</v>
      </c>
      <c r="DF37" s="14">
        <v>101.736</v>
      </c>
      <c r="DG37" s="14">
        <v>135.56899999999999</v>
      </c>
      <c r="DH37" s="15">
        <v>31.4847</v>
      </c>
      <c r="DI37" s="14">
        <v>136.82400000000001</v>
      </c>
      <c r="DJ37" s="14">
        <v>248.99299999999999</v>
      </c>
      <c r="DK37" s="14">
        <v>300.113</v>
      </c>
      <c r="DL37" s="14">
        <v>51.76</v>
      </c>
      <c r="DM37" s="14">
        <v>179.53899999999999</v>
      </c>
      <c r="DN37" s="14">
        <v>225.45400000000001</v>
      </c>
      <c r="DO37" s="14">
        <v>57.194000000000003</v>
      </c>
      <c r="DP37" s="14">
        <v>94.805000000000007</v>
      </c>
      <c r="DQ37" s="15">
        <v>79.391999999999996</v>
      </c>
      <c r="DS37" s="73"/>
      <c r="DT37" s="12">
        <v>6.5830000000000002</v>
      </c>
      <c r="DU37" s="13">
        <v>563.48699999999997</v>
      </c>
      <c r="DV37" s="14">
        <v>256.35300000000001</v>
      </c>
      <c r="DW37" s="14">
        <v>797.98099999999999</v>
      </c>
      <c r="DX37" s="14">
        <v>936.81200000000001</v>
      </c>
      <c r="DY37" s="14">
        <v>614.25099999999998</v>
      </c>
      <c r="DZ37" s="14">
        <v>451.80700000000002</v>
      </c>
      <c r="EA37" s="14">
        <v>225.19200000000001</v>
      </c>
      <c r="EB37" s="14">
        <v>519.69500000000005</v>
      </c>
      <c r="EC37" s="15">
        <v>336.57100000000003</v>
      </c>
      <c r="ED37" s="14">
        <v>667.57</v>
      </c>
      <c r="EE37" s="14">
        <v>1023.1319999999999</v>
      </c>
      <c r="EF37" s="14">
        <v>339.3</v>
      </c>
      <c r="EG37" s="14">
        <v>684.25599999999997</v>
      </c>
      <c r="EH37" s="14">
        <v>1233.5039999999999</v>
      </c>
      <c r="EI37" s="14">
        <v>1055.864</v>
      </c>
      <c r="EJ37" s="14">
        <v>421.20299999999997</v>
      </c>
      <c r="EK37" s="14">
        <v>381.32600000000002</v>
      </c>
      <c r="EL37" s="15">
        <v>356.05500000000001</v>
      </c>
    </row>
    <row r="38" spans="2:142" x14ac:dyDescent="0.3">
      <c r="B38" s="73"/>
      <c r="C38" s="12">
        <v>6.81</v>
      </c>
      <c r="D38" s="13">
        <v>155.01599999999999</v>
      </c>
      <c r="E38" s="14">
        <v>87.858000000000004</v>
      </c>
      <c r="F38" s="14">
        <v>59.78</v>
      </c>
      <c r="G38" s="14">
        <v>203.417</v>
      </c>
      <c r="H38" s="14">
        <v>75.853999999999999</v>
      </c>
      <c r="I38" s="14">
        <v>224.691</v>
      </c>
      <c r="J38" s="14">
        <v>207.858</v>
      </c>
      <c r="K38" s="15">
        <v>248.68799999999999</v>
      </c>
      <c r="L38" s="14">
        <v>59.746000000000002</v>
      </c>
      <c r="M38" s="14">
        <v>90.497</v>
      </c>
      <c r="N38" s="14">
        <v>134.31</v>
      </c>
      <c r="O38" s="14">
        <v>155.04300000000001</v>
      </c>
      <c r="P38" s="14">
        <v>66.231999999999999</v>
      </c>
      <c r="Q38" s="14">
        <v>64.790000000000006</v>
      </c>
      <c r="R38" s="14">
        <v>179.649</v>
      </c>
      <c r="S38" s="14">
        <v>262.96199999999999</v>
      </c>
      <c r="T38" s="15">
        <v>372.14499999999998</v>
      </c>
      <c r="V38" s="73"/>
      <c r="W38" s="12">
        <v>6.81</v>
      </c>
      <c r="X38" s="13">
        <v>224.48</v>
      </c>
      <c r="Y38" s="14">
        <v>78.180999999999997</v>
      </c>
      <c r="Z38" s="14">
        <v>99.742000000000004</v>
      </c>
      <c r="AA38" s="14">
        <v>281.767</v>
      </c>
      <c r="AB38" s="14">
        <v>652.87599999999998</v>
      </c>
      <c r="AC38" s="14">
        <v>411.25799999999998</v>
      </c>
      <c r="AD38" s="14">
        <v>489.25299999999999</v>
      </c>
      <c r="AE38" s="14">
        <v>172.876</v>
      </c>
      <c r="AF38" s="15">
        <v>665.60199999999998</v>
      </c>
      <c r="AG38" s="14">
        <v>130.059</v>
      </c>
      <c r="AH38" s="14">
        <v>88.623999999999995</v>
      </c>
      <c r="AI38" s="14">
        <v>127.083</v>
      </c>
      <c r="AJ38" s="14">
        <v>191.423</v>
      </c>
      <c r="AK38" s="14">
        <v>286.77100000000002</v>
      </c>
      <c r="AL38" s="14">
        <v>550.01</v>
      </c>
      <c r="AM38" s="14">
        <v>461.803</v>
      </c>
      <c r="AN38" s="14">
        <v>355.964</v>
      </c>
      <c r="AO38" s="15">
        <v>740.69899999999996</v>
      </c>
      <c r="AQ38" s="73"/>
      <c r="AR38" s="12">
        <v>6.81</v>
      </c>
      <c r="AS38" s="13">
        <v>71.421000000000006</v>
      </c>
      <c r="AT38" s="14">
        <v>116.504</v>
      </c>
      <c r="AU38" s="14">
        <v>188.726</v>
      </c>
      <c r="AV38" s="14">
        <v>99.962999999999994</v>
      </c>
      <c r="AW38" s="14">
        <v>225.755</v>
      </c>
      <c r="AX38" s="14">
        <v>228.93700000000001</v>
      </c>
      <c r="AY38" s="14">
        <v>389.642</v>
      </c>
      <c r="AZ38" s="15">
        <v>93.921000000000006</v>
      </c>
      <c r="BA38" s="14">
        <v>43.509</v>
      </c>
      <c r="BB38" s="14">
        <v>294.89699999999999</v>
      </c>
      <c r="BC38" s="14">
        <v>244.05699999999999</v>
      </c>
      <c r="BD38" s="14">
        <v>101.209</v>
      </c>
      <c r="BE38" s="14">
        <v>276.53800000000001</v>
      </c>
      <c r="BF38" s="15">
        <v>195.607</v>
      </c>
      <c r="BH38" s="73"/>
      <c r="BI38" s="12">
        <v>6.81</v>
      </c>
      <c r="BJ38" s="13">
        <v>198.745</v>
      </c>
      <c r="BK38" s="14">
        <v>374.25599999999997</v>
      </c>
      <c r="BL38" s="14">
        <v>295.12400000000002</v>
      </c>
      <c r="BM38" s="14">
        <v>199.83600000000001</v>
      </c>
      <c r="BN38" s="14">
        <v>61.796999999999997</v>
      </c>
      <c r="BO38" s="14">
        <v>132.20699999999999</v>
      </c>
      <c r="BP38" s="14">
        <v>280.697</v>
      </c>
      <c r="BQ38" s="14">
        <v>510.78</v>
      </c>
      <c r="BR38" s="15">
        <v>406.25900000000001</v>
      </c>
      <c r="BS38" s="14">
        <v>246.47399999999999</v>
      </c>
      <c r="BT38" s="14">
        <v>259.74700000000001</v>
      </c>
      <c r="BU38" s="14">
        <v>224.233</v>
      </c>
      <c r="BV38" s="14">
        <v>141.02099999999999</v>
      </c>
      <c r="BW38" s="14">
        <v>183.47200000000001</v>
      </c>
      <c r="BX38" s="14">
        <v>174.20400000000001</v>
      </c>
      <c r="BY38" s="14">
        <v>342.76400000000001</v>
      </c>
      <c r="BZ38" s="14">
        <v>459.589</v>
      </c>
      <c r="CA38" s="15">
        <v>194.482</v>
      </c>
      <c r="CC38" s="73"/>
      <c r="CD38" s="12">
        <v>6.81</v>
      </c>
      <c r="CE38" s="13">
        <v>105.61499999999999</v>
      </c>
      <c r="CF38" s="14">
        <v>106.621</v>
      </c>
      <c r="CG38" s="14">
        <v>86.539000000000001</v>
      </c>
      <c r="CH38" s="14">
        <v>508.78100000000001</v>
      </c>
      <c r="CI38" s="14">
        <v>258.23899999999998</v>
      </c>
      <c r="CJ38" s="14">
        <v>357.22300000000001</v>
      </c>
      <c r="CK38" s="14">
        <v>171.506</v>
      </c>
      <c r="CL38" s="14">
        <v>122.43</v>
      </c>
      <c r="CM38" s="15">
        <v>309.93700000000001</v>
      </c>
      <c r="CN38" s="14">
        <v>109.895</v>
      </c>
      <c r="CO38" s="14">
        <v>68.33</v>
      </c>
      <c r="CP38" s="14">
        <v>87.665000000000006</v>
      </c>
      <c r="CQ38" s="14">
        <v>536.06100000000004</v>
      </c>
      <c r="CR38" s="14">
        <v>312.68200000000002</v>
      </c>
      <c r="CS38" s="14">
        <v>507.87599999999998</v>
      </c>
      <c r="CT38" s="14">
        <v>294.25599999999997</v>
      </c>
      <c r="CU38" s="14">
        <v>318.81400000000002</v>
      </c>
      <c r="CV38" s="15">
        <v>443.93200000000002</v>
      </c>
      <c r="CX38" s="73"/>
      <c r="CY38" s="12">
        <v>6.81</v>
      </c>
      <c r="CZ38" s="13">
        <v>66.554000000000002</v>
      </c>
      <c r="DA38" s="14">
        <v>185.43700000000001</v>
      </c>
      <c r="DB38" s="14">
        <v>194.42099999999999</v>
      </c>
      <c r="DC38" s="14">
        <v>78.585999999999999</v>
      </c>
      <c r="DD38" s="14">
        <v>73.143000000000001</v>
      </c>
      <c r="DE38" s="14">
        <v>223.61799999999999</v>
      </c>
      <c r="DF38" s="14">
        <v>77.009</v>
      </c>
      <c r="DG38" s="14">
        <v>108.812</v>
      </c>
      <c r="DH38" s="15">
        <v>21.535399999999999</v>
      </c>
      <c r="DI38" s="14">
        <v>128.84</v>
      </c>
      <c r="DJ38" s="14">
        <v>205.49600000000001</v>
      </c>
      <c r="DK38" s="14">
        <v>350.798</v>
      </c>
      <c r="DL38" s="14">
        <v>59.164000000000001</v>
      </c>
      <c r="DM38" s="14">
        <v>169.35300000000001</v>
      </c>
      <c r="DN38" s="14">
        <v>239.608</v>
      </c>
      <c r="DO38" s="14">
        <v>57.899000000000001</v>
      </c>
      <c r="DP38" s="14">
        <v>87.364000000000004</v>
      </c>
      <c r="DQ38" s="15">
        <v>71.447999999999993</v>
      </c>
      <c r="DS38" s="73"/>
      <c r="DT38" s="12">
        <v>6.81</v>
      </c>
      <c r="DU38" s="13">
        <v>556.22199999999998</v>
      </c>
      <c r="DV38" s="14">
        <v>282.952</v>
      </c>
      <c r="DW38" s="14">
        <v>758.62</v>
      </c>
      <c r="DX38" s="14">
        <v>1067.56</v>
      </c>
      <c r="DY38" s="14">
        <v>562.69500000000005</v>
      </c>
      <c r="DZ38" s="14">
        <v>594.45799999999997</v>
      </c>
      <c r="EA38" s="14">
        <v>245.857</v>
      </c>
      <c r="EB38" s="14">
        <v>426.92500000000001</v>
      </c>
      <c r="EC38" s="15">
        <v>351.67</v>
      </c>
      <c r="ED38" s="14">
        <v>611.41499999999996</v>
      </c>
      <c r="EE38" s="14">
        <v>1122.586</v>
      </c>
      <c r="EF38" s="14">
        <v>375.60300000000001</v>
      </c>
      <c r="EG38" s="14">
        <v>729.80200000000002</v>
      </c>
      <c r="EH38" s="14">
        <v>1442.6420000000001</v>
      </c>
      <c r="EI38" s="14">
        <v>1059.58</v>
      </c>
      <c r="EJ38" s="14">
        <v>474.34399999999999</v>
      </c>
      <c r="EK38" s="14">
        <v>375.37200000000001</v>
      </c>
      <c r="EL38" s="15">
        <v>407.32900000000001</v>
      </c>
    </row>
    <row r="39" spans="2:142" x14ac:dyDescent="0.3">
      <c r="B39" s="73"/>
      <c r="C39" s="12">
        <v>7.0369999999999999</v>
      </c>
      <c r="D39" s="13">
        <v>154.38900000000001</v>
      </c>
      <c r="E39" s="14">
        <v>86.965000000000003</v>
      </c>
      <c r="F39" s="14">
        <v>68.445999999999998</v>
      </c>
      <c r="G39" s="14">
        <v>176.33799999999999</v>
      </c>
      <c r="H39" s="14">
        <v>63.235999999999997</v>
      </c>
      <c r="I39" s="14">
        <v>236.357</v>
      </c>
      <c r="J39" s="14">
        <v>220.64699999999999</v>
      </c>
      <c r="K39" s="15">
        <v>249.714</v>
      </c>
      <c r="L39" s="14">
        <v>60.133000000000003</v>
      </c>
      <c r="M39" s="14">
        <v>70.938000000000002</v>
      </c>
      <c r="N39" s="14">
        <v>95.822000000000003</v>
      </c>
      <c r="O39" s="14">
        <v>125.79600000000001</v>
      </c>
      <c r="P39" s="14">
        <v>57.89</v>
      </c>
      <c r="Q39" s="14">
        <v>111.29</v>
      </c>
      <c r="R39" s="14">
        <v>161.483</v>
      </c>
      <c r="S39" s="14">
        <v>298.99200000000002</v>
      </c>
      <c r="T39" s="15">
        <v>367.08300000000003</v>
      </c>
      <c r="V39" s="73"/>
      <c r="W39" s="12">
        <v>7.0369999999999999</v>
      </c>
      <c r="X39" s="13">
        <v>209.70400000000001</v>
      </c>
      <c r="Y39" s="14">
        <v>86.364999999999995</v>
      </c>
      <c r="Z39" s="14">
        <v>107.66500000000001</v>
      </c>
      <c r="AA39" s="14">
        <v>263.87400000000002</v>
      </c>
      <c r="AB39" s="14">
        <v>510.98599999999999</v>
      </c>
      <c r="AC39" s="14">
        <v>369.71600000000001</v>
      </c>
      <c r="AD39" s="14">
        <v>456.25200000000001</v>
      </c>
      <c r="AE39" s="14">
        <v>182.994</v>
      </c>
      <c r="AF39" s="15">
        <v>626.09</v>
      </c>
      <c r="AG39" s="14">
        <v>125.589</v>
      </c>
      <c r="AH39" s="14">
        <v>79.099000000000004</v>
      </c>
      <c r="AI39" s="14">
        <v>123.67700000000001</v>
      </c>
      <c r="AJ39" s="14">
        <v>209.22200000000001</v>
      </c>
      <c r="AK39" s="14">
        <v>259.702</v>
      </c>
      <c r="AL39" s="14">
        <v>556.779</v>
      </c>
      <c r="AM39" s="14">
        <v>428.714</v>
      </c>
      <c r="AN39" s="14">
        <v>388.93299999999999</v>
      </c>
      <c r="AO39" s="15">
        <v>779.29100000000005</v>
      </c>
      <c r="AQ39" s="73"/>
      <c r="AR39" s="12">
        <v>7.0369999999999999</v>
      </c>
      <c r="AS39" s="13">
        <v>81.09</v>
      </c>
      <c r="AT39" s="14">
        <v>129.66200000000001</v>
      </c>
      <c r="AU39" s="14">
        <v>196.79499999999999</v>
      </c>
      <c r="AV39" s="14">
        <v>101.998</v>
      </c>
      <c r="AW39" s="14">
        <v>213.42599999999999</v>
      </c>
      <c r="AX39" s="14">
        <v>204.29300000000001</v>
      </c>
      <c r="AY39" s="14">
        <v>423.08100000000002</v>
      </c>
      <c r="AZ39" s="15">
        <v>82.575000000000003</v>
      </c>
      <c r="BA39" s="14">
        <v>52.021000000000001</v>
      </c>
      <c r="BB39" s="14">
        <v>298.98899999999998</v>
      </c>
      <c r="BC39" s="14">
        <v>226.102</v>
      </c>
      <c r="BD39" s="14">
        <v>78.475999999999999</v>
      </c>
      <c r="BE39" s="14">
        <v>314.22199999999998</v>
      </c>
      <c r="BF39" s="15">
        <v>192.30799999999999</v>
      </c>
      <c r="BH39" s="73"/>
      <c r="BI39" s="12">
        <v>7.0369999999999999</v>
      </c>
      <c r="BJ39" s="13">
        <v>173.64400000000001</v>
      </c>
      <c r="BK39" s="14">
        <v>271.36799999999999</v>
      </c>
      <c r="BL39" s="14">
        <v>247.53100000000001</v>
      </c>
      <c r="BM39" s="14">
        <v>154.13499999999999</v>
      </c>
      <c r="BN39" s="14">
        <v>64.878</v>
      </c>
      <c r="BO39" s="14">
        <v>126.583</v>
      </c>
      <c r="BP39" s="14">
        <v>342.25299999999999</v>
      </c>
      <c r="BQ39" s="14">
        <v>477.77</v>
      </c>
      <c r="BR39" s="15">
        <v>398.37200000000001</v>
      </c>
      <c r="BS39" s="14">
        <v>215.88399999999999</v>
      </c>
      <c r="BT39" s="14">
        <v>317.971</v>
      </c>
      <c r="BU39" s="14">
        <v>221.77699999999999</v>
      </c>
      <c r="BV39" s="14">
        <v>108.765</v>
      </c>
      <c r="BW39" s="14">
        <v>219.24600000000001</v>
      </c>
      <c r="BX39" s="14">
        <v>248.88499999999999</v>
      </c>
      <c r="BY39" s="14">
        <v>332.072</v>
      </c>
      <c r="BZ39" s="14">
        <v>393.91899999999998</v>
      </c>
      <c r="CA39" s="15">
        <v>197.40299999999999</v>
      </c>
      <c r="CC39" s="73"/>
      <c r="CD39" s="12">
        <v>7.0369999999999999</v>
      </c>
      <c r="CE39" s="13">
        <v>76.364000000000004</v>
      </c>
      <c r="CF39" s="14">
        <v>133.01499999999999</v>
      </c>
      <c r="CG39" s="14">
        <v>73.861999999999995</v>
      </c>
      <c r="CH39" s="14">
        <v>464.91</v>
      </c>
      <c r="CI39" s="14">
        <v>199.53399999999999</v>
      </c>
      <c r="CJ39" s="14">
        <v>262.37900000000002</v>
      </c>
      <c r="CK39" s="14">
        <v>145.30199999999999</v>
      </c>
      <c r="CL39" s="14">
        <v>124.19</v>
      </c>
      <c r="CM39" s="15">
        <v>276.43099999999998</v>
      </c>
      <c r="CN39" s="14">
        <v>99.228999999999999</v>
      </c>
      <c r="CO39" s="14">
        <v>95.7</v>
      </c>
      <c r="CP39" s="14">
        <v>87.626000000000005</v>
      </c>
      <c r="CQ39" s="14">
        <v>560.41499999999996</v>
      </c>
      <c r="CR39" s="14">
        <v>311.68299999999999</v>
      </c>
      <c r="CS39" s="14">
        <v>556.56500000000005</v>
      </c>
      <c r="CT39" s="14">
        <v>323.28699999999998</v>
      </c>
      <c r="CU39" s="14">
        <v>307.553</v>
      </c>
      <c r="CV39" s="15">
        <v>417.00099999999998</v>
      </c>
      <c r="CX39" s="73"/>
      <c r="CY39" s="12">
        <v>7.0369999999999999</v>
      </c>
      <c r="CZ39" s="13">
        <v>68.873000000000005</v>
      </c>
      <c r="DA39" s="14">
        <v>172.88</v>
      </c>
      <c r="DB39" s="14">
        <v>167.303</v>
      </c>
      <c r="DC39" s="14">
        <v>77.867999999999995</v>
      </c>
      <c r="DD39" s="14">
        <v>84.572000000000003</v>
      </c>
      <c r="DE39" s="14">
        <v>233.14599999999999</v>
      </c>
      <c r="DF39" s="14">
        <v>72.241</v>
      </c>
      <c r="DG39" s="14">
        <v>82.86</v>
      </c>
      <c r="DH39" s="15">
        <v>20.315300000000001</v>
      </c>
      <c r="DI39" s="14">
        <v>105.93300000000001</v>
      </c>
      <c r="DJ39" s="14">
        <v>170.22200000000001</v>
      </c>
      <c r="DK39" s="14">
        <v>324.98399999999998</v>
      </c>
      <c r="DL39" s="14">
        <v>67.61</v>
      </c>
      <c r="DM39" s="14">
        <v>140.06</v>
      </c>
      <c r="DN39" s="14">
        <v>257.10700000000003</v>
      </c>
      <c r="DO39" s="14">
        <v>66.805000000000007</v>
      </c>
      <c r="DP39" s="14">
        <v>79.343999999999994</v>
      </c>
      <c r="DQ39" s="15">
        <v>50.761000000000003</v>
      </c>
      <c r="DS39" s="73"/>
      <c r="DT39" s="12">
        <v>7.0369999999999999</v>
      </c>
      <c r="DU39" s="13">
        <v>582.84400000000005</v>
      </c>
      <c r="DV39" s="14">
        <v>297.714</v>
      </c>
      <c r="DW39" s="14">
        <v>641.56399999999996</v>
      </c>
      <c r="DX39" s="14">
        <v>1160.194</v>
      </c>
      <c r="DY39" s="14">
        <v>557.28099999999995</v>
      </c>
      <c r="DZ39" s="14">
        <v>786.79100000000005</v>
      </c>
      <c r="EA39" s="14">
        <v>245.624</v>
      </c>
      <c r="EB39" s="14">
        <v>352.82799999999997</v>
      </c>
      <c r="EC39" s="15">
        <v>373.65100000000001</v>
      </c>
      <c r="ED39" s="14">
        <v>591.45799999999997</v>
      </c>
      <c r="EE39" s="14">
        <v>1284.4929999999999</v>
      </c>
      <c r="EF39" s="14">
        <v>410.12799999999999</v>
      </c>
      <c r="EG39" s="14">
        <v>745.05899999999997</v>
      </c>
      <c r="EH39" s="14">
        <v>1585.6969999999999</v>
      </c>
      <c r="EI39" s="14">
        <v>1033.7860000000001</v>
      </c>
      <c r="EJ39" s="14">
        <v>492.05099999999999</v>
      </c>
      <c r="EK39" s="14">
        <v>384.17899999999997</v>
      </c>
      <c r="EL39" s="15">
        <v>498.88099999999997</v>
      </c>
    </row>
    <row r="40" spans="2:142" x14ac:dyDescent="0.3">
      <c r="B40" s="73"/>
      <c r="C40" s="12">
        <v>7.2640000000000002</v>
      </c>
      <c r="D40" s="13">
        <v>179.03800000000001</v>
      </c>
      <c r="E40" s="14">
        <v>84.015000000000001</v>
      </c>
      <c r="F40" s="14">
        <v>65.284999999999997</v>
      </c>
      <c r="G40" s="14">
        <v>141.15299999999999</v>
      </c>
      <c r="H40" s="14">
        <v>64.497</v>
      </c>
      <c r="I40" s="14">
        <v>248.00299999999999</v>
      </c>
      <c r="J40" s="14">
        <v>216.779</v>
      </c>
      <c r="K40" s="15">
        <v>217.40799999999999</v>
      </c>
      <c r="L40" s="14">
        <v>67.436999999999998</v>
      </c>
      <c r="M40" s="14">
        <v>46.408000000000001</v>
      </c>
      <c r="N40" s="14">
        <v>95.186000000000007</v>
      </c>
      <c r="O40" s="14">
        <v>119.465</v>
      </c>
      <c r="P40" s="14">
        <v>52.238999999999997</v>
      </c>
      <c r="Q40" s="14">
        <v>123.83199999999999</v>
      </c>
      <c r="R40" s="14">
        <v>118.795</v>
      </c>
      <c r="S40" s="14">
        <v>360.91300000000001</v>
      </c>
      <c r="T40" s="15">
        <v>349.14</v>
      </c>
      <c r="V40" s="73"/>
      <c r="W40" s="12">
        <v>7.2640000000000002</v>
      </c>
      <c r="X40" s="13">
        <v>155.15299999999999</v>
      </c>
      <c r="Y40" s="14">
        <v>85.87</v>
      </c>
      <c r="Z40" s="14">
        <v>111.866</v>
      </c>
      <c r="AA40" s="14">
        <v>273.44600000000003</v>
      </c>
      <c r="AB40" s="14">
        <v>395.21600000000001</v>
      </c>
      <c r="AC40" s="14">
        <v>293.95999999999998</v>
      </c>
      <c r="AD40" s="14">
        <v>416.851</v>
      </c>
      <c r="AE40" s="14">
        <v>199.95</v>
      </c>
      <c r="AF40" s="15">
        <v>581.75199999999995</v>
      </c>
      <c r="AG40" s="14">
        <v>174.01400000000001</v>
      </c>
      <c r="AH40" s="14">
        <v>54.487000000000002</v>
      </c>
      <c r="AI40" s="14">
        <v>124.404</v>
      </c>
      <c r="AJ40" s="14">
        <v>207.53100000000001</v>
      </c>
      <c r="AK40" s="14">
        <v>244.16399999999999</v>
      </c>
      <c r="AL40" s="14">
        <v>553.31600000000003</v>
      </c>
      <c r="AM40" s="14">
        <v>428.19400000000002</v>
      </c>
      <c r="AN40" s="14">
        <v>403.42500000000001</v>
      </c>
      <c r="AO40" s="15">
        <v>831.27</v>
      </c>
      <c r="AQ40" s="73"/>
      <c r="AR40" s="12">
        <v>7.2640000000000002</v>
      </c>
      <c r="AS40" s="13">
        <v>68.563000000000002</v>
      </c>
      <c r="AT40" s="14">
        <v>138.05199999999999</v>
      </c>
      <c r="AU40" s="14">
        <v>206.96799999999999</v>
      </c>
      <c r="AV40" s="14">
        <v>116.029</v>
      </c>
      <c r="AW40" s="14">
        <v>228.27</v>
      </c>
      <c r="AX40" s="14">
        <v>192.536</v>
      </c>
      <c r="AY40" s="14">
        <v>479.98599999999999</v>
      </c>
      <c r="AZ40" s="15">
        <v>64.837999999999994</v>
      </c>
      <c r="BA40" s="14">
        <v>71.914000000000001</v>
      </c>
      <c r="BB40" s="14">
        <v>261.14400000000001</v>
      </c>
      <c r="BC40" s="14">
        <v>189.86099999999999</v>
      </c>
      <c r="BD40" s="14">
        <v>62.82</v>
      </c>
      <c r="BE40" s="14">
        <v>342.673</v>
      </c>
      <c r="BF40" s="15">
        <v>184.017</v>
      </c>
      <c r="BH40" s="73"/>
      <c r="BI40" s="12">
        <v>7.2640000000000002</v>
      </c>
      <c r="BJ40" s="13">
        <v>155.41999999999999</v>
      </c>
      <c r="BK40" s="14">
        <v>194.31800000000001</v>
      </c>
      <c r="BL40" s="14">
        <v>271.25700000000001</v>
      </c>
      <c r="BM40" s="14">
        <v>128.99100000000001</v>
      </c>
      <c r="BN40" s="14">
        <v>66.058999999999997</v>
      </c>
      <c r="BO40" s="14">
        <v>126.667</v>
      </c>
      <c r="BP40" s="14">
        <v>381.46300000000002</v>
      </c>
      <c r="BQ40" s="14">
        <v>450.77</v>
      </c>
      <c r="BR40" s="15">
        <v>371.608</v>
      </c>
      <c r="BS40" s="14">
        <v>217.74</v>
      </c>
      <c r="BT40" s="14">
        <v>350.03699999999998</v>
      </c>
      <c r="BU40" s="14">
        <v>209.41200000000001</v>
      </c>
      <c r="BV40" s="14">
        <v>97.436000000000007</v>
      </c>
      <c r="BW40" s="14">
        <v>239.46</v>
      </c>
      <c r="BX40" s="14">
        <v>376.52300000000002</v>
      </c>
      <c r="BY40" s="14">
        <v>291.75</v>
      </c>
      <c r="BZ40" s="14">
        <v>314.16399999999999</v>
      </c>
      <c r="CA40" s="15">
        <v>218.59800000000001</v>
      </c>
      <c r="CC40" s="73"/>
      <c r="CD40" s="12">
        <v>7.2640000000000002</v>
      </c>
      <c r="CE40" s="13">
        <v>76.474000000000004</v>
      </c>
      <c r="CF40" s="14">
        <v>138.934</v>
      </c>
      <c r="CG40" s="14">
        <v>79.594999999999999</v>
      </c>
      <c r="CH40" s="14">
        <v>427.709</v>
      </c>
      <c r="CI40" s="14">
        <v>164.99</v>
      </c>
      <c r="CJ40" s="14">
        <v>216.982</v>
      </c>
      <c r="CK40" s="14">
        <v>120.503</v>
      </c>
      <c r="CL40" s="14">
        <v>122.069</v>
      </c>
      <c r="CM40" s="15">
        <v>243.44300000000001</v>
      </c>
      <c r="CN40" s="14">
        <v>81.167000000000002</v>
      </c>
      <c r="CO40" s="14">
        <v>84.477000000000004</v>
      </c>
      <c r="CP40" s="14">
        <v>93.805000000000007</v>
      </c>
      <c r="CQ40" s="14">
        <v>527.54999999999995</v>
      </c>
      <c r="CR40" s="14">
        <v>275.834</v>
      </c>
      <c r="CS40" s="14">
        <v>612.64599999999996</v>
      </c>
      <c r="CT40" s="14">
        <v>336.57799999999997</v>
      </c>
      <c r="CU40" s="14">
        <v>308.40499999999997</v>
      </c>
      <c r="CV40" s="15">
        <v>366.20699999999999</v>
      </c>
      <c r="CX40" s="73"/>
      <c r="CY40" s="12">
        <v>7.2640000000000002</v>
      </c>
      <c r="CZ40" s="13">
        <v>67.86</v>
      </c>
      <c r="DA40" s="14">
        <v>160.071</v>
      </c>
      <c r="DB40" s="14">
        <v>136.41499999999999</v>
      </c>
      <c r="DC40" s="14">
        <v>86.5</v>
      </c>
      <c r="DD40" s="14">
        <v>85.096999999999994</v>
      </c>
      <c r="DE40" s="14">
        <v>198.345</v>
      </c>
      <c r="DF40" s="14">
        <v>80.855000000000004</v>
      </c>
      <c r="DG40" s="14">
        <v>80.879000000000005</v>
      </c>
      <c r="DH40" s="15">
        <v>19.5625</v>
      </c>
      <c r="DI40" s="14">
        <v>100.964</v>
      </c>
      <c r="DJ40" s="14">
        <v>123.474</v>
      </c>
      <c r="DK40" s="14">
        <v>264.62400000000002</v>
      </c>
      <c r="DL40" s="14">
        <v>60.631</v>
      </c>
      <c r="DM40" s="14">
        <v>113.685</v>
      </c>
      <c r="DN40" s="14">
        <v>236.78200000000001</v>
      </c>
      <c r="DO40" s="14">
        <v>56.289000000000001</v>
      </c>
      <c r="DP40" s="14">
        <v>81.997</v>
      </c>
      <c r="DQ40" s="15">
        <v>49.238</v>
      </c>
      <c r="DS40" s="73"/>
      <c r="DT40" s="12">
        <v>7.2640000000000002</v>
      </c>
      <c r="DU40" s="13">
        <v>622.45500000000004</v>
      </c>
      <c r="DV40" s="14">
        <v>338.52199999999999</v>
      </c>
      <c r="DW40" s="14">
        <v>506.548</v>
      </c>
      <c r="DX40" s="14">
        <v>1204.4770000000001</v>
      </c>
      <c r="DY40" s="14">
        <v>512.96299999999997</v>
      </c>
      <c r="DZ40" s="14">
        <v>1074.4290000000001</v>
      </c>
      <c r="EA40" s="14">
        <v>260.959</v>
      </c>
      <c r="EB40" s="14">
        <v>313.23500000000001</v>
      </c>
      <c r="EC40" s="15">
        <v>392.41300000000001</v>
      </c>
      <c r="ED40" s="14">
        <v>562.68899999999996</v>
      </c>
      <c r="EE40" s="14">
        <v>1383.779</v>
      </c>
      <c r="EF40" s="14">
        <v>422.12900000000002</v>
      </c>
      <c r="EG40" s="14">
        <v>629.16</v>
      </c>
      <c r="EH40" s="14">
        <v>1592.5889999999999</v>
      </c>
      <c r="EI40" s="14">
        <v>1051.605</v>
      </c>
      <c r="EJ40" s="14">
        <v>507.11099999999999</v>
      </c>
      <c r="EK40" s="14">
        <v>355.04599999999999</v>
      </c>
      <c r="EL40" s="15">
        <v>545.68600000000004</v>
      </c>
    </row>
    <row r="41" spans="2:142" x14ac:dyDescent="0.3">
      <c r="B41" s="73"/>
      <c r="C41" s="12">
        <v>7.4909999999999997</v>
      </c>
      <c r="D41" s="13">
        <v>192.14500000000001</v>
      </c>
      <c r="E41" s="14">
        <v>92.602999999999994</v>
      </c>
      <c r="F41" s="14">
        <v>82.995999999999995</v>
      </c>
      <c r="G41" s="14">
        <v>106.52800000000001</v>
      </c>
      <c r="H41" s="14">
        <v>51.161000000000001</v>
      </c>
      <c r="I41" s="14">
        <v>243.27</v>
      </c>
      <c r="J41" s="14">
        <v>215.81299999999999</v>
      </c>
      <c r="K41" s="15">
        <v>218.26400000000001</v>
      </c>
      <c r="L41" s="14">
        <v>52.673999999999999</v>
      </c>
      <c r="M41" s="14">
        <v>47.994999999999997</v>
      </c>
      <c r="N41" s="14">
        <v>86.132000000000005</v>
      </c>
      <c r="O41" s="14">
        <v>109.66200000000001</v>
      </c>
      <c r="P41" s="14">
        <v>65.799000000000007</v>
      </c>
      <c r="Q41" s="14">
        <v>100.20099999999999</v>
      </c>
      <c r="R41" s="14">
        <v>86.513999999999996</v>
      </c>
      <c r="S41" s="14">
        <v>383.78699999999998</v>
      </c>
      <c r="T41" s="15">
        <v>332.84100000000001</v>
      </c>
      <c r="V41" s="73"/>
      <c r="W41" s="12">
        <v>7.4909999999999997</v>
      </c>
      <c r="X41" s="13">
        <v>128.46799999999999</v>
      </c>
      <c r="Y41" s="14">
        <v>69.756</v>
      </c>
      <c r="Z41" s="14">
        <v>120.842</v>
      </c>
      <c r="AA41" s="14">
        <v>280.86799999999999</v>
      </c>
      <c r="AB41" s="14">
        <v>337.54700000000003</v>
      </c>
      <c r="AC41" s="14">
        <v>240.69499999999999</v>
      </c>
      <c r="AD41" s="14">
        <v>360.18799999999999</v>
      </c>
      <c r="AE41" s="14">
        <v>207.00700000000001</v>
      </c>
      <c r="AF41" s="15">
        <v>526.63199999999995</v>
      </c>
      <c r="AG41" s="14">
        <v>191.072</v>
      </c>
      <c r="AH41" s="14">
        <v>53.317</v>
      </c>
      <c r="AI41" s="14">
        <v>120.40900000000001</v>
      </c>
      <c r="AJ41" s="14">
        <v>228.31899999999999</v>
      </c>
      <c r="AK41" s="14">
        <v>210.369</v>
      </c>
      <c r="AL41" s="14">
        <v>552.899</v>
      </c>
      <c r="AM41" s="14">
        <v>421.68799999999999</v>
      </c>
      <c r="AN41" s="14">
        <v>434.07</v>
      </c>
      <c r="AO41" s="15">
        <v>842.66300000000001</v>
      </c>
      <c r="AQ41" s="73"/>
      <c r="AR41" s="12">
        <v>7.4909999999999997</v>
      </c>
      <c r="AS41" s="13">
        <v>64.78</v>
      </c>
      <c r="AT41" s="14">
        <v>131.048</v>
      </c>
      <c r="AU41" s="14">
        <v>204.74299999999999</v>
      </c>
      <c r="AV41" s="14">
        <v>123.81</v>
      </c>
      <c r="AW41" s="14">
        <v>203.625</v>
      </c>
      <c r="AX41" s="14">
        <v>181.042</v>
      </c>
      <c r="AY41" s="14">
        <v>589.49</v>
      </c>
      <c r="AZ41" s="15">
        <v>53.118000000000002</v>
      </c>
      <c r="BA41" s="14">
        <v>89.352000000000004</v>
      </c>
      <c r="BB41" s="14">
        <v>209.08600000000001</v>
      </c>
      <c r="BC41" s="14">
        <v>178.53299999999999</v>
      </c>
      <c r="BD41" s="14">
        <v>50.104999999999997</v>
      </c>
      <c r="BE41" s="14">
        <v>357.77499999999998</v>
      </c>
      <c r="BF41" s="15">
        <v>185.34200000000001</v>
      </c>
      <c r="BH41" s="73"/>
      <c r="BI41" s="12">
        <v>7.4909999999999997</v>
      </c>
      <c r="BJ41" s="13">
        <v>175.40600000000001</v>
      </c>
      <c r="BK41" s="14">
        <v>142.59700000000001</v>
      </c>
      <c r="BL41" s="14">
        <v>346.30799999999999</v>
      </c>
      <c r="BM41" s="14">
        <v>110.639</v>
      </c>
      <c r="BN41" s="14">
        <v>76.063000000000002</v>
      </c>
      <c r="BO41" s="14">
        <v>134.57900000000001</v>
      </c>
      <c r="BP41" s="14">
        <v>417.15600000000001</v>
      </c>
      <c r="BQ41" s="14">
        <v>443.798</v>
      </c>
      <c r="BR41" s="15">
        <v>349.50299999999999</v>
      </c>
      <c r="BS41" s="14">
        <v>192.524</v>
      </c>
      <c r="BT41" s="14">
        <v>309.48099999999999</v>
      </c>
      <c r="BU41" s="14">
        <v>186.50200000000001</v>
      </c>
      <c r="BV41" s="14">
        <v>99.682000000000002</v>
      </c>
      <c r="BW41" s="14">
        <v>274.83100000000002</v>
      </c>
      <c r="BX41" s="14">
        <v>454.38799999999998</v>
      </c>
      <c r="BY41" s="14">
        <v>218.637</v>
      </c>
      <c r="BZ41" s="14">
        <v>277.66000000000003</v>
      </c>
      <c r="CA41" s="15">
        <v>245.16499999999999</v>
      </c>
      <c r="CC41" s="73"/>
      <c r="CD41" s="12">
        <v>7.4909999999999997</v>
      </c>
      <c r="CE41" s="13">
        <v>72.751999999999995</v>
      </c>
      <c r="CF41" s="14">
        <v>148.17500000000001</v>
      </c>
      <c r="CG41" s="14">
        <v>87.587000000000003</v>
      </c>
      <c r="CH41" s="14">
        <v>435.94200000000001</v>
      </c>
      <c r="CI41" s="14">
        <v>166.09800000000001</v>
      </c>
      <c r="CJ41" s="14">
        <v>167.79400000000001</v>
      </c>
      <c r="CK41" s="14">
        <v>109.348</v>
      </c>
      <c r="CL41" s="14">
        <v>127.794</v>
      </c>
      <c r="CM41" s="15">
        <v>202.43799999999999</v>
      </c>
      <c r="CN41" s="14">
        <v>71.088999999999999</v>
      </c>
      <c r="CO41" s="14">
        <v>76.3</v>
      </c>
      <c r="CP41" s="14">
        <v>98.744</v>
      </c>
      <c r="CQ41" s="14">
        <v>476.786</v>
      </c>
      <c r="CR41" s="14">
        <v>232.261</v>
      </c>
      <c r="CS41" s="14">
        <v>696.79</v>
      </c>
      <c r="CT41" s="14">
        <v>333.62700000000001</v>
      </c>
      <c r="CU41" s="14">
        <v>313.10500000000002</v>
      </c>
      <c r="CV41" s="15">
        <v>359.00099999999998</v>
      </c>
      <c r="CX41" s="73"/>
      <c r="CY41" s="12">
        <v>7.4909999999999997</v>
      </c>
      <c r="CZ41" s="13">
        <v>62.094000000000001</v>
      </c>
      <c r="DA41" s="14">
        <v>188.679</v>
      </c>
      <c r="DB41" s="14">
        <v>124.285</v>
      </c>
      <c r="DC41" s="14">
        <v>85.85</v>
      </c>
      <c r="DD41" s="14">
        <v>96.043000000000006</v>
      </c>
      <c r="DE41" s="14">
        <v>181.05699999999999</v>
      </c>
      <c r="DF41" s="14">
        <v>81.617000000000004</v>
      </c>
      <c r="DG41" s="14">
        <v>70.328999999999994</v>
      </c>
      <c r="DH41" s="15">
        <v>18.824300000000001</v>
      </c>
      <c r="DI41" s="14">
        <v>113.789</v>
      </c>
      <c r="DJ41" s="14">
        <v>104.473</v>
      </c>
      <c r="DK41" s="14">
        <v>206.37100000000001</v>
      </c>
      <c r="DL41" s="14">
        <v>55.418999999999997</v>
      </c>
      <c r="DM41" s="14">
        <v>85.72</v>
      </c>
      <c r="DN41" s="14">
        <v>211.024</v>
      </c>
      <c r="DO41" s="14">
        <v>52.313000000000002</v>
      </c>
      <c r="DP41" s="14">
        <v>74.08</v>
      </c>
      <c r="DQ41" s="15">
        <v>52.015999999999998</v>
      </c>
      <c r="DS41" s="73"/>
      <c r="DT41" s="12">
        <v>7.4909999999999997</v>
      </c>
      <c r="DU41" s="13">
        <v>662.55600000000004</v>
      </c>
      <c r="DV41" s="14">
        <v>360.50099999999998</v>
      </c>
      <c r="DW41" s="14">
        <v>378.483</v>
      </c>
      <c r="DX41" s="14">
        <v>1269.0360000000001</v>
      </c>
      <c r="DY41" s="14">
        <v>531.13599999999997</v>
      </c>
      <c r="DZ41" s="14">
        <v>1277.0070000000001</v>
      </c>
      <c r="EA41" s="14">
        <v>295.976</v>
      </c>
      <c r="EB41" s="14">
        <v>281.911</v>
      </c>
      <c r="EC41" s="15">
        <v>388.233</v>
      </c>
      <c r="ED41" s="14">
        <v>533.80499999999995</v>
      </c>
      <c r="EE41" s="14">
        <v>1398.8130000000001</v>
      </c>
      <c r="EF41" s="14">
        <v>438.88299999999998</v>
      </c>
      <c r="EG41" s="14">
        <v>546.29600000000005</v>
      </c>
      <c r="EH41" s="14">
        <v>1510.9760000000001</v>
      </c>
      <c r="EI41" s="14">
        <v>1113.32</v>
      </c>
      <c r="EJ41" s="14">
        <v>511.50099999999998</v>
      </c>
      <c r="EK41" s="14">
        <v>334.13200000000001</v>
      </c>
      <c r="EL41" s="15">
        <v>617.06600000000003</v>
      </c>
    </row>
    <row r="42" spans="2:142" x14ac:dyDescent="0.3">
      <c r="B42" s="73"/>
      <c r="C42" s="12">
        <v>7.718</v>
      </c>
      <c r="D42" s="13">
        <v>199.947</v>
      </c>
      <c r="E42" s="14">
        <v>90.504999999999995</v>
      </c>
      <c r="F42" s="14">
        <v>91.251999999999995</v>
      </c>
      <c r="G42" s="14">
        <v>102.611</v>
      </c>
      <c r="H42" s="14">
        <v>69.790999999999997</v>
      </c>
      <c r="I42" s="14">
        <v>219.8</v>
      </c>
      <c r="J42" s="14">
        <v>226.33500000000001</v>
      </c>
      <c r="K42" s="15">
        <v>245.03200000000001</v>
      </c>
      <c r="L42" s="14">
        <v>49.398000000000003</v>
      </c>
      <c r="M42" s="14">
        <v>44.7</v>
      </c>
      <c r="N42" s="14">
        <v>70.408000000000001</v>
      </c>
      <c r="O42" s="14">
        <v>122.29900000000001</v>
      </c>
      <c r="P42" s="14">
        <v>77.748999999999995</v>
      </c>
      <c r="Q42" s="14">
        <v>88.468999999999994</v>
      </c>
      <c r="R42" s="14">
        <v>93.891000000000005</v>
      </c>
      <c r="S42" s="14">
        <v>375.262</v>
      </c>
      <c r="T42" s="15">
        <v>271.70600000000002</v>
      </c>
      <c r="V42" s="73"/>
      <c r="W42" s="12">
        <v>7.718</v>
      </c>
      <c r="X42" s="13">
        <v>129.81700000000001</v>
      </c>
      <c r="Y42" s="14">
        <v>61.179000000000002</v>
      </c>
      <c r="Z42" s="14">
        <v>136.458</v>
      </c>
      <c r="AA42" s="14">
        <v>298.565</v>
      </c>
      <c r="AB42" s="14">
        <v>319.95299999999997</v>
      </c>
      <c r="AC42" s="14">
        <v>213.667</v>
      </c>
      <c r="AD42" s="14">
        <v>344.49599999999998</v>
      </c>
      <c r="AE42" s="14">
        <v>212.35300000000001</v>
      </c>
      <c r="AF42" s="15">
        <v>460.62799999999999</v>
      </c>
      <c r="AG42" s="14">
        <v>185.81299999999999</v>
      </c>
      <c r="AH42" s="14">
        <v>60.38</v>
      </c>
      <c r="AI42" s="14">
        <v>122.738</v>
      </c>
      <c r="AJ42" s="14">
        <v>246.226</v>
      </c>
      <c r="AK42" s="14">
        <v>179.71700000000001</v>
      </c>
      <c r="AL42" s="14">
        <v>519.20600000000002</v>
      </c>
      <c r="AM42" s="14">
        <v>408.584</v>
      </c>
      <c r="AN42" s="14">
        <v>421.47199999999998</v>
      </c>
      <c r="AO42" s="15">
        <v>803.52700000000004</v>
      </c>
      <c r="AQ42" s="73"/>
      <c r="AR42" s="12">
        <v>7.718</v>
      </c>
      <c r="AS42" s="13">
        <v>68.603999999999999</v>
      </c>
      <c r="AT42" s="14">
        <v>144.97200000000001</v>
      </c>
      <c r="AU42" s="14">
        <v>188.49600000000001</v>
      </c>
      <c r="AV42" s="14">
        <v>110.358</v>
      </c>
      <c r="AW42" s="14">
        <v>191.85599999999999</v>
      </c>
      <c r="AX42" s="14">
        <v>170.46100000000001</v>
      </c>
      <c r="AY42" s="14">
        <v>627.96299999999997</v>
      </c>
      <c r="AZ42" s="15">
        <v>47.9</v>
      </c>
      <c r="BA42" s="14">
        <v>93.313000000000002</v>
      </c>
      <c r="BB42" s="14">
        <v>169.01</v>
      </c>
      <c r="BC42" s="14">
        <v>150.03399999999999</v>
      </c>
      <c r="BD42" s="14">
        <v>60.835000000000001</v>
      </c>
      <c r="BE42" s="14">
        <v>333.69099999999997</v>
      </c>
      <c r="BF42" s="15">
        <v>187.422</v>
      </c>
      <c r="BH42" s="73"/>
      <c r="BI42" s="12">
        <v>7.718</v>
      </c>
      <c r="BJ42" s="13">
        <v>223.14500000000001</v>
      </c>
      <c r="BK42" s="14">
        <v>142.94200000000001</v>
      </c>
      <c r="BL42" s="14">
        <v>349.54300000000001</v>
      </c>
      <c r="BM42" s="14">
        <v>110.754</v>
      </c>
      <c r="BN42" s="14">
        <v>82.034000000000006</v>
      </c>
      <c r="BO42" s="14">
        <v>152.20099999999999</v>
      </c>
      <c r="BP42" s="14">
        <v>377.24400000000003</v>
      </c>
      <c r="BQ42" s="14">
        <v>475.952</v>
      </c>
      <c r="BR42" s="15">
        <v>327.81700000000001</v>
      </c>
      <c r="BS42" s="14">
        <v>171.48599999999999</v>
      </c>
      <c r="BT42" s="14">
        <v>264.27999999999997</v>
      </c>
      <c r="BU42" s="14">
        <v>195.37299999999999</v>
      </c>
      <c r="BV42" s="14">
        <v>102.95099999999999</v>
      </c>
      <c r="BW42" s="14">
        <v>320.24099999999999</v>
      </c>
      <c r="BX42" s="14">
        <v>417.52800000000002</v>
      </c>
      <c r="BY42" s="14">
        <v>218.73099999999999</v>
      </c>
      <c r="BZ42" s="14">
        <v>251.65899999999999</v>
      </c>
      <c r="CA42" s="15">
        <v>318.98399999999998</v>
      </c>
      <c r="CC42" s="73"/>
      <c r="CD42" s="12">
        <v>7.718</v>
      </c>
      <c r="CE42" s="13">
        <v>66.495999999999995</v>
      </c>
      <c r="CF42" s="14">
        <v>133.66499999999999</v>
      </c>
      <c r="CG42" s="14">
        <v>71.293999999999997</v>
      </c>
      <c r="CH42" s="14">
        <v>491.04899999999998</v>
      </c>
      <c r="CI42" s="14">
        <v>154.59</v>
      </c>
      <c r="CJ42" s="14">
        <v>142.297</v>
      </c>
      <c r="CK42" s="14">
        <v>97.766999999999996</v>
      </c>
      <c r="CL42" s="14">
        <v>126.899</v>
      </c>
      <c r="CM42" s="15">
        <v>212.827</v>
      </c>
      <c r="CN42" s="14">
        <v>75.034000000000006</v>
      </c>
      <c r="CO42" s="14">
        <v>92.262</v>
      </c>
      <c r="CP42" s="14">
        <v>136.72499999999999</v>
      </c>
      <c r="CQ42" s="14">
        <v>426.72699999999998</v>
      </c>
      <c r="CR42" s="14">
        <v>217.84399999999999</v>
      </c>
      <c r="CS42" s="14">
        <v>717.38900000000001</v>
      </c>
      <c r="CT42" s="14">
        <v>326.71499999999997</v>
      </c>
      <c r="CU42" s="14">
        <v>298.928</v>
      </c>
      <c r="CV42" s="15">
        <v>385.66800000000001</v>
      </c>
      <c r="CX42" s="73"/>
      <c r="CY42" s="12">
        <v>7.718</v>
      </c>
      <c r="CZ42" s="13">
        <v>58.521999999999998</v>
      </c>
      <c r="DA42" s="14">
        <v>252.65100000000001</v>
      </c>
      <c r="DB42" s="14">
        <v>99.224999999999994</v>
      </c>
      <c r="DC42" s="14">
        <v>85.424999999999997</v>
      </c>
      <c r="DD42" s="14">
        <v>90.162999999999997</v>
      </c>
      <c r="DE42" s="14">
        <v>149.28800000000001</v>
      </c>
      <c r="DF42" s="14">
        <v>95.075000000000003</v>
      </c>
      <c r="DG42" s="14">
        <v>72.343000000000004</v>
      </c>
      <c r="DH42" s="15">
        <v>18.307500000000001</v>
      </c>
      <c r="DI42" s="14">
        <v>139.28299999999999</v>
      </c>
      <c r="DJ42" s="14">
        <v>92.884</v>
      </c>
      <c r="DK42" s="14">
        <v>195.75299999999999</v>
      </c>
      <c r="DL42" s="14">
        <v>54.862000000000002</v>
      </c>
      <c r="DM42" s="14">
        <v>88.686999999999998</v>
      </c>
      <c r="DN42" s="14">
        <v>195.41</v>
      </c>
      <c r="DO42" s="14">
        <v>51.612000000000002</v>
      </c>
      <c r="DP42" s="14">
        <v>64.087999999999994</v>
      </c>
      <c r="DQ42" s="15">
        <v>56.276000000000003</v>
      </c>
      <c r="DS42" s="73"/>
      <c r="DT42" s="12">
        <v>7.718</v>
      </c>
      <c r="DU42" s="13">
        <v>702.86300000000006</v>
      </c>
      <c r="DV42" s="14">
        <v>394.49</v>
      </c>
      <c r="DW42" s="14">
        <v>265.80399999999997</v>
      </c>
      <c r="DX42" s="14">
        <v>1303.0219999999999</v>
      </c>
      <c r="DY42" s="14">
        <v>574.64200000000005</v>
      </c>
      <c r="DZ42" s="14">
        <v>1489.7190000000001</v>
      </c>
      <c r="EA42" s="14">
        <v>307.51100000000002</v>
      </c>
      <c r="EB42" s="14">
        <v>241.13300000000001</v>
      </c>
      <c r="EC42" s="15">
        <v>369.74099999999999</v>
      </c>
      <c r="ED42" s="14">
        <v>513.72799999999995</v>
      </c>
      <c r="EE42" s="14">
        <v>1388.154</v>
      </c>
      <c r="EF42" s="14">
        <v>441.47399999999999</v>
      </c>
      <c r="EG42" s="14">
        <v>523.31399999999996</v>
      </c>
      <c r="EH42" s="14">
        <v>1461.35</v>
      </c>
      <c r="EI42" s="14">
        <v>1091.58</v>
      </c>
      <c r="EJ42" s="14">
        <v>561.803</v>
      </c>
      <c r="EK42" s="14">
        <v>352.21899999999999</v>
      </c>
      <c r="EL42" s="15">
        <v>664.57299999999998</v>
      </c>
    </row>
    <row r="43" spans="2:142" x14ac:dyDescent="0.3">
      <c r="B43" s="73"/>
      <c r="C43" s="12">
        <v>7.9450000000000003</v>
      </c>
      <c r="D43" s="13">
        <v>201.255</v>
      </c>
      <c r="E43" s="14">
        <v>86.998000000000005</v>
      </c>
      <c r="F43" s="14">
        <v>86.832999999999998</v>
      </c>
      <c r="G43" s="14">
        <v>97.356999999999999</v>
      </c>
      <c r="H43" s="14">
        <v>78.09</v>
      </c>
      <c r="I43" s="14">
        <v>181.738</v>
      </c>
      <c r="J43" s="14">
        <v>210.54900000000001</v>
      </c>
      <c r="K43" s="15">
        <v>275.12</v>
      </c>
      <c r="L43" s="14">
        <v>53.3</v>
      </c>
      <c r="M43" s="14">
        <v>42.975000000000001</v>
      </c>
      <c r="N43" s="14">
        <v>72.989999999999995</v>
      </c>
      <c r="O43" s="14">
        <v>123.21899999999999</v>
      </c>
      <c r="P43" s="14">
        <v>85.105999999999995</v>
      </c>
      <c r="Q43" s="14">
        <v>82.852000000000004</v>
      </c>
      <c r="R43" s="14">
        <v>84.320999999999998</v>
      </c>
      <c r="S43" s="14">
        <v>360.14800000000002</v>
      </c>
      <c r="T43" s="15">
        <v>223.51499999999999</v>
      </c>
      <c r="V43" s="73"/>
      <c r="W43" s="12">
        <v>7.9450000000000003</v>
      </c>
      <c r="X43" s="13">
        <v>128.88499999999999</v>
      </c>
      <c r="Y43" s="14">
        <v>62.48</v>
      </c>
      <c r="Z43" s="14">
        <v>146.27500000000001</v>
      </c>
      <c r="AA43" s="14">
        <v>295.98500000000001</v>
      </c>
      <c r="AB43" s="14">
        <v>340.79399999999998</v>
      </c>
      <c r="AC43" s="14">
        <v>199.76599999999999</v>
      </c>
      <c r="AD43" s="14">
        <v>292.35500000000002</v>
      </c>
      <c r="AE43" s="14">
        <v>209.33099999999999</v>
      </c>
      <c r="AF43" s="15">
        <v>419.923</v>
      </c>
      <c r="AG43" s="14">
        <v>166.11</v>
      </c>
      <c r="AH43" s="14">
        <v>64.179000000000002</v>
      </c>
      <c r="AI43" s="14">
        <v>130.70400000000001</v>
      </c>
      <c r="AJ43" s="14">
        <v>288.779</v>
      </c>
      <c r="AK43" s="14">
        <v>167.97300000000001</v>
      </c>
      <c r="AL43" s="14">
        <v>500.74099999999999</v>
      </c>
      <c r="AM43" s="14">
        <v>405.62799999999999</v>
      </c>
      <c r="AN43" s="14">
        <v>413.70600000000002</v>
      </c>
      <c r="AO43" s="15">
        <v>743.67499999999995</v>
      </c>
      <c r="AQ43" s="73"/>
      <c r="AR43" s="12">
        <v>7.9450000000000003</v>
      </c>
      <c r="AS43" s="13">
        <v>82.358000000000004</v>
      </c>
      <c r="AT43" s="14">
        <v>148.67400000000001</v>
      </c>
      <c r="AU43" s="14">
        <v>172.69399999999999</v>
      </c>
      <c r="AV43" s="14">
        <v>88.899000000000001</v>
      </c>
      <c r="AW43" s="14">
        <v>205.50800000000001</v>
      </c>
      <c r="AX43" s="14">
        <v>162.27000000000001</v>
      </c>
      <c r="AY43" s="14">
        <v>514.56500000000005</v>
      </c>
      <c r="AZ43" s="15">
        <v>48.576999999999998</v>
      </c>
      <c r="BA43" s="14">
        <v>98.063999999999993</v>
      </c>
      <c r="BB43" s="14">
        <v>151.93799999999999</v>
      </c>
      <c r="BC43" s="14">
        <v>146.85900000000001</v>
      </c>
      <c r="BD43" s="14">
        <v>66.003</v>
      </c>
      <c r="BE43" s="14">
        <v>321.185</v>
      </c>
      <c r="BF43" s="15">
        <v>199.20400000000001</v>
      </c>
      <c r="BH43" s="73"/>
      <c r="BI43" s="12">
        <v>7.9450000000000003</v>
      </c>
      <c r="BJ43" s="13">
        <v>214.316</v>
      </c>
      <c r="BK43" s="14">
        <v>182.66499999999999</v>
      </c>
      <c r="BL43" s="14">
        <v>327.68599999999998</v>
      </c>
      <c r="BM43" s="14">
        <v>100.447</v>
      </c>
      <c r="BN43" s="14">
        <v>79.781000000000006</v>
      </c>
      <c r="BO43" s="14">
        <v>149.48400000000001</v>
      </c>
      <c r="BP43" s="14">
        <v>294.02100000000002</v>
      </c>
      <c r="BQ43" s="14">
        <v>533.31700000000001</v>
      </c>
      <c r="BR43" s="15">
        <v>321.93599999999998</v>
      </c>
      <c r="BS43" s="14">
        <v>114.85899999999999</v>
      </c>
      <c r="BT43" s="14">
        <v>261.14800000000002</v>
      </c>
      <c r="BU43" s="14">
        <v>249.911</v>
      </c>
      <c r="BV43" s="14">
        <v>109.343</v>
      </c>
      <c r="BW43" s="14">
        <v>341.97</v>
      </c>
      <c r="BX43" s="14">
        <v>368.32900000000001</v>
      </c>
      <c r="BY43" s="14">
        <v>225.98</v>
      </c>
      <c r="BZ43" s="14">
        <v>243.142</v>
      </c>
      <c r="CA43" s="15">
        <v>398.74099999999999</v>
      </c>
      <c r="CC43" s="73"/>
      <c r="CD43" s="12">
        <v>7.9450000000000003</v>
      </c>
      <c r="CE43" s="13">
        <v>68.254999999999995</v>
      </c>
      <c r="CF43" s="14">
        <v>113.65900000000001</v>
      </c>
      <c r="CG43" s="14">
        <v>77.521000000000001</v>
      </c>
      <c r="CH43" s="14">
        <v>524.69500000000005</v>
      </c>
      <c r="CI43" s="14">
        <v>162.63499999999999</v>
      </c>
      <c r="CJ43" s="14">
        <v>140.012</v>
      </c>
      <c r="CK43" s="14">
        <v>81.713999999999999</v>
      </c>
      <c r="CL43" s="14">
        <v>116.145</v>
      </c>
      <c r="CM43" s="15">
        <v>222.828</v>
      </c>
      <c r="CN43" s="14">
        <v>86.364999999999995</v>
      </c>
      <c r="CO43" s="14">
        <v>105.13</v>
      </c>
      <c r="CP43" s="14">
        <v>134.24799999999999</v>
      </c>
      <c r="CQ43" s="14">
        <v>410.05399999999997</v>
      </c>
      <c r="CR43" s="14">
        <v>208.96899999999999</v>
      </c>
      <c r="CS43" s="14">
        <v>651.90899999999999</v>
      </c>
      <c r="CT43" s="14">
        <v>306.45</v>
      </c>
      <c r="CU43" s="14">
        <v>317.72899999999998</v>
      </c>
      <c r="CV43" s="15">
        <v>362.96699999999998</v>
      </c>
      <c r="CX43" s="73"/>
      <c r="CY43" s="12">
        <v>7.9450000000000003</v>
      </c>
      <c r="CZ43" s="13">
        <v>55.216000000000001</v>
      </c>
      <c r="DA43" s="14">
        <v>314.31400000000002</v>
      </c>
      <c r="DB43" s="14">
        <v>99.888000000000005</v>
      </c>
      <c r="DC43" s="14">
        <v>91.427000000000007</v>
      </c>
      <c r="DD43" s="14">
        <v>76.884</v>
      </c>
      <c r="DE43" s="14">
        <v>134.63399999999999</v>
      </c>
      <c r="DF43" s="14">
        <v>111.29300000000001</v>
      </c>
      <c r="DG43" s="14">
        <v>65.057000000000002</v>
      </c>
      <c r="DH43" s="15">
        <v>21.205100000000002</v>
      </c>
      <c r="DI43" s="14">
        <v>139.49700000000001</v>
      </c>
      <c r="DJ43" s="14">
        <v>98.688999999999993</v>
      </c>
      <c r="DK43" s="14">
        <v>178.15199999999999</v>
      </c>
      <c r="DL43" s="14">
        <v>65.941999999999993</v>
      </c>
      <c r="DM43" s="14">
        <v>99.070999999999998</v>
      </c>
      <c r="DN43" s="14">
        <v>180.15700000000001</v>
      </c>
      <c r="DO43" s="14">
        <v>44.646000000000001</v>
      </c>
      <c r="DP43" s="14">
        <v>50.844000000000001</v>
      </c>
      <c r="DQ43" s="15">
        <v>56.508000000000003</v>
      </c>
      <c r="DS43" s="73"/>
      <c r="DT43" s="12">
        <v>7.9450000000000003</v>
      </c>
      <c r="DU43" s="13">
        <v>687.68799999999999</v>
      </c>
      <c r="DV43" s="14">
        <v>470.03899999999999</v>
      </c>
      <c r="DW43" s="14">
        <v>204.583</v>
      </c>
      <c r="DX43" s="14">
        <v>1374.2470000000001</v>
      </c>
      <c r="DY43" s="14">
        <v>567.53300000000002</v>
      </c>
      <c r="DZ43" s="14">
        <v>1625.646</v>
      </c>
      <c r="EA43" s="14">
        <v>309.56900000000002</v>
      </c>
      <c r="EB43" s="14">
        <v>243.244</v>
      </c>
      <c r="EC43" s="15">
        <v>297.67899999999997</v>
      </c>
      <c r="ED43" s="14">
        <v>539.56500000000005</v>
      </c>
      <c r="EE43" s="14">
        <v>1212.9649999999999</v>
      </c>
      <c r="EF43" s="14">
        <v>396.84</v>
      </c>
      <c r="EG43" s="14">
        <v>546.43399999999997</v>
      </c>
      <c r="EH43" s="14">
        <v>1545.49</v>
      </c>
      <c r="EI43" s="14">
        <v>1009.4690000000001</v>
      </c>
      <c r="EJ43" s="14">
        <v>631.77200000000005</v>
      </c>
      <c r="EK43" s="14">
        <v>343.50799999999998</v>
      </c>
      <c r="EL43" s="15">
        <v>667.07799999999997</v>
      </c>
    </row>
    <row r="44" spans="2:142" x14ac:dyDescent="0.3">
      <c r="B44" s="73"/>
      <c r="C44" s="12">
        <v>8.1720000000000006</v>
      </c>
      <c r="D44" s="13">
        <v>216.32599999999999</v>
      </c>
      <c r="E44" s="14">
        <v>86.644000000000005</v>
      </c>
      <c r="F44" s="14">
        <v>88.753</v>
      </c>
      <c r="G44" s="14">
        <v>73.92</v>
      </c>
      <c r="H44" s="14">
        <v>118.381</v>
      </c>
      <c r="I44" s="14">
        <v>157.08199999999999</v>
      </c>
      <c r="J44" s="14">
        <v>192.399</v>
      </c>
      <c r="K44" s="15">
        <v>331.68400000000003</v>
      </c>
      <c r="L44" s="14">
        <v>45.972000000000001</v>
      </c>
      <c r="M44" s="14">
        <v>39.914999999999999</v>
      </c>
      <c r="N44" s="14">
        <v>75.063999999999993</v>
      </c>
      <c r="O44" s="14">
        <v>92.296999999999997</v>
      </c>
      <c r="P44" s="14">
        <v>88.905000000000001</v>
      </c>
      <c r="Q44" s="14">
        <v>84.486999999999995</v>
      </c>
      <c r="R44" s="14">
        <v>81.78</v>
      </c>
      <c r="S44" s="14">
        <v>340.75099999999998</v>
      </c>
      <c r="T44" s="15">
        <v>174.73599999999999</v>
      </c>
      <c r="V44" s="73"/>
      <c r="W44" s="12">
        <v>8.1720000000000006</v>
      </c>
      <c r="X44" s="13">
        <v>110.154</v>
      </c>
      <c r="Y44" s="14">
        <v>80.503</v>
      </c>
      <c r="Z44" s="14">
        <v>148.19800000000001</v>
      </c>
      <c r="AA44" s="14">
        <v>265.72399999999999</v>
      </c>
      <c r="AB44" s="14">
        <v>401.709</v>
      </c>
      <c r="AC44" s="14">
        <v>179.68199999999999</v>
      </c>
      <c r="AD44" s="14">
        <v>272.01</v>
      </c>
      <c r="AE44" s="14">
        <v>205.27799999999999</v>
      </c>
      <c r="AF44" s="15">
        <v>403.89299999999997</v>
      </c>
      <c r="AG44" s="14">
        <v>184.92099999999999</v>
      </c>
      <c r="AH44" s="14">
        <v>56.122999999999998</v>
      </c>
      <c r="AI44" s="14">
        <v>136.93899999999999</v>
      </c>
      <c r="AJ44" s="14">
        <v>334.29899999999998</v>
      </c>
      <c r="AK44" s="14">
        <v>179.803</v>
      </c>
      <c r="AL44" s="14">
        <v>482.84199999999998</v>
      </c>
      <c r="AM44" s="14">
        <v>416.27199999999999</v>
      </c>
      <c r="AN44" s="14">
        <v>428.5</v>
      </c>
      <c r="AO44" s="15">
        <v>785.38400000000001</v>
      </c>
      <c r="AQ44" s="73"/>
      <c r="AR44" s="12">
        <v>8.1720000000000006</v>
      </c>
      <c r="AS44" s="13">
        <v>72.411000000000001</v>
      </c>
      <c r="AT44" s="14">
        <v>154.87200000000001</v>
      </c>
      <c r="AU44" s="14">
        <v>159.565</v>
      </c>
      <c r="AV44" s="14">
        <v>79.138000000000005</v>
      </c>
      <c r="AW44" s="14">
        <v>228.667</v>
      </c>
      <c r="AX44" s="14">
        <v>134.01599999999999</v>
      </c>
      <c r="AY44" s="14">
        <v>346.34800000000001</v>
      </c>
      <c r="AZ44" s="15">
        <v>50.404000000000003</v>
      </c>
      <c r="BA44" s="14">
        <v>94.790999999999997</v>
      </c>
      <c r="BB44" s="14">
        <v>162.85900000000001</v>
      </c>
      <c r="BC44" s="14">
        <v>147.76400000000001</v>
      </c>
      <c r="BD44" s="14">
        <v>65.031000000000006</v>
      </c>
      <c r="BE44" s="14">
        <v>317.99200000000002</v>
      </c>
      <c r="BF44" s="15">
        <v>199.47900000000001</v>
      </c>
      <c r="BH44" s="73"/>
      <c r="BI44" s="12">
        <v>8.1720000000000006</v>
      </c>
      <c r="BJ44" s="13">
        <v>230.10300000000001</v>
      </c>
      <c r="BK44" s="14">
        <v>248.34200000000001</v>
      </c>
      <c r="BL44" s="14">
        <v>307.822</v>
      </c>
      <c r="BM44" s="14">
        <v>88.028000000000006</v>
      </c>
      <c r="BN44" s="14">
        <v>75.581999999999994</v>
      </c>
      <c r="BO44" s="14">
        <v>151.05099999999999</v>
      </c>
      <c r="BP44" s="14">
        <v>233.56</v>
      </c>
      <c r="BQ44" s="14">
        <v>602.25099999999998</v>
      </c>
      <c r="BR44" s="15">
        <v>332.89</v>
      </c>
      <c r="BS44" s="14">
        <v>54.94</v>
      </c>
      <c r="BT44" s="14">
        <v>252.691</v>
      </c>
      <c r="BU44" s="14">
        <v>297.35199999999998</v>
      </c>
      <c r="BV44" s="14">
        <v>119.416</v>
      </c>
      <c r="BW44" s="14">
        <v>328.22699999999998</v>
      </c>
      <c r="BX44" s="14">
        <v>313.06099999999998</v>
      </c>
      <c r="BY44" s="14">
        <v>236.542</v>
      </c>
      <c r="BZ44" s="14">
        <v>250.50200000000001</v>
      </c>
      <c r="CA44" s="15">
        <v>411.69600000000003</v>
      </c>
      <c r="CC44" s="73"/>
      <c r="CD44" s="12">
        <v>8.1720000000000006</v>
      </c>
      <c r="CE44" s="13">
        <v>66.251000000000005</v>
      </c>
      <c r="CF44" s="14">
        <v>95.47</v>
      </c>
      <c r="CG44" s="14">
        <v>98.227999999999994</v>
      </c>
      <c r="CH44" s="14">
        <v>602.41800000000001</v>
      </c>
      <c r="CI44" s="14">
        <v>170.35499999999999</v>
      </c>
      <c r="CJ44" s="14">
        <v>153.86099999999999</v>
      </c>
      <c r="CK44" s="14">
        <v>54.21</v>
      </c>
      <c r="CL44" s="14">
        <v>128.637</v>
      </c>
      <c r="CM44" s="15">
        <v>209.67400000000001</v>
      </c>
      <c r="CN44" s="14">
        <v>99.462999999999994</v>
      </c>
      <c r="CO44" s="14">
        <v>107.05800000000001</v>
      </c>
      <c r="CP44" s="14">
        <v>117.11199999999999</v>
      </c>
      <c r="CQ44" s="14">
        <v>464.57799999999997</v>
      </c>
      <c r="CR44" s="14">
        <v>211.71</v>
      </c>
      <c r="CS44" s="14">
        <v>534.35900000000004</v>
      </c>
      <c r="CT44" s="14">
        <v>287.48</v>
      </c>
      <c r="CU44" s="14">
        <v>291.608</v>
      </c>
      <c r="CV44" s="15">
        <v>325.464</v>
      </c>
      <c r="CX44" s="73"/>
      <c r="CY44" s="12">
        <v>8.1720000000000006</v>
      </c>
      <c r="CZ44" s="13">
        <v>61.11</v>
      </c>
      <c r="DA44" s="14">
        <v>308.86900000000003</v>
      </c>
      <c r="DB44" s="14">
        <v>113.041</v>
      </c>
      <c r="DC44" s="14">
        <v>83.495000000000005</v>
      </c>
      <c r="DD44" s="14">
        <v>84.394999999999996</v>
      </c>
      <c r="DE44" s="14">
        <v>134.01900000000001</v>
      </c>
      <c r="DF44" s="14">
        <v>136.40100000000001</v>
      </c>
      <c r="DG44" s="14">
        <v>65.316000000000003</v>
      </c>
      <c r="DH44" s="15">
        <v>22.566700000000001</v>
      </c>
      <c r="DI44" s="14">
        <v>140.38399999999999</v>
      </c>
      <c r="DJ44" s="14">
        <v>90.6</v>
      </c>
      <c r="DK44" s="14">
        <v>221.8</v>
      </c>
      <c r="DL44" s="14">
        <v>68.251000000000005</v>
      </c>
      <c r="DM44" s="14">
        <v>83.278000000000006</v>
      </c>
      <c r="DN44" s="14">
        <v>178.566</v>
      </c>
      <c r="DO44" s="14">
        <v>42.107999999999997</v>
      </c>
      <c r="DP44" s="14">
        <v>51.405000000000001</v>
      </c>
      <c r="DQ44" s="15">
        <v>67.760000000000005</v>
      </c>
      <c r="DS44" s="73"/>
      <c r="DT44" s="12">
        <v>8.1720000000000006</v>
      </c>
      <c r="DU44" s="13">
        <v>633.13099999999997</v>
      </c>
      <c r="DV44" s="14">
        <v>605.44000000000005</v>
      </c>
      <c r="DW44" s="14">
        <v>175.38300000000001</v>
      </c>
      <c r="DX44" s="14">
        <v>1570.3620000000001</v>
      </c>
      <c r="DY44" s="14">
        <v>500.37900000000002</v>
      </c>
      <c r="DZ44" s="14">
        <v>1634.4280000000001</v>
      </c>
      <c r="EA44" s="14">
        <v>332.62099999999998</v>
      </c>
      <c r="EB44" s="14">
        <v>254.58699999999999</v>
      </c>
      <c r="EC44" s="15">
        <v>247.15600000000001</v>
      </c>
      <c r="ED44" s="14">
        <v>568.02300000000002</v>
      </c>
      <c r="EE44" s="14">
        <v>953.8</v>
      </c>
      <c r="EF44" s="14">
        <v>348.32799999999997</v>
      </c>
      <c r="EG44" s="14">
        <v>558.76099999999997</v>
      </c>
      <c r="EH44" s="14">
        <v>1652.0719999999999</v>
      </c>
      <c r="EI44" s="14">
        <v>919.29600000000005</v>
      </c>
      <c r="EJ44" s="14">
        <v>685.11699999999996</v>
      </c>
      <c r="EK44" s="14">
        <v>374.69600000000003</v>
      </c>
      <c r="EL44" s="15">
        <v>651.15200000000004</v>
      </c>
    </row>
    <row r="45" spans="2:142" x14ac:dyDescent="0.3">
      <c r="B45" s="73"/>
      <c r="C45" s="12">
        <v>8.3989999999999991</v>
      </c>
      <c r="D45" s="13">
        <v>207.041</v>
      </c>
      <c r="E45" s="14">
        <v>69.849000000000004</v>
      </c>
      <c r="F45" s="14">
        <v>87.864000000000004</v>
      </c>
      <c r="G45" s="14">
        <v>77.262</v>
      </c>
      <c r="H45" s="14">
        <v>99.701999999999998</v>
      </c>
      <c r="I45" s="14">
        <v>139.83199999999999</v>
      </c>
      <c r="J45" s="14">
        <v>166.83600000000001</v>
      </c>
      <c r="K45" s="15">
        <v>375.91699999999997</v>
      </c>
      <c r="L45" s="14">
        <v>57.12</v>
      </c>
      <c r="M45" s="14">
        <v>34.134999999999998</v>
      </c>
      <c r="N45" s="14">
        <v>65.040999999999997</v>
      </c>
      <c r="O45" s="14">
        <v>101.336</v>
      </c>
      <c r="P45" s="14">
        <v>89.828000000000003</v>
      </c>
      <c r="Q45" s="14">
        <v>94.572999999999993</v>
      </c>
      <c r="R45" s="14">
        <v>104.709</v>
      </c>
      <c r="S45" s="14">
        <v>270.84500000000003</v>
      </c>
      <c r="T45" s="15">
        <v>122.372</v>
      </c>
      <c r="V45" s="73"/>
      <c r="W45" s="12">
        <v>8.3989999999999991</v>
      </c>
      <c r="X45" s="13">
        <v>84.168000000000006</v>
      </c>
      <c r="Y45" s="14">
        <v>101.223</v>
      </c>
      <c r="Z45" s="14">
        <v>143.892</v>
      </c>
      <c r="AA45" s="14">
        <v>240.29900000000001</v>
      </c>
      <c r="AB45" s="14">
        <v>441.17200000000003</v>
      </c>
      <c r="AC45" s="14">
        <v>187.34100000000001</v>
      </c>
      <c r="AD45" s="14">
        <v>296.786</v>
      </c>
      <c r="AE45" s="14">
        <v>215.65100000000001</v>
      </c>
      <c r="AF45" s="15">
        <v>417.45100000000002</v>
      </c>
      <c r="AG45" s="14">
        <v>200.85599999999999</v>
      </c>
      <c r="AH45" s="14">
        <v>67.826999999999998</v>
      </c>
      <c r="AI45" s="14">
        <v>138.21700000000001</v>
      </c>
      <c r="AJ45" s="14">
        <v>341.27600000000001</v>
      </c>
      <c r="AK45" s="14">
        <v>191.72399999999999</v>
      </c>
      <c r="AL45" s="14">
        <v>452.79</v>
      </c>
      <c r="AM45" s="14">
        <v>440.89299999999997</v>
      </c>
      <c r="AN45" s="14">
        <v>394.89299999999997</v>
      </c>
      <c r="AO45" s="15">
        <v>901.90099999999995</v>
      </c>
      <c r="AQ45" s="73"/>
      <c r="AR45" s="12">
        <v>8.3989999999999991</v>
      </c>
      <c r="AS45" s="13">
        <v>88.411000000000001</v>
      </c>
      <c r="AT45" s="14">
        <v>147.089</v>
      </c>
      <c r="AU45" s="14">
        <v>154.934</v>
      </c>
      <c r="AV45" s="14">
        <v>75.837000000000003</v>
      </c>
      <c r="AW45" s="14">
        <v>203.53</v>
      </c>
      <c r="AX45" s="14">
        <v>111.726</v>
      </c>
      <c r="AY45" s="14">
        <v>236.44399999999999</v>
      </c>
      <c r="AZ45" s="15">
        <v>70.301000000000002</v>
      </c>
      <c r="BA45" s="14">
        <v>96.418000000000006</v>
      </c>
      <c r="BB45" s="14">
        <v>158.214</v>
      </c>
      <c r="BC45" s="14">
        <v>141.517</v>
      </c>
      <c r="BD45" s="14">
        <v>77.144999999999996</v>
      </c>
      <c r="BE45" s="14">
        <v>314.827</v>
      </c>
      <c r="BF45" s="15">
        <v>220.71899999999999</v>
      </c>
      <c r="BH45" s="73"/>
      <c r="BI45" s="12">
        <v>8.3989999999999991</v>
      </c>
      <c r="BJ45" s="13">
        <v>224.75200000000001</v>
      </c>
      <c r="BK45" s="14">
        <v>336.59399999999999</v>
      </c>
      <c r="BL45" s="14">
        <v>262.17700000000002</v>
      </c>
      <c r="BM45" s="14">
        <v>91.546000000000006</v>
      </c>
      <c r="BN45" s="14">
        <v>62.823999999999998</v>
      </c>
      <c r="BO45" s="14">
        <v>151.16</v>
      </c>
      <c r="BP45" s="14">
        <v>197.72</v>
      </c>
      <c r="BQ45" s="14">
        <v>557.00699999999995</v>
      </c>
      <c r="BR45" s="15">
        <v>359.65899999999999</v>
      </c>
      <c r="BS45" s="14">
        <v>27.021000000000001</v>
      </c>
      <c r="BT45" s="14">
        <v>209.994</v>
      </c>
      <c r="BU45" s="14">
        <v>317.64299999999997</v>
      </c>
      <c r="BV45" s="14">
        <v>105.57</v>
      </c>
      <c r="BW45" s="14">
        <v>293.48700000000002</v>
      </c>
      <c r="BX45" s="14">
        <v>231.833</v>
      </c>
      <c r="BY45" s="14">
        <v>279.43299999999999</v>
      </c>
      <c r="BZ45" s="14">
        <v>245.422</v>
      </c>
      <c r="CA45" s="15">
        <v>397.96800000000002</v>
      </c>
      <c r="CC45" s="73"/>
      <c r="CD45" s="12">
        <v>8.3989999999999991</v>
      </c>
      <c r="CE45" s="13">
        <v>82.593999999999994</v>
      </c>
      <c r="CF45" s="14">
        <v>79.11</v>
      </c>
      <c r="CG45" s="14">
        <v>116.996</v>
      </c>
      <c r="CH45" s="14">
        <v>728.80600000000004</v>
      </c>
      <c r="CI45" s="14">
        <v>195.54599999999999</v>
      </c>
      <c r="CJ45" s="14">
        <v>191.45400000000001</v>
      </c>
      <c r="CK45" s="14">
        <v>73.569000000000003</v>
      </c>
      <c r="CL45" s="14">
        <v>113.95099999999999</v>
      </c>
      <c r="CM45" s="15">
        <v>198.21</v>
      </c>
      <c r="CN45" s="14">
        <v>99.224999999999994</v>
      </c>
      <c r="CO45" s="14">
        <v>108.815</v>
      </c>
      <c r="CP45" s="14">
        <v>77.75</v>
      </c>
      <c r="CQ45" s="14">
        <v>510.86200000000002</v>
      </c>
      <c r="CR45" s="14">
        <v>213.95099999999999</v>
      </c>
      <c r="CS45" s="14">
        <v>418.99099999999999</v>
      </c>
      <c r="CT45" s="14">
        <v>275.32299999999998</v>
      </c>
      <c r="CU45" s="14">
        <v>257.03800000000001</v>
      </c>
      <c r="CV45" s="15">
        <v>340.70400000000001</v>
      </c>
      <c r="CX45" s="73"/>
      <c r="CY45" s="12">
        <v>8.3989999999999991</v>
      </c>
      <c r="CZ45" s="13">
        <v>62.082999999999998</v>
      </c>
      <c r="DA45" s="14">
        <v>263.84699999999998</v>
      </c>
      <c r="DB45" s="14">
        <v>94.424000000000007</v>
      </c>
      <c r="DC45" s="14">
        <v>76.296000000000006</v>
      </c>
      <c r="DD45" s="14">
        <v>80.644000000000005</v>
      </c>
      <c r="DE45" s="14">
        <v>118.58499999999999</v>
      </c>
      <c r="DF45" s="14">
        <v>125.426</v>
      </c>
      <c r="DG45" s="14">
        <v>66.082999999999998</v>
      </c>
      <c r="DH45" s="15">
        <v>30.218</v>
      </c>
      <c r="DI45" s="14">
        <v>138.16399999999999</v>
      </c>
      <c r="DJ45" s="14">
        <v>120.124</v>
      </c>
      <c r="DK45" s="14">
        <v>234.33799999999999</v>
      </c>
      <c r="DL45" s="14">
        <v>75.019000000000005</v>
      </c>
      <c r="DM45" s="14">
        <v>88.021000000000001</v>
      </c>
      <c r="DN45" s="14">
        <v>185.37299999999999</v>
      </c>
      <c r="DO45" s="14">
        <v>42.445</v>
      </c>
      <c r="DP45" s="14">
        <v>57.526000000000003</v>
      </c>
      <c r="DQ45" s="15">
        <v>65.856999999999999</v>
      </c>
      <c r="DS45" s="73"/>
      <c r="DT45" s="12">
        <v>8.3989999999999991</v>
      </c>
      <c r="DU45" s="13">
        <v>591.33900000000006</v>
      </c>
      <c r="DV45" s="14">
        <v>731.88300000000004</v>
      </c>
      <c r="DW45" s="14">
        <v>193.262</v>
      </c>
      <c r="DX45" s="14">
        <v>1766.328</v>
      </c>
      <c r="DY45" s="14">
        <v>398.08699999999999</v>
      </c>
      <c r="DZ45" s="14">
        <v>1538.8489999999999</v>
      </c>
      <c r="EA45" s="14">
        <v>337.91199999999998</v>
      </c>
      <c r="EB45" s="14">
        <v>274.66800000000001</v>
      </c>
      <c r="EC45" s="15">
        <v>213.50200000000001</v>
      </c>
      <c r="ED45" s="14">
        <v>601.93299999999999</v>
      </c>
      <c r="EE45" s="14">
        <v>722.88800000000003</v>
      </c>
      <c r="EF45" s="14">
        <v>258.15300000000002</v>
      </c>
      <c r="EG45" s="14">
        <v>617.97400000000005</v>
      </c>
      <c r="EH45" s="14">
        <v>1858.6949999999999</v>
      </c>
      <c r="EI45" s="14">
        <v>866.399</v>
      </c>
      <c r="EJ45" s="14">
        <v>706.47400000000005</v>
      </c>
      <c r="EK45" s="14">
        <v>350.22199999999998</v>
      </c>
      <c r="EL45" s="15">
        <v>607.17499999999995</v>
      </c>
    </row>
    <row r="46" spans="2:142" x14ac:dyDescent="0.3">
      <c r="B46" s="73"/>
      <c r="C46" s="12">
        <v>8.6259999999999994</v>
      </c>
      <c r="D46" s="13">
        <v>204.25</v>
      </c>
      <c r="E46" s="14">
        <v>71.724999999999994</v>
      </c>
      <c r="F46" s="14">
        <v>101.32899999999999</v>
      </c>
      <c r="G46" s="14">
        <v>77.611999999999995</v>
      </c>
      <c r="H46" s="14">
        <v>84.043000000000006</v>
      </c>
      <c r="I46" s="14">
        <v>139.81899999999999</v>
      </c>
      <c r="J46" s="14">
        <v>137.92699999999999</v>
      </c>
      <c r="K46" s="15">
        <v>380.86900000000003</v>
      </c>
      <c r="L46" s="14">
        <v>73.480999999999995</v>
      </c>
      <c r="M46" s="14">
        <v>47.872999999999998</v>
      </c>
      <c r="N46" s="14">
        <v>49.219000000000001</v>
      </c>
      <c r="O46" s="14">
        <v>101.015</v>
      </c>
      <c r="P46" s="14">
        <v>82.992000000000004</v>
      </c>
      <c r="Q46" s="14">
        <v>89.757000000000005</v>
      </c>
      <c r="R46" s="14">
        <v>119.03700000000001</v>
      </c>
      <c r="S46" s="14">
        <v>222.137</v>
      </c>
      <c r="T46" s="15">
        <v>101.532</v>
      </c>
      <c r="V46" s="73"/>
      <c r="W46" s="12">
        <v>8.6259999999999994</v>
      </c>
      <c r="X46" s="13">
        <v>67.307000000000002</v>
      </c>
      <c r="Y46" s="14">
        <v>133.977</v>
      </c>
      <c r="Z46" s="14">
        <v>165.387</v>
      </c>
      <c r="AA46" s="14">
        <v>213.54</v>
      </c>
      <c r="AB46" s="14">
        <v>485.87900000000002</v>
      </c>
      <c r="AC46" s="14">
        <v>190.19800000000001</v>
      </c>
      <c r="AD46" s="14">
        <v>273.44799999999998</v>
      </c>
      <c r="AE46" s="14">
        <v>251.505</v>
      </c>
      <c r="AF46" s="15">
        <v>449.08800000000002</v>
      </c>
      <c r="AG46" s="14">
        <v>190.708</v>
      </c>
      <c r="AH46" s="14">
        <v>69.504999999999995</v>
      </c>
      <c r="AI46" s="14">
        <v>129.458</v>
      </c>
      <c r="AJ46" s="14">
        <v>273.61700000000002</v>
      </c>
      <c r="AK46" s="14">
        <v>184.68799999999999</v>
      </c>
      <c r="AL46" s="14">
        <v>381.35500000000002</v>
      </c>
      <c r="AM46" s="14">
        <v>480.904</v>
      </c>
      <c r="AN46" s="14">
        <v>333.101</v>
      </c>
      <c r="AO46" s="15">
        <v>963.83500000000004</v>
      </c>
      <c r="AQ46" s="73"/>
      <c r="AR46" s="12">
        <v>8.6259999999999994</v>
      </c>
      <c r="AS46" s="13">
        <v>101.124</v>
      </c>
      <c r="AT46" s="14">
        <v>132.471</v>
      </c>
      <c r="AU46" s="14">
        <v>143.59399999999999</v>
      </c>
      <c r="AV46" s="14">
        <v>66.962000000000003</v>
      </c>
      <c r="AW46" s="14">
        <v>197.64699999999999</v>
      </c>
      <c r="AX46" s="14">
        <v>99.021000000000001</v>
      </c>
      <c r="AY46" s="14">
        <v>172.85300000000001</v>
      </c>
      <c r="AZ46" s="15">
        <v>86.766000000000005</v>
      </c>
      <c r="BA46" s="14">
        <v>76.268000000000001</v>
      </c>
      <c r="BB46" s="14">
        <v>158.31200000000001</v>
      </c>
      <c r="BC46" s="14">
        <v>143.31800000000001</v>
      </c>
      <c r="BD46" s="14">
        <v>100.4</v>
      </c>
      <c r="BE46" s="14">
        <v>309.995</v>
      </c>
      <c r="BF46" s="15">
        <v>249.96799999999999</v>
      </c>
      <c r="BH46" s="73"/>
      <c r="BI46" s="12">
        <v>8.6259999999999994</v>
      </c>
      <c r="BJ46" s="13">
        <v>209.542</v>
      </c>
      <c r="BK46" s="14">
        <v>449.488</v>
      </c>
      <c r="BL46" s="14">
        <v>244.83500000000001</v>
      </c>
      <c r="BM46" s="14">
        <v>103.369</v>
      </c>
      <c r="BN46" s="14">
        <v>51.125999999999998</v>
      </c>
      <c r="BO46" s="14">
        <v>147.233</v>
      </c>
      <c r="BP46" s="14">
        <v>138.96799999999999</v>
      </c>
      <c r="BQ46" s="14">
        <v>487.47</v>
      </c>
      <c r="BR46" s="15">
        <v>374.58199999999999</v>
      </c>
      <c r="BS46" s="14">
        <v>30.018999999999998</v>
      </c>
      <c r="BT46" s="14">
        <v>167.10499999999999</v>
      </c>
      <c r="BU46" s="14">
        <v>338.166</v>
      </c>
      <c r="BV46" s="14">
        <v>90.114000000000004</v>
      </c>
      <c r="BW46" s="14">
        <v>240.62200000000001</v>
      </c>
      <c r="BX46" s="14">
        <v>169.93700000000001</v>
      </c>
      <c r="BY46" s="14">
        <v>348.18200000000002</v>
      </c>
      <c r="BZ46" s="14">
        <v>236.99</v>
      </c>
      <c r="CA46" s="15">
        <v>352.084</v>
      </c>
      <c r="CC46" s="73"/>
      <c r="CD46" s="12">
        <v>8.6259999999999994</v>
      </c>
      <c r="CE46" s="13">
        <v>77.150999999999996</v>
      </c>
      <c r="CF46" s="14">
        <v>52.170999999999999</v>
      </c>
      <c r="CG46" s="14">
        <v>120.14700000000001</v>
      </c>
      <c r="CH46" s="14">
        <v>810.79300000000001</v>
      </c>
      <c r="CI46" s="14">
        <v>206.376</v>
      </c>
      <c r="CJ46" s="14">
        <v>258.21499999999997</v>
      </c>
      <c r="CK46" s="14">
        <v>72.269000000000005</v>
      </c>
      <c r="CL46" s="14">
        <v>102.095</v>
      </c>
      <c r="CM46" s="15">
        <v>194.864</v>
      </c>
      <c r="CN46" s="14">
        <v>110.193</v>
      </c>
      <c r="CO46" s="14">
        <v>88.86</v>
      </c>
      <c r="CP46" s="14">
        <v>57.558999999999997</v>
      </c>
      <c r="CQ46" s="14">
        <v>548.81100000000004</v>
      </c>
      <c r="CR46" s="14">
        <v>209.727</v>
      </c>
      <c r="CS46" s="14">
        <v>350.54599999999999</v>
      </c>
      <c r="CT46" s="14">
        <v>269.14800000000002</v>
      </c>
      <c r="CU46" s="14">
        <v>211.45699999999999</v>
      </c>
      <c r="CV46" s="15">
        <v>359.06900000000002</v>
      </c>
      <c r="CX46" s="73"/>
      <c r="CY46" s="12">
        <v>8.6259999999999994</v>
      </c>
      <c r="CZ46" s="13">
        <v>70.676000000000002</v>
      </c>
      <c r="DA46" s="14">
        <v>226.143</v>
      </c>
      <c r="DB46" s="14">
        <v>135.13</v>
      </c>
      <c r="DC46" s="14">
        <v>65.798000000000002</v>
      </c>
      <c r="DD46" s="14">
        <v>92.406999999999996</v>
      </c>
      <c r="DE46" s="14">
        <v>97.959000000000003</v>
      </c>
      <c r="DF46" s="14">
        <v>117.858</v>
      </c>
      <c r="DG46" s="14">
        <v>66.245999999999995</v>
      </c>
      <c r="DH46" s="15">
        <v>34.191499999999998</v>
      </c>
      <c r="DI46" s="14">
        <v>127.60899999999999</v>
      </c>
      <c r="DJ46" s="14">
        <v>166.453</v>
      </c>
      <c r="DK46" s="14">
        <v>232.03800000000001</v>
      </c>
      <c r="DL46" s="14">
        <v>84.989000000000004</v>
      </c>
      <c r="DM46" s="14">
        <v>97.462999999999994</v>
      </c>
      <c r="DN46" s="14">
        <v>165.858</v>
      </c>
      <c r="DO46" s="14">
        <v>37.029000000000003</v>
      </c>
      <c r="DP46" s="14">
        <v>60.594999999999999</v>
      </c>
      <c r="DQ46" s="15">
        <v>57.957000000000001</v>
      </c>
      <c r="DS46" s="73"/>
      <c r="DT46" s="12">
        <v>8.6259999999999994</v>
      </c>
      <c r="DU46" s="13">
        <v>583.048</v>
      </c>
      <c r="DV46" s="14">
        <v>679.44399999999996</v>
      </c>
      <c r="DW46" s="14">
        <v>225.57</v>
      </c>
      <c r="DX46" s="14">
        <v>1871.17</v>
      </c>
      <c r="DY46" s="14">
        <v>357.08</v>
      </c>
      <c r="DZ46" s="14">
        <v>1506.9659999999999</v>
      </c>
      <c r="EA46" s="14">
        <v>314.98599999999999</v>
      </c>
      <c r="EB46" s="14">
        <v>253.68199999999999</v>
      </c>
      <c r="EC46" s="15">
        <v>211.35</v>
      </c>
      <c r="ED46" s="14">
        <v>661.66800000000001</v>
      </c>
      <c r="EE46" s="14">
        <v>683.56200000000001</v>
      </c>
      <c r="EF46" s="14">
        <v>213.959</v>
      </c>
      <c r="EG46" s="14">
        <v>661.65499999999997</v>
      </c>
      <c r="EH46" s="14">
        <v>2079.0189999999998</v>
      </c>
      <c r="EI46" s="14">
        <v>786.38199999999995</v>
      </c>
      <c r="EJ46" s="14">
        <v>726.97900000000004</v>
      </c>
      <c r="EK46" s="14">
        <v>304.67</v>
      </c>
      <c r="EL46" s="15">
        <v>595.07500000000005</v>
      </c>
    </row>
    <row r="47" spans="2:142" x14ac:dyDescent="0.3">
      <c r="B47" s="73"/>
      <c r="C47" s="12">
        <v>8.8529999999999998</v>
      </c>
      <c r="D47" s="13">
        <v>196.07599999999999</v>
      </c>
      <c r="E47" s="14">
        <v>74.123000000000005</v>
      </c>
      <c r="F47" s="14">
        <v>91.492000000000004</v>
      </c>
      <c r="G47" s="14">
        <v>56.649000000000001</v>
      </c>
      <c r="H47" s="14">
        <v>70.59</v>
      </c>
      <c r="I47" s="14">
        <v>133.702</v>
      </c>
      <c r="J47" s="14">
        <v>112.194</v>
      </c>
      <c r="K47" s="15">
        <v>378.35700000000003</v>
      </c>
      <c r="L47" s="14">
        <v>54.366</v>
      </c>
      <c r="M47" s="14">
        <v>73.084000000000003</v>
      </c>
      <c r="N47" s="14">
        <v>55.017000000000003</v>
      </c>
      <c r="O47" s="14">
        <v>96.932000000000002</v>
      </c>
      <c r="P47" s="14">
        <v>95.369</v>
      </c>
      <c r="Q47" s="14">
        <v>97.938999999999993</v>
      </c>
      <c r="R47" s="14">
        <v>128.18600000000001</v>
      </c>
      <c r="S47" s="14">
        <v>167.07599999999999</v>
      </c>
      <c r="T47" s="15">
        <v>98.558000000000007</v>
      </c>
      <c r="V47" s="73"/>
      <c r="W47" s="12">
        <v>8.8529999999999998</v>
      </c>
      <c r="X47" s="13">
        <v>64.257999999999996</v>
      </c>
      <c r="Y47" s="14">
        <v>157.31800000000001</v>
      </c>
      <c r="Z47" s="14">
        <v>188.90600000000001</v>
      </c>
      <c r="AA47" s="14">
        <v>174.27699999999999</v>
      </c>
      <c r="AB47" s="14">
        <v>474.83800000000002</v>
      </c>
      <c r="AC47" s="14">
        <v>207.553</v>
      </c>
      <c r="AD47" s="14">
        <v>229.072</v>
      </c>
      <c r="AE47" s="14">
        <v>282.91699999999997</v>
      </c>
      <c r="AF47" s="15">
        <v>469.93</v>
      </c>
      <c r="AG47" s="14">
        <v>171.107</v>
      </c>
      <c r="AH47" s="14">
        <v>62.261000000000003</v>
      </c>
      <c r="AI47" s="14">
        <v>113.101</v>
      </c>
      <c r="AJ47" s="14">
        <v>188.12899999999999</v>
      </c>
      <c r="AK47" s="14">
        <v>187.70500000000001</v>
      </c>
      <c r="AL47" s="14">
        <v>326.05399999999997</v>
      </c>
      <c r="AM47" s="14">
        <v>471.69200000000001</v>
      </c>
      <c r="AN47" s="14">
        <v>295.202</v>
      </c>
      <c r="AO47" s="15">
        <v>866.30600000000004</v>
      </c>
      <c r="AQ47" s="73"/>
      <c r="AR47" s="12">
        <v>8.8529999999999998</v>
      </c>
      <c r="AS47" s="13">
        <v>103.736</v>
      </c>
      <c r="AT47" s="14">
        <v>107.967</v>
      </c>
      <c r="AU47" s="14">
        <v>123.88800000000001</v>
      </c>
      <c r="AV47" s="14">
        <v>70.695999999999998</v>
      </c>
      <c r="AW47" s="14">
        <v>210.273</v>
      </c>
      <c r="AX47" s="14">
        <v>80.492999999999995</v>
      </c>
      <c r="AY47" s="14">
        <v>125.289</v>
      </c>
      <c r="AZ47" s="15">
        <v>81.069999999999993</v>
      </c>
      <c r="BA47" s="14">
        <v>61.777999999999999</v>
      </c>
      <c r="BB47" s="14">
        <v>167.916</v>
      </c>
      <c r="BC47" s="14">
        <v>151.798</v>
      </c>
      <c r="BD47" s="14">
        <v>106.08499999999999</v>
      </c>
      <c r="BE47" s="14">
        <v>283.24099999999999</v>
      </c>
      <c r="BF47" s="15">
        <v>271.83499999999998</v>
      </c>
      <c r="BH47" s="73"/>
      <c r="BI47" s="12">
        <v>8.8529999999999998</v>
      </c>
      <c r="BJ47" s="13">
        <v>225.16900000000001</v>
      </c>
      <c r="BK47" s="14">
        <v>558.17600000000004</v>
      </c>
      <c r="BL47" s="14">
        <v>241.36</v>
      </c>
      <c r="BM47" s="14">
        <v>104.553</v>
      </c>
      <c r="BN47" s="14">
        <v>49.250999999999998</v>
      </c>
      <c r="BO47" s="14">
        <v>143.46600000000001</v>
      </c>
      <c r="BP47" s="14">
        <v>112.15300000000001</v>
      </c>
      <c r="BQ47" s="14">
        <v>402.02199999999999</v>
      </c>
      <c r="BR47" s="15">
        <v>403.20299999999997</v>
      </c>
      <c r="BS47" s="14">
        <v>37.758000000000003</v>
      </c>
      <c r="BT47" s="14">
        <v>160.929</v>
      </c>
      <c r="BU47" s="14">
        <v>328.476</v>
      </c>
      <c r="BV47" s="14">
        <v>88.655000000000001</v>
      </c>
      <c r="BW47" s="14">
        <v>203.93</v>
      </c>
      <c r="BX47" s="14">
        <v>134.93100000000001</v>
      </c>
      <c r="BY47" s="14">
        <v>383.01100000000002</v>
      </c>
      <c r="BZ47" s="14">
        <v>259.322</v>
      </c>
      <c r="CA47" s="15">
        <v>317.65499999999997</v>
      </c>
      <c r="CC47" s="73"/>
      <c r="CD47" s="12">
        <v>8.8529999999999998</v>
      </c>
      <c r="CE47" s="13">
        <v>85.234999999999999</v>
      </c>
      <c r="CF47" s="14">
        <v>32.552</v>
      </c>
      <c r="CG47" s="14">
        <v>116.99299999999999</v>
      </c>
      <c r="CH47" s="14">
        <v>877.94100000000003</v>
      </c>
      <c r="CI47" s="14">
        <v>253.577</v>
      </c>
      <c r="CJ47" s="14">
        <v>340.74299999999999</v>
      </c>
      <c r="CK47" s="14">
        <v>84.876999999999995</v>
      </c>
      <c r="CL47" s="14">
        <v>98.382999999999996</v>
      </c>
      <c r="CM47" s="15">
        <v>162.845</v>
      </c>
      <c r="CN47" s="14">
        <v>127.247</v>
      </c>
      <c r="CO47" s="14">
        <v>75.694999999999993</v>
      </c>
      <c r="CP47" s="14">
        <v>57.673999999999999</v>
      </c>
      <c r="CQ47" s="14">
        <v>684.95500000000004</v>
      </c>
      <c r="CR47" s="14">
        <v>218.797</v>
      </c>
      <c r="CS47" s="14">
        <v>327.29899999999998</v>
      </c>
      <c r="CT47" s="14">
        <v>258.41899999999998</v>
      </c>
      <c r="CU47" s="14">
        <v>211.25700000000001</v>
      </c>
      <c r="CV47" s="15">
        <v>327.44799999999998</v>
      </c>
      <c r="CX47" s="73"/>
      <c r="CY47" s="12">
        <v>8.8529999999999998</v>
      </c>
      <c r="CZ47" s="13">
        <v>74.414000000000001</v>
      </c>
      <c r="DA47" s="14">
        <v>246.09299999999999</v>
      </c>
      <c r="DB47" s="14">
        <v>169.18</v>
      </c>
      <c r="DC47" s="14">
        <v>54.167000000000002</v>
      </c>
      <c r="DD47" s="14">
        <v>96.302000000000007</v>
      </c>
      <c r="DE47" s="14">
        <v>95.459000000000003</v>
      </c>
      <c r="DF47" s="14">
        <v>103.455</v>
      </c>
      <c r="DG47" s="14">
        <v>59.811</v>
      </c>
      <c r="DH47" s="15">
        <v>40.767800000000001</v>
      </c>
      <c r="DI47" s="14">
        <v>118.979</v>
      </c>
      <c r="DJ47" s="14">
        <v>226.33699999999999</v>
      </c>
      <c r="DK47" s="14">
        <v>225.81100000000001</v>
      </c>
      <c r="DL47" s="14">
        <v>74.644999999999996</v>
      </c>
      <c r="DM47" s="14">
        <v>123.514</v>
      </c>
      <c r="DN47" s="14">
        <v>174.61799999999999</v>
      </c>
      <c r="DO47" s="14">
        <v>38.619</v>
      </c>
      <c r="DP47" s="14">
        <v>61.146000000000001</v>
      </c>
      <c r="DQ47" s="15">
        <v>56.761000000000003</v>
      </c>
      <c r="DS47" s="73"/>
      <c r="DT47" s="12">
        <v>8.8529999999999998</v>
      </c>
      <c r="DU47" s="13">
        <v>529.28300000000002</v>
      </c>
      <c r="DV47" s="14">
        <v>537.45799999999997</v>
      </c>
      <c r="DW47" s="14">
        <v>246.45599999999999</v>
      </c>
      <c r="DX47" s="14">
        <v>1941.5719999999999</v>
      </c>
      <c r="DY47" s="14">
        <v>349.94900000000001</v>
      </c>
      <c r="DZ47" s="14">
        <v>1595.3009999999999</v>
      </c>
      <c r="EA47" s="14">
        <v>343.15499999999997</v>
      </c>
      <c r="EB47" s="14">
        <v>286.92200000000003</v>
      </c>
      <c r="EC47" s="15">
        <v>211.005</v>
      </c>
      <c r="ED47" s="14">
        <v>675.55600000000004</v>
      </c>
      <c r="EE47" s="14">
        <v>730.11800000000005</v>
      </c>
      <c r="EF47" s="14">
        <v>181.78700000000001</v>
      </c>
      <c r="EG47" s="14">
        <v>687.43</v>
      </c>
      <c r="EH47" s="14">
        <v>2180.5940000000001</v>
      </c>
      <c r="EI47" s="14">
        <v>668.47699999999998</v>
      </c>
      <c r="EJ47" s="14">
        <v>724.16800000000001</v>
      </c>
      <c r="EK47" s="14">
        <v>294.84699999999998</v>
      </c>
      <c r="EL47" s="15">
        <v>587.56500000000005</v>
      </c>
    </row>
    <row r="48" spans="2:142" x14ac:dyDescent="0.3">
      <c r="B48" s="73"/>
      <c r="C48" s="12">
        <v>9.08</v>
      </c>
      <c r="D48" s="13">
        <v>178.35</v>
      </c>
      <c r="E48" s="14">
        <v>74.757999999999996</v>
      </c>
      <c r="F48" s="14">
        <v>84.971999999999994</v>
      </c>
      <c r="G48" s="14">
        <v>38.156999999999996</v>
      </c>
      <c r="H48" s="14">
        <v>62.36</v>
      </c>
      <c r="I48" s="14">
        <v>109.059</v>
      </c>
      <c r="J48" s="14">
        <v>127.554</v>
      </c>
      <c r="K48" s="15">
        <v>361.97</v>
      </c>
      <c r="L48" s="14">
        <v>57.23</v>
      </c>
      <c r="M48" s="14">
        <v>60.317</v>
      </c>
      <c r="N48" s="14">
        <v>61.779000000000003</v>
      </c>
      <c r="O48" s="14">
        <v>111.84699999999999</v>
      </c>
      <c r="P48" s="14">
        <v>94.995999999999995</v>
      </c>
      <c r="Q48" s="14">
        <v>113.61199999999999</v>
      </c>
      <c r="R48" s="14">
        <v>142.20699999999999</v>
      </c>
      <c r="S48" s="14">
        <v>120.51900000000001</v>
      </c>
      <c r="T48" s="15">
        <v>121.456</v>
      </c>
      <c r="V48" s="73"/>
      <c r="W48" s="12">
        <v>9.08</v>
      </c>
      <c r="X48" s="13">
        <v>67.406000000000006</v>
      </c>
      <c r="Y48" s="14">
        <v>168.398</v>
      </c>
      <c r="Z48" s="14">
        <v>186.947</v>
      </c>
      <c r="AA48" s="14">
        <v>139.32</v>
      </c>
      <c r="AB48" s="14">
        <v>409.24299999999999</v>
      </c>
      <c r="AC48" s="14">
        <v>230.77199999999999</v>
      </c>
      <c r="AD48" s="14">
        <v>248.31399999999999</v>
      </c>
      <c r="AE48" s="14">
        <v>324.87599999999998</v>
      </c>
      <c r="AF48" s="15">
        <v>498.65499999999997</v>
      </c>
      <c r="AG48" s="14">
        <v>156.49299999999999</v>
      </c>
      <c r="AH48" s="14">
        <v>51.195999999999998</v>
      </c>
      <c r="AI48" s="14">
        <v>117.95099999999999</v>
      </c>
      <c r="AJ48" s="14">
        <v>150.91399999999999</v>
      </c>
      <c r="AK48" s="14">
        <v>165.51499999999999</v>
      </c>
      <c r="AL48" s="14">
        <v>280.81299999999999</v>
      </c>
      <c r="AM48" s="14">
        <v>447.20800000000003</v>
      </c>
      <c r="AN48" s="14">
        <v>293.05799999999999</v>
      </c>
      <c r="AO48" s="15">
        <v>738.30600000000004</v>
      </c>
      <c r="AQ48" s="73"/>
      <c r="AR48" s="12">
        <v>9.08</v>
      </c>
      <c r="AS48" s="13">
        <v>92.555000000000007</v>
      </c>
      <c r="AT48" s="14">
        <v>96.724000000000004</v>
      </c>
      <c r="AU48" s="14">
        <v>113.121</v>
      </c>
      <c r="AV48" s="14">
        <v>65.646000000000001</v>
      </c>
      <c r="AW48" s="14">
        <v>237.30699999999999</v>
      </c>
      <c r="AX48" s="14">
        <v>74.287000000000006</v>
      </c>
      <c r="AY48" s="14">
        <v>105.67100000000001</v>
      </c>
      <c r="AZ48" s="15">
        <v>62.734000000000002</v>
      </c>
      <c r="BA48" s="14">
        <v>61.186999999999998</v>
      </c>
      <c r="BB48" s="14">
        <v>181.22900000000001</v>
      </c>
      <c r="BC48" s="14">
        <v>139.655</v>
      </c>
      <c r="BD48" s="14">
        <v>102.98</v>
      </c>
      <c r="BE48" s="14">
        <v>258.44</v>
      </c>
      <c r="BF48" s="15">
        <v>295.375</v>
      </c>
      <c r="BH48" s="73"/>
      <c r="BI48" s="12">
        <v>9.08</v>
      </c>
      <c r="BJ48" s="13">
        <v>210.495</v>
      </c>
      <c r="BK48" s="14">
        <v>623.91999999999996</v>
      </c>
      <c r="BL48" s="14">
        <v>244.797</v>
      </c>
      <c r="BM48" s="14">
        <v>100.31699999999999</v>
      </c>
      <c r="BN48" s="14">
        <v>50.741999999999997</v>
      </c>
      <c r="BO48" s="14">
        <v>159.642</v>
      </c>
      <c r="BP48" s="14">
        <v>145.697</v>
      </c>
      <c r="BQ48" s="14">
        <v>329.11099999999999</v>
      </c>
      <c r="BR48" s="15">
        <v>463.07100000000003</v>
      </c>
      <c r="BS48" s="14">
        <v>61.744</v>
      </c>
      <c r="BT48" s="14">
        <v>162.82</v>
      </c>
      <c r="BU48" s="14">
        <v>323.96899999999999</v>
      </c>
      <c r="BV48" s="14">
        <v>100.08</v>
      </c>
      <c r="BW48" s="14">
        <v>190.56800000000001</v>
      </c>
      <c r="BX48" s="14">
        <v>117.105</v>
      </c>
      <c r="BY48" s="14">
        <v>402.81</v>
      </c>
      <c r="BZ48" s="14">
        <v>290.661</v>
      </c>
      <c r="CA48" s="15">
        <v>312.75900000000001</v>
      </c>
      <c r="CC48" s="73"/>
      <c r="CD48" s="12">
        <v>9.08</v>
      </c>
      <c r="CE48" s="13">
        <v>99.341999999999999</v>
      </c>
      <c r="CF48" s="14">
        <v>34.941000000000003</v>
      </c>
      <c r="CG48" s="14">
        <v>110.761</v>
      </c>
      <c r="CH48" s="14">
        <v>900.53200000000004</v>
      </c>
      <c r="CI48" s="14">
        <v>307.161</v>
      </c>
      <c r="CJ48" s="14">
        <v>428.351</v>
      </c>
      <c r="CK48" s="14">
        <v>90.41</v>
      </c>
      <c r="CL48" s="14">
        <v>97.177000000000007</v>
      </c>
      <c r="CM48" s="15">
        <v>165.27</v>
      </c>
      <c r="CN48" s="14">
        <v>144.30500000000001</v>
      </c>
      <c r="CO48" s="14">
        <v>67.028000000000006</v>
      </c>
      <c r="CP48" s="14">
        <v>67.194999999999993</v>
      </c>
      <c r="CQ48" s="14">
        <v>784.94799999999998</v>
      </c>
      <c r="CR48" s="14">
        <v>241.369</v>
      </c>
      <c r="CS48" s="14">
        <v>306.61700000000002</v>
      </c>
      <c r="CT48" s="14">
        <v>238.14699999999999</v>
      </c>
      <c r="CU48" s="14">
        <v>225.04599999999999</v>
      </c>
      <c r="CV48" s="15">
        <v>288.23200000000003</v>
      </c>
      <c r="CX48" s="73"/>
      <c r="CY48" s="12">
        <v>9.08</v>
      </c>
      <c r="CZ48" s="13">
        <v>76.578000000000003</v>
      </c>
      <c r="DA48" s="14">
        <v>260.45299999999997</v>
      </c>
      <c r="DB48" s="14">
        <v>261.11399999999998</v>
      </c>
      <c r="DC48" s="14">
        <v>63.725000000000001</v>
      </c>
      <c r="DD48" s="14">
        <v>104.211</v>
      </c>
      <c r="DE48" s="14">
        <v>105.08499999999999</v>
      </c>
      <c r="DF48" s="14">
        <v>64.2</v>
      </c>
      <c r="DG48" s="14">
        <v>49.957000000000001</v>
      </c>
      <c r="DH48" s="15">
        <v>49.4497</v>
      </c>
      <c r="DI48" s="14">
        <v>110.818</v>
      </c>
      <c r="DJ48" s="14">
        <v>315.12799999999999</v>
      </c>
      <c r="DK48" s="14">
        <v>212.88399999999999</v>
      </c>
      <c r="DL48" s="14">
        <v>61.59</v>
      </c>
      <c r="DM48" s="14">
        <v>143.63399999999999</v>
      </c>
      <c r="DN48" s="14">
        <v>166.32499999999999</v>
      </c>
      <c r="DO48" s="14">
        <v>40.655999999999999</v>
      </c>
      <c r="DP48" s="14">
        <v>62.655999999999999</v>
      </c>
      <c r="DQ48" s="15">
        <v>57.881999999999998</v>
      </c>
      <c r="DS48" s="73"/>
      <c r="DT48" s="12">
        <v>9.08</v>
      </c>
      <c r="DU48" s="13">
        <v>477.024</v>
      </c>
      <c r="DV48" s="14">
        <v>410.66</v>
      </c>
      <c r="DW48" s="14">
        <v>271.67899999999997</v>
      </c>
      <c r="DX48" s="14">
        <v>1992.4090000000001</v>
      </c>
      <c r="DY48" s="14">
        <v>322.07499999999999</v>
      </c>
      <c r="DZ48" s="14">
        <v>1707.056</v>
      </c>
      <c r="EA48" s="14">
        <v>367.67899999999997</v>
      </c>
      <c r="EB48" s="14">
        <v>291.13799999999998</v>
      </c>
      <c r="EC48" s="15">
        <v>255.874</v>
      </c>
      <c r="ED48" s="14">
        <v>637.85599999999999</v>
      </c>
      <c r="EE48" s="14">
        <v>855.57299999999998</v>
      </c>
      <c r="EF48" s="14">
        <v>176.72900000000001</v>
      </c>
      <c r="EG48" s="14">
        <v>707.98800000000006</v>
      </c>
      <c r="EH48" s="14">
        <v>2187.413</v>
      </c>
      <c r="EI48" s="14">
        <v>619.86500000000001</v>
      </c>
      <c r="EJ48" s="14">
        <v>744.76900000000001</v>
      </c>
      <c r="EK48" s="14">
        <v>303.65899999999999</v>
      </c>
      <c r="EL48" s="15">
        <v>562.60400000000004</v>
      </c>
    </row>
    <row r="49" spans="2:142" x14ac:dyDescent="0.3">
      <c r="B49" s="73"/>
      <c r="C49" s="12">
        <v>9.3070000000000004</v>
      </c>
      <c r="D49" s="13">
        <v>141.53100000000001</v>
      </c>
      <c r="E49" s="14">
        <v>108.294</v>
      </c>
      <c r="F49" s="14">
        <v>80.989000000000004</v>
      </c>
      <c r="G49" s="14">
        <v>54.948</v>
      </c>
      <c r="H49" s="14">
        <v>77.063000000000002</v>
      </c>
      <c r="I49" s="14">
        <v>99.322999999999993</v>
      </c>
      <c r="J49" s="14">
        <v>124.45</v>
      </c>
      <c r="K49" s="15">
        <v>305.38200000000001</v>
      </c>
      <c r="L49" s="14">
        <v>67.412000000000006</v>
      </c>
      <c r="M49" s="14">
        <v>75.695999999999998</v>
      </c>
      <c r="N49" s="14">
        <v>67.16</v>
      </c>
      <c r="O49" s="14">
        <v>103.28400000000001</v>
      </c>
      <c r="P49" s="14">
        <v>86.924999999999997</v>
      </c>
      <c r="Q49" s="14">
        <v>113.917</v>
      </c>
      <c r="R49" s="14">
        <v>170.90199999999999</v>
      </c>
      <c r="S49" s="14">
        <v>96.793999999999997</v>
      </c>
      <c r="T49" s="15">
        <v>155.78399999999999</v>
      </c>
      <c r="V49" s="73"/>
      <c r="W49" s="12">
        <v>9.3070000000000004</v>
      </c>
      <c r="X49" s="13">
        <v>85.861999999999995</v>
      </c>
      <c r="Y49" s="14">
        <v>194.28800000000001</v>
      </c>
      <c r="Z49" s="14">
        <v>176.58600000000001</v>
      </c>
      <c r="AA49" s="14">
        <v>118.402</v>
      </c>
      <c r="AB49" s="14">
        <v>403.42599999999999</v>
      </c>
      <c r="AC49" s="14">
        <v>234.41399999999999</v>
      </c>
      <c r="AD49" s="14">
        <v>290.99900000000002</v>
      </c>
      <c r="AE49" s="14">
        <v>328.50299999999999</v>
      </c>
      <c r="AF49" s="15">
        <v>529.745</v>
      </c>
      <c r="AG49" s="14">
        <v>111.931</v>
      </c>
      <c r="AH49" s="14">
        <v>53.643000000000001</v>
      </c>
      <c r="AI49" s="14">
        <v>144.494</v>
      </c>
      <c r="AJ49" s="14">
        <v>147.45599999999999</v>
      </c>
      <c r="AK49" s="14">
        <v>162.20500000000001</v>
      </c>
      <c r="AL49" s="14">
        <v>225.38499999999999</v>
      </c>
      <c r="AM49" s="14">
        <v>403.18700000000001</v>
      </c>
      <c r="AN49" s="14">
        <v>321.16699999999997</v>
      </c>
      <c r="AO49" s="15">
        <v>699.02800000000002</v>
      </c>
      <c r="AQ49" s="73"/>
      <c r="AR49" s="12">
        <v>9.3070000000000004</v>
      </c>
      <c r="AS49" s="13">
        <v>75.313000000000002</v>
      </c>
      <c r="AT49" s="14">
        <v>100.399</v>
      </c>
      <c r="AU49" s="14">
        <v>114.523</v>
      </c>
      <c r="AV49" s="14">
        <v>65.233000000000004</v>
      </c>
      <c r="AW49" s="14">
        <v>231.328</v>
      </c>
      <c r="AX49" s="14">
        <v>64.584000000000003</v>
      </c>
      <c r="AY49" s="14">
        <v>85.802000000000007</v>
      </c>
      <c r="AZ49" s="15">
        <v>43.55</v>
      </c>
      <c r="BA49" s="14">
        <v>64.903000000000006</v>
      </c>
      <c r="BB49" s="14">
        <v>187.53899999999999</v>
      </c>
      <c r="BC49" s="14">
        <v>129.554</v>
      </c>
      <c r="BD49" s="14">
        <v>112.759</v>
      </c>
      <c r="BE49" s="14">
        <v>237.636</v>
      </c>
      <c r="BF49" s="15">
        <v>301.13299999999998</v>
      </c>
      <c r="BH49" s="73"/>
      <c r="BI49" s="12">
        <v>9.3070000000000004</v>
      </c>
      <c r="BJ49" s="13">
        <v>218.41499999999999</v>
      </c>
      <c r="BK49" s="14">
        <v>614.19000000000005</v>
      </c>
      <c r="BL49" s="14">
        <v>267.25799999999998</v>
      </c>
      <c r="BM49" s="14">
        <v>90.774000000000001</v>
      </c>
      <c r="BN49" s="14">
        <v>57.689</v>
      </c>
      <c r="BO49" s="14">
        <v>167.672</v>
      </c>
      <c r="BP49" s="14">
        <v>183.92699999999999</v>
      </c>
      <c r="BQ49" s="14">
        <v>283.90600000000001</v>
      </c>
      <c r="BR49" s="15">
        <v>525.83799999999997</v>
      </c>
      <c r="BS49" s="14">
        <v>93.093999999999994</v>
      </c>
      <c r="BT49" s="14">
        <v>178.54</v>
      </c>
      <c r="BU49" s="14">
        <v>302.11700000000002</v>
      </c>
      <c r="BV49" s="14">
        <v>126.209</v>
      </c>
      <c r="BW49" s="14">
        <v>186.011</v>
      </c>
      <c r="BX49" s="14">
        <v>103.599</v>
      </c>
      <c r="BY49" s="14">
        <v>400.06299999999999</v>
      </c>
      <c r="BZ49" s="14">
        <v>323.53500000000003</v>
      </c>
      <c r="CA49" s="15">
        <v>318.125</v>
      </c>
      <c r="CC49" s="73"/>
      <c r="CD49" s="12">
        <v>9.3070000000000004</v>
      </c>
      <c r="CE49" s="13">
        <v>108.547</v>
      </c>
      <c r="CF49" s="14">
        <v>44.018999999999998</v>
      </c>
      <c r="CG49" s="14">
        <v>103.786</v>
      </c>
      <c r="CH49" s="14">
        <v>854.64400000000001</v>
      </c>
      <c r="CI49" s="14">
        <v>340.22500000000002</v>
      </c>
      <c r="CJ49" s="14">
        <v>480.55700000000002</v>
      </c>
      <c r="CK49" s="14">
        <v>73.015000000000001</v>
      </c>
      <c r="CL49" s="14">
        <v>95.21</v>
      </c>
      <c r="CM49" s="15">
        <v>162.27799999999999</v>
      </c>
      <c r="CN49" s="14">
        <v>141.47800000000001</v>
      </c>
      <c r="CO49" s="14">
        <v>64.686999999999998</v>
      </c>
      <c r="CP49" s="14">
        <v>67.733999999999995</v>
      </c>
      <c r="CQ49" s="14">
        <v>854.83500000000004</v>
      </c>
      <c r="CR49" s="14">
        <v>274.61500000000001</v>
      </c>
      <c r="CS49" s="14">
        <v>302.24</v>
      </c>
      <c r="CT49" s="14">
        <v>249.53200000000001</v>
      </c>
      <c r="CU49" s="14">
        <v>214.714</v>
      </c>
      <c r="CV49" s="15">
        <v>243.25200000000001</v>
      </c>
      <c r="CX49" s="73"/>
      <c r="CY49" s="12">
        <v>9.3070000000000004</v>
      </c>
      <c r="CZ49" s="13">
        <v>84.119</v>
      </c>
      <c r="DA49" s="14">
        <v>235.58099999999999</v>
      </c>
      <c r="DB49" s="14">
        <v>348.90300000000002</v>
      </c>
      <c r="DC49" s="14">
        <v>52.930999999999997</v>
      </c>
      <c r="DD49" s="14">
        <v>114.348</v>
      </c>
      <c r="DE49" s="14">
        <v>95.234999999999999</v>
      </c>
      <c r="DF49" s="14">
        <v>57.933</v>
      </c>
      <c r="DG49" s="14">
        <v>51.280999999999999</v>
      </c>
      <c r="DH49" s="15">
        <v>42.911499999999997</v>
      </c>
      <c r="DI49" s="14">
        <v>121.64400000000001</v>
      </c>
      <c r="DJ49" s="14">
        <v>376.83499999999998</v>
      </c>
      <c r="DK49" s="14">
        <v>238.65799999999999</v>
      </c>
      <c r="DL49" s="14">
        <v>55.704999999999998</v>
      </c>
      <c r="DM49" s="14">
        <v>161.43700000000001</v>
      </c>
      <c r="DN49" s="14">
        <v>158.35</v>
      </c>
      <c r="DO49" s="14">
        <v>38.564</v>
      </c>
      <c r="DP49" s="14">
        <v>68.081000000000003</v>
      </c>
      <c r="DQ49" s="15">
        <v>61.454000000000001</v>
      </c>
      <c r="DS49" s="73"/>
      <c r="DT49" s="12">
        <v>9.3070000000000004</v>
      </c>
      <c r="DU49" s="13">
        <v>445.46</v>
      </c>
      <c r="DV49" s="14">
        <v>310.55599999999998</v>
      </c>
      <c r="DW49" s="14">
        <v>293.03300000000002</v>
      </c>
      <c r="DX49" s="14">
        <v>2061.299</v>
      </c>
      <c r="DY49" s="14">
        <v>274.76</v>
      </c>
      <c r="DZ49" s="14">
        <v>1930.2090000000001</v>
      </c>
      <c r="EA49" s="14">
        <v>381.459</v>
      </c>
      <c r="EB49" s="14">
        <v>314.85599999999999</v>
      </c>
      <c r="EC49" s="15">
        <v>294.113</v>
      </c>
      <c r="ED49" s="14">
        <v>616.42600000000004</v>
      </c>
      <c r="EE49" s="14">
        <v>897.87599999999998</v>
      </c>
      <c r="EF49" s="14">
        <v>212.68299999999999</v>
      </c>
      <c r="EG49" s="14">
        <v>726.32899999999995</v>
      </c>
      <c r="EH49" s="14">
        <v>2007.912</v>
      </c>
      <c r="EI49" s="14">
        <v>564.03300000000002</v>
      </c>
      <c r="EJ49" s="14">
        <v>648.48299999999995</v>
      </c>
      <c r="EK49" s="14">
        <v>344.21499999999997</v>
      </c>
      <c r="EL49" s="15">
        <v>492.173</v>
      </c>
    </row>
    <row r="50" spans="2:142" x14ac:dyDescent="0.3">
      <c r="B50" s="73"/>
      <c r="C50" s="12">
        <v>9.5340000000000007</v>
      </c>
      <c r="D50" s="13">
        <v>129.68</v>
      </c>
      <c r="E50" s="14">
        <v>142.49199999999999</v>
      </c>
      <c r="F50" s="14">
        <v>84.444999999999993</v>
      </c>
      <c r="G50" s="14">
        <v>52.093000000000004</v>
      </c>
      <c r="H50" s="14">
        <v>88.617000000000004</v>
      </c>
      <c r="I50" s="14">
        <v>112.185</v>
      </c>
      <c r="J50" s="14">
        <v>122.36499999999999</v>
      </c>
      <c r="K50" s="15">
        <v>242.50200000000001</v>
      </c>
      <c r="L50" s="14">
        <v>65.391999999999996</v>
      </c>
      <c r="M50" s="14">
        <v>71.451999999999998</v>
      </c>
      <c r="N50" s="14">
        <v>71.656000000000006</v>
      </c>
      <c r="O50" s="14">
        <v>81.918999999999997</v>
      </c>
      <c r="P50" s="14">
        <v>86.754999999999995</v>
      </c>
      <c r="Q50" s="14">
        <v>125.633</v>
      </c>
      <c r="R50" s="14">
        <v>171.863</v>
      </c>
      <c r="S50" s="14">
        <v>103.05800000000001</v>
      </c>
      <c r="T50" s="15">
        <v>207.684</v>
      </c>
      <c r="V50" s="73"/>
      <c r="W50" s="12">
        <v>9.5340000000000007</v>
      </c>
      <c r="X50" s="13">
        <v>103.708</v>
      </c>
      <c r="Y50" s="14">
        <v>197.565</v>
      </c>
      <c r="Z50" s="14">
        <v>177.285</v>
      </c>
      <c r="AA50" s="14">
        <v>120.61199999999999</v>
      </c>
      <c r="AB50" s="14">
        <v>418.02100000000002</v>
      </c>
      <c r="AC50" s="14">
        <v>210.125</v>
      </c>
      <c r="AD50" s="14">
        <v>362.27800000000002</v>
      </c>
      <c r="AE50" s="14">
        <v>358.26499999999999</v>
      </c>
      <c r="AF50" s="15">
        <v>491.44099999999997</v>
      </c>
      <c r="AG50" s="14">
        <v>95.786000000000001</v>
      </c>
      <c r="AH50" s="14">
        <v>63.51</v>
      </c>
      <c r="AI50" s="14">
        <v>149.35599999999999</v>
      </c>
      <c r="AJ50" s="14">
        <v>171.17599999999999</v>
      </c>
      <c r="AK50" s="14">
        <v>189.755</v>
      </c>
      <c r="AL50" s="14">
        <v>185.09</v>
      </c>
      <c r="AM50" s="14">
        <v>365.42500000000001</v>
      </c>
      <c r="AN50" s="14">
        <v>319.24099999999999</v>
      </c>
      <c r="AO50" s="15">
        <v>702.15800000000002</v>
      </c>
      <c r="AQ50" s="73"/>
      <c r="AR50" s="12">
        <v>9.5340000000000007</v>
      </c>
      <c r="AS50" s="13">
        <v>72.769000000000005</v>
      </c>
      <c r="AT50" s="14">
        <v>109.053</v>
      </c>
      <c r="AU50" s="14">
        <v>103.85</v>
      </c>
      <c r="AV50" s="14">
        <v>60.423000000000002</v>
      </c>
      <c r="AW50" s="14">
        <v>208.232</v>
      </c>
      <c r="AX50" s="14">
        <v>67.459000000000003</v>
      </c>
      <c r="AY50" s="14">
        <v>93.507999999999996</v>
      </c>
      <c r="AZ50" s="15">
        <v>46.776000000000003</v>
      </c>
      <c r="BA50" s="14">
        <v>68.286000000000001</v>
      </c>
      <c r="BB50" s="14">
        <v>171.875</v>
      </c>
      <c r="BC50" s="14">
        <v>138.02099999999999</v>
      </c>
      <c r="BD50" s="14">
        <v>120.152</v>
      </c>
      <c r="BE50" s="14">
        <v>201.56700000000001</v>
      </c>
      <c r="BF50" s="15">
        <v>318.334</v>
      </c>
      <c r="BH50" s="73"/>
      <c r="BI50" s="12">
        <v>9.5340000000000007</v>
      </c>
      <c r="BJ50" s="13">
        <v>282.25</v>
      </c>
      <c r="BK50" s="14">
        <v>594.12199999999996</v>
      </c>
      <c r="BL50" s="14">
        <v>280.69900000000001</v>
      </c>
      <c r="BM50" s="14">
        <v>92.281999999999996</v>
      </c>
      <c r="BN50" s="14">
        <v>52.420999999999999</v>
      </c>
      <c r="BO50" s="14">
        <v>149.37899999999999</v>
      </c>
      <c r="BP50" s="14">
        <v>253.227</v>
      </c>
      <c r="BQ50" s="14">
        <v>250.131</v>
      </c>
      <c r="BR50" s="15">
        <v>595.77499999999998</v>
      </c>
      <c r="BS50" s="14">
        <v>107.578</v>
      </c>
      <c r="BT50" s="14">
        <v>188.006</v>
      </c>
      <c r="BU50" s="14">
        <v>261.78199999999998</v>
      </c>
      <c r="BV50" s="14">
        <v>144.696</v>
      </c>
      <c r="BW50" s="14">
        <v>180.29900000000001</v>
      </c>
      <c r="BX50" s="14">
        <v>97.697999999999993</v>
      </c>
      <c r="BY50" s="14">
        <v>356.74700000000001</v>
      </c>
      <c r="BZ50" s="14">
        <v>403.40600000000001</v>
      </c>
      <c r="CA50" s="15">
        <v>293.43</v>
      </c>
      <c r="CC50" s="73"/>
      <c r="CD50" s="12">
        <v>9.5340000000000007</v>
      </c>
      <c r="CE50" s="13">
        <v>127.538</v>
      </c>
      <c r="CF50" s="14">
        <v>58.988999999999997</v>
      </c>
      <c r="CG50" s="14">
        <v>105.744</v>
      </c>
      <c r="CH50" s="14">
        <v>814.65300000000002</v>
      </c>
      <c r="CI50" s="14">
        <v>366.31</v>
      </c>
      <c r="CJ50" s="14">
        <v>481.221</v>
      </c>
      <c r="CK50" s="14">
        <v>69.828999999999994</v>
      </c>
      <c r="CL50" s="14">
        <v>105.383</v>
      </c>
      <c r="CM50" s="15">
        <v>131.59700000000001</v>
      </c>
      <c r="CN50" s="14">
        <v>155.578</v>
      </c>
      <c r="CO50" s="14">
        <v>73.650999999999996</v>
      </c>
      <c r="CP50" s="14">
        <v>74.343000000000004</v>
      </c>
      <c r="CQ50" s="14">
        <v>905.76</v>
      </c>
      <c r="CR50" s="14">
        <v>291.125</v>
      </c>
      <c r="CS50" s="14">
        <v>287.99</v>
      </c>
      <c r="CT50" s="14">
        <v>263.48399999999998</v>
      </c>
      <c r="CU50" s="14">
        <v>200.37700000000001</v>
      </c>
      <c r="CV50" s="15">
        <v>209.19399999999999</v>
      </c>
      <c r="CX50" s="73"/>
      <c r="CY50" s="12">
        <v>9.5340000000000007</v>
      </c>
      <c r="CZ50" s="13">
        <v>65.778000000000006</v>
      </c>
      <c r="DA50" s="14">
        <v>223.643</v>
      </c>
      <c r="DB50" s="14">
        <v>398.88099999999997</v>
      </c>
      <c r="DC50" s="14">
        <v>57.398000000000003</v>
      </c>
      <c r="DD50" s="14">
        <v>113.015</v>
      </c>
      <c r="DE50" s="14">
        <v>101.643</v>
      </c>
      <c r="DF50" s="14">
        <v>71.388000000000005</v>
      </c>
      <c r="DG50" s="14">
        <v>57.351999999999997</v>
      </c>
      <c r="DH50" s="15">
        <v>35.517099999999999</v>
      </c>
      <c r="DI50" s="14">
        <v>118.831</v>
      </c>
      <c r="DJ50" s="14">
        <v>380.02499999999998</v>
      </c>
      <c r="DK50" s="14">
        <v>271.74</v>
      </c>
      <c r="DL50" s="14">
        <v>56.622</v>
      </c>
      <c r="DM50" s="14">
        <v>162.07900000000001</v>
      </c>
      <c r="DN50" s="14">
        <v>153.22900000000001</v>
      </c>
      <c r="DO50" s="14">
        <v>45.933</v>
      </c>
      <c r="DP50" s="14">
        <v>56.124000000000002</v>
      </c>
      <c r="DQ50" s="15">
        <v>70.611999999999995</v>
      </c>
      <c r="DS50" s="73"/>
      <c r="DT50" s="12">
        <v>9.5340000000000007</v>
      </c>
      <c r="DU50" s="13">
        <v>439.30200000000002</v>
      </c>
      <c r="DV50" s="14">
        <v>298.303</v>
      </c>
      <c r="DW50" s="14">
        <v>316.93599999999998</v>
      </c>
      <c r="DX50" s="14">
        <v>2066.9679999999998</v>
      </c>
      <c r="DY50" s="14">
        <v>258.85700000000003</v>
      </c>
      <c r="DZ50" s="14">
        <v>2117.5390000000002</v>
      </c>
      <c r="EA50" s="14">
        <v>375.13099999999997</v>
      </c>
      <c r="EB50" s="14">
        <v>314.17099999999999</v>
      </c>
      <c r="EC50" s="15">
        <v>315.49400000000003</v>
      </c>
      <c r="ED50" s="14">
        <v>603.95799999999997</v>
      </c>
      <c r="EE50" s="14">
        <v>932.78700000000003</v>
      </c>
      <c r="EF50" s="14">
        <v>272.41500000000002</v>
      </c>
      <c r="EG50" s="14">
        <v>741.83399999999995</v>
      </c>
      <c r="EH50" s="14">
        <v>1667.204</v>
      </c>
      <c r="EI50" s="14">
        <v>534.39499999999998</v>
      </c>
      <c r="EJ50" s="14">
        <v>535.27700000000004</v>
      </c>
      <c r="EK50" s="14">
        <v>423.22699999999998</v>
      </c>
      <c r="EL50" s="15">
        <v>436.10500000000002</v>
      </c>
    </row>
    <row r="51" spans="2:142" x14ac:dyDescent="0.3">
      <c r="B51" s="73"/>
      <c r="C51" s="12">
        <v>9.7609999999999992</v>
      </c>
      <c r="D51" s="13">
        <v>144.624</v>
      </c>
      <c r="E51" s="14">
        <v>163.17400000000001</v>
      </c>
      <c r="F51" s="14">
        <v>87.625</v>
      </c>
      <c r="G51" s="14">
        <v>73.903000000000006</v>
      </c>
      <c r="H51" s="14">
        <v>86.287999999999997</v>
      </c>
      <c r="I51" s="14">
        <v>107.054</v>
      </c>
      <c r="J51" s="14">
        <v>105.937</v>
      </c>
      <c r="K51" s="15">
        <v>201.732</v>
      </c>
      <c r="L51" s="14">
        <v>63.991999999999997</v>
      </c>
      <c r="M51" s="14">
        <v>78.709000000000003</v>
      </c>
      <c r="N51" s="14">
        <v>78.8</v>
      </c>
      <c r="O51" s="14">
        <v>74.647000000000006</v>
      </c>
      <c r="P51" s="14">
        <v>90.83</v>
      </c>
      <c r="Q51" s="14">
        <v>121.568</v>
      </c>
      <c r="R51" s="14">
        <v>194.59399999999999</v>
      </c>
      <c r="S51" s="14">
        <v>126.517</v>
      </c>
      <c r="T51" s="15">
        <v>243.292</v>
      </c>
      <c r="V51" s="73"/>
      <c r="W51" s="12">
        <v>9.7609999999999992</v>
      </c>
      <c r="X51" s="13">
        <v>107.913</v>
      </c>
      <c r="Y51" s="14">
        <v>195.964</v>
      </c>
      <c r="Z51" s="14">
        <v>192.297</v>
      </c>
      <c r="AA51" s="14">
        <v>172.041</v>
      </c>
      <c r="AB51" s="14">
        <v>410.04700000000003</v>
      </c>
      <c r="AC51" s="14">
        <v>175.88</v>
      </c>
      <c r="AD51" s="14">
        <v>481.786</v>
      </c>
      <c r="AE51" s="14">
        <v>398.89800000000002</v>
      </c>
      <c r="AF51" s="15">
        <v>456.26100000000002</v>
      </c>
      <c r="AG51" s="14">
        <v>87.013999999999996</v>
      </c>
      <c r="AH51" s="14">
        <v>89.384</v>
      </c>
      <c r="AI51" s="14">
        <v>152.15700000000001</v>
      </c>
      <c r="AJ51" s="14">
        <v>184.21</v>
      </c>
      <c r="AK51" s="14">
        <v>211.273</v>
      </c>
      <c r="AL51" s="14">
        <v>167.833</v>
      </c>
      <c r="AM51" s="14">
        <v>345.04300000000001</v>
      </c>
      <c r="AN51" s="14">
        <v>320.06599999999997</v>
      </c>
      <c r="AO51" s="15">
        <v>748.55799999999999</v>
      </c>
      <c r="AQ51" s="73"/>
      <c r="AR51" s="12">
        <v>9.7609999999999992</v>
      </c>
      <c r="AS51" s="13">
        <v>78.111999999999995</v>
      </c>
      <c r="AT51" s="14">
        <v>110.211</v>
      </c>
      <c r="AU51" s="14">
        <v>85.756</v>
      </c>
      <c r="AV51" s="14">
        <v>58.482999999999997</v>
      </c>
      <c r="AW51" s="14">
        <v>204.95</v>
      </c>
      <c r="AX51" s="14">
        <v>64.813999999999993</v>
      </c>
      <c r="AY51" s="14">
        <v>84.058000000000007</v>
      </c>
      <c r="AZ51" s="15">
        <v>43.796999999999997</v>
      </c>
      <c r="BA51" s="14">
        <v>54.161000000000001</v>
      </c>
      <c r="BB51" s="14">
        <v>167.59700000000001</v>
      </c>
      <c r="BC51" s="14">
        <v>148.983</v>
      </c>
      <c r="BD51" s="14">
        <v>117.88</v>
      </c>
      <c r="BE51" s="14">
        <v>191.71299999999999</v>
      </c>
      <c r="BF51" s="15">
        <v>354.32600000000002</v>
      </c>
      <c r="BH51" s="73"/>
      <c r="BI51" s="12">
        <v>9.7609999999999992</v>
      </c>
      <c r="BJ51" s="13">
        <v>288.87900000000002</v>
      </c>
      <c r="BK51" s="14">
        <v>565.34699999999998</v>
      </c>
      <c r="BL51" s="14">
        <v>268.78399999999999</v>
      </c>
      <c r="BM51" s="14">
        <v>91.495000000000005</v>
      </c>
      <c r="BN51" s="14">
        <v>67.472999999999999</v>
      </c>
      <c r="BO51" s="14">
        <v>139.91900000000001</v>
      </c>
      <c r="BP51" s="14">
        <v>341.315</v>
      </c>
      <c r="BQ51" s="14">
        <v>237.928</v>
      </c>
      <c r="BR51" s="15">
        <v>538.47199999999998</v>
      </c>
      <c r="BS51" s="14">
        <v>94.790999999999997</v>
      </c>
      <c r="BT51" s="14">
        <v>216.18799999999999</v>
      </c>
      <c r="BU51" s="14">
        <v>295.65600000000001</v>
      </c>
      <c r="BV51" s="14">
        <v>166.19800000000001</v>
      </c>
      <c r="BW51" s="14">
        <v>193.90899999999999</v>
      </c>
      <c r="BX51" s="14">
        <v>98.858000000000004</v>
      </c>
      <c r="BY51" s="14">
        <v>296.553</v>
      </c>
      <c r="BZ51" s="14">
        <v>508.13200000000001</v>
      </c>
      <c r="CA51" s="15">
        <v>285.95100000000002</v>
      </c>
      <c r="CC51" s="73"/>
      <c r="CD51" s="12">
        <v>9.7609999999999992</v>
      </c>
      <c r="CE51" s="13">
        <v>115.193</v>
      </c>
      <c r="CF51" s="14">
        <v>56.555999999999997</v>
      </c>
      <c r="CG51" s="14">
        <v>142.37799999999999</v>
      </c>
      <c r="CH51" s="14">
        <v>694.69399999999996</v>
      </c>
      <c r="CI51" s="14">
        <v>360.83300000000003</v>
      </c>
      <c r="CJ51" s="14">
        <v>450.61700000000002</v>
      </c>
      <c r="CK51" s="14">
        <v>80.912999999999997</v>
      </c>
      <c r="CL51" s="14">
        <v>114.435</v>
      </c>
      <c r="CM51" s="15">
        <v>117.51</v>
      </c>
      <c r="CN51" s="14">
        <v>152.69800000000001</v>
      </c>
      <c r="CO51" s="14">
        <v>74.356999999999999</v>
      </c>
      <c r="CP51" s="14">
        <v>88.903000000000006</v>
      </c>
      <c r="CQ51" s="14">
        <v>895.07399999999996</v>
      </c>
      <c r="CR51" s="14">
        <v>303.50900000000001</v>
      </c>
      <c r="CS51" s="14">
        <v>315.77</v>
      </c>
      <c r="CT51" s="14">
        <v>280.23200000000003</v>
      </c>
      <c r="CU51" s="14">
        <v>195.56899999999999</v>
      </c>
      <c r="CV51" s="15">
        <v>189.14699999999999</v>
      </c>
      <c r="CX51" s="73"/>
      <c r="CY51" s="12">
        <v>9.7609999999999992</v>
      </c>
      <c r="CZ51" s="13">
        <v>62.441000000000003</v>
      </c>
      <c r="DA51" s="14">
        <v>202.214</v>
      </c>
      <c r="DB51" s="14">
        <v>358.29399999999998</v>
      </c>
      <c r="DC51" s="14">
        <v>37.6</v>
      </c>
      <c r="DD51" s="14">
        <v>129.41999999999999</v>
      </c>
      <c r="DE51" s="14">
        <v>93.370999999999995</v>
      </c>
      <c r="DF51" s="14">
        <v>88.344999999999999</v>
      </c>
      <c r="DG51" s="14">
        <v>59.274999999999999</v>
      </c>
      <c r="DH51" s="15">
        <v>30.1526</v>
      </c>
      <c r="DI51" s="14">
        <v>125.46599999999999</v>
      </c>
      <c r="DJ51" s="14">
        <v>333.96899999999999</v>
      </c>
      <c r="DK51" s="14">
        <v>282.50700000000001</v>
      </c>
      <c r="DL51" s="14">
        <v>57.087000000000003</v>
      </c>
      <c r="DM51" s="14">
        <v>169.256</v>
      </c>
      <c r="DN51" s="14">
        <v>151.46700000000001</v>
      </c>
      <c r="DO51" s="14">
        <v>44.895000000000003</v>
      </c>
      <c r="DP51" s="14">
        <v>63.747999999999998</v>
      </c>
      <c r="DQ51" s="15">
        <v>68.658000000000001</v>
      </c>
      <c r="DS51" s="73"/>
      <c r="DT51" s="12">
        <v>9.7609999999999992</v>
      </c>
      <c r="DU51" s="13">
        <v>398.505</v>
      </c>
      <c r="DV51" s="14">
        <v>297.31599999999997</v>
      </c>
      <c r="DW51" s="14">
        <v>340.77699999999999</v>
      </c>
      <c r="DX51" s="14">
        <v>1865.251</v>
      </c>
      <c r="DY51" s="14">
        <v>242.41399999999999</v>
      </c>
      <c r="DZ51" s="14">
        <v>2183.6260000000002</v>
      </c>
      <c r="EA51" s="14">
        <v>388.51499999999999</v>
      </c>
      <c r="EB51" s="14">
        <v>315.488</v>
      </c>
      <c r="EC51" s="15">
        <v>386.29300000000001</v>
      </c>
      <c r="ED51" s="14">
        <v>606.16499999999996</v>
      </c>
      <c r="EE51" s="14">
        <v>995.77700000000004</v>
      </c>
      <c r="EF51" s="14">
        <v>318.46800000000002</v>
      </c>
      <c r="EG51" s="14">
        <v>804.55200000000002</v>
      </c>
      <c r="EH51" s="14">
        <v>1288.7439999999999</v>
      </c>
      <c r="EI51" s="14">
        <v>543.23699999999997</v>
      </c>
      <c r="EJ51" s="14">
        <v>459.59</v>
      </c>
      <c r="EK51" s="14">
        <v>518.47199999999998</v>
      </c>
      <c r="EL51" s="15">
        <v>447.81</v>
      </c>
    </row>
    <row r="52" spans="2:142" x14ac:dyDescent="0.3">
      <c r="B52" s="74"/>
      <c r="C52" s="16">
        <v>9.9879999999999995</v>
      </c>
      <c r="D52" s="13">
        <v>148.95400000000001</v>
      </c>
      <c r="E52" s="14">
        <v>197.97900000000001</v>
      </c>
      <c r="F52" s="14">
        <v>85.584000000000003</v>
      </c>
      <c r="G52" s="14">
        <v>84.619</v>
      </c>
      <c r="H52" s="14">
        <v>83.751999999999995</v>
      </c>
      <c r="I52" s="14">
        <v>101.553</v>
      </c>
      <c r="J52" s="14">
        <v>108.45699999999999</v>
      </c>
      <c r="K52" s="15">
        <v>135.458</v>
      </c>
      <c r="L52" s="14">
        <v>56.186</v>
      </c>
      <c r="M52" s="14">
        <v>85.230999999999995</v>
      </c>
      <c r="N52" s="14">
        <v>109.53400000000001</v>
      </c>
      <c r="O52" s="14">
        <v>81.459999999999994</v>
      </c>
      <c r="P52" s="14">
        <v>95.218000000000004</v>
      </c>
      <c r="Q52" s="14">
        <v>115.292</v>
      </c>
      <c r="R52" s="14">
        <v>172.41</v>
      </c>
      <c r="S52" s="14">
        <v>162.476</v>
      </c>
      <c r="T52" s="15">
        <v>273.79899999999998</v>
      </c>
      <c r="V52" s="74"/>
      <c r="W52" s="16">
        <v>9.9879999999999995</v>
      </c>
      <c r="X52" s="13">
        <v>105.095</v>
      </c>
      <c r="Y52" s="14">
        <v>168.32900000000001</v>
      </c>
      <c r="Z52" s="14">
        <v>197.23599999999999</v>
      </c>
      <c r="AA52" s="14">
        <v>187.77699999999999</v>
      </c>
      <c r="AB52" s="14">
        <v>390.35899999999998</v>
      </c>
      <c r="AC52" s="14">
        <v>142.005</v>
      </c>
      <c r="AD52" s="14">
        <v>581.19000000000005</v>
      </c>
      <c r="AE52" s="14">
        <v>491.03699999999998</v>
      </c>
      <c r="AF52" s="15">
        <v>437.21300000000002</v>
      </c>
      <c r="AG52" s="14">
        <v>68.759</v>
      </c>
      <c r="AH52" s="14">
        <v>114.057</v>
      </c>
      <c r="AI52" s="14">
        <v>156.483</v>
      </c>
      <c r="AJ52" s="14">
        <v>210.035</v>
      </c>
      <c r="AK52" s="14">
        <v>206.69300000000001</v>
      </c>
      <c r="AL52" s="14">
        <v>176.065</v>
      </c>
      <c r="AM52" s="14">
        <v>346.69499999999999</v>
      </c>
      <c r="AN52" s="14">
        <v>296.38600000000002</v>
      </c>
      <c r="AO52" s="15">
        <v>826.32299999999998</v>
      </c>
      <c r="AQ52" s="74"/>
      <c r="AR52" s="16">
        <v>9.9879999999999995</v>
      </c>
      <c r="AS52" s="13">
        <v>92.230999999999995</v>
      </c>
      <c r="AT52" s="14">
        <v>109.003</v>
      </c>
      <c r="AU52" s="14">
        <v>73.239999999999995</v>
      </c>
      <c r="AV52" s="14">
        <v>54.387</v>
      </c>
      <c r="AW52" s="14">
        <v>228.154</v>
      </c>
      <c r="AX52" s="14">
        <v>63.359000000000002</v>
      </c>
      <c r="AY52" s="14">
        <v>80.617000000000004</v>
      </c>
      <c r="AZ52" s="15">
        <v>40.4</v>
      </c>
      <c r="BA52" s="14">
        <v>58.637999999999998</v>
      </c>
      <c r="BB52" s="14">
        <v>169.84</v>
      </c>
      <c r="BC52" s="14">
        <v>161.78399999999999</v>
      </c>
      <c r="BD52" s="14">
        <v>121.438</v>
      </c>
      <c r="BE52" s="14">
        <v>181.589</v>
      </c>
      <c r="BF52" s="15">
        <v>365.18900000000002</v>
      </c>
      <c r="BH52" s="74"/>
      <c r="BI52" s="16">
        <v>9.9879999999999995</v>
      </c>
      <c r="BJ52" s="13">
        <v>261.714</v>
      </c>
      <c r="BK52" s="14">
        <v>524.29899999999998</v>
      </c>
      <c r="BL52" s="14">
        <v>255.077</v>
      </c>
      <c r="BM52" s="14">
        <v>94.126000000000005</v>
      </c>
      <c r="BN52" s="14">
        <v>63.561999999999998</v>
      </c>
      <c r="BO52" s="14">
        <v>151.726</v>
      </c>
      <c r="BP52" s="14">
        <v>386.52699999999999</v>
      </c>
      <c r="BQ52" s="14">
        <v>240.27099999999999</v>
      </c>
      <c r="BR52" s="15">
        <v>397.714</v>
      </c>
      <c r="BS52" s="14">
        <v>103.29600000000001</v>
      </c>
      <c r="BT52" s="14">
        <v>256.68200000000002</v>
      </c>
      <c r="BU52" s="14">
        <v>329.67200000000003</v>
      </c>
      <c r="BV52" s="14">
        <v>144.72</v>
      </c>
      <c r="BW52" s="14">
        <v>205.78899999999999</v>
      </c>
      <c r="BX52" s="14">
        <v>111.697</v>
      </c>
      <c r="BY52" s="14">
        <v>238.268</v>
      </c>
      <c r="BZ52" s="14">
        <v>570.06200000000001</v>
      </c>
      <c r="CA52" s="15">
        <v>331.53300000000002</v>
      </c>
      <c r="CC52" s="74"/>
      <c r="CD52" s="16">
        <v>9.9879999999999995</v>
      </c>
      <c r="CE52" s="13">
        <v>108.857</v>
      </c>
      <c r="CF52" s="14">
        <v>65.489000000000004</v>
      </c>
      <c r="CG52" s="14">
        <v>145.959</v>
      </c>
      <c r="CH52" s="14">
        <v>549.048</v>
      </c>
      <c r="CI52" s="14">
        <v>373.14499999999998</v>
      </c>
      <c r="CJ52" s="14">
        <v>457.73700000000002</v>
      </c>
      <c r="CK52" s="14">
        <v>100.827</v>
      </c>
      <c r="CL52" s="14">
        <v>119.83499999999999</v>
      </c>
      <c r="CM52" s="15">
        <v>109.25700000000001</v>
      </c>
      <c r="CN52" s="14">
        <v>160.374</v>
      </c>
      <c r="CO52" s="14">
        <v>73.259</v>
      </c>
      <c r="CP52" s="14">
        <v>91.361999999999995</v>
      </c>
      <c r="CQ52" s="14">
        <v>838.96900000000005</v>
      </c>
      <c r="CR52" s="14">
        <v>305.29700000000003</v>
      </c>
      <c r="CS52" s="14">
        <v>345.28699999999998</v>
      </c>
      <c r="CT52" s="14">
        <v>302.24400000000003</v>
      </c>
      <c r="CU52" s="14">
        <v>166.363</v>
      </c>
      <c r="CV52" s="15">
        <v>177.446</v>
      </c>
      <c r="CX52" s="74"/>
      <c r="CY52" s="16">
        <v>9.9879999999999995</v>
      </c>
      <c r="CZ52" s="13">
        <v>84.197999999999993</v>
      </c>
      <c r="DA52" s="14">
        <v>191.72800000000001</v>
      </c>
      <c r="DB52" s="14">
        <v>315.86399999999998</v>
      </c>
      <c r="DC52" s="14">
        <v>40.847999999999999</v>
      </c>
      <c r="DD52" s="14">
        <v>116.83499999999999</v>
      </c>
      <c r="DE52" s="14">
        <v>114.81399999999999</v>
      </c>
      <c r="DF52" s="14">
        <v>71.846999999999994</v>
      </c>
      <c r="DG52" s="14">
        <v>62.136000000000003</v>
      </c>
      <c r="DH52" s="15">
        <v>22.025400000000001</v>
      </c>
      <c r="DI52" s="14">
        <v>140.46600000000001</v>
      </c>
      <c r="DJ52" s="14">
        <v>307.12599999999998</v>
      </c>
      <c r="DK52" s="14">
        <v>233.959</v>
      </c>
      <c r="DL52" s="14">
        <v>46.429000000000002</v>
      </c>
      <c r="DM52" s="14">
        <v>138.697</v>
      </c>
      <c r="DN52" s="14">
        <v>125.95099999999999</v>
      </c>
      <c r="DO52" s="14">
        <v>53.622</v>
      </c>
      <c r="DP52" s="14">
        <v>58.939</v>
      </c>
      <c r="DQ52" s="15">
        <v>62.155000000000001</v>
      </c>
      <c r="DS52" s="74"/>
      <c r="DT52" s="16">
        <v>9.9879999999999995</v>
      </c>
      <c r="DU52" s="13">
        <v>380.91699999999997</v>
      </c>
      <c r="DV52" s="14">
        <v>310.00599999999997</v>
      </c>
      <c r="DW52" s="14">
        <v>337.51900000000001</v>
      </c>
      <c r="DX52" s="14">
        <v>1584.7619999999999</v>
      </c>
      <c r="DY52" s="14">
        <v>180.023</v>
      </c>
      <c r="DZ52" s="14">
        <v>2171.1619999999998</v>
      </c>
      <c r="EA52" s="14">
        <v>462.03300000000002</v>
      </c>
      <c r="EB52" s="14">
        <v>334.834</v>
      </c>
      <c r="EC52" s="15">
        <v>453.91300000000001</v>
      </c>
      <c r="ED52" s="14">
        <v>542.13800000000003</v>
      </c>
      <c r="EE52" s="14">
        <v>1056.5219999999999</v>
      </c>
      <c r="EF52" s="14">
        <v>316.73</v>
      </c>
      <c r="EG52" s="14">
        <v>894.40099999999995</v>
      </c>
      <c r="EH52" s="14">
        <v>971.375</v>
      </c>
      <c r="EI52" s="14">
        <v>547.404</v>
      </c>
      <c r="EJ52" s="14">
        <v>436.11700000000002</v>
      </c>
      <c r="EK52" s="14">
        <v>600.36800000000005</v>
      </c>
      <c r="EL52" s="15">
        <v>430.67500000000001</v>
      </c>
    </row>
    <row r="53" spans="2:142" ht="15" customHeight="1" x14ac:dyDescent="0.3">
      <c r="B53" s="75" t="s">
        <v>25</v>
      </c>
      <c r="C53" s="17">
        <v>10.215</v>
      </c>
      <c r="D53" s="18">
        <v>162.292</v>
      </c>
      <c r="E53" s="2">
        <v>202.041</v>
      </c>
      <c r="F53" s="2">
        <v>85.475999999999999</v>
      </c>
      <c r="G53" s="2">
        <v>72.251000000000005</v>
      </c>
      <c r="H53" s="2">
        <v>93.655000000000001</v>
      </c>
      <c r="I53" s="2">
        <v>130.928</v>
      </c>
      <c r="J53" s="2">
        <v>113.54600000000001</v>
      </c>
      <c r="K53" s="19">
        <v>106.062</v>
      </c>
      <c r="L53" s="2">
        <v>54.024999999999999</v>
      </c>
      <c r="M53" s="2">
        <v>95.331999999999994</v>
      </c>
      <c r="N53" s="2">
        <v>145.173</v>
      </c>
      <c r="O53" s="2">
        <v>75.769000000000005</v>
      </c>
      <c r="P53" s="2">
        <v>91.325999999999993</v>
      </c>
      <c r="Q53" s="2">
        <v>109.833</v>
      </c>
      <c r="R53" s="2">
        <v>161.24</v>
      </c>
      <c r="S53" s="2">
        <v>220.61699999999999</v>
      </c>
      <c r="T53" s="19">
        <v>265.33699999999999</v>
      </c>
      <c r="V53" s="75" t="s">
        <v>25</v>
      </c>
      <c r="W53" s="17">
        <v>10.215</v>
      </c>
      <c r="X53" s="18">
        <v>102.916</v>
      </c>
      <c r="Y53" s="2">
        <v>185.90100000000001</v>
      </c>
      <c r="Z53" s="2">
        <v>191.255</v>
      </c>
      <c r="AA53" s="2">
        <v>203.792</v>
      </c>
      <c r="AB53" s="2">
        <v>420.61700000000002</v>
      </c>
      <c r="AC53" s="2">
        <v>147.173</v>
      </c>
      <c r="AD53" s="2">
        <v>666.04100000000005</v>
      </c>
      <c r="AE53" s="2">
        <v>627.303</v>
      </c>
      <c r="AF53" s="19">
        <v>441.05200000000002</v>
      </c>
      <c r="AG53" s="2">
        <v>75.662999999999997</v>
      </c>
      <c r="AH53" s="2">
        <v>133.38800000000001</v>
      </c>
      <c r="AI53" s="2">
        <v>186.374</v>
      </c>
      <c r="AJ53" s="2">
        <v>197.83699999999999</v>
      </c>
      <c r="AK53" s="2">
        <v>211.22800000000001</v>
      </c>
      <c r="AL53" s="2">
        <v>170.34</v>
      </c>
      <c r="AM53" s="2">
        <v>316.774</v>
      </c>
      <c r="AN53" s="2">
        <v>298.91699999999997</v>
      </c>
      <c r="AO53" s="19">
        <v>873.10699999999997</v>
      </c>
      <c r="AQ53" s="75" t="s">
        <v>25</v>
      </c>
      <c r="AR53" s="17">
        <v>10.215</v>
      </c>
      <c r="AS53" s="18">
        <v>88.872</v>
      </c>
      <c r="AT53" s="2">
        <v>130.649</v>
      </c>
      <c r="AU53" s="2">
        <v>67.055000000000007</v>
      </c>
      <c r="AV53" s="2">
        <v>61.768999999999998</v>
      </c>
      <c r="AW53" s="2">
        <v>228.93100000000001</v>
      </c>
      <c r="AX53" s="2">
        <v>72.381</v>
      </c>
      <c r="AY53" s="2">
        <v>91.231999999999999</v>
      </c>
      <c r="AZ53" s="19">
        <v>43.866999999999997</v>
      </c>
      <c r="BA53" s="2">
        <v>52.543999999999997</v>
      </c>
      <c r="BB53" s="2">
        <v>149.36199999999999</v>
      </c>
      <c r="BC53" s="2">
        <v>170.471</v>
      </c>
      <c r="BD53" s="2">
        <v>126.285</v>
      </c>
      <c r="BE53" s="2">
        <v>168.40700000000001</v>
      </c>
      <c r="BF53" s="19">
        <v>350.90899999999999</v>
      </c>
      <c r="BH53" s="75" t="s">
        <v>25</v>
      </c>
      <c r="BI53" s="17">
        <v>10.215</v>
      </c>
      <c r="BJ53" s="18">
        <v>238.631</v>
      </c>
      <c r="BK53" s="2">
        <v>467.75900000000001</v>
      </c>
      <c r="BL53" s="2">
        <v>222.24100000000001</v>
      </c>
      <c r="BM53" s="2">
        <v>100.538</v>
      </c>
      <c r="BN53" s="2">
        <v>59.222999999999999</v>
      </c>
      <c r="BO53" s="2">
        <v>148.345</v>
      </c>
      <c r="BP53" s="2">
        <v>332.798</v>
      </c>
      <c r="BQ53" s="2">
        <v>247.15700000000001</v>
      </c>
      <c r="BR53" s="19">
        <v>312.93599999999998</v>
      </c>
      <c r="BS53" s="2">
        <v>125.93899999999999</v>
      </c>
      <c r="BT53" s="2">
        <v>246.36699999999999</v>
      </c>
      <c r="BU53" s="2">
        <v>320.89100000000002</v>
      </c>
      <c r="BV53" s="2">
        <v>106.779</v>
      </c>
      <c r="BW53" s="2">
        <v>208.91499999999999</v>
      </c>
      <c r="BX53" s="2">
        <v>117.99</v>
      </c>
      <c r="BY53" s="2">
        <v>179.767</v>
      </c>
      <c r="BZ53" s="2">
        <v>534.48299999999995</v>
      </c>
      <c r="CA53" s="19">
        <v>374.64400000000001</v>
      </c>
      <c r="CC53" s="75" t="s">
        <v>25</v>
      </c>
      <c r="CD53" s="17">
        <v>10.215</v>
      </c>
      <c r="CE53" s="18">
        <v>118.038</v>
      </c>
      <c r="CF53" s="2">
        <v>69.631</v>
      </c>
      <c r="CG53" s="2">
        <v>144.053</v>
      </c>
      <c r="CH53" s="2">
        <v>425.36900000000003</v>
      </c>
      <c r="CI53" s="2">
        <v>397.80599999999998</v>
      </c>
      <c r="CJ53" s="2">
        <v>433.09300000000002</v>
      </c>
      <c r="CK53" s="2">
        <v>108.95099999999999</v>
      </c>
      <c r="CL53" s="2">
        <v>108.845</v>
      </c>
      <c r="CM53" s="19">
        <v>109.69199999999999</v>
      </c>
      <c r="CN53" s="2">
        <v>163.48500000000001</v>
      </c>
      <c r="CO53" s="2">
        <v>89.602000000000004</v>
      </c>
      <c r="CP53" s="2">
        <v>97.864999999999995</v>
      </c>
      <c r="CQ53" s="2">
        <v>738.81399999999996</v>
      </c>
      <c r="CR53" s="2">
        <v>300.40899999999999</v>
      </c>
      <c r="CS53" s="2">
        <v>412.13400000000001</v>
      </c>
      <c r="CT53" s="2">
        <v>343.25700000000001</v>
      </c>
      <c r="CU53" s="2">
        <v>164.399</v>
      </c>
      <c r="CV53" s="19">
        <v>154.53</v>
      </c>
      <c r="CX53" s="75" t="s">
        <v>25</v>
      </c>
      <c r="CY53" s="17">
        <v>10.215</v>
      </c>
      <c r="CZ53" s="18">
        <v>108.97499999999999</v>
      </c>
      <c r="DA53" s="2">
        <v>205.18700000000001</v>
      </c>
      <c r="DB53" s="2">
        <v>290.20699999999999</v>
      </c>
      <c r="DC53" s="2">
        <v>44.927</v>
      </c>
      <c r="DD53" s="2">
        <v>104.479</v>
      </c>
      <c r="DE53" s="2">
        <v>143.25899999999999</v>
      </c>
      <c r="DF53" s="2">
        <v>61.244</v>
      </c>
      <c r="DG53" s="2">
        <v>74.325000000000003</v>
      </c>
      <c r="DH53" s="19">
        <v>32.11</v>
      </c>
      <c r="DI53" s="2">
        <v>156.642</v>
      </c>
      <c r="DJ53" s="2">
        <v>265.82600000000002</v>
      </c>
      <c r="DK53" s="2">
        <v>185.33799999999999</v>
      </c>
      <c r="DL53" s="2">
        <v>41.918999999999997</v>
      </c>
      <c r="DM53" s="2">
        <v>110.998</v>
      </c>
      <c r="DN53" s="2">
        <v>118.64100000000001</v>
      </c>
      <c r="DO53" s="2">
        <v>58.363</v>
      </c>
      <c r="DP53" s="2">
        <v>59.637</v>
      </c>
      <c r="DQ53" s="19">
        <v>52.570999999999998</v>
      </c>
      <c r="DS53" s="75" t="s">
        <v>25</v>
      </c>
      <c r="DT53" s="17">
        <v>10.215</v>
      </c>
      <c r="DU53" s="18">
        <v>354.09</v>
      </c>
      <c r="DV53" s="2">
        <v>300.85199999999998</v>
      </c>
      <c r="DW53" s="2">
        <v>307.94400000000002</v>
      </c>
      <c r="DX53" s="2">
        <v>1284.912</v>
      </c>
      <c r="DY53" s="2">
        <v>101.279</v>
      </c>
      <c r="DZ53" s="2">
        <v>1940.873</v>
      </c>
      <c r="EA53" s="2">
        <v>523.63599999999997</v>
      </c>
      <c r="EB53" s="2">
        <v>367.63</v>
      </c>
      <c r="EC53" s="19">
        <v>454.38200000000001</v>
      </c>
      <c r="ED53" s="2">
        <v>487.54300000000001</v>
      </c>
      <c r="EE53" s="2">
        <v>1055.9570000000001</v>
      </c>
      <c r="EF53" s="2">
        <v>308.08199999999999</v>
      </c>
      <c r="EG53" s="2">
        <v>939.94799999999998</v>
      </c>
      <c r="EH53" s="2">
        <v>757.45500000000004</v>
      </c>
      <c r="EI53" s="2">
        <v>560.73299999999995</v>
      </c>
      <c r="EJ53" s="2">
        <v>422.94900000000001</v>
      </c>
      <c r="EK53" s="2">
        <v>696.48299999999995</v>
      </c>
      <c r="EL53" s="19">
        <v>417.52499999999998</v>
      </c>
    </row>
    <row r="54" spans="2:142" x14ac:dyDescent="0.3">
      <c r="B54" s="75"/>
      <c r="C54" s="17">
        <v>10.442</v>
      </c>
      <c r="D54" s="18">
        <v>167.977</v>
      </c>
      <c r="E54" s="2">
        <v>209.00700000000001</v>
      </c>
      <c r="F54" s="2">
        <v>80.820999999999998</v>
      </c>
      <c r="G54" s="2">
        <v>99.108999999999995</v>
      </c>
      <c r="H54" s="2">
        <v>102.099</v>
      </c>
      <c r="I54" s="2">
        <v>168.17599999999999</v>
      </c>
      <c r="J54" s="2">
        <v>108.613</v>
      </c>
      <c r="K54" s="19">
        <v>94.762</v>
      </c>
      <c r="L54" s="2">
        <v>47.715000000000003</v>
      </c>
      <c r="M54" s="2">
        <v>95.113</v>
      </c>
      <c r="N54" s="2">
        <v>155.42400000000001</v>
      </c>
      <c r="O54" s="2">
        <v>74.840999999999994</v>
      </c>
      <c r="P54" s="2">
        <v>82.102000000000004</v>
      </c>
      <c r="Q54" s="2">
        <v>96.018000000000001</v>
      </c>
      <c r="R54" s="2">
        <v>144.279</v>
      </c>
      <c r="S54" s="2">
        <v>260.24099999999999</v>
      </c>
      <c r="T54" s="19">
        <v>236.756</v>
      </c>
      <c r="V54" s="75"/>
      <c r="W54" s="17">
        <v>10.442</v>
      </c>
      <c r="X54" s="18">
        <v>76.426000000000002</v>
      </c>
      <c r="Y54" s="2">
        <v>211.191</v>
      </c>
      <c r="Z54" s="2">
        <v>220.131</v>
      </c>
      <c r="AA54" s="2">
        <v>215.803</v>
      </c>
      <c r="AB54" s="2">
        <v>434.99099999999999</v>
      </c>
      <c r="AC54" s="2">
        <v>149.965</v>
      </c>
      <c r="AD54" s="2">
        <v>740.97900000000004</v>
      </c>
      <c r="AE54" s="2">
        <v>733.053</v>
      </c>
      <c r="AF54" s="19">
        <v>458.71899999999999</v>
      </c>
      <c r="AG54" s="2">
        <v>74.787000000000006</v>
      </c>
      <c r="AH54" s="2">
        <v>121.66200000000001</v>
      </c>
      <c r="AI54" s="2">
        <v>201.26599999999999</v>
      </c>
      <c r="AJ54" s="2">
        <v>209.30199999999999</v>
      </c>
      <c r="AK54" s="2">
        <v>213.084</v>
      </c>
      <c r="AL54" s="2">
        <v>163.726</v>
      </c>
      <c r="AM54" s="2">
        <v>291.65899999999999</v>
      </c>
      <c r="AN54" s="2">
        <v>279.36399999999998</v>
      </c>
      <c r="AO54" s="19">
        <v>974.73599999999999</v>
      </c>
      <c r="AQ54" s="75"/>
      <c r="AR54" s="17">
        <v>10.442</v>
      </c>
      <c r="AS54" s="18">
        <v>80.197999999999993</v>
      </c>
      <c r="AT54" s="2">
        <v>146.732</v>
      </c>
      <c r="AU54" s="2">
        <v>57.328000000000003</v>
      </c>
      <c r="AV54" s="2">
        <v>67.63</v>
      </c>
      <c r="AW54" s="2">
        <v>215.745</v>
      </c>
      <c r="AX54" s="2">
        <v>95.361000000000004</v>
      </c>
      <c r="AY54" s="2">
        <v>90.296000000000006</v>
      </c>
      <c r="AZ54" s="19">
        <v>52.133000000000003</v>
      </c>
      <c r="BA54" s="2">
        <v>50.945999999999998</v>
      </c>
      <c r="BB54" s="2">
        <v>133.095</v>
      </c>
      <c r="BC54" s="2">
        <v>168.78399999999999</v>
      </c>
      <c r="BD54" s="2">
        <v>133.982</v>
      </c>
      <c r="BE54" s="2">
        <v>165.292</v>
      </c>
      <c r="BF54" s="19">
        <v>331.15899999999999</v>
      </c>
      <c r="BH54" s="75"/>
      <c r="BI54" s="17">
        <v>10.442</v>
      </c>
      <c r="BJ54" s="18">
        <v>249.37899999999999</v>
      </c>
      <c r="BK54" s="2">
        <v>457.37599999999998</v>
      </c>
      <c r="BL54" s="2">
        <v>213.44300000000001</v>
      </c>
      <c r="BM54" s="2">
        <v>114.98699999999999</v>
      </c>
      <c r="BN54" s="2">
        <v>64.858000000000004</v>
      </c>
      <c r="BO54" s="2">
        <v>145.11000000000001</v>
      </c>
      <c r="BP54" s="2">
        <v>240.88</v>
      </c>
      <c r="BQ54" s="2">
        <v>240.857</v>
      </c>
      <c r="BR54" s="19">
        <v>236.64</v>
      </c>
      <c r="BS54" s="2">
        <v>157.642</v>
      </c>
      <c r="BT54" s="2">
        <v>224.58799999999999</v>
      </c>
      <c r="BU54" s="2">
        <v>286.35399999999998</v>
      </c>
      <c r="BV54" s="2">
        <v>104.29600000000001</v>
      </c>
      <c r="BW54" s="2">
        <v>203.35900000000001</v>
      </c>
      <c r="BX54" s="2">
        <v>105.449</v>
      </c>
      <c r="BY54" s="2">
        <v>130.613</v>
      </c>
      <c r="BZ54" s="2">
        <v>413.49200000000002</v>
      </c>
      <c r="CA54" s="19">
        <v>390.12799999999999</v>
      </c>
      <c r="CC54" s="75"/>
      <c r="CD54" s="17">
        <v>10.442</v>
      </c>
      <c r="CE54" s="18">
        <v>128.001</v>
      </c>
      <c r="CF54" s="2">
        <v>76.578999999999994</v>
      </c>
      <c r="CG54" s="2">
        <v>124.467</v>
      </c>
      <c r="CH54" s="2">
        <v>372.37200000000001</v>
      </c>
      <c r="CI54" s="2">
        <v>371.37599999999998</v>
      </c>
      <c r="CJ54" s="2">
        <v>385.16899999999998</v>
      </c>
      <c r="CK54" s="2">
        <v>116.434</v>
      </c>
      <c r="CL54" s="2">
        <v>98.613</v>
      </c>
      <c r="CM54" s="19">
        <v>100.33799999999999</v>
      </c>
      <c r="CN54" s="2">
        <v>158.19900000000001</v>
      </c>
      <c r="CO54" s="2">
        <v>83.04</v>
      </c>
      <c r="CP54" s="2">
        <v>99.96</v>
      </c>
      <c r="CQ54" s="2">
        <v>598.19100000000003</v>
      </c>
      <c r="CR54" s="2">
        <v>265.17200000000003</v>
      </c>
      <c r="CS54" s="2">
        <v>468.88200000000001</v>
      </c>
      <c r="CT54" s="2">
        <v>388.45800000000003</v>
      </c>
      <c r="CU54" s="2">
        <v>161.50399999999999</v>
      </c>
      <c r="CV54" s="19">
        <v>118.512</v>
      </c>
      <c r="CX54" s="75"/>
      <c r="CY54" s="17">
        <v>10.442</v>
      </c>
      <c r="CZ54" s="18">
        <v>126.64</v>
      </c>
      <c r="DA54" s="2">
        <v>225.46</v>
      </c>
      <c r="DB54" s="2">
        <v>249.66900000000001</v>
      </c>
      <c r="DC54" s="2">
        <v>42.136000000000003</v>
      </c>
      <c r="DD54" s="2">
        <v>92.617000000000004</v>
      </c>
      <c r="DE54" s="2">
        <v>143.226</v>
      </c>
      <c r="DF54" s="2">
        <v>58.5</v>
      </c>
      <c r="DG54" s="2">
        <v>71.736000000000004</v>
      </c>
      <c r="DH54" s="19">
        <v>31.539100000000001</v>
      </c>
      <c r="DI54" s="2">
        <v>179.32900000000001</v>
      </c>
      <c r="DJ54" s="2">
        <v>217.739</v>
      </c>
      <c r="DK54" s="2">
        <v>182.441</v>
      </c>
      <c r="DL54" s="2">
        <v>49.628999999999998</v>
      </c>
      <c r="DM54" s="2">
        <v>83.144999999999996</v>
      </c>
      <c r="DN54" s="2">
        <v>116.801</v>
      </c>
      <c r="DO54" s="2">
        <v>65.488</v>
      </c>
      <c r="DP54" s="2">
        <v>66.31</v>
      </c>
      <c r="DQ54" s="19">
        <v>55.558</v>
      </c>
      <c r="DS54" s="75"/>
      <c r="DT54" s="17">
        <v>10.442</v>
      </c>
      <c r="DU54" s="18">
        <v>329.76600000000002</v>
      </c>
      <c r="DV54" s="2">
        <v>285.33100000000002</v>
      </c>
      <c r="DW54" s="2">
        <v>257.85399999999998</v>
      </c>
      <c r="DX54" s="2">
        <v>1153.7550000000001</v>
      </c>
      <c r="DY54" s="2">
        <v>74.471999999999994</v>
      </c>
      <c r="DZ54" s="2">
        <v>1611.3309999999999</v>
      </c>
      <c r="EA54" s="2">
        <v>580.00599999999997</v>
      </c>
      <c r="EB54" s="2">
        <v>363.64600000000002</v>
      </c>
      <c r="EC54" s="19">
        <v>404.26499999999999</v>
      </c>
      <c r="ED54" s="2">
        <v>442.1</v>
      </c>
      <c r="EE54" s="2">
        <v>1064.7929999999999</v>
      </c>
      <c r="EF54" s="2">
        <v>283.98099999999999</v>
      </c>
      <c r="EG54" s="2">
        <v>877.73599999999999</v>
      </c>
      <c r="EH54" s="2">
        <v>644.90800000000002</v>
      </c>
      <c r="EI54" s="2">
        <v>610.06200000000001</v>
      </c>
      <c r="EJ54" s="2">
        <v>405.29399999999998</v>
      </c>
      <c r="EK54" s="2">
        <v>778.33399999999995</v>
      </c>
      <c r="EL54" s="19">
        <v>424.78899999999999</v>
      </c>
    </row>
    <row r="55" spans="2:142" x14ac:dyDescent="0.3">
      <c r="B55" s="75"/>
      <c r="C55" s="17">
        <v>10.669</v>
      </c>
      <c r="D55" s="18">
        <v>179.07</v>
      </c>
      <c r="E55" s="2">
        <v>200.74700000000001</v>
      </c>
      <c r="F55" s="2">
        <v>80.433999999999997</v>
      </c>
      <c r="G55" s="2">
        <v>133.785</v>
      </c>
      <c r="H55" s="2">
        <v>101.07599999999999</v>
      </c>
      <c r="I55" s="2">
        <v>156.95699999999999</v>
      </c>
      <c r="J55" s="2">
        <v>116.13800000000001</v>
      </c>
      <c r="K55" s="19">
        <v>119.755</v>
      </c>
      <c r="L55" s="2">
        <v>52.561999999999998</v>
      </c>
      <c r="M55" s="2">
        <v>74.759</v>
      </c>
      <c r="N55" s="2">
        <v>129.375</v>
      </c>
      <c r="O55" s="2">
        <v>79.795000000000002</v>
      </c>
      <c r="P55" s="2">
        <v>82.084999999999994</v>
      </c>
      <c r="Q55" s="2">
        <v>85.027000000000001</v>
      </c>
      <c r="R55" s="2">
        <v>155.44300000000001</v>
      </c>
      <c r="S55" s="2">
        <v>281.66500000000002</v>
      </c>
      <c r="T55" s="19">
        <v>218.41300000000001</v>
      </c>
      <c r="V55" s="75"/>
      <c r="W55" s="17">
        <v>10.669</v>
      </c>
      <c r="X55" s="18">
        <v>60.704000000000001</v>
      </c>
      <c r="Y55" s="2">
        <v>205.89599999999999</v>
      </c>
      <c r="Z55" s="2">
        <v>237.78399999999999</v>
      </c>
      <c r="AA55" s="2">
        <v>208.57900000000001</v>
      </c>
      <c r="AB55" s="2">
        <v>441.93200000000002</v>
      </c>
      <c r="AC55" s="2">
        <v>142.80699999999999</v>
      </c>
      <c r="AD55" s="2">
        <v>696.09</v>
      </c>
      <c r="AE55" s="2">
        <v>822.81500000000005</v>
      </c>
      <c r="AF55" s="19">
        <v>495.49099999999999</v>
      </c>
      <c r="AG55" s="2">
        <v>87.381</v>
      </c>
      <c r="AH55" s="2">
        <v>104.057</v>
      </c>
      <c r="AI55" s="2">
        <v>200.66800000000001</v>
      </c>
      <c r="AJ55" s="2">
        <v>228.05600000000001</v>
      </c>
      <c r="AK55" s="2">
        <v>231.53299999999999</v>
      </c>
      <c r="AL55" s="2">
        <v>162.92400000000001</v>
      </c>
      <c r="AM55" s="2">
        <v>282.17</v>
      </c>
      <c r="AN55" s="2">
        <v>289.68299999999999</v>
      </c>
      <c r="AO55" s="19">
        <v>1197.155</v>
      </c>
      <c r="AQ55" s="75"/>
      <c r="AR55" s="17">
        <v>10.669</v>
      </c>
      <c r="AS55" s="18">
        <v>98.513999999999996</v>
      </c>
      <c r="AT55" s="2">
        <v>161.94800000000001</v>
      </c>
      <c r="AU55" s="2">
        <v>57.404000000000003</v>
      </c>
      <c r="AV55" s="2">
        <v>57.896000000000001</v>
      </c>
      <c r="AW55" s="2">
        <v>194.596</v>
      </c>
      <c r="AX55" s="2">
        <v>110.41200000000001</v>
      </c>
      <c r="AY55" s="2">
        <v>76.049000000000007</v>
      </c>
      <c r="AZ55" s="19">
        <v>66.387</v>
      </c>
      <c r="BA55" s="2">
        <v>47.744999999999997</v>
      </c>
      <c r="BB55" s="2">
        <v>155.642</v>
      </c>
      <c r="BC55" s="2">
        <v>168.09399999999999</v>
      </c>
      <c r="BD55" s="2">
        <v>121.425</v>
      </c>
      <c r="BE55" s="2">
        <v>155.34299999999999</v>
      </c>
      <c r="BF55" s="19">
        <v>311.77499999999998</v>
      </c>
      <c r="BH55" s="75"/>
      <c r="BI55" s="17">
        <v>10.669</v>
      </c>
      <c r="BJ55" s="18">
        <v>291.86099999999999</v>
      </c>
      <c r="BK55" s="2">
        <v>474.536</v>
      </c>
      <c r="BL55" s="2">
        <v>181.42699999999999</v>
      </c>
      <c r="BM55" s="2">
        <v>130.23699999999999</v>
      </c>
      <c r="BN55" s="2">
        <v>74.411000000000001</v>
      </c>
      <c r="BO55" s="2">
        <v>154.92599999999999</v>
      </c>
      <c r="BP55" s="2">
        <v>176.94900000000001</v>
      </c>
      <c r="BQ55" s="2">
        <v>253.625</v>
      </c>
      <c r="BR55" s="19">
        <v>212.01300000000001</v>
      </c>
      <c r="BS55" s="2">
        <v>231.096</v>
      </c>
      <c r="BT55" s="2">
        <v>230.28899999999999</v>
      </c>
      <c r="BU55" s="2">
        <v>253.464</v>
      </c>
      <c r="BV55" s="2">
        <v>112.105</v>
      </c>
      <c r="BW55" s="2">
        <v>193.518</v>
      </c>
      <c r="BX55" s="2">
        <v>92.293999999999997</v>
      </c>
      <c r="BY55" s="2">
        <v>101.928</v>
      </c>
      <c r="BZ55" s="2">
        <v>298.03699999999998</v>
      </c>
      <c r="CA55" s="19">
        <v>359.91399999999999</v>
      </c>
      <c r="CC55" s="75"/>
      <c r="CD55" s="17">
        <v>10.669</v>
      </c>
      <c r="CE55" s="18">
        <v>141.52699999999999</v>
      </c>
      <c r="CF55" s="2">
        <v>94.39</v>
      </c>
      <c r="CG55" s="2">
        <v>101.998</v>
      </c>
      <c r="CH55" s="2">
        <v>342.00400000000002</v>
      </c>
      <c r="CI55" s="2">
        <v>348.846</v>
      </c>
      <c r="CJ55" s="2">
        <v>370.10399999999998</v>
      </c>
      <c r="CK55" s="2">
        <v>143.101</v>
      </c>
      <c r="CL55" s="2">
        <v>95.021000000000001</v>
      </c>
      <c r="CM55" s="19">
        <v>99.251999999999995</v>
      </c>
      <c r="CN55" s="2">
        <v>174.64400000000001</v>
      </c>
      <c r="CO55" s="2">
        <v>69.347999999999999</v>
      </c>
      <c r="CP55" s="2">
        <v>102.09</v>
      </c>
      <c r="CQ55" s="2">
        <v>456.36599999999999</v>
      </c>
      <c r="CR55" s="2">
        <v>232.83</v>
      </c>
      <c r="CS55" s="2">
        <v>511.721</v>
      </c>
      <c r="CT55" s="2">
        <v>399.23599999999999</v>
      </c>
      <c r="CU55" s="2">
        <v>130.34399999999999</v>
      </c>
      <c r="CV55" s="19">
        <v>87.120999999999995</v>
      </c>
      <c r="CX55" s="75"/>
      <c r="CY55" s="17">
        <v>10.669</v>
      </c>
      <c r="CZ55" s="18">
        <v>161.81100000000001</v>
      </c>
      <c r="DA55" s="2">
        <v>229.05699999999999</v>
      </c>
      <c r="DB55" s="2">
        <v>202.68100000000001</v>
      </c>
      <c r="DC55" s="2">
        <v>38.018999999999998</v>
      </c>
      <c r="DD55" s="2">
        <v>84.619</v>
      </c>
      <c r="DE55" s="2">
        <v>159.63399999999999</v>
      </c>
      <c r="DF55" s="2">
        <v>51.362000000000002</v>
      </c>
      <c r="DG55" s="2">
        <v>71.054000000000002</v>
      </c>
      <c r="DH55" s="19">
        <v>24.464600000000001</v>
      </c>
      <c r="DI55" s="2">
        <v>176.08799999999999</v>
      </c>
      <c r="DJ55" s="2">
        <v>170.88200000000001</v>
      </c>
      <c r="DK55" s="2">
        <v>182.25899999999999</v>
      </c>
      <c r="DL55" s="2">
        <v>53.585000000000001</v>
      </c>
      <c r="DM55" s="2">
        <v>85.132000000000005</v>
      </c>
      <c r="DN55" s="2">
        <v>105.973</v>
      </c>
      <c r="DO55" s="2">
        <v>58.915999999999997</v>
      </c>
      <c r="DP55" s="2">
        <v>75.34</v>
      </c>
      <c r="DQ55" s="19">
        <v>57.551000000000002</v>
      </c>
      <c r="DS55" s="75"/>
      <c r="DT55" s="17">
        <v>10.669</v>
      </c>
      <c r="DU55" s="18">
        <v>299.75</v>
      </c>
      <c r="DV55" s="2">
        <v>321.40600000000001</v>
      </c>
      <c r="DW55" s="2">
        <v>224.172</v>
      </c>
      <c r="DX55" s="2">
        <v>1104.6099999999999</v>
      </c>
      <c r="DY55" s="2">
        <v>68.641999999999996</v>
      </c>
      <c r="DZ55" s="2">
        <v>1249.914</v>
      </c>
      <c r="EA55" s="2">
        <v>664.12199999999996</v>
      </c>
      <c r="EB55" s="2">
        <v>355.30399999999997</v>
      </c>
      <c r="EC55" s="19">
        <v>331.70299999999997</v>
      </c>
      <c r="ED55" s="2">
        <v>418.26600000000002</v>
      </c>
      <c r="EE55" s="2">
        <v>1097.1279999999999</v>
      </c>
      <c r="EF55" s="2">
        <v>271.56799999999998</v>
      </c>
      <c r="EG55" s="2">
        <v>778.15599999999995</v>
      </c>
      <c r="EH55" s="2">
        <v>702.15700000000004</v>
      </c>
      <c r="EI55" s="2">
        <v>641.57399999999996</v>
      </c>
      <c r="EJ55" s="2">
        <v>419.45600000000002</v>
      </c>
      <c r="EK55" s="2">
        <v>873.529</v>
      </c>
      <c r="EL55" s="19">
        <v>438.44299999999998</v>
      </c>
    </row>
    <row r="56" spans="2:142" x14ac:dyDescent="0.3">
      <c r="B56" s="75"/>
      <c r="C56" s="17">
        <v>10.896000000000001</v>
      </c>
      <c r="D56" s="18">
        <v>200.345</v>
      </c>
      <c r="E56" s="2">
        <v>205.33199999999999</v>
      </c>
      <c r="F56" s="2">
        <v>61.802</v>
      </c>
      <c r="G56" s="2">
        <v>162.303</v>
      </c>
      <c r="H56" s="2">
        <v>112.676</v>
      </c>
      <c r="I56" s="2">
        <v>119.69499999999999</v>
      </c>
      <c r="J56" s="2">
        <v>134.857</v>
      </c>
      <c r="K56" s="19">
        <v>151.38900000000001</v>
      </c>
      <c r="L56" s="2">
        <v>79.760999999999996</v>
      </c>
      <c r="M56" s="2">
        <v>71.582999999999998</v>
      </c>
      <c r="N56" s="2">
        <v>124.34699999999999</v>
      </c>
      <c r="O56" s="2">
        <v>67.632999999999996</v>
      </c>
      <c r="P56" s="2">
        <v>79.692999999999998</v>
      </c>
      <c r="Q56" s="2">
        <v>74.491</v>
      </c>
      <c r="R56" s="2">
        <v>183.57300000000001</v>
      </c>
      <c r="S56" s="2">
        <v>259.90699999999998</v>
      </c>
      <c r="T56" s="19">
        <v>209.941</v>
      </c>
      <c r="V56" s="75"/>
      <c r="W56" s="17">
        <v>10.896000000000001</v>
      </c>
      <c r="X56" s="18">
        <v>45.912999999999997</v>
      </c>
      <c r="Y56" s="2">
        <v>164.161</v>
      </c>
      <c r="Z56" s="2">
        <v>232.67400000000001</v>
      </c>
      <c r="AA56" s="2">
        <v>179.77600000000001</v>
      </c>
      <c r="AB56" s="2">
        <v>403.75700000000001</v>
      </c>
      <c r="AC56" s="2">
        <v>138.41499999999999</v>
      </c>
      <c r="AD56" s="2">
        <v>607.60799999999995</v>
      </c>
      <c r="AE56" s="2">
        <v>884.41</v>
      </c>
      <c r="AF56" s="19">
        <v>509.77100000000002</v>
      </c>
      <c r="AG56" s="2">
        <v>95.331000000000003</v>
      </c>
      <c r="AH56" s="2">
        <v>94.052000000000007</v>
      </c>
      <c r="AI56" s="2">
        <v>188.596</v>
      </c>
      <c r="AJ56" s="2">
        <v>217.691</v>
      </c>
      <c r="AK56" s="2">
        <v>280.40199999999999</v>
      </c>
      <c r="AL56" s="2">
        <v>194.209</v>
      </c>
      <c r="AM56" s="2">
        <v>292.20299999999997</v>
      </c>
      <c r="AN56" s="2">
        <v>307.07799999999997</v>
      </c>
      <c r="AO56" s="19">
        <v>1501.136</v>
      </c>
      <c r="AQ56" s="75"/>
      <c r="AR56" s="17">
        <v>10.896000000000001</v>
      </c>
      <c r="AS56" s="18">
        <v>111.589</v>
      </c>
      <c r="AT56" s="2">
        <v>171.16200000000001</v>
      </c>
      <c r="AU56" s="2">
        <v>53.636000000000003</v>
      </c>
      <c r="AV56" s="2">
        <v>48.426000000000002</v>
      </c>
      <c r="AW56" s="2">
        <v>160.666</v>
      </c>
      <c r="AX56" s="2">
        <v>106.575</v>
      </c>
      <c r="AY56" s="2">
        <v>75.662000000000006</v>
      </c>
      <c r="AZ56" s="19">
        <v>85.131</v>
      </c>
      <c r="BA56" s="2">
        <v>51.637999999999998</v>
      </c>
      <c r="BB56" s="2">
        <v>167.00399999999999</v>
      </c>
      <c r="BC56" s="2">
        <v>153.83000000000001</v>
      </c>
      <c r="BD56" s="2">
        <v>93.9</v>
      </c>
      <c r="BE56" s="2">
        <v>158.04300000000001</v>
      </c>
      <c r="BF56" s="19">
        <v>305.09399999999999</v>
      </c>
      <c r="BH56" s="75"/>
      <c r="BI56" s="17">
        <v>10.896000000000001</v>
      </c>
      <c r="BJ56" s="18">
        <v>302.62900000000002</v>
      </c>
      <c r="BK56" s="2">
        <v>476.77300000000002</v>
      </c>
      <c r="BL56" s="2">
        <v>128.685</v>
      </c>
      <c r="BM56" s="2">
        <v>125.864</v>
      </c>
      <c r="BN56" s="2">
        <v>88.177999999999997</v>
      </c>
      <c r="BO56" s="2">
        <v>164.035</v>
      </c>
      <c r="BP56" s="2">
        <v>170.148</v>
      </c>
      <c r="BQ56" s="2">
        <v>288.464</v>
      </c>
      <c r="BR56" s="19">
        <v>176.6</v>
      </c>
      <c r="BS56" s="2">
        <v>303.11500000000001</v>
      </c>
      <c r="BT56" s="2">
        <v>214.53399999999999</v>
      </c>
      <c r="BU56" s="2">
        <v>258.74</v>
      </c>
      <c r="BV56" s="2">
        <v>116.303</v>
      </c>
      <c r="BW56" s="2">
        <v>190.35</v>
      </c>
      <c r="BX56" s="2">
        <v>101.71</v>
      </c>
      <c r="BY56" s="2">
        <v>125.747</v>
      </c>
      <c r="BZ56" s="2">
        <v>240.60300000000001</v>
      </c>
      <c r="CA56" s="19">
        <v>314.149</v>
      </c>
      <c r="CC56" s="75"/>
      <c r="CD56" s="17">
        <v>10.896000000000001</v>
      </c>
      <c r="CE56" s="18">
        <v>143.65</v>
      </c>
      <c r="CF56" s="2">
        <v>102.544</v>
      </c>
      <c r="CG56" s="2">
        <v>92.271000000000001</v>
      </c>
      <c r="CH56" s="2">
        <v>322.47899999999998</v>
      </c>
      <c r="CI56" s="2">
        <v>354.87099999999998</v>
      </c>
      <c r="CJ56" s="2">
        <v>357.20400000000001</v>
      </c>
      <c r="CK56" s="2">
        <v>162.93</v>
      </c>
      <c r="CL56" s="2">
        <v>104.666</v>
      </c>
      <c r="CM56" s="19">
        <v>93.915999999999997</v>
      </c>
      <c r="CN56" s="2">
        <v>180.64</v>
      </c>
      <c r="CO56" s="2">
        <v>70.391999999999996</v>
      </c>
      <c r="CP56" s="2">
        <v>113.51300000000001</v>
      </c>
      <c r="CQ56" s="2">
        <v>389.06200000000001</v>
      </c>
      <c r="CR56" s="2">
        <v>247.60400000000001</v>
      </c>
      <c r="CS56" s="2">
        <v>542.81799999999998</v>
      </c>
      <c r="CT56" s="2">
        <v>370.09100000000001</v>
      </c>
      <c r="CU56" s="2">
        <v>118.166</v>
      </c>
      <c r="CV56" s="19">
        <v>89.414000000000001</v>
      </c>
      <c r="CX56" s="75"/>
      <c r="CY56" s="17">
        <v>10.896000000000001</v>
      </c>
      <c r="CZ56" s="18">
        <v>220.44300000000001</v>
      </c>
      <c r="DA56" s="2">
        <v>184.18299999999999</v>
      </c>
      <c r="DB56" s="2">
        <v>161.71199999999999</v>
      </c>
      <c r="DC56" s="2">
        <v>39.341999999999999</v>
      </c>
      <c r="DD56" s="2">
        <v>84.236999999999995</v>
      </c>
      <c r="DE56" s="2">
        <v>168.768</v>
      </c>
      <c r="DF56" s="2">
        <v>37.402000000000001</v>
      </c>
      <c r="DG56" s="2">
        <v>61.244999999999997</v>
      </c>
      <c r="DH56" s="19">
        <v>22.447099999999999</v>
      </c>
      <c r="DI56" s="2">
        <v>186.59</v>
      </c>
      <c r="DJ56" s="2">
        <v>166.32599999999999</v>
      </c>
      <c r="DK56" s="2">
        <v>177.755</v>
      </c>
      <c r="DL56" s="2">
        <v>62.569000000000003</v>
      </c>
      <c r="DM56" s="2">
        <v>82.765000000000001</v>
      </c>
      <c r="DN56" s="2">
        <v>115.672</v>
      </c>
      <c r="DO56" s="2">
        <v>49.57</v>
      </c>
      <c r="DP56" s="2">
        <v>79.218000000000004</v>
      </c>
      <c r="DQ56" s="19">
        <v>67.659000000000006</v>
      </c>
      <c r="DS56" s="75"/>
      <c r="DT56" s="17">
        <v>10.896000000000001</v>
      </c>
      <c r="DU56" s="18">
        <v>275.83600000000001</v>
      </c>
      <c r="DV56" s="2">
        <v>383.899</v>
      </c>
      <c r="DW56" s="2">
        <v>189.684</v>
      </c>
      <c r="DX56" s="2">
        <v>1106.2919999999999</v>
      </c>
      <c r="DY56" s="2">
        <v>95.052999999999997</v>
      </c>
      <c r="DZ56" s="2">
        <v>937.53099999999995</v>
      </c>
      <c r="EA56" s="2">
        <v>690.42</v>
      </c>
      <c r="EB56" s="2">
        <v>371.26100000000002</v>
      </c>
      <c r="EC56" s="19">
        <v>262.92599999999999</v>
      </c>
      <c r="ED56" s="2">
        <v>364.34899999999999</v>
      </c>
      <c r="EE56" s="2">
        <v>1137.991</v>
      </c>
      <c r="EF56" s="2">
        <v>246.74</v>
      </c>
      <c r="EG56" s="2">
        <v>702.83799999999997</v>
      </c>
      <c r="EH56" s="2">
        <v>847.88</v>
      </c>
      <c r="EI56" s="2">
        <v>737.27</v>
      </c>
      <c r="EJ56" s="2">
        <v>432.91500000000002</v>
      </c>
      <c r="EK56" s="2">
        <v>998.7</v>
      </c>
      <c r="EL56" s="19">
        <v>357.91399999999999</v>
      </c>
    </row>
    <row r="57" spans="2:142" x14ac:dyDescent="0.3">
      <c r="B57" s="75"/>
      <c r="C57" s="17">
        <v>11.122999999999999</v>
      </c>
      <c r="D57" s="18">
        <v>202.22300000000001</v>
      </c>
      <c r="E57" s="2">
        <v>232.31399999999999</v>
      </c>
      <c r="F57" s="2">
        <v>53.343000000000004</v>
      </c>
      <c r="G57" s="2">
        <v>160.631</v>
      </c>
      <c r="H57" s="2">
        <v>103.32599999999999</v>
      </c>
      <c r="I57" s="2">
        <v>111.601</v>
      </c>
      <c r="J57" s="2">
        <v>138.38900000000001</v>
      </c>
      <c r="K57" s="19">
        <v>195.45599999999999</v>
      </c>
      <c r="L57" s="2">
        <v>89.314999999999998</v>
      </c>
      <c r="M57" s="2">
        <v>76.369</v>
      </c>
      <c r="N57" s="2">
        <v>158.673</v>
      </c>
      <c r="O57" s="2">
        <v>64.239000000000004</v>
      </c>
      <c r="P57" s="2">
        <v>91.006</v>
      </c>
      <c r="Q57" s="2">
        <v>67.667000000000002</v>
      </c>
      <c r="R57" s="2">
        <v>187.767</v>
      </c>
      <c r="S57" s="2">
        <v>227.22399999999999</v>
      </c>
      <c r="T57" s="19">
        <v>222.22200000000001</v>
      </c>
      <c r="V57" s="75"/>
      <c r="W57" s="17">
        <v>11.122999999999999</v>
      </c>
      <c r="X57" s="18">
        <v>40.488</v>
      </c>
      <c r="Y57" s="2">
        <v>124.072</v>
      </c>
      <c r="Z57" s="2">
        <v>216.54599999999999</v>
      </c>
      <c r="AA57" s="2">
        <v>181.435</v>
      </c>
      <c r="AB57" s="2">
        <v>384.15</v>
      </c>
      <c r="AC57" s="2">
        <v>159.36600000000001</v>
      </c>
      <c r="AD57" s="2">
        <v>518.60599999999999</v>
      </c>
      <c r="AE57" s="2">
        <v>918.21199999999999</v>
      </c>
      <c r="AF57" s="19">
        <v>508.38200000000001</v>
      </c>
      <c r="AG57" s="2">
        <v>106.111</v>
      </c>
      <c r="AH57" s="2">
        <v>98.628</v>
      </c>
      <c r="AI57" s="2">
        <v>176.52500000000001</v>
      </c>
      <c r="AJ57" s="2">
        <v>172.39699999999999</v>
      </c>
      <c r="AK57" s="2">
        <v>269.28399999999999</v>
      </c>
      <c r="AL57" s="2">
        <v>227.24700000000001</v>
      </c>
      <c r="AM57" s="2">
        <v>278.786</v>
      </c>
      <c r="AN57" s="2">
        <v>363.53899999999999</v>
      </c>
      <c r="AO57" s="19">
        <v>1790.8009999999999</v>
      </c>
      <c r="AQ57" s="75"/>
      <c r="AR57" s="17">
        <v>11.122999999999999</v>
      </c>
      <c r="AS57" s="18">
        <v>120.105</v>
      </c>
      <c r="AT57" s="2">
        <v>182.548</v>
      </c>
      <c r="AU57" s="2">
        <v>45.843000000000004</v>
      </c>
      <c r="AV57" s="2">
        <v>50.790999999999997</v>
      </c>
      <c r="AW57" s="2">
        <v>159.303</v>
      </c>
      <c r="AX57" s="2">
        <v>111.57599999999999</v>
      </c>
      <c r="AY57" s="2">
        <v>68.37</v>
      </c>
      <c r="AZ57" s="19">
        <v>99.176000000000002</v>
      </c>
      <c r="BA57" s="2">
        <v>59.018000000000001</v>
      </c>
      <c r="BB57" s="2">
        <v>190.14400000000001</v>
      </c>
      <c r="BC57" s="2">
        <v>136.535</v>
      </c>
      <c r="BD57" s="2">
        <v>75.834999999999994</v>
      </c>
      <c r="BE57" s="2">
        <v>154.66200000000001</v>
      </c>
      <c r="BF57" s="19">
        <v>315.66500000000002</v>
      </c>
      <c r="BH57" s="75"/>
      <c r="BI57" s="17">
        <v>11.122999999999999</v>
      </c>
      <c r="BJ57" s="18">
        <v>317.61</v>
      </c>
      <c r="BK57" s="2">
        <v>490.125</v>
      </c>
      <c r="BL57" s="2">
        <v>112.54300000000001</v>
      </c>
      <c r="BM57" s="2">
        <v>121.012</v>
      </c>
      <c r="BN57" s="2">
        <v>103.057</v>
      </c>
      <c r="BO57" s="2">
        <v>175.46700000000001</v>
      </c>
      <c r="BP57" s="2">
        <v>213.328</v>
      </c>
      <c r="BQ57" s="2">
        <v>321.798</v>
      </c>
      <c r="BR57" s="19">
        <v>153.40100000000001</v>
      </c>
      <c r="BS57" s="2">
        <v>300.92399999999998</v>
      </c>
      <c r="BT57" s="2">
        <v>189.69900000000001</v>
      </c>
      <c r="BU57" s="2">
        <v>262.46699999999998</v>
      </c>
      <c r="BV57" s="2">
        <v>121.19199999999999</v>
      </c>
      <c r="BW57" s="2">
        <v>188.631</v>
      </c>
      <c r="BX57" s="2">
        <v>102.93</v>
      </c>
      <c r="BY57" s="2">
        <v>192.93700000000001</v>
      </c>
      <c r="BZ57" s="2">
        <v>251.88300000000001</v>
      </c>
      <c r="CA57" s="19">
        <v>287.02600000000001</v>
      </c>
      <c r="CC57" s="75"/>
      <c r="CD57" s="17">
        <v>11.122999999999999</v>
      </c>
      <c r="CE57" s="18">
        <v>150.453</v>
      </c>
      <c r="CF57" s="2">
        <v>146.79</v>
      </c>
      <c r="CG57" s="2">
        <v>76.084000000000003</v>
      </c>
      <c r="CH57" s="2">
        <v>335.20100000000002</v>
      </c>
      <c r="CI57" s="2">
        <v>362.88299999999998</v>
      </c>
      <c r="CJ57" s="2">
        <v>381.24799999999999</v>
      </c>
      <c r="CK57" s="2">
        <v>187.874</v>
      </c>
      <c r="CL57" s="2">
        <v>100.777</v>
      </c>
      <c r="CM57" s="19">
        <v>110.35599999999999</v>
      </c>
      <c r="CN57" s="2">
        <v>205.38300000000001</v>
      </c>
      <c r="CO57" s="2">
        <v>75.968999999999994</v>
      </c>
      <c r="CP57" s="2">
        <v>98.343999999999994</v>
      </c>
      <c r="CQ57" s="2">
        <v>355.94400000000002</v>
      </c>
      <c r="CR57" s="2">
        <v>262.92</v>
      </c>
      <c r="CS57" s="2">
        <v>522.05600000000004</v>
      </c>
      <c r="CT57" s="2">
        <v>328.48599999999999</v>
      </c>
      <c r="CU57" s="2">
        <v>119.899</v>
      </c>
      <c r="CV57" s="19">
        <v>103.889</v>
      </c>
      <c r="CX57" s="75"/>
      <c r="CY57" s="17">
        <v>11.122999999999999</v>
      </c>
      <c r="CZ57" s="18">
        <v>320.505</v>
      </c>
      <c r="DA57" s="2">
        <v>155.346</v>
      </c>
      <c r="DB57" s="2">
        <v>173.83699999999999</v>
      </c>
      <c r="DC57" s="2">
        <v>48.262999999999998</v>
      </c>
      <c r="DD57" s="2">
        <v>104.285</v>
      </c>
      <c r="DE57" s="2">
        <v>139.95099999999999</v>
      </c>
      <c r="DF57" s="2">
        <v>28.818000000000001</v>
      </c>
      <c r="DG57" s="2">
        <v>61.040999999999997</v>
      </c>
      <c r="DH57" s="19">
        <v>27.931000000000001</v>
      </c>
      <c r="DI57" s="2">
        <v>245.31700000000001</v>
      </c>
      <c r="DJ57" s="2">
        <v>191.38300000000001</v>
      </c>
      <c r="DK57" s="2">
        <v>196.92699999999999</v>
      </c>
      <c r="DL57" s="2">
        <v>71.762</v>
      </c>
      <c r="DM57" s="2">
        <v>98.278000000000006</v>
      </c>
      <c r="DN57" s="2">
        <v>111.65900000000001</v>
      </c>
      <c r="DO57" s="2">
        <v>50.384999999999998</v>
      </c>
      <c r="DP57" s="2">
        <v>74.792000000000002</v>
      </c>
      <c r="DQ57" s="19">
        <v>84.150999999999996</v>
      </c>
      <c r="DS57" s="75"/>
      <c r="DT57" s="17">
        <v>11.122999999999999</v>
      </c>
      <c r="DU57" s="18">
        <v>259.03100000000001</v>
      </c>
      <c r="DV57" s="2">
        <v>430.90600000000001</v>
      </c>
      <c r="DW57" s="2">
        <v>184.935</v>
      </c>
      <c r="DX57" s="2">
        <v>1149.8340000000001</v>
      </c>
      <c r="DY57" s="2">
        <v>158.845</v>
      </c>
      <c r="DZ57" s="2">
        <v>750.28399999999999</v>
      </c>
      <c r="EA57" s="2">
        <v>707.803</v>
      </c>
      <c r="EB57" s="2">
        <v>355.66899999999998</v>
      </c>
      <c r="EC57" s="19">
        <v>215.471</v>
      </c>
      <c r="ED57" s="2">
        <v>342.35300000000001</v>
      </c>
      <c r="EE57" s="2">
        <v>1195.703</v>
      </c>
      <c r="EF57" s="2">
        <v>218.584</v>
      </c>
      <c r="EG57" s="2">
        <v>700.94799999999998</v>
      </c>
      <c r="EH57" s="2">
        <v>968.20699999999999</v>
      </c>
      <c r="EI57" s="2">
        <v>823.52300000000002</v>
      </c>
      <c r="EJ57" s="2">
        <v>414.47</v>
      </c>
      <c r="EK57" s="2">
        <v>1123.847</v>
      </c>
      <c r="EL57" s="19">
        <v>306.14600000000002</v>
      </c>
    </row>
    <row r="58" spans="2:142" x14ac:dyDescent="0.3">
      <c r="B58" s="75"/>
      <c r="C58" s="17">
        <v>11.35</v>
      </c>
      <c r="D58" s="18">
        <v>221.31399999999999</v>
      </c>
      <c r="E58" s="2">
        <v>281.66399999999999</v>
      </c>
      <c r="F58" s="2">
        <v>61.698</v>
      </c>
      <c r="G58" s="2">
        <v>143.37700000000001</v>
      </c>
      <c r="H58" s="2">
        <v>98.03</v>
      </c>
      <c r="I58" s="2">
        <v>124.101</v>
      </c>
      <c r="J58" s="2">
        <v>148.81299999999999</v>
      </c>
      <c r="K58" s="19">
        <v>259.93900000000002</v>
      </c>
      <c r="L58" s="2">
        <v>93.007000000000005</v>
      </c>
      <c r="M58" s="2">
        <v>78.804000000000002</v>
      </c>
      <c r="N58" s="2">
        <v>174.26900000000001</v>
      </c>
      <c r="O58" s="2">
        <v>71.516000000000005</v>
      </c>
      <c r="P58" s="2">
        <v>100.129</v>
      </c>
      <c r="Q58" s="2">
        <v>72.662000000000006</v>
      </c>
      <c r="R58" s="2">
        <v>173.17099999999999</v>
      </c>
      <c r="S58" s="2">
        <v>222.196</v>
      </c>
      <c r="T58" s="19">
        <v>212.643</v>
      </c>
      <c r="V58" s="75"/>
      <c r="W58" s="17">
        <v>11.35</v>
      </c>
      <c r="X58" s="18">
        <v>39.048000000000002</v>
      </c>
      <c r="Y58" s="2">
        <v>109.49299999999999</v>
      </c>
      <c r="Z58" s="2">
        <v>172.518</v>
      </c>
      <c r="AA58" s="2">
        <v>201.68199999999999</v>
      </c>
      <c r="AB58" s="2">
        <v>350.01400000000001</v>
      </c>
      <c r="AC58" s="2">
        <v>174.18799999999999</v>
      </c>
      <c r="AD58" s="2">
        <v>429.91399999999999</v>
      </c>
      <c r="AE58" s="2">
        <v>887.51700000000005</v>
      </c>
      <c r="AF58" s="19">
        <v>452.03800000000001</v>
      </c>
      <c r="AG58" s="2">
        <v>106.321</v>
      </c>
      <c r="AH58" s="2">
        <v>101.48</v>
      </c>
      <c r="AI58" s="2">
        <v>151.82599999999999</v>
      </c>
      <c r="AJ58" s="2">
        <v>160.40299999999999</v>
      </c>
      <c r="AK58" s="2">
        <v>259.82299999999998</v>
      </c>
      <c r="AL58" s="2">
        <v>221.523</v>
      </c>
      <c r="AM58" s="2">
        <v>308.37799999999999</v>
      </c>
      <c r="AN58" s="2">
        <v>462.90499999999997</v>
      </c>
      <c r="AO58" s="19">
        <v>2033.9860000000001</v>
      </c>
      <c r="AQ58" s="75"/>
      <c r="AR58" s="17">
        <v>11.35</v>
      </c>
      <c r="AS58" s="18">
        <v>133.19999999999999</v>
      </c>
      <c r="AT58" s="2">
        <v>172.98699999999999</v>
      </c>
      <c r="AU58" s="2">
        <v>58.633000000000003</v>
      </c>
      <c r="AV58" s="2">
        <v>61.034999999999997</v>
      </c>
      <c r="AW58" s="2">
        <v>162.36600000000001</v>
      </c>
      <c r="AX58" s="2">
        <v>126.36</v>
      </c>
      <c r="AY58" s="2">
        <v>55.427999999999997</v>
      </c>
      <c r="AZ58" s="19">
        <v>108.879</v>
      </c>
      <c r="BA58" s="2">
        <v>85.786000000000001</v>
      </c>
      <c r="BB58" s="2">
        <v>196.66499999999999</v>
      </c>
      <c r="BC58" s="2">
        <v>112.879</v>
      </c>
      <c r="BD58" s="2">
        <v>57.012999999999998</v>
      </c>
      <c r="BE58" s="2">
        <v>136.53100000000001</v>
      </c>
      <c r="BF58" s="19">
        <v>327.303</v>
      </c>
      <c r="BH58" s="75"/>
      <c r="BI58" s="17">
        <v>11.35</v>
      </c>
      <c r="BJ58" s="18">
        <v>323.86099999999999</v>
      </c>
      <c r="BK58" s="2">
        <v>494.76799999999997</v>
      </c>
      <c r="BL58" s="2">
        <v>94.82</v>
      </c>
      <c r="BM58" s="2">
        <v>118.127</v>
      </c>
      <c r="BN58" s="2">
        <v>103.34</v>
      </c>
      <c r="BO58" s="2">
        <v>197.41800000000001</v>
      </c>
      <c r="BP58" s="2">
        <v>246.09700000000001</v>
      </c>
      <c r="BQ58" s="2">
        <v>394.39699999999999</v>
      </c>
      <c r="BR58" s="19">
        <v>161.078</v>
      </c>
      <c r="BS58" s="2">
        <v>245.80099999999999</v>
      </c>
      <c r="BT58" s="2">
        <v>146.83199999999999</v>
      </c>
      <c r="BU58" s="2">
        <v>241.5</v>
      </c>
      <c r="BV58" s="2">
        <v>124.764</v>
      </c>
      <c r="BW58" s="2">
        <v>181.29499999999999</v>
      </c>
      <c r="BX58" s="2">
        <v>86.448999999999998</v>
      </c>
      <c r="BY58" s="2">
        <v>296.19</v>
      </c>
      <c r="BZ58" s="2">
        <v>280.02199999999999</v>
      </c>
      <c r="CA58" s="19">
        <v>242.739</v>
      </c>
      <c r="CC58" s="75"/>
      <c r="CD58" s="17">
        <v>11.35</v>
      </c>
      <c r="CE58" s="18">
        <v>140.94999999999999</v>
      </c>
      <c r="CF58" s="2">
        <v>179.482</v>
      </c>
      <c r="CG58" s="2">
        <v>70.715000000000003</v>
      </c>
      <c r="CH58" s="2">
        <v>330.87099999999998</v>
      </c>
      <c r="CI58" s="2">
        <v>377.86700000000002</v>
      </c>
      <c r="CJ58" s="2">
        <v>360.84199999999998</v>
      </c>
      <c r="CK58" s="2">
        <v>172.32400000000001</v>
      </c>
      <c r="CL58" s="2">
        <v>112.709</v>
      </c>
      <c r="CM58" s="19">
        <v>112.571</v>
      </c>
      <c r="CN58" s="2">
        <v>240.197</v>
      </c>
      <c r="CO58" s="2">
        <v>92.472999999999999</v>
      </c>
      <c r="CP58" s="2">
        <v>105.774</v>
      </c>
      <c r="CQ58" s="2">
        <v>334.00299999999999</v>
      </c>
      <c r="CR58" s="2">
        <v>261.48500000000001</v>
      </c>
      <c r="CS58" s="2">
        <v>496.06</v>
      </c>
      <c r="CT58" s="2">
        <v>297.77800000000002</v>
      </c>
      <c r="CU58" s="2">
        <v>119.389</v>
      </c>
      <c r="CV58" s="19">
        <v>117.035</v>
      </c>
      <c r="CX58" s="75"/>
      <c r="CY58" s="17">
        <v>11.35</v>
      </c>
      <c r="CZ58" s="18">
        <v>362.875</v>
      </c>
      <c r="DA58" s="2">
        <v>164.59100000000001</v>
      </c>
      <c r="DB58" s="2">
        <v>200.10300000000001</v>
      </c>
      <c r="DC58" s="2">
        <v>51.828000000000003</v>
      </c>
      <c r="DD58" s="2">
        <v>93.415999999999997</v>
      </c>
      <c r="DE58" s="2">
        <v>134.744</v>
      </c>
      <c r="DF58" s="2">
        <v>26.719000000000001</v>
      </c>
      <c r="DG58" s="2">
        <v>57.216000000000001</v>
      </c>
      <c r="DH58" s="19">
        <v>33.627600000000001</v>
      </c>
      <c r="DI58" s="2">
        <v>302.51799999999997</v>
      </c>
      <c r="DJ58" s="2">
        <v>175.94399999999999</v>
      </c>
      <c r="DK58" s="2">
        <v>221.69300000000001</v>
      </c>
      <c r="DL58" s="2">
        <v>55.716000000000001</v>
      </c>
      <c r="DM58" s="2">
        <v>115.398</v>
      </c>
      <c r="DN58" s="2">
        <v>125.324</v>
      </c>
      <c r="DO58" s="2">
        <v>48.274999999999999</v>
      </c>
      <c r="DP58" s="2">
        <v>70.83</v>
      </c>
      <c r="DQ58" s="19">
        <v>83.462999999999994</v>
      </c>
      <c r="DS58" s="75"/>
      <c r="DT58" s="17">
        <v>11.35</v>
      </c>
      <c r="DU58" s="18">
        <v>285.255</v>
      </c>
      <c r="DV58" s="2">
        <v>437.97500000000002</v>
      </c>
      <c r="DW58" s="2">
        <v>188.375</v>
      </c>
      <c r="DX58" s="2">
        <v>1206.1300000000001</v>
      </c>
      <c r="DY58" s="2">
        <v>187.97499999999999</v>
      </c>
      <c r="DZ58" s="2">
        <v>665.21100000000001</v>
      </c>
      <c r="EA58" s="2">
        <v>748.96</v>
      </c>
      <c r="EB58" s="2">
        <v>296.96100000000001</v>
      </c>
      <c r="EC58" s="19">
        <v>200.18100000000001</v>
      </c>
      <c r="ED58" s="2">
        <v>321.024</v>
      </c>
      <c r="EE58" s="2">
        <v>1290.162</v>
      </c>
      <c r="EF58" s="2">
        <v>214.55500000000001</v>
      </c>
      <c r="EG58" s="2">
        <v>664.202</v>
      </c>
      <c r="EH58" s="2">
        <v>1110.51</v>
      </c>
      <c r="EI58" s="2">
        <v>934.66399999999999</v>
      </c>
      <c r="EJ58" s="2">
        <v>372.18799999999999</v>
      </c>
      <c r="EK58" s="2">
        <v>1174.4690000000001</v>
      </c>
      <c r="EL58" s="19">
        <v>293.22300000000001</v>
      </c>
    </row>
    <row r="59" spans="2:142" x14ac:dyDescent="0.3">
      <c r="B59" s="75"/>
      <c r="C59" s="17">
        <v>11.577</v>
      </c>
      <c r="D59" s="18">
        <v>219.126</v>
      </c>
      <c r="E59" s="2">
        <v>330.072</v>
      </c>
      <c r="F59" s="2">
        <v>52.034999999999997</v>
      </c>
      <c r="G59" s="2">
        <v>125.11199999999999</v>
      </c>
      <c r="H59" s="2">
        <v>96.665999999999997</v>
      </c>
      <c r="I59" s="2">
        <v>111.98399999999999</v>
      </c>
      <c r="J59" s="2">
        <v>189.14400000000001</v>
      </c>
      <c r="K59" s="19">
        <v>290.76900000000001</v>
      </c>
      <c r="L59" s="2">
        <v>110.129</v>
      </c>
      <c r="M59" s="2">
        <v>71.947999999999993</v>
      </c>
      <c r="N59" s="2">
        <v>147.273</v>
      </c>
      <c r="O59" s="2">
        <v>75.643000000000001</v>
      </c>
      <c r="P59" s="2">
        <v>89.058000000000007</v>
      </c>
      <c r="Q59" s="2">
        <v>71.058000000000007</v>
      </c>
      <c r="R59" s="2">
        <v>152.46299999999999</v>
      </c>
      <c r="S59" s="2">
        <v>215.81399999999999</v>
      </c>
      <c r="T59" s="19">
        <v>231.92400000000001</v>
      </c>
      <c r="V59" s="75"/>
      <c r="W59" s="17">
        <v>11.577</v>
      </c>
      <c r="X59" s="18">
        <v>49.709000000000003</v>
      </c>
      <c r="Y59" s="2">
        <v>126.33199999999999</v>
      </c>
      <c r="Z59" s="2">
        <v>139.88</v>
      </c>
      <c r="AA59" s="2">
        <v>217.43299999999999</v>
      </c>
      <c r="AB59" s="2">
        <v>324.27600000000001</v>
      </c>
      <c r="AC59" s="2">
        <v>180.69499999999999</v>
      </c>
      <c r="AD59" s="2">
        <v>357.29199999999997</v>
      </c>
      <c r="AE59" s="2">
        <v>830.51700000000005</v>
      </c>
      <c r="AF59" s="19">
        <v>432.899</v>
      </c>
      <c r="AG59" s="2">
        <v>90.174000000000007</v>
      </c>
      <c r="AH59" s="2">
        <v>103.255</v>
      </c>
      <c r="AI59" s="2">
        <v>160.27799999999999</v>
      </c>
      <c r="AJ59" s="2">
        <v>156.81100000000001</v>
      </c>
      <c r="AK59" s="2">
        <v>243.35</v>
      </c>
      <c r="AL59" s="2">
        <v>220.471</v>
      </c>
      <c r="AM59" s="2">
        <v>340.84100000000001</v>
      </c>
      <c r="AN59" s="2">
        <v>503.00900000000001</v>
      </c>
      <c r="AO59" s="19">
        <v>2240.8339999999998</v>
      </c>
      <c r="AQ59" s="75"/>
      <c r="AR59" s="17">
        <v>11.577</v>
      </c>
      <c r="AS59" s="18">
        <v>140.01599999999999</v>
      </c>
      <c r="AT59" s="2">
        <v>160.517</v>
      </c>
      <c r="AU59" s="2">
        <v>56.226999999999997</v>
      </c>
      <c r="AV59" s="2">
        <v>70.441000000000003</v>
      </c>
      <c r="AW59" s="2">
        <v>158.79</v>
      </c>
      <c r="AX59" s="2">
        <v>133.137</v>
      </c>
      <c r="AY59" s="2">
        <v>59.109000000000002</v>
      </c>
      <c r="AZ59" s="19">
        <v>102.322</v>
      </c>
      <c r="BA59" s="2">
        <v>104.864</v>
      </c>
      <c r="BB59" s="2">
        <v>209.286</v>
      </c>
      <c r="BC59" s="2">
        <v>85.28</v>
      </c>
      <c r="BD59" s="2">
        <v>45.46</v>
      </c>
      <c r="BE59" s="2">
        <v>138.334</v>
      </c>
      <c r="BF59" s="19">
        <v>335.28399999999999</v>
      </c>
      <c r="BH59" s="75"/>
      <c r="BI59" s="17">
        <v>11.577</v>
      </c>
      <c r="BJ59" s="18">
        <v>320.041</v>
      </c>
      <c r="BK59" s="2">
        <v>488.95</v>
      </c>
      <c r="BL59" s="2">
        <v>115.742</v>
      </c>
      <c r="BM59" s="2">
        <v>106.72199999999999</v>
      </c>
      <c r="BN59" s="2">
        <v>109.03700000000001</v>
      </c>
      <c r="BO59" s="2">
        <v>215.57300000000001</v>
      </c>
      <c r="BP59" s="2">
        <v>268.005</v>
      </c>
      <c r="BQ59" s="2">
        <v>494.11900000000003</v>
      </c>
      <c r="BR59" s="19">
        <v>168.57900000000001</v>
      </c>
      <c r="BS59" s="2">
        <v>184.55600000000001</v>
      </c>
      <c r="BT59" s="2">
        <v>114.628</v>
      </c>
      <c r="BU59" s="2">
        <v>230.47300000000001</v>
      </c>
      <c r="BV59" s="2">
        <v>129.62700000000001</v>
      </c>
      <c r="BW59" s="2">
        <v>165.827</v>
      </c>
      <c r="BX59" s="2">
        <v>80.260000000000005</v>
      </c>
      <c r="BY59" s="2">
        <v>419.25799999999998</v>
      </c>
      <c r="BZ59" s="2">
        <v>318.52</v>
      </c>
      <c r="CA59" s="19">
        <v>223.02500000000001</v>
      </c>
      <c r="CC59" s="75"/>
      <c r="CD59" s="17">
        <v>11.577</v>
      </c>
      <c r="CE59" s="18">
        <v>105.191</v>
      </c>
      <c r="CF59" s="2">
        <v>213.37700000000001</v>
      </c>
      <c r="CG59" s="2">
        <v>89.691000000000003</v>
      </c>
      <c r="CH59" s="2">
        <v>312.45699999999999</v>
      </c>
      <c r="CI59" s="2">
        <v>399.17899999999997</v>
      </c>
      <c r="CJ59" s="2">
        <v>329.22399999999999</v>
      </c>
      <c r="CK59" s="2">
        <v>149.80600000000001</v>
      </c>
      <c r="CL59" s="2">
        <v>113.151</v>
      </c>
      <c r="CM59" s="19">
        <v>117.90600000000001</v>
      </c>
      <c r="CN59" s="2">
        <v>255.40100000000001</v>
      </c>
      <c r="CO59" s="2">
        <v>98.082999999999998</v>
      </c>
      <c r="CP59" s="2">
        <v>122.164</v>
      </c>
      <c r="CQ59" s="2">
        <v>350.55099999999999</v>
      </c>
      <c r="CR59" s="2">
        <v>268.49200000000002</v>
      </c>
      <c r="CS59" s="2">
        <v>474.67099999999999</v>
      </c>
      <c r="CT59" s="2">
        <v>247.46700000000001</v>
      </c>
      <c r="CU59" s="2">
        <v>112.95699999999999</v>
      </c>
      <c r="CV59" s="19">
        <v>126.13500000000001</v>
      </c>
      <c r="CX59" s="75"/>
      <c r="CY59" s="17">
        <v>11.577</v>
      </c>
      <c r="CZ59" s="18">
        <v>286.303</v>
      </c>
      <c r="DA59" s="2">
        <v>138.47900000000001</v>
      </c>
      <c r="DB59" s="2">
        <v>175.88300000000001</v>
      </c>
      <c r="DC59" s="2">
        <v>48.829000000000001</v>
      </c>
      <c r="DD59" s="2">
        <v>92.022000000000006</v>
      </c>
      <c r="DE59" s="2">
        <v>98.507999999999996</v>
      </c>
      <c r="DF59" s="2">
        <v>44.082000000000001</v>
      </c>
      <c r="DG59" s="2">
        <v>45.719000000000001</v>
      </c>
      <c r="DH59" s="19">
        <v>37.4221</v>
      </c>
      <c r="DI59" s="2">
        <v>315.41000000000003</v>
      </c>
      <c r="DJ59" s="2">
        <v>155.76300000000001</v>
      </c>
      <c r="DK59" s="2">
        <v>233.1</v>
      </c>
      <c r="DL59" s="2">
        <v>55.384999999999998</v>
      </c>
      <c r="DM59" s="2">
        <v>126.137</v>
      </c>
      <c r="DN59" s="2">
        <v>124.431</v>
      </c>
      <c r="DO59" s="2">
        <v>46.655000000000001</v>
      </c>
      <c r="DP59" s="2">
        <v>60.311</v>
      </c>
      <c r="DQ59" s="19">
        <v>90.875</v>
      </c>
      <c r="DS59" s="75"/>
      <c r="DT59" s="17">
        <v>11.577</v>
      </c>
      <c r="DU59" s="18">
        <v>316.149</v>
      </c>
      <c r="DV59" s="2">
        <v>461.13799999999998</v>
      </c>
      <c r="DW59" s="2">
        <v>219.17599999999999</v>
      </c>
      <c r="DX59" s="2">
        <v>1254.1590000000001</v>
      </c>
      <c r="DY59" s="2">
        <v>239.905</v>
      </c>
      <c r="DZ59" s="2">
        <v>749.30799999999999</v>
      </c>
      <c r="EA59" s="2">
        <v>755.755</v>
      </c>
      <c r="EB59" s="2">
        <v>250.20099999999999</v>
      </c>
      <c r="EC59" s="19">
        <v>238.833</v>
      </c>
      <c r="ED59" s="2">
        <v>303.34300000000002</v>
      </c>
      <c r="EE59" s="2">
        <v>1267.2370000000001</v>
      </c>
      <c r="EF59" s="2">
        <v>199.227</v>
      </c>
      <c r="EG59" s="2">
        <v>622.38400000000001</v>
      </c>
      <c r="EH59" s="2">
        <v>1262.4690000000001</v>
      </c>
      <c r="EI59" s="2">
        <v>1024.0429999999999</v>
      </c>
      <c r="EJ59" s="2">
        <v>367.17599999999999</v>
      </c>
      <c r="EK59" s="2">
        <v>1113.9010000000001</v>
      </c>
      <c r="EL59" s="19">
        <v>319.58100000000002</v>
      </c>
    </row>
    <row r="60" spans="2:142" x14ac:dyDescent="0.3">
      <c r="B60" s="75"/>
      <c r="C60" s="17">
        <v>11.804</v>
      </c>
      <c r="D60" s="18">
        <v>220.65100000000001</v>
      </c>
      <c r="E60" s="2">
        <v>346.71199999999999</v>
      </c>
      <c r="F60" s="2">
        <v>44.238999999999997</v>
      </c>
      <c r="G60" s="2">
        <v>152.90100000000001</v>
      </c>
      <c r="H60" s="2">
        <v>91.84</v>
      </c>
      <c r="I60" s="2">
        <v>106.262</v>
      </c>
      <c r="J60" s="2">
        <v>201.87200000000001</v>
      </c>
      <c r="K60" s="19">
        <v>287.39499999999998</v>
      </c>
      <c r="L60" s="2">
        <v>118.518</v>
      </c>
      <c r="M60" s="2">
        <v>66.66</v>
      </c>
      <c r="N60" s="2">
        <v>103.56699999999999</v>
      </c>
      <c r="O60" s="2">
        <v>78.471000000000004</v>
      </c>
      <c r="P60" s="2">
        <v>82.850999999999999</v>
      </c>
      <c r="Q60" s="2">
        <v>64.962999999999994</v>
      </c>
      <c r="R60" s="2">
        <v>149.82900000000001</v>
      </c>
      <c r="S60" s="2">
        <v>211.96700000000001</v>
      </c>
      <c r="T60" s="19">
        <v>238.209</v>
      </c>
      <c r="V60" s="75"/>
      <c r="W60" s="17">
        <v>11.804</v>
      </c>
      <c r="X60" s="18">
        <v>64.525000000000006</v>
      </c>
      <c r="Y60" s="2">
        <v>133.61600000000001</v>
      </c>
      <c r="Z60" s="2">
        <v>128.869</v>
      </c>
      <c r="AA60" s="2">
        <v>186.917</v>
      </c>
      <c r="AB60" s="2">
        <v>324.738</v>
      </c>
      <c r="AC60" s="2">
        <v>203.00200000000001</v>
      </c>
      <c r="AD60" s="2">
        <v>345.584</v>
      </c>
      <c r="AE60" s="2">
        <v>788.23400000000004</v>
      </c>
      <c r="AF60" s="19">
        <v>405.94299999999998</v>
      </c>
      <c r="AG60" s="2">
        <v>84.263000000000005</v>
      </c>
      <c r="AH60" s="2">
        <v>103.23</v>
      </c>
      <c r="AI60" s="2">
        <v>155.75700000000001</v>
      </c>
      <c r="AJ60" s="2">
        <v>194.28100000000001</v>
      </c>
      <c r="AK60" s="2">
        <v>223.24199999999999</v>
      </c>
      <c r="AL60" s="2">
        <v>213.09800000000001</v>
      </c>
      <c r="AM60" s="2">
        <v>387.36700000000002</v>
      </c>
      <c r="AN60" s="2">
        <v>484.233</v>
      </c>
      <c r="AO60" s="19">
        <v>2473.9780000000001</v>
      </c>
      <c r="AQ60" s="75"/>
      <c r="AR60" s="17">
        <v>11.804</v>
      </c>
      <c r="AS60" s="18">
        <v>132.072</v>
      </c>
      <c r="AT60" s="2">
        <v>136.66999999999999</v>
      </c>
      <c r="AU60" s="2">
        <v>65.986999999999995</v>
      </c>
      <c r="AV60" s="2">
        <v>76.495999999999995</v>
      </c>
      <c r="AW60" s="2">
        <v>131.578</v>
      </c>
      <c r="AX60" s="2">
        <v>136.82599999999999</v>
      </c>
      <c r="AY60" s="2">
        <v>61.808</v>
      </c>
      <c r="AZ60" s="19">
        <v>98.254999999999995</v>
      </c>
      <c r="BA60" s="2">
        <v>132.21600000000001</v>
      </c>
      <c r="BB60" s="2">
        <v>221.17599999999999</v>
      </c>
      <c r="BC60" s="2">
        <v>63.448</v>
      </c>
      <c r="BD60" s="2">
        <v>39.866</v>
      </c>
      <c r="BE60" s="2">
        <v>143.36600000000001</v>
      </c>
      <c r="BF60" s="19">
        <v>345.91399999999999</v>
      </c>
      <c r="BH60" s="75"/>
      <c r="BI60" s="17">
        <v>11.804</v>
      </c>
      <c r="BJ60" s="18">
        <v>306.858</v>
      </c>
      <c r="BK60" s="2">
        <v>441.16899999999998</v>
      </c>
      <c r="BL60" s="2">
        <v>107.956</v>
      </c>
      <c r="BM60" s="2">
        <v>109.298</v>
      </c>
      <c r="BN60" s="2">
        <v>100.545</v>
      </c>
      <c r="BO60" s="2">
        <v>199.416</v>
      </c>
      <c r="BP60" s="2">
        <v>285.51499999999999</v>
      </c>
      <c r="BQ60" s="2">
        <v>560.17100000000005</v>
      </c>
      <c r="BR60" s="19">
        <v>159.99700000000001</v>
      </c>
      <c r="BS60" s="2">
        <v>143.54900000000001</v>
      </c>
      <c r="BT60" s="2">
        <v>95.025000000000006</v>
      </c>
      <c r="BU60" s="2">
        <v>228.93899999999999</v>
      </c>
      <c r="BV60" s="2">
        <v>148.27500000000001</v>
      </c>
      <c r="BW60" s="2">
        <v>148.827</v>
      </c>
      <c r="BX60" s="2">
        <v>93.528000000000006</v>
      </c>
      <c r="BY60" s="2">
        <v>484.28899999999999</v>
      </c>
      <c r="BZ60" s="2">
        <v>339.32</v>
      </c>
      <c r="CA60" s="19">
        <v>223.89500000000001</v>
      </c>
      <c r="CC60" s="75"/>
      <c r="CD60" s="17">
        <v>11.804</v>
      </c>
      <c r="CE60" s="18">
        <v>82.614999999999995</v>
      </c>
      <c r="CF60" s="2">
        <v>214.28899999999999</v>
      </c>
      <c r="CG60" s="2">
        <v>104.675</v>
      </c>
      <c r="CH60" s="2">
        <v>300.65800000000002</v>
      </c>
      <c r="CI60" s="2">
        <v>372.03399999999999</v>
      </c>
      <c r="CJ60" s="2">
        <v>305.90100000000001</v>
      </c>
      <c r="CK60" s="2">
        <v>137.91</v>
      </c>
      <c r="CL60" s="2">
        <v>122.748</v>
      </c>
      <c r="CM60" s="19">
        <v>113.48099999999999</v>
      </c>
      <c r="CN60" s="2">
        <v>258.99299999999999</v>
      </c>
      <c r="CO60" s="2">
        <v>94.253</v>
      </c>
      <c r="CP60" s="2">
        <v>141.01300000000001</v>
      </c>
      <c r="CQ60" s="2">
        <v>332.98899999999998</v>
      </c>
      <c r="CR60" s="2">
        <v>273.40499999999997</v>
      </c>
      <c r="CS60" s="2">
        <v>417.78100000000001</v>
      </c>
      <c r="CT60" s="2">
        <v>199.72399999999999</v>
      </c>
      <c r="CU60" s="2">
        <v>100.764</v>
      </c>
      <c r="CV60" s="19">
        <v>123.71</v>
      </c>
      <c r="CX60" s="75"/>
      <c r="CY60" s="17">
        <v>11.804</v>
      </c>
      <c r="CZ60" s="18">
        <v>274.65100000000001</v>
      </c>
      <c r="DA60" s="2">
        <v>137.738</v>
      </c>
      <c r="DB60" s="2">
        <v>147.83500000000001</v>
      </c>
      <c r="DC60" s="2">
        <v>67.341999999999999</v>
      </c>
      <c r="DD60" s="2">
        <v>87.403999999999996</v>
      </c>
      <c r="DE60" s="2">
        <v>102.64100000000001</v>
      </c>
      <c r="DF60" s="2">
        <v>40.404000000000003</v>
      </c>
      <c r="DG60" s="2">
        <v>54.215000000000003</v>
      </c>
      <c r="DH60" s="19">
        <v>32.413400000000003</v>
      </c>
      <c r="DI60" s="2">
        <v>316.661</v>
      </c>
      <c r="DJ60" s="2">
        <v>146.93799999999999</v>
      </c>
      <c r="DK60" s="2">
        <v>234.84299999999999</v>
      </c>
      <c r="DL60" s="2">
        <v>70.784000000000006</v>
      </c>
      <c r="DM60" s="2">
        <v>138.61000000000001</v>
      </c>
      <c r="DN60" s="2">
        <v>139.64099999999999</v>
      </c>
      <c r="DO60" s="2">
        <v>51.588999999999999</v>
      </c>
      <c r="DP60" s="2">
        <v>59.911999999999999</v>
      </c>
      <c r="DQ60" s="19">
        <v>93.724000000000004</v>
      </c>
      <c r="DS60" s="75"/>
      <c r="DT60" s="17">
        <v>11.804</v>
      </c>
      <c r="DU60" s="18">
        <v>327.69900000000001</v>
      </c>
      <c r="DV60" s="2">
        <v>508.76799999999997</v>
      </c>
      <c r="DW60" s="2">
        <v>249.83099999999999</v>
      </c>
      <c r="DX60" s="2">
        <v>1252.027</v>
      </c>
      <c r="DY60" s="2">
        <v>261.29399999999998</v>
      </c>
      <c r="DZ60" s="2">
        <v>887.60400000000004</v>
      </c>
      <c r="EA60" s="2">
        <v>695.47799999999995</v>
      </c>
      <c r="EB60" s="2">
        <v>251.02</v>
      </c>
      <c r="EC60" s="19">
        <v>250.422</v>
      </c>
      <c r="ED60" s="2">
        <v>280.75900000000001</v>
      </c>
      <c r="EE60" s="2">
        <v>1178.761</v>
      </c>
      <c r="EF60" s="2">
        <v>172.09299999999999</v>
      </c>
      <c r="EG60" s="2">
        <v>570.49099999999999</v>
      </c>
      <c r="EH60" s="2">
        <v>1443.865</v>
      </c>
      <c r="EI60" s="2">
        <v>1049.2470000000001</v>
      </c>
      <c r="EJ60" s="2">
        <v>409.86099999999999</v>
      </c>
      <c r="EK60" s="2">
        <v>953.00300000000004</v>
      </c>
      <c r="EL60" s="19">
        <v>367.73200000000003</v>
      </c>
    </row>
    <row r="61" spans="2:142" x14ac:dyDescent="0.3">
      <c r="B61" s="75"/>
      <c r="C61" s="17">
        <v>12.031000000000001</v>
      </c>
      <c r="D61" s="18">
        <v>238.02799999999999</v>
      </c>
      <c r="E61" s="2">
        <v>314.34699999999998</v>
      </c>
      <c r="F61" s="2">
        <v>39.418999999999997</v>
      </c>
      <c r="G61" s="2">
        <v>175.40100000000001</v>
      </c>
      <c r="H61" s="2">
        <v>84.953999999999994</v>
      </c>
      <c r="I61" s="2">
        <v>115.503</v>
      </c>
      <c r="J61" s="2">
        <v>218.23099999999999</v>
      </c>
      <c r="K61" s="19">
        <v>250.67699999999999</v>
      </c>
      <c r="L61" s="2">
        <v>110.619</v>
      </c>
      <c r="M61" s="2">
        <v>55.076000000000001</v>
      </c>
      <c r="N61" s="2">
        <v>77.334000000000003</v>
      </c>
      <c r="O61" s="2">
        <v>86.251000000000005</v>
      </c>
      <c r="P61" s="2">
        <v>76.429000000000002</v>
      </c>
      <c r="Q61" s="2">
        <v>76.653999999999996</v>
      </c>
      <c r="R61" s="2">
        <v>137.81800000000001</v>
      </c>
      <c r="S61" s="2">
        <v>202.94300000000001</v>
      </c>
      <c r="T61" s="19">
        <v>236.32900000000001</v>
      </c>
      <c r="V61" s="75"/>
      <c r="W61" s="17">
        <v>12.031000000000001</v>
      </c>
      <c r="X61" s="18">
        <v>90.997</v>
      </c>
      <c r="Y61" s="2">
        <v>138.27799999999999</v>
      </c>
      <c r="Z61" s="2">
        <v>109.76900000000001</v>
      </c>
      <c r="AA61" s="2">
        <v>151.86500000000001</v>
      </c>
      <c r="AB61" s="2">
        <v>287.32299999999998</v>
      </c>
      <c r="AC61" s="2">
        <v>214.16399999999999</v>
      </c>
      <c r="AD61" s="2">
        <v>306.20800000000003</v>
      </c>
      <c r="AE61" s="2">
        <v>794.44200000000001</v>
      </c>
      <c r="AF61" s="19">
        <v>400.58499999999998</v>
      </c>
      <c r="AG61" s="2">
        <v>94.948999999999998</v>
      </c>
      <c r="AH61" s="2">
        <v>97.334999999999994</v>
      </c>
      <c r="AI61" s="2">
        <v>142.36799999999999</v>
      </c>
      <c r="AJ61" s="2">
        <v>222.14400000000001</v>
      </c>
      <c r="AK61" s="2">
        <v>213.49299999999999</v>
      </c>
      <c r="AL61" s="2">
        <v>198.92699999999999</v>
      </c>
      <c r="AM61" s="2">
        <v>469.29300000000001</v>
      </c>
      <c r="AN61" s="2">
        <v>454.61399999999998</v>
      </c>
      <c r="AO61" s="19">
        <v>2622.2170000000001</v>
      </c>
      <c r="AQ61" s="75"/>
      <c r="AR61" s="17">
        <v>12.031000000000001</v>
      </c>
      <c r="AS61" s="18">
        <v>112.172</v>
      </c>
      <c r="AT61" s="2">
        <v>116.884</v>
      </c>
      <c r="AU61" s="2">
        <v>60.323</v>
      </c>
      <c r="AV61" s="2">
        <v>81.212000000000003</v>
      </c>
      <c r="AW61" s="2">
        <v>120.265</v>
      </c>
      <c r="AX61" s="2">
        <v>125.73399999999999</v>
      </c>
      <c r="AY61" s="2">
        <v>78.028999999999996</v>
      </c>
      <c r="AZ61" s="19">
        <v>95.929000000000002</v>
      </c>
      <c r="BA61" s="2">
        <v>145.03299999999999</v>
      </c>
      <c r="BB61" s="2">
        <v>231.898</v>
      </c>
      <c r="BC61" s="2">
        <v>60.393999999999998</v>
      </c>
      <c r="BD61" s="2">
        <v>37.470999999999997</v>
      </c>
      <c r="BE61" s="2">
        <v>141.21799999999999</v>
      </c>
      <c r="BF61" s="19">
        <v>323.86700000000002</v>
      </c>
      <c r="BH61" s="75"/>
      <c r="BI61" s="17">
        <v>12.031000000000001</v>
      </c>
      <c r="BJ61" s="18">
        <v>277.72699999999998</v>
      </c>
      <c r="BK61" s="2">
        <v>430.15300000000002</v>
      </c>
      <c r="BL61" s="2">
        <v>128.61799999999999</v>
      </c>
      <c r="BM61" s="2">
        <v>122.06</v>
      </c>
      <c r="BN61" s="2">
        <v>88.861999999999995</v>
      </c>
      <c r="BO61" s="2">
        <v>215.34100000000001</v>
      </c>
      <c r="BP61" s="2">
        <v>271.98599999999999</v>
      </c>
      <c r="BQ61" s="2">
        <v>527.26199999999994</v>
      </c>
      <c r="BR61" s="19">
        <v>128.88300000000001</v>
      </c>
      <c r="BS61" s="2">
        <v>104.943</v>
      </c>
      <c r="BT61" s="2">
        <v>118.556</v>
      </c>
      <c r="BU61" s="2">
        <v>222.227</v>
      </c>
      <c r="BV61" s="2">
        <v>169.82900000000001</v>
      </c>
      <c r="BW61" s="2">
        <v>140.90199999999999</v>
      </c>
      <c r="BX61" s="2">
        <v>107.509</v>
      </c>
      <c r="BY61" s="2">
        <v>455.673</v>
      </c>
      <c r="BZ61" s="2">
        <v>351.863</v>
      </c>
      <c r="CA61" s="19">
        <v>209.92099999999999</v>
      </c>
      <c r="CC61" s="75"/>
      <c r="CD61" s="17">
        <v>12.031000000000001</v>
      </c>
      <c r="CE61" s="18">
        <v>73.700999999999993</v>
      </c>
      <c r="CF61" s="2">
        <v>189.804</v>
      </c>
      <c r="CG61" s="2">
        <v>133.21799999999999</v>
      </c>
      <c r="CH61" s="2">
        <v>307.21699999999998</v>
      </c>
      <c r="CI61" s="2">
        <v>338.66800000000001</v>
      </c>
      <c r="CJ61" s="2">
        <v>336.02199999999999</v>
      </c>
      <c r="CK61" s="2">
        <v>123.265</v>
      </c>
      <c r="CL61" s="2">
        <v>138.88499999999999</v>
      </c>
      <c r="CM61" s="19">
        <v>117.97199999999999</v>
      </c>
      <c r="CN61" s="2">
        <v>251.268</v>
      </c>
      <c r="CO61" s="2">
        <v>93.78</v>
      </c>
      <c r="CP61" s="2">
        <v>146.60400000000001</v>
      </c>
      <c r="CQ61" s="2">
        <v>299.24200000000002</v>
      </c>
      <c r="CR61" s="2">
        <v>283.49599999999998</v>
      </c>
      <c r="CS61" s="2">
        <v>358.90100000000001</v>
      </c>
      <c r="CT61" s="2">
        <v>163.505</v>
      </c>
      <c r="CU61" s="2">
        <v>102.413</v>
      </c>
      <c r="CV61" s="19">
        <v>132.61799999999999</v>
      </c>
      <c r="CX61" s="75"/>
      <c r="CY61" s="17">
        <v>12.031000000000001</v>
      </c>
      <c r="CZ61" s="18">
        <v>256</v>
      </c>
      <c r="DA61" s="2">
        <v>165.42599999999999</v>
      </c>
      <c r="DB61" s="2">
        <v>155.16300000000001</v>
      </c>
      <c r="DC61" s="2">
        <v>67.262</v>
      </c>
      <c r="DD61" s="2">
        <v>93.79</v>
      </c>
      <c r="DE61" s="2">
        <v>99.694999999999993</v>
      </c>
      <c r="DF61" s="2">
        <v>43.183</v>
      </c>
      <c r="DG61" s="2">
        <v>62.39</v>
      </c>
      <c r="DH61" s="19">
        <v>26.950099999999999</v>
      </c>
      <c r="DI61" s="2">
        <v>298.29000000000002</v>
      </c>
      <c r="DJ61" s="2">
        <v>118.768</v>
      </c>
      <c r="DK61" s="2">
        <v>240.49100000000001</v>
      </c>
      <c r="DL61" s="2">
        <v>70.058000000000007</v>
      </c>
      <c r="DM61" s="2">
        <v>135.14500000000001</v>
      </c>
      <c r="DN61" s="2">
        <v>130.35300000000001</v>
      </c>
      <c r="DO61" s="2">
        <v>38.545000000000002</v>
      </c>
      <c r="DP61" s="2">
        <v>61.905999999999999</v>
      </c>
      <c r="DQ61" s="19">
        <v>89.325000000000003</v>
      </c>
      <c r="DS61" s="75"/>
      <c r="DT61" s="17">
        <v>12.031000000000001</v>
      </c>
      <c r="DU61" s="18">
        <v>338.923</v>
      </c>
      <c r="DV61" s="2">
        <v>598.351</v>
      </c>
      <c r="DW61" s="2">
        <v>257.49</v>
      </c>
      <c r="DX61" s="2">
        <v>1207.126</v>
      </c>
      <c r="DY61" s="2">
        <v>319.315</v>
      </c>
      <c r="DZ61" s="2">
        <v>981.702</v>
      </c>
      <c r="EA61" s="2">
        <v>593.97799999999995</v>
      </c>
      <c r="EB61" s="2">
        <v>302.202</v>
      </c>
      <c r="EC61" s="19">
        <v>233.29</v>
      </c>
      <c r="ED61" s="2">
        <v>266.411</v>
      </c>
      <c r="EE61" s="2">
        <v>1116.2940000000001</v>
      </c>
      <c r="EF61" s="2">
        <v>169.95599999999999</v>
      </c>
      <c r="EG61" s="2">
        <v>585.29499999999996</v>
      </c>
      <c r="EH61" s="2">
        <v>1527.7739999999999</v>
      </c>
      <c r="EI61" s="2">
        <v>1012.884</v>
      </c>
      <c r="EJ61" s="2">
        <v>417.94900000000001</v>
      </c>
      <c r="EK61" s="2">
        <v>758.25800000000004</v>
      </c>
      <c r="EL61" s="19">
        <v>382.23599999999999</v>
      </c>
    </row>
    <row r="62" spans="2:142" x14ac:dyDescent="0.3">
      <c r="B62" s="75"/>
      <c r="C62" s="17">
        <v>12.257999999999999</v>
      </c>
      <c r="D62" s="18">
        <v>229.93100000000001</v>
      </c>
      <c r="E62" s="2">
        <v>243.714</v>
      </c>
      <c r="F62" s="2">
        <v>37.735999999999997</v>
      </c>
      <c r="G62" s="2">
        <v>153.80000000000001</v>
      </c>
      <c r="H62" s="2">
        <v>75.37</v>
      </c>
      <c r="I62" s="2">
        <v>124.919</v>
      </c>
      <c r="J62" s="2">
        <v>224.114</v>
      </c>
      <c r="K62" s="19">
        <v>232.46700000000001</v>
      </c>
      <c r="L62" s="2">
        <v>101.142</v>
      </c>
      <c r="M62" s="2">
        <v>64.295000000000002</v>
      </c>
      <c r="N62" s="2">
        <v>70.555000000000007</v>
      </c>
      <c r="O62" s="2">
        <v>95.566000000000003</v>
      </c>
      <c r="P62" s="2">
        <v>70.19</v>
      </c>
      <c r="Q62" s="2">
        <v>68.129000000000005</v>
      </c>
      <c r="R62" s="2">
        <v>130.96899999999999</v>
      </c>
      <c r="S62" s="2">
        <v>219.99199999999999</v>
      </c>
      <c r="T62" s="19">
        <v>234.11600000000001</v>
      </c>
      <c r="V62" s="75"/>
      <c r="W62" s="17">
        <v>12.257999999999999</v>
      </c>
      <c r="X62" s="18">
        <v>106.434</v>
      </c>
      <c r="Y62" s="2">
        <v>127.61199999999999</v>
      </c>
      <c r="Z62" s="2">
        <v>84.113</v>
      </c>
      <c r="AA62" s="2">
        <v>143.52199999999999</v>
      </c>
      <c r="AB62" s="2">
        <v>256.95600000000002</v>
      </c>
      <c r="AC62" s="2">
        <v>227.209</v>
      </c>
      <c r="AD62" s="2">
        <v>292.07</v>
      </c>
      <c r="AE62" s="2">
        <v>816.17899999999997</v>
      </c>
      <c r="AF62" s="19">
        <v>381.78199999999998</v>
      </c>
      <c r="AG62" s="2">
        <v>95.632999999999996</v>
      </c>
      <c r="AH62" s="2">
        <v>123.24</v>
      </c>
      <c r="AI62" s="2">
        <v>140.708</v>
      </c>
      <c r="AJ62" s="2">
        <v>236.51400000000001</v>
      </c>
      <c r="AK62" s="2">
        <v>215.94499999999999</v>
      </c>
      <c r="AL62" s="2">
        <v>179.375</v>
      </c>
      <c r="AM62" s="2">
        <v>485.55900000000003</v>
      </c>
      <c r="AN62" s="2">
        <v>422.28800000000001</v>
      </c>
      <c r="AO62" s="19">
        <v>2715.7260000000001</v>
      </c>
      <c r="AQ62" s="75"/>
      <c r="AR62" s="17">
        <v>12.257999999999999</v>
      </c>
      <c r="AS62" s="18">
        <v>93.793999999999997</v>
      </c>
      <c r="AT62" s="2">
        <v>101.837</v>
      </c>
      <c r="AU62" s="2">
        <v>69.233000000000004</v>
      </c>
      <c r="AV62" s="2">
        <v>82.984999999999999</v>
      </c>
      <c r="AW62" s="2">
        <v>109.26300000000001</v>
      </c>
      <c r="AX62" s="2">
        <v>124.34399999999999</v>
      </c>
      <c r="AY62" s="2">
        <v>83.963999999999999</v>
      </c>
      <c r="AZ62" s="19">
        <v>78.248000000000005</v>
      </c>
      <c r="BA62" s="2">
        <v>155.60499999999999</v>
      </c>
      <c r="BB62" s="2">
        <v>261.85399999999998</v>
      </c>
      <c r="BC62" s="2">
        <v>71.75</v>
      </c>
      <c r="BD62" s="2">
        <v>39.976999999999997</v>
      </c>
      <c r="BE62" s="2">
        <v>124.54900000000001</v>
      </c>
      <c r="BF62" s="19">
        <v>294.286</v>
      </c>
      <c r="BH62" s="75"/>
      <c r="BI62" s="17">
        <v>12.257999999999999</v>
      </c>
      <c r="BJ62" s="18">
        <v>267.27</v>
      </c>
      <c r="BK62" s="2">
        <v>433.80200000000002</v>
      </c>
      <c r="BL62" s="2">
        <v>154.34399999999999</v>
      </c>
      <c r="BM62" s="2">
        <v>122.322</v>
      </c>
      <c r="BN62" s="2">
        <v>87.311000000000007</v>
      </c>
      <c r="BO62" s="2">
        <v>228.38200000000001</v>
      </c>
      <c r="BP62" s="2">
        <v>247.858</v>
      </c>
      <c r="BQ62" s="2">
        <v>417.50099999999998</v>
      </c>
      <c r="BR62" s="19">
        <v>103.038</v>
      </c>
      <c r="BS62" s="2">
        <v>83.245000000000005</v>
      </c>
      <c r="BT62" s="2">
        <v>107.866</v>
      </c>
      <c r="BU62" s="2">
        <v>215.65</v>
      </c>
      <c r="BV62" s="2">
        <v>177.09200000000001</v>
      </c>
      <c r="BW62" s="2">
        <v>142.63800000000001</v>
      </c>
      <c r="BX62" s="2">
        <v>119.459</v>
      </c>
      <c r="BY62" s="2">
        <v>357.11500000000001</v>
      </c>
      <c r="BZ62" s="2">
        <v>371.589</v>
      </c>
      <c r="CA62" s="19">
        <v>200.67599999999999</v>
      </c>
      <c r="CC62" s="75"/>
      <c r="CD62" s="17">
        <v>12.257999999999999</v>
      </c>
      <c r="CE62" s="18">
        <v>55.789000000000001</v>
      </c>
      <c r="CF62" s="2">
        <v>153.29599999999999</v>
      </c>
      <c r="CG62" s="2">
        <v>120.914</v>
      </c>
      <c r="CH62" s="2">
        <v>288.99400000000003</v>
      </c>
      <c r="CI62" s="2">
        <v>301.66899999999998</v>
      </c>
      <c r="CJ62" s="2">
        <v>339.47699999999998</v>
      </c>
      <c r="CK62" s="2">
        <v>98.584000000000003</v>
      </c>
      <c r="CL62" s="2">
        <v>145.72399999999999</v>
      </c>
      <c r="CM62" s="19">
        <v>102.898</v>
      </c>
      <c r="CN62" s="2">
        <v>242.202</v>
      </c>
      <c r="CO62" s="2">
        <v>82.176000000000002</v>
      </c>
      <c r="CP62" s="2">
        <v>139.334</v>
      </c>
      <c r="CQ62" s="2">
        <v>278.22699999999998</v>
      </c>
      <c r="CR62" s="2">
        <v>285.70100000000002</v>
      </c>
      <c r="CS62" s="2">
        <v>334.80399999999997</v>
      </c>
      <c r="CT62" s="2">
        <v>145.12899999999999</v>
      </c>
      <c r="CU62" s="2">
        <v>103.07899999999999</v>
      </c>
      <c r="CV62" s="19">
        <v>127.66</v>
      </c>
      <c r="CX62" s="75"/>
      <c r="CY62" s="17">
        <v>12.257999999999999</v>
      </c>
      <c r="CZ62" s="18">
        <v>267.66500000000002</v>
      </c>
      <c r="DA62" s="2">
        <v>216.14500000000001</v>
      </c>
      <c r="DB62" s="2">
        <v>110.199</v>
      </c>
      <c r="DC62" s="2">
        <v>63.454000000000001</v>
      </c>
      <c r="DD62" s="2">
        <v>110.167</v>
      </c>
      <c r="DE62" s="2">
        <v>90.066000000000003</v>
      </c>
      <c r="DF62" s="2">
        <v>45.854999999999997</v>
      </c>
      <c r="DG62" s="2">
        <v>61.177</v>
      </c>
      <c r="DH62" s="19">
        <v>24.3858</v>
      </c>
      <c r="DI62" s="2">
        <v>244.61500000000001</v>
      </c>
      <c r="DJ62" s="2">
        <v>84.736000000000004</v>
      </c>
      <c r="DK62" s="2">
        <v>208.24100000000001</v>
      </c>
      <c r="DL62" s="2">
        <v>72.397000000000006</v>
      </c>
      <c r="DM62" s="2">
        <v>117.514</v>
      </c>
      <c r="DN62" s="2">
        <v>138.60499999999999</v>
      </c>
      <c r="DO62" s="2">
        <v>50.603999999999999</v>
      </c>
      <c r="DP62" s="2">
        <v>49.381</v>
      </c>
      <c r="DQ62" s="19">
        <v>68.694999999999993</v>
      </c>
      <c r="DS62" s="75"/>
      <c r="DT62" s="17">
        <v>12.257999999999999</v>
      </c>
      <c r="DU62" s="18">
        <v>373.61599999999999</v>
      </c>
      <c r="DV62" s="2">
        <v>628.41899999999998</v>
      </c>
      <c r="DW62" s="2">
        <v>264.44200000000001</v>
      </c>
      <c r="DX62" s="2">
        <v>1173.7750000000001</v>
      </c>
      <c r="DY62" s="2">
        <v>356.83699999999999</v>
      </c>
      <c r="DZ62" s="2">
        <v>1117.963</v>
      </c>
      <c r="EA62" s="2">
        <v>554.95000000000005</v>
      </c>
      <c r="EB62" s="2">
        <v>350.77199999999999</v>
      </c>
      <c r="EC62" s="19">
        <v>255.745</v>
      </c>
      <c r="ED62" s="2">
        <v>256.25799999999998</v>
      </c>
      <c r="EE62" s="2">
        <v>1027.8230000000001</v>
      </c>
      <c r="EF62" s="2">
        <v>161.95099999999999</v>
      </c>
      <c r="EG62" s="2">
        <v>690.44399999999996</v>
      </c>
      <c r="EH62" s="2">
        <v>1528.2260000000001</v>
      </c>
      <c r="EI62" s="2">
        <v>976.96699999999998</v>
      </c>
      <c r="EJ62" s="2">
        <v>431.834</v>
      </c>
      <c r="EK62" s="2">
        <v>633.93399999999997</v>
      </c>
      <c r="EL62" s="19">
        <v>453.62400000000002</v>
      </c>
    </row>
    <row r="63" spans="2:142" x14ac:dyDescent="0.3">
      <c r="B63" s="75"/>
      <c r="C63" s="17">
        <v>12.484999999999999</v>
      </c>
      <c r="D63" s="18">
        <v>247.28700000000001</v>
      </c>
      <c r="E63" s="2">
        <v>201.35900000000001</v>
      </c>
      <c r="F63" s="2">
        <v>43.438000000000002</v>
      </c>
      <c r="G63" s="2">
        <v>144.93299999999999</v>
      </c>
      <c r="H63" s="2">
        <v>63.649000000000001</v>
      </c>
      <c r="I63" s="2">
        <v>154.05699999999999</v>
      </c>
      <c r="J63" s="2">
        <v>257.74200000000002</v>
      </c>
      <c r="K63" s="19">
        <v>224.227</v>
      </c>
      <c r="L63" s="2">
        <v>56.905999999999999</v>
      </c>
      <c r="M63" s="2">
        <v>61.496000000000002</v>
      </c>
      <c r="N63" s="2">
        <v>60.366999999999997</v>
      </c>
      <c r="O63" s="2">
        <v>117.587</v>
      </c>
      <c r="P63" s="2">
        <v>65.978999999999999</v>
      </c>
      <c r="Q63" s="2">
        <v>82.534999999999997</v>
      </c>
      <c r="R63" s="2">
        <v>122.879</v>
      </c>
      <c r="S63" s="2">
        <v>224.01400000000001</v>
      </c>
      <c r="T63" s="19">
        <v>198.04599999999999</v>
      </c>
      <c r="V63" s="75"/>
      <c r="W63" s="17">
        <v>12.484999999999999</v>
      </c>
      <c r="X63" s="18">
        <v>120.413</v>
      </c>
      <c r="Y63" s="2">
        <v>129.452</v>
      </c>
      <c r="Z63" s="2">
        <v>63.768999999999998</v>
      </c>
      <c r="AA63" s="2">
        <v>136.15799999999999</v>
      </c>
      <c r="AB63" s="2">
        <v>289.49099999999999</v>
      </c>
      <c r="AC63" s="2">
        <v>211.85499999999999</v>
      </c>
      <c r="AD63" s="2">
        <v>314.71600000000001</v>
      </c>
      <c r="AE63" s="2">
        <v>808.93</v>
      </c>
      <c r="AF63" s="19">
        <v>402.346</v>
      </c>
      <c r="AG63" s="2">
        <v>102.66500000000001</v>
      </c>
      <c r="AH63" s="2">
        <v>157.089</v>
      </c>
      <c r="AI63" s="2">
        <v>111.76900000000001</v>
      </c>
      <c r="AJ63" s="2">
        <v>212.07300000000001</v>
      </c>
      <c r="AK63" s="2">
        <v>228.05799999999999</v>
      </c>
      <c r="AL63" s="2">
        <v>196.29900000000001</v>
      </c>
      <c r="AM63" s="2">
        <v>515.81200000000001</v>
      </c>
      <c r="AN63" s="2">
        <v>423.01299999999998</v>
      </c>
      <c r="AO63" s="19">
        <v>2799.5729999999999</v>
      </c>
      <c r="AQ63" s="75"/>
      <c r="AR63" s="17">
        <v>12.484999999999999</v>
      </c>
      <c r="AS63" s="18">
        <v>86.061999999999998</v>
      </c>
      <c r="AT63" s="2">
        <v>109.158</v>
      </c>
      <c r="AU63" s="2">
        <v>74.587000000000003</v>
      </c>
      <c r="AV63" s="2">
        <v>85.894999999999996</v>
      </c>
      <c r="AW63" s="2">
        <v>103.30800000000001</v>
      </c>
      <c r="AX63" s="2">
        <v>98.736999999999995</v>
      </c>
      <c r="AY63" s="2">
        <v>85.281999999999996</v>
      </c>
      <c r="AZ63" s="19">
        <v>69.025000000000006</v>
      </c>
      <c r="BA63" s="2">
        <v>136.16800000000001</v>
      </c>
      <c r="BB63" s="2">
        <v>245.03399999999999</v>
      </c>
      <c r="BC63" s="2">
        <v>91.938999999999993</v>
      </c>
      <c r="BD63" s="2">
        <v>41.066000000000003</v>
      </c>
      <c r="BE63" s="2">
        <v>105.989</v>
      </c>
      <c r="BF63" s="19">
        <v>268.39</v>
      </c>
      <c r="BH63" s="75"/>
      <c r="BI63" s="17">
        <v>12.484999999999999</v>
      </c>
      <c r="BJ63" s="18">
        <v>266.952</v>
      </c>
      <c r="BK63" s="2">
        <v>439.09</v>
      </c>
      <c r="BL63" s="2">
        <v>182.36500000000001</v>
      </c>
      <c r="BM63" s="2">
        <v>108.944</v>
      </c>
      <c r="BN63" s="2">
        <v>107.93899999999999</v>
      </c>
      <c r="BO63" s="2">
        <v>186.83799999999999</v>
      </c>
      <c r="BP63" s="2">
        <v>217.77</v>
      </c>
      <c r="BQ63" s="2">
        <v>303.065</v>
      </c>
      <c r="BR63" s="19">
        <v>92.981999999999999</v>
      </c>
      <c r="BS63" s="2">
        <v>96.576999999999998</v>
      </c>
      <c r="BT63" s="2">
        <v>130.19499999999999</v>
      </c>
      <c r="BU63" s="2">
        <v>205.60300000000001</v>
      </c>
      <c r="BV63" s="2">
        <v>185.86699999999999</v>
      </c>
      <c r="BW63" s="2">
        <v>139.37799999999999</v>
      </c>
      <c r="BX63" s="2">
        <v>142.886</v>
      </c>
      <c r="BY63" s="2">
        <v>258.22000000000003</v>
      </c>
      <c r="BZ63" s="2">
        <v>357.70600000000002</v>
      </c>
      <c r="CA63" s="19">
        <v>196.04599999999999</v>
      </c>
      <c r="CC63" s="75"/>
      <c r="CD63" s="17">
        <v>12.484999999999999</v>
      </c>
      <c r="CE63" s="18">
        <v>64.495999999999995</v>
      </c>
      <c r="CF63" s="2">
        <v>141.113</v>
      </c>
      <c r="CG63" s="2">
        <v>100.658</v>
      </c>
      <c r="CH63" s="2">
        <v>309.36599999999999</v>
      </c>
      <c r="CI63" s="2">
        <v>334.64400000000001</v>
      </c>
      <c r="CJ63" s="2">
        <v>325.536</v>
      </c>
      <c r="CK63" s="2">
        <v>69.239000000000004</v>
      </c>
      <c r="CL63" s="2">
        <v>175.041</v>
      </c>
      <c r="CM63" s="19">
        <v>100.73099999999999</v>
      </c>
      <c r="CN63" s="2">
        <v>230.9</v>
      </c>
      <c r="CO63" s="2">
        <v>75.676000000000002</v>
      </c>
      <c r="CP63" s="2">
        <v>145.512</v>
      </c>
      <c r="CQ63" s="2">
        <v>284.13200000000001</v>
      </c>
      <c r="CR63" s="2">
        <v>275.18599999999998</v>
      </c>
      <c r="CS63" s="2">
        <v>320.57</v>
      </c>
      <c r="CT63" s="2">
        <v>132.154</v>
      </c>
      <c r="CU63" s="2">
        <v>115.54300000000001</v>
      </c>
      <c r="CV63" s="19">
        <v>135.459</v>
      </c>
      <c r="CX63" s="75"/>
      <c r="CY63" s="17">
        <v>12.484999999999999</v>
      </c>
      <c r="CZ63" s="18">
        <v>245.328</v>
      </c>
      <c r="DA63" s="2">
        <v>274.78800000000001</v>
      </c>
      <c r="DB63" s="2">
        <v>74.366</v>
      </c>
      <c r="DC63" s="2">
        <v>54.63</v>
      </c>
      <c r="DD63" s="2">
        <v>117.711</v>
      </c>
      <c r="DE63" s="2">
        <v>92.658000000000001</v>
      </c>
      <c r="DF63" s="2">
        <v>55.877000000000002</v>
      </c>
      <c r="DG63" s="2">
        <v>55.774999999999999</v>
      </c>
      <c r="DH63" s="19">
        <v>30.282299999999999</v>
      </c>
      <c r="DI63" s="2">
        <v>180.447</v>
      </c>
      <c r="DJ63" s="2">
        <v>67.765000000000001</v>
      </c>
      <c r="DK63" s="2">
        <v>188.67599999999999</v>
      </c>
      <c r="DL63" s="2">
        <v>85.53</v>
      </c>
      <c r="DM63" s="2">
        <v>112.01600000000001</v>
      </c>
      <c r="DN63" s="2">
        <v>142.78399999999999</v>
      </c>
      <c r="DO63" s="2">
        <v>49.640999999999998</v>
      </c>
      <c r="DP63" s="2">
        <v>64.067999999999998</v>
      </c>
      <c r="DQ63" s="19">
        <v>65.234999999999999</v>
      </c>
      <c r="DS63" s="75"/>
      <c r="DT63" s="17">
        <v>12.484999999999999</v>
      </c>
      <c r="DU63" s="18">
        <v>428.99099999999999</v>
      </c>
      <c r="DV63" s="2">
        <v>646.899</v>
      </c>
      <c r="DW63" s="2">
        <v>283.01</v>
      </c>
      <c r="DX63" s="2">
        <v>1158.1310000000001</v>
      </c>
      <c r="DY63" s="2">
        <v>340.47500000000002</v>
      </c>
      <c r="DZ63" s="2">
        <v>1271.713</v>
      </c>
      <c r="EA63" s="2">
        <v>543.56100000000004</v>
      </c>
      <c r="EB63" s="2">
        <v>397.14699999999999</v>
      </c>
      <c r="EC63" s="19">
        <v>267.589</v>
      </c>
      <c r="ED63" s="2">
        <v>305.99</v>
      </c>
      <c r="EE63" s="2">
        <v>962.91</v>
      </c>
      <c r="EF63" s="2">
        <v>158.91200000000001</v>
      </c>
      <c r="EG63" s="2">
        <v>781.779</v>
      </c>
      <c r="EH63" s="2">
        <v>1462.0619999999999</v>
      </c>
      <c r="EI63" s="2">
        <v>1006.989</v>
      </c>
      <c r="EJ63" s="2">
        <v>467.983</v>
      </c>
      <c r="EK63" s="2">
        <v>633.70299999999997</v>
      </c>
      <c r="EL63" s="19">
        <v>535.32399999999996</v>
      </c>
    </row>
    <row r="64" spans="2:142" x14ac:dyDescent="0.3">
      <c r="B64" s="75"/>
      <c r="C64" s="17">
        <v>12.712</v>
      </c>
      <c r="D64" s="18">
        <v>267.91199999999998</v>
      </c>
      <c r="E64" s="2">
        <v>153.14400000000001</v>
      </c>
      <c r="F64" s="2">
        <v>44.332999999999998</v>
      </c>
      <c r="G64" s="2">
        <v>124.319</v>
      </c>
      <c r="H64" s="2">
        <v>63.808</v>
      </c>
      <c r="I64" s="2">
        <v>173.93899999999999</v>
      </c>
      <c r="J64" s="2">
        <v>281.44</v>
      </c>
      <c r="K64" s="19">
        <v>229.21299999999999</v>
      </c>
      <c r="L64" s="2">
        <v>43.445</v>
      </c>
      <c r="M64" s="2">
        <v>68.144999999999996</v>
      </c>
      <c r="N64" s="2">
        <v>58.302999999999997</v>
      </c>
      <c r="O64" s="2">
        <v>119.33</v>
      </c>
      <c r="P64" s="2">
        <v>74.692999999999998</v>
      </c>
      <c r="Q64" s="2">
        <v>87.156999999999996</v>
      </c>
      <c r="R64" s="2">
        <v>127.34099999999999</v>
      </c>
      <c r="S64" s="2">
        <v>223.55099999999999</v>
      </c>
      <c r="T64" s="19">
        <v>184.523</v>
      </c>
      <c r="V64" s="75"/>
      <c r="W64" s="17">
        <v>12.712</v>
      </c>
      <c r="X64" s="18">
        <v>113.002</v>
      </c>
      <c r="Y64" s="2">
        <v>144.80000000000001</v>
      </c>
      <c r="Z64" s="2">
        <v>52.392000000000003</v>
      </c>
      <c r="AA64" s="2">
        <v>137.47399999999999</v>
      </c>
      <c r="AB64" s="2">
        <v>322.22300000000001</v>
      </c>
      <c r="AC64" s="2">
        <v>176.12899999999999</v>
      </c>
      <c r="AD64" s="2">
        <v>401.339</v>
      </c>
      <c r="AE64" s="2">
        <v>736.90200000000004</v>
      </c>
      <c r="AF64" s="19">
        <v>403.53500000000003</v>
      </c>
      <c r="AG64" s="2">
        <v>128.34700000000001</v>
      </c>
      <c r="AH64" s="2">
        <v>181.77699999999999</v>
      </c>
      <c r="AI64" s="2">
        <v>96.049000000000007</v>
      </c>
      <c r="AJ64" s="2">
        <v>193.108</v>
      </c>
      <c r="AK64" s="2">
        <v>236.09</v>
      </c>
      <c r="AL64" s="2">
        <v>227.875</v>
      </c>
      <c r="AM64" s="2">
        <v>485.16500000000002</v>
      </c>
      <c r="AN64" s="2">
        <v>436.08100000000002</v>
      </c>
      <c r="AO64" s="19">
        <v>2936.915</v>
      </c>
      <c r="AQ64" s="75"/>
      <c r="AR64" s="17">
        <v>12.712</v>
      </c>
      <c r="AS64" s="18">
        <v>82.397000000000006</v>
      </c>
      <c r="AT64" s="2">
        <v>109.581</v>
      </c>
      <c r="AU64" s="2">
        <v>90.471000000000004</v>
      </c>
      <c r="AV64" s="2">
        <v>95.009</v>
      </c>
      <c r="AW64" s="2">
        <v>115.491</v>
      </c>
      <c r="AX64" s="2">
        <v>75.070999999999998</v>
      </c>
      <c r="AY64" s="2">
        <v>80.262</v>
      </c>
      <c r="AZ64" s="19">
        <v>51.515000000000001</v>
      </c>
      <c r="BA64" s="2">
        <v>140.58699999999999</v>
      </c>
      <c r="BB64" s="2">
        <v>220.285</v>
      </c>
      <c r="BC64" s="2">
        <v>121.956</v>
      </c>
      <c r="BD64" s="2">
        <v>38.451000000000001</v>
      </c>
      <c r="BE64" s="2">
        <v>111.693</v>
      </c>
      <c r="BF64" s="19">
        <v>262.07600000000002</v>
      </c>
      <c r="BH64" s="75"/>
      <c r="BI64" s="17">
        <v>12.712</v>
      </c>
      <c r="BJ64" s="18">
        <v>268.26100000000002</v>
      </c>
      <c r="BK64" s="2">
        <v>476.37599999999998</v>
      </c>
      <c r="BL64" s="2">
        <v>212.71199999999999</v>
      </c>
      <c r="BM64" s="2">
        <v>123.983</v>
      </c>
      <c r="BN64" s="2">
        <v>120.474</v>
      </c>
      <c r="BO64" s="2">
        <v>168.358</v>
      </c>
      <c r="BP64" s="2">
        <v>224.34100000000001</v>
      </c>
      <c r="BQ64" s="2">
        <v>237.863</v>
      </c>
      <c r="BR64" s="19">
        <v>102.26900000000001</v>
      </c>
      <c r="BS64" s="2">
        <v>128.35300000000001</v>
      </c>
      <c r="BT64" s="2">
        <v>157.636</v>
      </c>
      <c r="BU64" s="2">
        <v>214.55199999999999</v>
      </c>
      <c r="BV64" s="2">
        <v>188.15799999999999</v>
      </c>
      <c r="BW64" s="2">
        <v>134.077</v>
      </c>
      <c r="BX64" s="2">
        <v>168.68799999999999</v>
      </c>
      <c r="BY64" s="2">
        <v>182.77699999999999</v>
      </c>
      <c r="BZ64" s="2">
        <v>364.22399999999999</v>
      </c>
      <c r="CA64" s="19">
        <v>185.97800000000001</v>
      </c>
      <c r="CC64" s="75"/>
      <c r="CD64" s="17">
        <v>12.712</v>
      </c>
      <c r="CE64" s="18">
        <v>75.364999999999995</v>
      </c>
      <c r="CF64" s="2">
        <v>129.48400000000001</v>
      </c>
      <c r="CG64" s="2">
        <v>90.531999999999996</v>
      </c>
      <c r="CH64" s="2">
        <v>347.637</v>
      </c>
      <c r="CI64" s="2">
        <v>337.82499999999999</v>
      </c>
      <c r="CJ64" s="2">
        <v>293.83600000000001</v>
      </c>
      <c r="CK64" s="2">
        <v>64.462999999999994</v>
      </c>
      <c r="CL64" s="2">
        <v>187.48500000000001</v>
      </c>
      <c r="CM64" s="19">
        <v>126.99299999999999</v>
      </c>
      <c r="CN64" s="2">
        <v>225.86</v>
      </c>
      <c r="CO64" s="2">
        <v>83.584999999999994</v>
      </c>
      <c r="CP64" s="2">
        <v>154.96600000000001</v>
      </c>
      <c r="CQ64" s="2">
        <v>278.93099999999998</v>
      </c>
      <c r="CR64" s="2">
        <v>283.09699999999998</v>
      </c>
      <c r="CS64" s="2">
        <v>299.346</v>
      </c>
      <c r="CT64" s="2">
        <v>110.52200000000001</v>
      </c>
      <c r="CU64" s="2">
        <v>116.935</v>
      </c>
      <c r="CV64" s="19">
        <v>145.774</v>
      </c>
      <c r="CX64" s="75"/>
      <c r="CY64" s="17">
        <v>12.712</v>
      </c>
      <c r="CZ64" s="18">
        <v>226.33600000000001</v>
      </c>
      <c r="DA64" s="2">
        <v>366.65800000000002</v>
      </c>
      <c r="DB64" s="2">
        <v>58.03</v>
      </c>
      <c r="DC64" s="2">
        <v>59.365000000000002</v>
      </c>
      <c r="DD64" s="2">
        <v>122.47199999999999</v>
      </c>
      <c r="DE64" s="2">
        <v>84.846000000000004</v>
      </c>
      <c r="DF64" s="2">
        <v>62.210999999999999</v>
      </c>
      <c r="DG64" s="2">
        <v>49.003999999999998</v>
      </c>
      <c r="DH64" s="19">
        <v>33.962400000000002</v>
      </c>
      <c r="DI64" s="2">
        <v>148.71100000000001</v>
      </c>
      <c r="DJ64" s="2">
        <v>56.856000000000002</v>
      </c>
      <c r="DK64" s="2">
        <v>193.97</v>
      </c>
      <c r="DL64" s="2">
        <v>89.236999999999995</v>
      </c>
      <c r="DM64" s="2">
        <v>103.51300000000001</v>
      </c>
      <c r="DN64" s="2">
        <v>135.96799999999999</v>
      </c>
      <c r="DO64" s="2">
        <v>42.475000000000001</v>
      </c>
      <c r="DP64" s="2">
        <v>60.286000000000001</v>
      </c>
      <c r="DQ64" s="19">
        <v>54.71</v>
      </c>
      <c r="DS64" s="75"/>
      <c r="DT64" s="17">
        <v>12.712</v>
      </c>
      <c r="DU64" s="18">
        <v>456.98399999999998</v>
      </c>
      <c r="DV64" s="2">
        <v>711.14</v>
      </c>
      <c r="DW64" s="2">
        <v>316.46600000000001</v>
      </c>
      <c r="DX64" s="2">
        <v>1160.2809999999999</v>
      </c>
      <c r="DY64" s="2">
        <v>302.02300000000002</v>
      </c>
      <c r="DZ64" s="2">
        <v>1478.6369999999999</v>
      </c>
      <c r="EA64" s="2">
        <v>549.25199999999995</v>
      </c>
      <c r="EB64" s="2">
        <v>453.666</v>
      </c>
      <c r="EC64" s="19">
        <v>248.93799999999999</v>
      </c>
      <c r="ED64" s="2">
        <v>323.79300000000001</v>
      </c>
      <c r="EE64" s="2">
        <v>926.17600000000004</v>
      </c>
      <c r="EF64" s="2">
        <v>150.18199999999999</v>
      </c>
      <c r="EG64" s="2">
        <v>831.05799999999999</v>
      </c>
      <c r="EH64" s="2">
        <v>1237.0450000000001</v>
      </c>
      <c r="EI64" s="2">
        <v>1088.6759999999999</v>
      </c>
      <c r="EJ64" s="2">
        <v>567.54999999999995</v>
      </c>
      <c r="EK64" s="2">
        <v>583.86099999999999</v>
      </c>
      <c r="EL64" s="19">
        <v>605.66600000000005</v>
      </c>
    </row>
    <row r="65" spans="2:142" x14ac:dyDescent="0.3">
      <c r="B65" s="75"/>
      <c r="C65" s="17">
        <v>12.939</v>
      </c>
      <c r="D65" s="18">
        <v>270.70999999999998</v>
      </c>
      <c r="E65" s="2">
        <v>134.94</v>
      </c>
      <c r="F65" s="2">
        <v>41.933999999999997</v>
      </c>
      <c r="G65" s="2">
        <v>129.887</v>
      </c>
      <c r="H65" s="2">
        <v>68.935000000000002</v>
      </c>
      <c r="I65" s="2">
        <v>189.44</v>
      </c>
      <c r="J65" s="2">
        <v>303.39800000000002</v>
      </c>
      <c r="K65" s="19">
        <v>216.59399999999999</v>
      </c>
      <c r="L65" s="2">
        <v>41.055</v>
      </c>
      <c r="M65" s="2">
        <v>69.016999999999996</v>
      </c>
      <c r="N65" s="2">
        <v>68.694000000000003</v>
      </c>
      <c r="O65" s="2">
        <v>105.054</v>
      </c>
      <c r="P65" s="2">
        <v>71.727999999999994</v>
      </c>
      <c r="Q65" s="2">
        <v>90.025000000000006</v>
      </c>
      <c r="R65" s="2">
        <v>133.28200000000001</v>
      </c>
      <c r="S65" s="2">
        <v>211.548</v>
      </c>
      <c r="T65" s="19">
        <v>155.244</v>
      </c>
      <c r="V65" s="75"/>
      <c r="W65" s="17">
        <v>12.939</v>
      </c>
      <c r="X65" s="18">
        <v>103.08499999999999</v>
      </c>
      <c r="Y65" s="2">
        <v>180.65299999999999</v>
      </c>
      <c r="Z65" s="2">
        <v>64.456000000000003</v>
      </c>
      <c r="AA65" s="2">
        <v>136.13900000000001</v>
      </c>
      <c r="AB65" s="2">
        <v>353.11399999999998</v>
      </c>
      <c r="AC65" s="2">
        <v>165.595</v>
      </c>
      <c r="AD65" s="2">
        <v>485.31799999999998</v>
      </c>
      <c r="AE65" s="2">
        <v>702.423</v>
      </c>
      <c r="AF65" s="19">
        <v>403.44</v>
      </c>
      <c r="AG65" s="2">
        <v>135.41800000000001</v>
      </c>
      <c r="AH65" s="2">
        <v>203.905</v>
      </c>
      <c r="AI65" s="2">
        <v>103.842</v>
      </c>
      <c r="AJ65" s="2">
        <v>178.26400000000001</v>
      </c>
      <c r="AK65" s="2">
        <v>261.02</v>
      </c>
      <c r="AL65" s="2">
        <v>239.512</v>
      </c>
      <c r="AM65" s="2">
        <v>388.529</v>
      </c>
      <c r="AN65" s="2">
        <v>434.54500000000002</v>
      </c>
      <c r="AO65" s="19">
        <v>3153.806</v>
      </c>
      <c r="AQ65" s="75"/>
      <c r="AR65" s="17">
        <v>12.939</v>
      </c>
      <c r="AS65" s="18">
        <v>81.162999999999997</v>
      </c>
      <c r="AT65" s="2">
        <v>115.36</v>
      </c>
      <c r="AU65" s="2">
        <v>105.515</v>
      </c>
      <c r="AV65" s="2">
        <v>99.936000000000007</v>
      </c>
      <c r="AW65" s="2">
        <v>101.831</v>
      </c>
      <c r="AX65" s="2">
        <v>38.298000000000002</v>
      </c>
      <c r="AY65" s="2">
        <v>80.757999999999996</v>
      </c>
      <c r="AZ65" s="19">
        <v>40.598999999999997</v>
      </c>
      <c r="BA65" s="2">
        <v>146.00299999999999</v>
      </c>
      <c r="BB65" s="2">
        <v>201.30099999999999</v>
      </c>
      <c r="BC65" s="2">
        <v>117.94</v>
      </c>
      <c r="BD65" s="2">
        <v>36.768999999999998</v>
      </c>
      <c r="BE65" s="2">
        <v>124.48</v>
      </c>
      <c r="BF65" s="19">
        <v>282.98399999999998</v>
      </c>
      <c r="BH65" s="75"/>
      <c r="BI65" s="17">
        <v>12.939</v>
      </c>
      <c r="BJ65" s="18">
        <v>271.61</v>
      </c>
      <c r="BK65" s="2">
        <v>493.23399999999998</v>
      </c>
      <c r="BL65" s="2">
        <v>233.09399999999999</v>
      </c>
      <c r="BM65" s="2">
        <v>126.01900000000001</v>
      </c>
      <c r="BN65" s="2">
        <v>114.578</v>
      </c>
      <c r="BO65" s="2">
        <v>122.315</v>
      </c>
      <c r="BP65" s="2">
        <v>238.28100000000001</v>
      </c>
      <c r="BQ65" s="2">
        <v>242.232</v>
      </c>
      <c r="BR65" s="19">
        <v>132.44</v>
      </c>
      <c r="BS65" s="2">
        <v>168.89699999999999</v>
      </c>
      <c r="BT65" s="2">
        <v>188.53700000000001</v>
      </c>
      <c r="BU65" s="2">
        <v>221.29599999999999</v>
      </c>
      <c r="BV65" s="2">
        <v>160.52799999999999</v>
      </c>
      <c r="BW65" s="2">
        <v>115.935</v>
      </c>
      <c r="BX65" s="2">
        <v>189.97</v>
      </c>
      <c r="BY65" s="2">
        <v>162.1</v>
      </c>
      <c r="BZ65" s="2">
        <v>349.38600000000002</v>
      </c>
      <c r="CA65" s="19">
        <v>181.06</v>
      </c>
      <c r="CC65" s="75"/>
      <c r="CD65" s="17">
        <v>12.939</v>
      </c>
      <c r="CE65" s="18">
        <v>78.105000000000004</v>
      </c>
      <c r="CF65" s="2">
        <v>136.333</v>
      </c>
      <c r="CG65" s="2">
        <v>69.674000000000007</v>
      </c>
      <c r="CH65" s="2">
        <v>343.197</v>
      </c>
      <c r="CI65" s="2">
        <v>320.64699999999999</v>
      </c>
      <c r="CJ65" s="2">
        <v>295.53399999999999</v>
      </c>
      <c r="CK65" s="2">
        <v>52.072000000000003</v>
      </c>
      <c r="CL65" s="2">
        <v>189.81399999999999</v>
      </c>
      <c r="CM65" s="19">
        <v>150.56899999999999</v>
      </c>
      <c r="CN65" s="2">
        <v>239.273</v>
      </c>
      <c r="CO65" s="2">
        <v>105.27200000000001</v>
      </c>
      <c r="CP65" s="2">
        <v>164.19300000000001</v>
      </c>
      <c r="CQ65" s="2">
        <v>268.935</v>
      </c>
      <c r="CR65" s="2">
        <v>282.25299999999999</v>
      </c>
      <c r="CS65" s="2">
        <v>270.78899999999999</v>
      </c>
      <c r="CT65" s="2">
        <v>104.10299999999999</v>
      </c>
      <c r="CU65" s="2">
        <v>112.10899999999999</v>
      </c>
      <c r="CV65" s="19">
        <v>159.89500000000001</v>
      </c>
      <c r="CX65" s="75"/>
      <c r="CY65" s="17">
        <v>12.939</v>
      </c>
      <c r="CZ65" s="18">
        <v>232.88499999999999</v>
      </c>
      <c r="DA65" s="2">
        <v>407.89600000000002</v>
      </c>
      <c r="DB65" s="2">
        <v>57.283999999999999</v>
      </c>
      <c r="DC65" s="2">
        <v>46.98</v>
      </c>
      <c r="DD65" s="2">
        <v>131.571</v>
      </c>
      <c r="DE65" s="2">
        <v>96.549000000000007</v>
      </c>
      <c r="DF65" s="2">
        <v>58.825000000000003</v>
      </c>
      <c r="DG65" s="2">
        <v>51.63</v>
      </c>
      <c r="DH65" s="19">
        <v>32.947600000000001</v>
      </c>
      <c r="DI65" s="2">
        <v>173.82400000000001</v>
      </c>
      <c r="DJ65" s="2">
        <v>74.816000000000003</v>
      </c>
      <c r="DK65" s="2">
        <v>225.74700000000001</v>
      </c>
      <c r="DL65" s="2">
        <v>84.558999999999997</v>
      </c>
      <c r="DM65" s="2">
        <v>117.94499999999999</v>
      </c>
      <c r="DN65" s="2">
        <v>129.19200000000001</v>
      </c>
      <c r="DO65" s="2">
        <v>41.81</v>
      </c>
      <c r="DP65" s="2">
        <v>61.648000000000003</v>
      </c>
      <c r="DQ65" s="19">
        <v>62.054000000000002</v>
      </c>
      <c r="DS65" s="75"/>
      <c r="DT65" s="17">
        <v>12.939</v>
      </c>
      <c r="DU65" s="18">
        <v>480.46699999999998</v>
      </c>
      <c r="DV65" s="2">
        <v>836.74199999999996</v>
      </c>
      <c r="DW65" s="2">
        <v>305.79199999999997</v>
      </c>
      <c r="DX65" s="2">
        <v>1138.6110000000001</v>
      </c>
      <c r="DY65" s="2">
        <v>278.39</v>
      </c>
      <c r="DZ65" s="2">
        <v>1535.433</v>
      </c>
      <c r="EA65" s="2">
        <v>580.79100000000005</v>
      </c>
      <c r="EB65" s="2">
        <v>490.76900000000001</v>
      </c>
      <c r="EC65" s="19">
        <v>232.41300000000001</v>
      </c>
      <c r="ED65" s="2">
        <v>329.60199999999998</v>
      </c>
      <c r="EE65" s="2">
        <v>858.10199999999998</v>
      </c>
      <c r="EF65" s="2">
        <v>162.71</v>
      </c>
      <c r="EG65" s="2">
        <v>863.42</v>
      </c>
      <c r="EH65" s="2">
        <v>1059.9860000000001</v>
      </c>
      <c r="EI65" s="2">
        <v>1062.4290000000001</v>
      </c>
      <c r="EJ65" s="2">
        <v>700.99599999999998</v>
      </c>
      <c r="EK65" s="2">
        <v>496.05900000000003</v>
      </c>
      <c r="EL65" s="19">
        <v>595.41899999999998</v>
      </c>
    </row>
    <row r="66" spans="2:142" x14ac:dyDescent="0.3">
      <c r="B66" s="75"/>
      <c r="C66" s="17">
        <v>13.166</v>
      </c>
      <c r="D66" s="18">
        <v>297.25299999999999</v>
      </c>
      <c r="E66" s="2">
        <v>139.381</v>
      </c>
      <c r="F66" s="2">
        <v>50.851999999999997</v>
      </c>
      <c r="G66" s="2">
        <v>116.792</v>
      </c>
      <c r="H66" s="2">
        <v>54.329000000000001</v>
      </c>
      <c r="I66" s="2">
        <v>195.31100000000001</v>
      </c>
      <c r="J66" s="2">
        <v>299.86</v>
      </c>
      <c r="K66" s="19">
        <v>217.52699999999999</v>
      </c>
      <c r="L66" s="2">
        <v>35.76</v>
      </c>
      <c r="M66" s="2">
        <v>64.052000000000007</v>
      </c>
      <c r="N66" s="2">
        <v>93.605000000000004</v>
      </c>
      <c r="O66" s="2">
        <v>90.203000000000003</v>
      </c>
      <c r="P66" s="2">
        <v>65.076999999999998</v>
      </c>
      <c r="Q66" s="2">
        <v>86.965999999999994</v>
      </c>
      <c r="R66" s="2">
        <v>136.13</v>
      </c>
      <c r="S66" s="2">
        <v>190.88300000000001</v>
      </c>
      <c r="T66" s="19">
        <v>141.33600000000001</v>
      </c>
      <c r="V66" s="75"/>
      <c r="W66" s="17">
        <v>13.166</v>
      </c>
      <c r="X66" s="18">
        <v>91.477000000000004</v>
      </c>
      <c r="Y66" s="2">
        <v>203.858</v>
      </c>
      <c r="Z66" s="2">
        <v>93.230999999999995</v>
      </c>
      <c r="AA66" s="2">
        <v>130.90899999999999</v>
      </c>
      <c r="AB66" s="2">
        <v>364.32100000000003</v>
      </c>
      <c r="AC66" s="2">
        <v>179.75700000000001</v>
      </c>
      <c r="AD66" s="2">
        <v>483.78699999999998</v>
      </c>
      <c r="AE66" s="2">
        <v>766.01</v>
      </c>
      <c r="AF66" s="19">
        <v>371.51400000000001</v>
      </c>
      <c r="AG66" s="2">
        <v>124.026</v>
      </c>
      <c r="AH66" s="2">
        <v>210.17599999999999</v>
      </c>
      <c r="AI66" s="2">
        <v>91.902000000000001</v>
      </c>
      <c r="AJ66" s="2">
        <v>163.97300000000001</v>
      </c>
      <c r="AK66" s="2">
        <v>278.04599999999999</v>
      </c>
      <c r="AL66" s="2">
        <v>226.26900000000001</v>
      </c>
      <c r="AM66" s="2">
        <v>376.63400000000001</v>
      </c>
      <c r="AN66" s="2">
        <v>385.42</v>
      </c>
      <c r="AO66" s="19">
        <v>3264.3960000000002</v>
      </c>
      <c r="AQ66" s="75"/>
      <c r="AR66" s="17">
        <v>13.166</v>
      </c>
      <c r="AS66" s="18">
        <v>70.406999999999996</v>
      </c>
      <c r="AT66" s="2">
        <v>96.721000000000004</v>
      </c>
      <c r="AU66" s="2">
        <v>104.616</v>
      </c>
      <c r="AV66" s="2">
        <v>107.852</v>
      </c>
      <c r="AW66" s="2">
        <v>79.789000000000001</v>
      </c>
      <c r="AX66" s="2">
        <v>37.277999999999999</v>
      </c>
      <c r="AY66" s="2">
        <v>67.198999999999998</v>
      </c>
      <c r="AZ66" s="19">
        <v>34.83</v>
      </c>
      <c r="BA66" s="2">
        <v>159.851</v>
      </c>
      <c r="BB66" s="2">
        <v>189.77</v>
      </c>
      <c r="BC66" s="2">
        <v>131.87100000000001</v>
      </c>
      <c r="BD66" s="2">
        <v>38.917000000000002</v>
      </c>
      <c r="BE66" s="2">
        <v>162.55799999999999</v>
      </c>
      <c r="BF66" s="19">
        <v>293.38900000000001</v>
      </c>
      <c r="BH66" s="75"/>
      <c r="BI66" s="17">
        <v>13.166</v>
      </c>
      <c r="BJ66" s="18">
        <v>292.65699999999998</v>
      </c>
      <c r="BK66" s="2">
        <v>488.58600000000001</v>
      </c>
      <c r="BL66" s="2">
        <v>198.005</v>
      </c>
      <c r="BM66" s="2">
        <v>99.135999999999996</v>
      </c>
      <c r="BN66" s="2">
        <v>92.968000000000004</v>
      </c>
      <c r="BO66" s="2">
        <v>106.14</v>
      </c>
      <c r="BP66" s="2">
        <v>233.614</v>
      </c>
      <c r="BQ66" s="2">
        <v>262.48</v>
      </c>
      <c r="BR66" s="19">
        <v>135.755</v>
      </c>
      <c r="BS66" s="2">
        <v>184.87799999999999</v>
      </c>
      <c r="BT66" s="2">
        <v>216.732</v>
      </c>
      <c r="BU66" s="2">
        <v>233.142</v>
      </c>
      <c r="BV66" s="2">
        <v>136.239</v>
      </c>
      <c r="BW66" s="2">
        <v>125.965</v>
      </c>
      <c r="BX66" s="2">
        <v>172.024</v>
      </c>
      <c r="BY66" s="2">
        <v>195.452</v>
      </c>
      <c r="BZ66" s="2">
        <v>351.3</v>
      </c>
      <c r="CA66" s="19">
        <v>170.125</v>
      </c>
      <c r="CC66" s="75"/>
      <c r="CD66" s="17">
        <v>13.166</v>
      </c>
      <c r="CE66" s="18">
        <v>63.962000000000003</v>
      </c>
      <c r="CF66" s="2">
        <v>121.04900000000001</v>
      </c>
      <c r="CG66" s="2">
        <v>58.939</v>
      </c>
      <c r="CH66" s="2">
        <v>313.37700000000001</v>
      </c>
      <c r="CI66" s="2">
        <v>307.34300000000002</v>
      </c>
      <c r="CJ66" s="2">
        <v>257.66500000000002</v>
      </c>
      <c r="CK66" s="2">
        <v>41.076000000000001</v>
      </c>
      <c r="CL66" s="2">
        <v>168.18299999999999</v>
      </c>
      <c r="CM66" s="19">
        <v>168.81700000000001</v>
      </c>
      <c r="CN66" s="2">
        <v>209.42599999999999</v>
      </c>
      <c r="CO66" s="2">
        <v>107.18600000000001</v>
      </c>
      <c r="CP66" s="2">
        <v>185.04400000000001</v>
      </c>
      <c r="CQ66" s="2">
        <v>310.88900000000001</v>
      </c>
      <c r="CR66" s="2">
        <v>287.73700000000002</v>
      </c>
      <c r="CS66" s="2">
        <v>250.1</v>
      </c>
      <c r="CT66" s="2">
        <v>90.21</v>
      </c>
      <c r="CU66" s="2">
        <v>118.59</v>
      </c>
      <c r="CV66" s="19">
        <v>188.43799999999999</v>
      </c>
      <c r="CX66" s="75"/>
      <c r="CY66" s="17">
        <v>13.166</v>
      </c>
      <c r="CZ66" s="18">
        <v>220.7</v>
      </c>
      <c r="DA66" s="2">
        <v>381.24799999999999</v>
      </c>
      <c r="DB66" s="2">
        <v>74.522000000000006</v>
      </c>
      <c r="DC66" s="2">
        <v>40.819000000000003</v>
      </c>
      <c r="DD66" s="2">
        <v>127.744</v>
      </c>
      <c r="DE66" s="2">
        <v>78.971999999999994</v>
      </c>
      <c r="DF66" s="2">
        <v>48.484999999999999</v>
      </c>
      <c r="DG66" s="2">
        <v>50.947000000000003</v>
      </c>
      <c r="DH66" s="19">
        <v>33.369100000000003</v>
      </c>
      <c r="DI66" s="2">
        <v>155.49700000000001</v>
      </c>
      <c r="DJ66" s="2">
        <v>86.656000000000006</v>
      </c>
      <c r="DK66" s="2">
        <v>254.286</v>
      </c>
      <c r="DL66" s="2">
        <v>70.698999999999998</v>
      </c>
      <c r="DM66" s="2">
        <v>126.13</v>
      </c>
      <c r="DN66" s="2">
        <v>133.96</v>
      </c>
      <c r="DO66" s="2">
        <v>45.726999999999997</v>
      </c>
      <c r="DP66" s="2">
        <v>68.808000000000007</v>
      </c>
      <c r="DQ66" s="19">
        <v>69.709999999999994</v>
      </c>
      <c r="DS66" s="75"/>
      <c r="DT66" s="17">
        <v>13.166</v>
      </c>
      <c r="DU66" s="18">
        <v>495.11399999999998</v>
      </c>
      <c r="DV66" s="2">
        <v>997.351</v>
      </c>
      <c r="DW66" s="2">
        <v>275.74599999999998</v>
      </c>
      <c r="DX66" s="2">
        <v>1077.8499999999999</v>
      </c>
      <c r="DY66" s="2">
        <v>294.07</v>
      </c>
      <c r="DZ66" s="2">
        <v>1557.1959999999999</v>
      </c>
      <c r="EA66" s="2">
        <v>609.59900000000005</v>
      </c>
      <c r="EB66" s="2">
        <v>449.05200000000002</v>
      </c>
      <c r="EC66" s="19">
        <v>250.733</v>
      </c>
      <c r="ED66" s="2">
        <v>353.45100000000002</v>
      </c>
      <c r="EE66" s="2">
        <v>798.27499999999998</v>
      </c>
      <c r="EF66" s="2">
        <v>180.70400000000001</v>
      </c>
      <c r="EG66" s="2">
        <v>843.09699999999998</v>
      </c>
      <c r="EH66" s="2">
        <v>981.98800000000006</v>
      </c>
      <c r="EI66" s="2">
        <v>933.52099999999996</v>
      </c>
      <c r="EJ66" s="2">
        <v>723.82899999999995</v>
      </c>
      <c r="EK66" s="2">
        <v>445.15600000000001</v>
      </c>
      <c r="EL66" s="19">
        <v>612.33699999999999</v>
      </c>
    </row>
    <row r="67" spans="2:142" x14ac:dyDescent="0.3">
      <c r="B67" s="75"/>
      <c r="C67" s="17">
        <v>13.393000000000001</v>
      </c>
      <c r="D67" s="18">
        <v>306.55</v>
      </c>
      <c r="E67" s="2">
        <v>162.58699999999999</v>
      </c>
      <c r="F67" s="2">
        <v>54.16</v>
      </c>
      <c r="G67" s="2">
        <v>96.177000000000007</v>
      </c>
      <c r="H67" s="2">
        <v>61.639000000000003</v>
      </c>
      <c r="I67" s="2">
        <v>184.477</v>
      </c>
      <c r="J67" s="2">
        <v>252.858</v>
      </c>
      <c r="K67" s="19">
        <v>231.26900000000001</v>
      </c>
      <c r="L67" s="2">
        <v>36.906999999999996</v>
      </c>
      <c r="M67" s="2">
        <v>52.15</v>
      </c>
      <c r="N67" s="2">
        <v>112.68899999999999</v>
      </c>
      <c r="O67" s="2">
        <v>76.650999999999996</v>
      </c>
      <c r="P67" s="2">
        <v>59.628999999999998</v>
      </c>
      <c r="Q67" s="2">
        <v>71.908000000000001</v>
      </c>
      <c r="R67" s="2">
        <v>133.43299999999999</v>
      </c>
      <c r="S67" s="2">
        <v>182.08</v>
      </c>
      <c r="T67" s="19">
        <v>135.03899999999999</v>
      </c>
      <c r="V67" s="75"/>
      <c r="W67" s="17">
        <v>13.393000000000001</v>
      </c>
      <c r="X67" s="18">
        <v>87.397000000000006</v>
      </c>
      <c r="Y67" s="2">
        <v>207.83</v>
      </c>
      <c r="Z67" s="2">
        <v>143.78800000000001</v>
      </c>
      <c r="AA67" s="2">
        <v>126.751</v>
      </c>
      <c r="AB67" s="2">
        <v>367.84800000000001</v>
      </c>
      <c r="AC67" s="2">
        <v>188.33600000000001</v>
      </c>
      <c r="AD67" s="2">
        <v>368.72800000000001</v>
      </c>
      <c r="AE67" s="2">
        <v>873.35400000000004</v>
      </c>
      <c r="AF67" s="19">
        <v>306.82799999999997</v>
      </c>
      <c r="AG67" s="2">
        <v>103.23699999999999</v>
      </c>
      <c r="AH67" s="2">
        <v>186.935</v>
      </c>
      <c r="AI67" s="2">
        <v>81.424999999999997</v>
      </c>
      <c r="AJ67" s="2">
        <v>145.523</v>
      </c>
      <c r="AK67" s="2">
        <v>255.142</v>
      </c>
      <c r="AL67" s="2">
        <v>202.21600000000001</v>
      </c>
      <c r="AM67" s="2">
        <v>373.339</v>
      </c>
      <c r="AN67" s="2">
        <v>328.19900000000001</v>
      </c>
      <c r="AO67" s="19">
        <v>3071.634</v>
      </c>
      <c r="AQ67" s="75"/>
      <c r="AR67" s="17">
        <v>13.393000000000001</v>
      </c>
      <c r="AS67" s="18">
        <v>79.468000000000004</v>
      </c>
      <c r="AT67" s="2">
        <v>83.736999999999995</v>
      </c>
      <c r="AU67" s="2">
        <v>106.60299999999999</v>
      </c>
      <c r="AV67" s="2">
        <v>108.093</v>
      </c>
      <c r="AW67" s="2">
        <v>89.156000000000006</v>
      </c>
      <c r="AX67" s="2">
        <v>31.074999999999999</v>
      </c>
      <c r="AY67" s="2">
        <v>51.354999999999997</v>
      </c>
      <c r="AZ67" s="19">
        <v>25.059000000000001</v>
      </c>
      <c r="BA67" s="2">
        <v>188.89500000000001</v>
      </c>
      <c r="BB67" s="2">
        <v>191.71600000000001</v>
      </c>
      <c r="BC67" s="2">
        <v>116.9</v>
      </c>
      <c r="BD67" s="2">
        <v>33.292000000000002</v>
      </c>
      <c r="BE67" s="2">
        <v>158.50399999999999</v>
      </c>
      <c r="BF67" s="19">
        <v>291.62700000000001</v>
      </c>
      <c r="BH67" s="75"/>
      <c r="BI67" s="17">
        <v>13.393000000000001</v>
      </c>
      <c r="BJ67" s="18">
        <v>345.52699999999999</v>
      </c>
      <c r="BK67" s="2">
        <v>428.60199999999998</v>
      </c>
      <c r="BL67" s="2">
        <v>186.93700000000001</v>
      </c>
      <c r="BM67" s="2">
        <v>85.084000000000003</v>
      </c>
      <c r="BN67" s="2">
        <v>74.462000000000003</v>
      </c>
      <c r="BO67" s="2">
        <v>78.608999999999995</v>
      </c>
      <c r="BP67" s="2">
        <v>218.774</v>
      </c>
      <c r="BQ67" s="2">
        <v>303.69299999999998</v>
      </c>
      <c r="BR67" s="19">
        <v>144.34800000000001</v>
      </c>
      <c r="BS67" s="2">
        <v>182.20099999999999</v>
      </c>
      <c r="BT67" s="2">
        <v>228.30699999999999</v>
      </c>
      <c r="BU67" s="2">
        <v>243.09800000000001</v>
      </c>
      <c r="BV67" s="2">
        <v>130.98699999999999</v>
      </c>
      <c r="BW67" s="2">
        <v>134.416</v>
      </c>
      <c r="BX67" s="2">
        <v>149.02500000000001</v>
      </c>
      <c r="BY67" s="2">
        <v>238.875</v>
      </c>
      <c r="BZ67" s="2">
        <v>339.54599999999999</v>
      </c>
      <c r="CA67" s="19">
        <v>151.16399999999999</v>
      </c>
      <c r="CC67" s="75"/>
      <c r="CD67" s="17">
        <v>13.393000000000001</v>
      </c>
      <c r="CE67" s="18">
        <v>64.209000000000003</v>
      </c>
      <c r="CF67" s="2">
        <v>113.896</v>
      </c>
      <c r="CG67" s="2">
        <v>68.869</v>
      </c>
      <c r="CH67" s="2">
        <v>300.93299999999999</v>
      </c>
      <c r="CI67" s="2">
        <v>276.08100000000002</v>
      </c>
      <c r="CJ67" s="2">
        <v>222.03800000000001</v>
      </c>
      <c r="CK67" s="2">
        <v>29.318999999999999</v>
      </c>
      <c r="CL67" s="2">
        <v>177.745</v>
      </c>
      <c r="CM67" s="19">
        <v>173.53800000000001</v>
      </c>
      <c r="CN67" s="2">
        <v>177.80199999999999</v>
      </c>
      <c r="CO67" s="2">
        <v>121.818</v>
      </c>
      <c r="CP67" s="2">
        <v>186.28899999999999</v>
      </c>
      <c r="CQ67" s="2">
        <v>331.78899999999999</v>
      </c>
      <c r="CR67" s="2">
        <v>294.28100000000001</v>
      </c>
      <c r="CS67" s="2">
        <v>264.51</v>
      </c>
      <c r="CT67" s="2">
        <v>78.335999999999999</v>
      </c>
      <c r="CU67" s="2">
        <v>118.35899999999999</v>
      </c>
      <c r="CV67" s="19">
        <v>202.33699999999999</v>
      </c>
      <c r="CX67" s="75"/>
      <c r="CY67" s="17">
        <v>13.393000000000001</v>
      </c>
      <c r="CZ67" s="18">
        <v>208.9</v>
      </c>
      <c r="DA67" s="2">
        <v>337.78800000000001</v>
      </c>
      <c r="DB67" s="2">
        <v>82.638000000000005</v>
      </c>
      <c r="DC67" s="2">
        <v>26.619</v>
      </c>
      <c r="DD67" s="2">
        <v>125.949</v>
      </c>
      <c r="DE67" s="2">
        <v>70.533000000000001</v>
      </c>
      <c r="DF67" s="2">
        <v>40.848999999999997</v>
      </c>
      <c r="DG67" s="2">
        <v>50.54</v>
      </c>
      <c r="DH67" s="19">
        <v>32.816800000000001</v>
      </c>
      <c r="DI67" s="2">
        <v>172.1</v>
      </c>
      <c r="DJ67" s="2">
        <v>93.936000000000007</v>
      </c>
      <c r="DK67" s="2">
        <v>276.79199999999997</v>
      </c>
      <c r="DL67" s="2">
        <v>59.905999999999999</v>
      </c>
      <c r="DM67" s="2">
        <v>107.125</v>
      </c>
      <c r="DN67" s="2">
        <v>130.53299999999999</v>
      </c>
      <c r="DO67" s="2">
        <v>57.537999999999997</v>
      </c>
      <c r="DP67" s="2">
        <v>67.203999999999994</v>
      </c>
      <c r="DQ67" s="19">
        <v>83.700999999999993</v>
      </c>
      <c r="DS67" s="75"/>
      <c r="DT67" s="17">
        <v>13.393000000000001</v>
      </c>
      <c r="DU67" s="18">
        <v>480.78699999999998</v>
      </c>
      <c r="DV67" s="2">
        <v>1169.098</v>
      </c>
      <c r="DW67" s="2">
        <v>227.95400000000001</v>
      </c>
      <c r="DX67" s="2">
        <v>1025.652</v>
      </c>
      <c r="DY67" s="2">
        <v>303.37599999999998</v>
      </c>
      <c r="DZ67" s="2">
        <v>1454.6289999999999</v>
      </c>
      <c r="EA67" s="2">
        <v>679.18200000000002</v>
      </c>
      <c r="EB67" s="2">
        <v>460.63200000000001</v>
      </c>
      <c r="EC67" s="19">
        <v>259.738</v>
      </c>
      <c r="ED67" s="2">
        <v>401.01799999999997</v>
      </c>
      <c r="EE67" s="2">
        <v>708.89599999999996</v>
      </c>
      <c r="EF67" s="2">
        <v>192.04499999999999</v>
      </c>
      <c r="EG67" s="2">
        <v>712.66</v>
      </c>
      <c r="EH67" s="2">
        <v>989.96799999999996</v>
      </c>
      <c r="EI67" s="2">
        <v>799.02700000000004</v>
      </c>
      <c r="EJ67" s="2">
        <v>640.32000000000005</v>
      </c>
      <c r="EK67" s="2">
        <v>412.89299999999997</v>
      </c>
      <c r="EL67" s="19">
        <v>674.42399999999998</v>
      </c>
    </row>
    <row r="68" spans="2:142" x14ac:dyDescent="0.3">
      <c r="B68" s="75"/>
      <c r="C68" s="17">
        <v>13.62</v>
      </c>
      <c r="D68" s="18">
        <v>300.54399999999998</v>
      </c>
      <c r="E68" s="2">
        <v>164.55099999999999</v>
      </c>
      <c r="F68" s="2">
        <v>60.533000000000001</v>
      </c>
      <c r="G68" s="2">
        <v>78.38</v>
      </c>
      <c r="H68" s="2">
        <v>54.835000000000001</v>
      </c>
      <c r="I68" s="2">
        <v>151.83600000000001</v>
      </c>
      <c r="J68" s="2">
        <v>214.45400000000001</v>
      </c>
      <c r="K68" s="19">
        <v>235.05199999999999</v>
      </c>
      <c r="L68" s="2">
        <v>23.506</v>
      </c>
      <c r="M68" s="2">
        <v>38.468000000000004</v>
      </c>
      <c r="N68" s="2">
        <v>99.436000000000007</v>
      </c>
      <c r="O68" s="2">
        <v>87.998000000000005</v>
      </c>
      <c r="P68" s="2">
        <v>74.040999999999997</v>
      </c>
      <c r="Q68" s="2">
        <v>69.753</v>
      </c>
      <c r="R68" s="2">
        <v>119.95099999999999</v>
      </c>
      <c r="S68" s="2">
        <v>161.548</v>
      </c>
      <c r="T68" s="19">
        <v>137.82</v>
      </c>
      <c r="V68" s="75"/>
      <c r="W68" s="17">
        <v>13.62</v>
      </c>
      <c r="X68" s="18">
        <v>90.622</v>
      </c>
      <c r="Y68" s="2">
        <v>220.06200000000001</v>
      </c>
      <c r="Z68" s="2">
        <v>161.96</v>
      </c>
      <c r="AA68" s="2">
        <v>104.901</v>
      </c>
      <c r="AB68" s="2">
        <v>386.59300000000002</v>
      </c>
      <c r="AC68" s="2">
        <v>190.386</v>
      </c>
      <c r="AD68" s="2">
        <v>254.404</v>
      </c>
      <c r="AE68" s="2">
        <v>988.71799999999996</v>
      </c>
      <c r="AF68" s="19">
        <v>224.916</v>
      </c>
      <c r="AG68" s="2">
        <v>101.90300000000001</v>
      </c>
      <c r="AH68" s="2">
        <v>160.66</v>
      </c>
      <c r="AI68" s="2">
        <v>88.361999999999995</v>
      </c>
      <c r="AJ68" s="2">
        <v>134.74799999999999</v>
      </c>
      <c r="AK68" s="2">
        <v>235.578</v>
      </c>
      <c r="AL68" s="2">
        <v>193.869</v>
      </c>
      <c r="AM68" s="2">
        <v>384.94299999999998</v>
      </c>
      <c r="AN68" s="2">
        <v>281.54599999999999</v>
      </c>
      <c r="AO68" s="19">
        <v>2746.7049999999999</v>
      </c>
      <c r="AQ68" s="75"/>
      <c r="AR68" s="17">
        <v>13.62</v>
      </c>
      <c r="AS68" s="18">
        <v>105.78700000000001</v>
      </c>
      <c r="AT68" s="2">
        <v>85.406999999999996</v>
      </c>
      <c r="AU68" s="2">
        <v>108.711</v>
      </c>
      <c r="AV68" s="2">
        <v>111.97499999999999</v>
      </c>
      <c r="AW68" s="2">
        <v>88.754999999999995</v>
      </c>
      <c r="AX68" s="2">
        <v>37.709000000000003</v>
      </c>
      <c r="AY68" s="2">
        <v>47.465000000000003</v>
      </c>
      <c r="AZ68" s="19">
        <v>30.15</v>
      </c>
      <c r="BA68" s="2">
        <v>193.04300000000001</v>
      </c>
      <c r="BB68" s="2">
        <v>189.732</v>
      </c>
      <c r="BC68" s="2">
        <v>95.099000000000004</v>
      </c>
      <c r="BD68" s="2">
        <v>36.393999999999998</v>
      </c>
      <c r="BE68" s="2">
        <v>136.31399999999999</v>
      </c>
      <c r="BF68" s="19">
        <v>252.13499999999999</v>
      </c>
      <c r="BH68" s="75"/>
      <c r="BI68" s="17">
        <v>13.62</v>
      </c>
      <c r="BJ68" s="18">
        <v>380.04700000000003</v>
      </c>
      <c r="BK68" s="2">
        <v>395.04399999999998</v>
      </c>
      <c r="BL68" s="2">
        <v>189.053</v>
      </c>
      <c r="BM68" s="2">
        <v>72.69</v>
      </c>
      <c r="BN68" s="2">
        <v>61.82</v>
      </c>
      <c r="BO68" s="2">
        <v>75.722999999999999</v>
      </c>
      <c r="BP68" s="2">
        <v>219.18799999999999</v>
      </c>
      <c r="BQ68" s="2">
        <v>338.95299999999997</v>
      </c>
      <c r="BR68" s="19">
        <v>157.94900000000001</v>
      </c>
      <c r="BS68" s="2">
        <v>172.767</v>
      </c>
      <c r="BT68" s="2">
        <v>241.393</v>
      </c>
      <c r="BU68" s="2">
        <v>291.08</v>
      </c>
      <c r="BV68" s="2">
        <v>128.125</v>
      </c>
      <c r="BW68" s="2">
        <v>135.13</v>
      </c>
      <c r="BX68" s="2">
        <v>144.84299999999999</v>
      </c>
      <c r="BY68" s="2">
        <v>256.71800000000002</v>
      </c>
      <c r="BZ68" s="2">
        <v>316.38499999999999</v>
      </c>
      <c r="CA68" s="19">
        <v>168.21199999999999</v>
      </c>
      <c r="CC68" s="75"/>
      <c r="CD68" s="17">
        <v>13.62</v>
      </c>
      <c r="CE68" s="18">
        <v>66.591999999999999</v>
      </c>
      <c r="CF68" s="2">
        <v>121.819</v>
      </c>
      <c r="CG68" s="2">
        <v>70.122</v>
      </c>
      <c r="CH68" s="2">
        <v>303.565</v>
      </c>
      <c r="CI68" s="2">
        <v>256.822</v>
      </c>
      <c r="CJ68" s="2">
        <v>186.262</v>
      </c>
      <c r="CK68" s="2">
        <v>27.123999999999999</v>
      </c>
      <c r="CL68" s="2">
        <v>160.952</v>
      </c>
      <c r="CM68" s="19">
        <v>195.00800000000001</v>
      </c>
      <c r="CN68" s="2">
        <v>162.59800000000001</v>
      </c>
      <c r="CO68" s="2">
        <v>124.164</v>
      </c>
      <c r="CP68" s="2">
        <v>187.702</v>
      </c>
      <c r="CQ68" s="2">
        <v>335.18299999999999</v>
      </c>
      <c r="CR68" s="2">
        <v>297.30399999999997</v>
      </c>
      <c r="CS68" s="2">
        <v>296.69600000000003</v>
      </c>
      <c r="CT68" s="2">
        <v>61.247</v>
      </c>
      <c r="CU68" s="2">
        <v>109.788</v>
      </c>
      <c r="CV68" s="19">
        <v>214.501</v>
      </c>
      <c r="CX68" s="75"/>
      <c r="CY68" s="17">
        <v>13.62</v>
      </c>
      <c r="CZ68" s="18">
        <v>190.15100000000001</v>
      </c>
      <c r="DA68" s="2">
        <v>324.56099999999998</v>
      </c>
      <c r="DB68" s="2">
        <v>91.024000000000001</v>
      </c>
      <c r="DC68" s="2">
        <v>31.628</v>
      </c>
      <c r="DD68" s="2">
        <v>130.07900000000001</v>
      </c>
      <c r="DE68" s="2">
        <v>69.721999999999994</v>
      </c>
      <c r="DF68" s="2">
        <v>62.328000000000003</v>
      </c>
      <c r="DG68" s="2">
        <v>40.884</v>
      </c>
      <c r="DH68" s="19">
        <v>28.259499999999999</v>
      </c>
      <c r="DI68" s="2">
        <v>165.77799999999999</v>
      </c>
      <c r="DJ68" s="2">
        <v>108.023</v>
      </c>
      <c r="DK68" s="2">
        <v>327.24400000000003</v>
      </c>
      <c r="DL68" s="2">
        <v>55.811999999999998</v>
      </c>
      <c r="DM68" s="2">
        <v>74.757999999999996</v>
      </c>
      <c r="DN68" s="2">
        <v>135.44800000000001</v>
      </c>
      <c r="DO68" s="2">
        <v>60.606999999999999</v>
      </c>
      <c r="DP68" s="2">
        <v>55.015000000000001</v>
      </c>
      <c r="DQ68" s="19">
        <v>88.849000000000004</v>
      </c>
      <c r="DS68" s="75"/>
      <c r="DT68" s="17">
        <v>13.62</v>
      </c>
      <c r="DU68" s="18">
        <v>452.06599999999997</v>
      </c>
      <c r="DV68" s="2">
        <v>1280.982</v>
      </c>
      <c r="DW68" s="2">
        <v>189.89599999999999</v>
      </c>
      <c r="DX68" s="2">
        <v>1047.076</v>
      </c>
      <c r="DY68" s="2">
        <v>311.565</v>
      </c>
      <c r="DZ68" s="2">
        <v>1212.7070000000001</v>
      </c>
      <c r="EA68" s="2">
        <v>734.20899999999995</v>
      </c>
      <c r="EB68" s="2">
        <v>482.58800000000002</v>
      </c>
      <c r="EC68" s="19">
        <v>225.46299999999999</v>
      </c>
      <c r="ED68" s="2">
        <v>452.80399999999997</v>
      </c>
      <c r="EE68" s="2">
        <v>623.154</v>
      </c>
      <c r="EF68" s="2">
        <v>201.99700000000001</v>
      </c>
      <c r="EG68" s="2">
        <v>578.39499999999998</v>
      </c>
      <c r="EH68" s="2">
        <v>954.01800000000003</v>
      </c>
      <c r="EI68" s="2">
        <v>736.26900000000001</v>
      </c>
      <c r="EJ68" s="2">
        <v>536.71100000000001</v>
      </c>
      <c r="EK68" s="2">
        <v>385.589</v>
      </c>
      <c r="EL68" s="19">
        <v>792.64300000000003</v>
      </c>
    </row>
    <row r="69" spans="2:142" x14ac:dyDescent="0.3">
      <c r="B69" s="75"/>
      <c r="C69" s="17">
        <v>13.847</v>
      </c>
      <c r="D69" s="18">
        <v>260.80799999999999</v>
      </c>
      <c r="E69" s="2">
        <v>188.40700000000001</v>
      </c>
      <c r="F69" s="2">
        <v>78.093000000000004</v>
      </c>
      <c r="G69" s="2">
        <v>69.043999999999997</v>
      </c>
      <c r="H69" s="2">
        <v>53.194000000000003</v>
      </c>
      <c r="I69" s="2">
        <v>121.256</v>
      </c>
      <c r="J69" s="2">
        <v>169.148</v>
      </c>
      <c r="K69" s="19">
        <v>227.23699999999999</v>
      </c>
      <c r="L69" s="2">
        <v>27.785</v>
      </c>
      <c r="M69" s="2">
        <v>34.975999999999999</v>
      </c>
      <c r="N69" s="2">
        <v>62.901000000000003</v>
      </c>
      <c r="O69" s="2">
        <v>73.882999999999996</v>
      </c>
      <c r="P69" s="2">
        <v>76.558999999999997</v>
      </c>
      <c r="Q69" s="2">
        <v>63.042000000000002</v>
      </c>
      <c r="R69" s="2">
        <v>127.637</v>
      </c>
      <c r="S69" s="2">
        <v>143.155</v>
      </c>
      <c r="T69" s="19">
        <v>124.556</v>
      </c>
      <c r="V69" s="75"/>
      <c r="W69" s="17">
        <v>13.847</v>
      </c>
      <c r="X69" s="18">
        <v>93.153999999999996</v>
      </c>
      <c r="Y69" s="2">
        <v>223.518</v>
      </c>
      <c r="Z69" s="2">
        <v>167.27099999999999</v>
      </c>
      <c r="AA69" s="2">
        <v>145.548</v>
      </c>
      <c r="AB69" s="2">
        <v>407.113</v>
      </c>
      <c r="AC69" s="2">
        <v>207.88300000000001</v>
      </c>
      <c r="AD69" s="2">
        <v>181.93799999999999</v>
      </c>
      <c r="AE69" s="2">
        <v>1118.5309999999999</v>
      </c>
      <c r="AF69" s="19">
        <v>142.97499999999999</v>
      </c>
      <c r="AG69" s="2">
        <v>100.33</v>
      </c>
      <c r="AH69" s="2">
        <v>155.92599999999999</v>
      </c>
      <c r="AI69" s="2">
        <v>109.69</v>
      </c>
      <c r="AJ69" s="2">
        <v>117.962</v>
      </c>
      <c r="AK69" s="2">
        <v>222.542</v>
      </c>
      <c r="AL69" s="2">
        <v>188.05099999999999</v>
      </c>
      <c r="AM69" s="2">
        <v>363.1</v>
      </c>
      <c r="AN69" s="2">
        <v>240.62799999999999</v>
      </c>
      <c r="AO69" s="19">
        <v>2521.69</v>
      </c>
      <c r="AQ69" s="75"/>
      <c r="AR69" s="17">
        <v>13.847</v>
      </c>
      <c r="AS69" s="18">
        <v>116.64</v>
      </c>
      <c r="AT69" s="2">
        <v>90.462000000000003</v>
      </c>
      <c r="AU69" s="2">
        <v>106.627</v>
      </c>
      <c r="AV69" s="2">
        <v>109.997</v>
      </c>
      <c r="AW69" s="2">
        <v>101.27500000000001</v>
      </c>
      <c r="AX69" s="2">
        <v>40.869</v>
      </c>
      <c r="AY69" s="2">
        <v>49.429000000000002</v>
      </c>
      <c r="AZ69" s="19">
        <v>22.594000000000001</v>
      </c>
      <c r="BA69" s="2">
        <v>244.20699999999999</v>
      </c>
      <c r="BB69" s="2">
        <v>192.71600000000001</v>
      </c>
      <c r="BC69" s="2">
        <v>84.734999999999999</v>
      </c>
      <c r="BD69" s="2">
        <v>29.931000000000001</v>
      </c>
      <c r="BE69" s="2">
        <v>92.846999999999994</v>
      </c>
      <c r="BF69" s="19">
        <v>199.07400000000001</v>
      </c>
      <c r="BH69" s="75"/>
      <c r="BI69" s="17">
        <v>13.847</v>
      </c>
      <c r="BJ69" s="18">
        <v>361.97199999999998</v>
      </c>
      <c r="BK69" s="2">
        <v>397.57100000000003</v>
      </c>
      <c r="BL69" s="2">
        <v>220.46799999999999</v>
      </c>
      <c r="BM69" s="2">
        <v>86.325000000000003</v>
      </c>
      <c r="BN69" s="2">
        <v>68.763000000000005</v>
      </c>
      <c r="BO69" s="2">
        <v>81.242000000000004</v>
      </c>
      <c r="BP69" s="2">
        <v>252.92500000000001</v>
      </c>
      <c r="BQ69" s="2">
        <v>369.68700000000001</v>
      </c>
      <c r="BR69" s="19">
        <v>150.52199999999999</v>
      </c>
      <c r="BS69" s="2">
        <v>166.84700000000001</v>
      </c>
      <c r="BT69" s="2">
        <v>218.619</v>
      </c>
      <c r="BU69" s="2">
        <v>372.91500000000002</v>
      </c>
      <c r="BV69" s="2">
        <v>109.09699999999999</v>
      </c>
      <c r="BW69" s="2">
        <v>130.999</v>
      </c>
      <c r="BX69" s="2">
        <v>144.489</v>
      </c>
      <c r="BY69" s="2">
        <v>285.56</v>
      </c>
      <c r="BZ69" s="2">
        <v>323.71899999999999</v>
      </c>
      <c r="CA69" s="19">
        <v>179.03299999999999</v>
      </c>
      <c r="CC69" s="75"/>
      <c r="CD69" s="17">
        <v>13.847</v>
      </c>
      <c r="CE69" s="18">
        <v>63.965000000000003</v>
      </c>
      <c r="CF69" s="2">
        <v>129.33099999999999</v>
      </c>
      <c r="CG69" s="2">
        <v>59.137</v>
      </c>
      <c r="CH69" s="2">
        <v>263.66500000000002</v>
      </c>
      <c r="CI69" s="2">
        <v>233.66200000000001</v>
      </c>
      <c r="CJ69" s="2">
        <v>154.86699999999999</v>
      </c>
      <c r="CK69" s="2">
        <v>26.084</v>
      </c>
      <c r="CL69" s="2">
        <v>154.29300000000001</v>
      </c>
      <c r="CM69" s="19">
        <v>206.68899999999999</v>
      </c>
      <c r="CN69" s="2">
        <v>134.91999999999999</v>
      </c>
      <c r="CO69" s="2">
        <v>111.94</v>
      </c>
      <c r="CP69" s="2">
        <v>183.62799999999999</v>
      </c>
      <c r="CQ69" s="2">
        <v>338.53199999999998</v>
      </c>
      <c r="CR69" s="2">
        <v>321.00900000000001</v>
      </c>
      <c r="CS69" s="2">
        <v>326.33800000000002</v>
      </c>
      <c r="CT69" s="2">
        <v>62.838999999999999</v>
      </c>
      <c r="CU69" s="2">
        <v>127.834</v>
      </c>
      <c r="CV69" s="19">
        <v>212.85599999999999</v>
      </c>
      <c r="CX69" s="75"/>
      <c r="CY69" s="17">
        <v>13.847</v>
      </c>
      <c r="CZ69" s="18">
        <v>185.465</v>
      </c>
      <c r="DA69" s="2">
        <v>325.947</v>
      </c>
      <c r="DB69" s="2">
        <v>117.488</v>
      </c>
      <c r="DC69" s="2">
        <v>25.279</v>
      </c>
      <c r="DD69" s="2">
        <v>138.12899999999999</v>
      </c>
      <c r="DE69" s="2">
        <v>62.936999999999998</v>
      </c>
      <c r="DF69" s="2">
        <v>70.316000000000003</v>
      </c>
      <c r="DG69" s="2">
        <v>54.052</v>
      </c>
      <c r="DH69" s="19">
        <v>28.8977</v>
      </c>
      <c r="DI69" s="2">
        <v>182.71299999999999</v>
      </c>
      <c r="DJ69" s="2">
        <v>120.119</v>
      </c>
      <c r="DK69" s="2">
        <v>339.61099999999999</v>
      </c>
      <c r="DL69" s="2">
        <v>54.436999999999998</v>
      </c>
      <c r="DM69" s="2">
        <v>60.369</v>
      </c>
      <c r="DN69" s="2">
        <v>161.654</v>
      </c>
      <c r="DO69" s="2">
        <v>73.471999999999994</v>
      </c>
      <c r="DP69" s="2">
        <v>48.844999999999999</v>
      </c>
      <c r="DQ69" s="19">
        <v>88.49</v>
      </c>
      <c r="DS69" s="75"/>
      <c r="DT69" s="17">
        <v>13.847</v>
      </c>
      <c r="DU69" s="18">
        <v>364.346</v>
      </c>
      <c r="DV69" s="2">
        <v>1338.4749999999999</v>
      </c>
      <c r="DW69" s="2">
        <v>200.56899999999999</v>
      </c>
      <c r="DX69" s="2">
        <v>1138.4770000000001</v>
      </c>
      <c r="DY69" s="2">
        <v>338.142</v>
      </c>
      <c r="DZ69" s="2">
        <v>1034.8489999999999</v>
      </c>
      <c r="EA69" s="2">
        <v>749.73400000000004</v>
      </c>
      <c r="EB69" s="2">
        <v>501.31099999999998</v>
      </c>
      <c r="EC69" s="19">
        <v>193.43899999999999</v>
      </c>
      <c r="ED69" s="2">
        <v>457.07100000000003</v>
      </c>
      <c r="EE69" s="2">
        <v>565.76300000000003</v>
      </c>
      <c r="EF69" s="2">
        <v>216.779</v>
      </c>
      <c r="EG69" s="2">
        <v>529.41399999999999</v>
      </c>
      <c r="EH69" s="2">
        <v>949.726</v>
      </c>
      <c r="EI69" s="2">
        <v>679.75199999999995</v>
      </c>
      <c r="EJ69" s="2">
        <v>498.05099999999999</v>
      </c>
      <c r="EK69" s="2">
        <v>376.68799999999999</v>
      </c>
      <c r="EL69" s="19">
        <v>868.72699999999998</v>
      </c>
    </row>
    <row r="70" spans="2:142" x14ac:dyDescent="0.3">
      <c r="B70" s="75"/>
      <c r="C70" s="17">
        <v>14.074</v>
      </c>
      <c r="D70" s="18">
        <v>221.149</v>
      </c>
      <c r="E70" s="2">
        <v>251.79400000000001</v>
      </c>
      <c r="F70" s="2">
        <v>86.680999999999997</v>
      </c>
      <c r="G70" s="2">
        <v>69.010999999999996</v>
      </c>
      <c r="H70" s="2">
        <v>61.360999999999997</v>
      </c>
      <c r="I70" s="2">
        <v>106.837</v>
      </c>
      <c r="J70" s="2">
        <v>150.33699999999999</v>
      </c>
      <c r="K70" s="19">
        <v>199.423</v>
      </c>
      <c r="L70" s="2">
        <v>16.885999999999999</v>
      </c>
      <c r="M70" s="2">
        <v>42.192</v>
      </c>
      <c r="N70" s="2">
        <v>47.116</v>
      </c>
      <c r="O70" s="2">
        <v>72.825999999999993</v>
      </c>
      <c r="P70" s="2">
        <v>93.494</v>
      </c>
      <c r="Q70" s="2">
        <v>55.826999999999998</v>
      </c>
      <c r="R70" s="2">
        <v>129.05000000000001</v>
      </c>
      <c r="S70" s="2">
        <v>141.36799999999999</v>
      </c>
      <c r="T70" s="19">
        <v>104.908</v>
      </c>
      <c r="V70" s="75"/>
      <c r="W70" s="17">
        <v>14.074</v>
      </c>
      <c r="X70" s="18">
        <v>92.146000000000001</v>
      </c>
      <c r="Y70" s="2">
        <v>245.96</v>
      </c>
      <c r="Z70" s="2">
        <v>167.26400000000001</v>
      </c>
      <c r="AA70" s="2">
        <v>152.80799999999999</v>
      </c>
      <c r="AB70" s="2">
        <v>379.15</v>
      </c>
      <c r="AC70" s="2">
        <v>219.423</v>
      </c>
      <c r="AD70" s="2">
        <v>157.023</v>
      </c>
      <c r="AE70" s="2">
        <v>1081</v>
      </c>
      <c r="AF70" s="19">
        <v>110.203</v>
      </c>
      <c r="AG70" s="2">
        <v>82.379000000000005</v>
      </c>
      <c r="AH70" s="2">
        <v>168.577</v>
      </c>
      <c r="AI70" s="2">
        <v>121.20399999999999</v>
      </c>
      <c r="AJ70" s="2">
        <v>107.58799999999999</v>
      </c>
      <c r="AK70" s="2">
        <v>195.637</v>
      </c>
      <c r="AL70" s="2">
        <v>174.39699999999999</v>
      </c>
      <c r="AM70" s="2">
        <v>387.63400000000001</v>
      </c>
      <c r="AN70" s="2">
        <v>241.93299999999999</v>
      </c>
      <c r="AO70" s="19">
        <v>2313.567</v>
      </c>
      <c r="AQ70" s="75"/>
      <c r="AR70" s="17">
        <v>14.074</v>
      </c>
      <c r="AS70" s="18">
        <v>131.267</v>
      </c>
      <c r="AT70" s="2">
        <v>82.188000000000002</v>
      </c>
      <c r="AU70" s="2">
        <v>91.236999999999995</v>
      </c>
      <c r="AV70" s="2">
        <v>127.239</v>
      </c>
      <c r="AW70" s="2">
        <v>107.53</v>
      </c>
      <c r="AX70" s="2">
        <v>29.428000000000001</v>
      </c>
      <c r="AY70" s="2">
        <v>49.585000000000001</v>
      </c>
      <c r="AZ70" s="19">
        <v>38.417999999999999</v>
      </c>
      <c r="BA70" s="2">
        <v>281.09100000000001</v>
      </c>
      <c r="BB70" s="2">
        <v>218.12700000000001</v>
      </c>
      <c r="BC70" s="2">
        <v>73.953000000000003</v>
      </c>
      <c r="BD70" s="2">
        <v>38.317</v>
      </c>
      <c r="BE70" s="2">
        <v>88.296000000000006</v>
      </c>
      <c r="BF70" s="19">
        <v>154.13</v>
      </c>
      <c r="BH70" s="75"/>
      <c r="BI70" s="17">
        <v>14.074</v>
      </c>
      <c r="BJ70" s="18">
        <v>323.15899999999999</v>
      </c>
      <c r="BK70" s="2">
        <v>367.52800000000002</v>
      </c>
      <c r="BL70" s="2">
        <v>252.26599999999999</v>
      </c>
      <c r="BM70" s="2">
        <v>101.176</v>
      </c>
      <c r="BN70" s="2">
        <v>86.277000000000001</v>
      </c>
      <c r="BO70" s="2">
        <v>91.622</v>
      </c>
      <c r="BP70" s="2">
        <v>291.56099999999998</v>
      </c>
      <c r="BQ70" s="2">
        <v>398.06200000000001</v>
      </c>
      <c r="BR70" s="19">
        <v>143.34700000000001</v>
      </c>
      <c r="BS70" s="2">
        <v>166.93700000000001</v>
      </c>
      <c r="BT70" s="2">
        <v>200.74700000000001</v>
      </c>
      <c r="BU70" s="2">
        <v>442.74299999999999</v>
      </c>
      <c r="BV70" s="2">
        <v>108.79300000000001</v>
      </c>
      <c r="BW70" s="2">
        <v>117.80800000000001</v>
      </c>
      <c r="BX70" s="2">
        <v>132.94300000000001</v>
      </c>
      <c r="BY70" s="2">
        <v>281.03300000000002</v>
      </c>
      <c r="BZ70" s="2">
        <v>344.589</v>
      </c>
      <c r="CA70" s="19">
        <v>189.858</v>
      </c>
      <c r="CC70" s="75"/>
      <c r="CD70" s="17">
        <v>14.074</v>
      </c>
      <c r="CE70" s="18">
        <v>55.777000000000001</v>
      </c>
      <c r="CF70" s="2">
        <v>149.85</v>
      </c>
      <c r="CG70" s="2">
        <v>53.561999999999998</v>
      </c>
      <c r="CH70" s="2">
        <v>261.14400000000001</v>
      </c>
      <c r="CI70" s="2">
        <v>231.494</v>
      </c>
      <c r="CJ70" s="2">
        <v>148.464</v>
      </c>
      <c r="CK70" s="2">
        <v>41.151000000000003</v>
      </c>
      <c r="CL70" s="2">
        <v>143.63399999999999</v>
      </c>
      <c r="CM70" s="19">
        <v>178.839</v>
      </c>
      <c r="CN70" s="2">
        <v>99.734999999999999</v>
      </c>
      <c r="CO70" s="2">
        <v>106.3</v>
      </c>
      <c r="CP70" s="2">
        <v>178.45699999999999</v>
      </c>
      <c r="CQ70" s="2">
        <v>348.459</v>
      </c>
      <c r="CR70" s="2">
        <v>348.78699999999998</v>
      </c>
      <c r="CS70" s="2">
        <v>357.40600000000001</v>
      </c>
      <c r="CT70" s="2">
        <v>85.262</v>
      </c>
      <c r="CU70" s="2">
        <v>151.518</v>
      </c>
      <c r="CV70" s="19">
        <v>214.51599999999999</v>
      </c>
      <c r="CX70" s="75"/>
      <c r="CY70" s="17">
        <v>14.074</v>
      </c>
      <c r="CZ70" s="18">
        <v>156.14699999999999</v>
      </c>
      <c r="DA70" s="2">
        <v>337.35899999999998</v>
      </c>
      <c r="DB70" s="2">
        <v>128.60900000000001</v>
      </c>
      <c r="DC70" s="2">
        <v>25.991</v>
      </c>
      <c r="DD70" s="2">
        <v>145.86799999999999</v>
      </c>
      <c r="DE70" s="2">
        <v>44.433999999999997</v>
      </c>
      <c r="DF70" s="2">
        <v>56.601999999999997</v>
      </c>
      <c r="DG70" s="2">
        <v>48.521999999999998</v>
      </c>
      <c r="DH70" s="19">
        <v>31.2425</v>
      </c>
      <c r="DI70" s="2">
        <v>197.494</v>
      </c>
      <c r="DJ70" s="2">
        <v>101.78400000000001</v>
      </c>
      <c r="DK70" s="2">
        <v>353.18</v>
      </c>
      <c r="DL70" s="2">
        <v>53.737000000000002</v>
      </c>
      <c r="DM70" s="2">
        <v>65.793999999999997</v>
      </c>
      <c r="DN70" s="2">
        <v>174.125</v>
      </c>
      <c r="DO70" s="2">
        <v>73.667000000000002</v>
      </c>
      <c r="DP70" s="2">
        <v>47.536000000000001</v>
      </c>
      <c r="DQ70" s="19">
        <v>74.685000000000002</v>
      </c>
      <c r="DS70" s="75"/>
      <c r="DT70" s="17">
        <v>14.074</v>
      </c>
      <c r="DU70" s="18">
        <v>324.77499999999998</v>
      </c>
      <c r="DV70" s="2">
        <v>1231.626</v>
      </c>
      <c r="DW70" s="2">
        <v>216.29400000000001</v>
      </c>
      <c r="DX70" s="2">
        <v>1221.5920000000001</v>
      </c>
      <c r="DY70" s="2">
        <v>320.75</v>
      </c>
      <c r="DZ70" s="2">
        <v>958.50099999999998</v>
      </c>
      <c r="EA70" s="2">
        <v>712.19200000000001</v>
      </c>
      <c r="EB70" s="2">
        <v>533.95299999999997</v>
      </c>
      <c r="EC70" s="19">
        <v>193.12799999999999</v>
      </c>
      <c r="ED70" s="2">
        <v>448.70499999999998</v>
      </c>
      <c r="EE70" s="2">
        <v>535.37400000000002</v>
      </c>
      <c r="EF70" s="2">
        <v>221.16900000000001</v>
      </c>
      <c r="EG70" s="2">
        <v>495.13</v>
      </c>
      <c r="EH70" s="2">
        <v>938.52200000000005</v>
      </c>
      <c r="EI70" s="2">
        <v>666.06500000000005</v>
      </c>
      <c r="EJ70" s="2">
        <v>464.30500000000001</v>
      </c>
      <c r="EK70" s="2">
        <v>416.39299999999997</v>
      </c>
      <c r="EL70" s="19">
        <v>1026.538</v>
      </c>
    </row>
    <row r="71" spans="2:142" x14ac:dyDescent="0.3">
      <c r="B71" s="75"/>
      <c r="C71" s="17">
        <v>14.301</v>
      </c>
      <c r="D71" s="18">
        <v>170.339</v>
      </c>
      <c r="E71" s="2">
        <v>298.40199999999999</v>
      </c>
      <c r="F71" s="2">
        <v>90.986000000000004</v>
      </c>
      <c r="G71" s="2">
        <v>64.373000000000005</v>
      </c>
      <c r="H71" s="2">
        <v>63.542000000000002</v>
      </c>
      <c r="I71" s="2">
        <v>114.94799999999999</v>
      </c>
      <c r="J71" s="2">
        <v>139.79900000000001</v>
      </c>
      <c r="K71" s="19">
        <v>182.23400000000001</v>
      </c>
      <c r="L71" s="2">
        <v>33.213999999999999</v>
      </c>
      <c r="M71" s="2">
        <v>35.244</v>
      </c>
      <c r="N71" s="2">
        <v>48.756</v>
      </c>
      <c r="O71" s="2">
        <v>68.635999999999996</v>
      </c>
      <c r="P71" s="2">
        <v>85.582999999999998</v>
      </c>
      <c r="Q71" s="2">
        <v>55.482999999999997</v>
      </c>
      <c r="R71" s="2">
        <v>140.614</v>
      </c>
      <c r="S71" s="2">
        <v>144.126</v>
      </c>
      <c r="T71" s="19">
        <v>99.741</v>
      </c>
      <c r="V71" s="75"/>
      <c r="W71" s="17">
        <v>14.301</v>
      </c>
      <c r="X71" s="18">
        <v>90.813999999999993</v>
      </c>
      <c r="Y71" s="2">
        <v>279.98700000000002</v>
      </c>
      <c r="Z71" s="2">
        <v>179.37700000000001</v>
      </c>
      <c r="AA71" s="2">
        <v>146.34800000000001</v>
      </c>
      <c r="AB71" s="2">
        <v>314.27699999999999</v>
      </c>
      <c r="AC71" s="2">
        <v>195.167</v>
      </c>
      <c r="AD71" s="2">
        <v>146.459</v>
      </c>
      <c r="AE71" s="2">
        <v>972.18600000000004</v>
      </c>
      <c r="AF71" s="19">
        <v>98.066999999999993</v>
      </c>
      <c r="AG71" s="2">
        <v>68.784999999999997</v>
      </c>
      <c r="AH71" s="2">
        <v>197.07</v>
      </c>
      <c r="AI71" s="2">
        <v>138.74</v>
      </c>
      <c r="AJ71" s="2">
        <v>127.541</v>
      </c>
      <c r="AK71" s="2">
        <v>188.52</v>
      </c>
      <c r="AL71" s="2">
        <v>194.94800000000001</v>
      </c>
      <c r="AM71" s="2">
        <v>440.92099999999999</v>
      </c>
      <c r="AN71" s="2">
        <v>233.953</v>
      </c>
      <c r="AO71" s="19">
        <v>2023.4090000000001</v>
      </c>
      <c r="AQ71" s="75"/>
      <c r="AR71" s="17">
        <v>14.301</v>
      </c>
      <c r="AS71" s="18">
        <v>123.46599999999999</v>
      </c>
      <c r="AT71" s="2">
        <v>80.001000000000005</v>
      </c>
      <c r="AU71" s="2">
        <v>79.956000000000003</v>
      </c>
      <c r="AV71" s="2">
        <v>145.053</v>
      </c>
      <c r="AW71" s="2">
        <v>120.029</v>
      </c>
      <c r="AX71" s="2">
        <v>33.384999999999998</v>
      </c>
      <c r="AY71" s="2">
        <v>56.436</v>
      </c>
      <c r="AZ71" s="19">
        <v>33.500999999999998</v>
      </c>
      <c r="BA71" s="2">
        <v>255.726</v>
      </c>
      <c r="BB71" s="2">
        <v>230.54499999999999</v>
      </c>
      <c r="BC71" s="2">
        <v>80.350999999999999</v>
      </c>
      <c r="BD71" s="2">
        <v>44.262</v>
      </c>
      <c r="BE71" s="2">
        <v>87.206000000000003</v>
      </c>
      <c r="BF71" s="19">
        <v>133.63999999999999</v>
      </c>
      <c r="BH71" s="75"/>
      <c r="BI71" s="17">
        <v>14.301</v>
      </c>
      <c r="BJ71" s="18">
        <v>282.60000000000002</v>
      </c>
      <c r="BK71" s="2">
        <v>295.541</v>
      </c>
      <c r="BL71" s="2">
        <v>289.08800000000002</v>
      </c>
      <c r="BM71" s="2">
        <v>103.313</v>
      </c>
      <c r="BN71" s="2">
        <v>86.881</v>
      </c>
      <c r="BO71" s="2">
        <v>90.427999999999997</v>
      </c>
      <c r="BP71" s="2">
        <v>318.92700000000002</v>
      </c>
      <c r="BQ71" s="2">
        <v>370.45400000000001</v>
      </c>
      <c r="BR71" s="19">
        <v>103.342</v>
      </c>
      <c r="BS71" s="2">
        <v>188.15899999999999</v>
      </c>
      <c r="BT71" s="2">
        <v>183.81</v>
      </c>
      <c r="BU71" s="2">
        <v>427.2</v>
      </c>
      <c r="BV71" s="2">
        <v>93.822999999999993</v>
      </c>
      <c r="BW71" s="2">
        <v>123.35</v>
      </c>
      <c r="BX71" s="2">
        <v>124.867</v>
      </c>
      <c r="BY71" s="2">
        <v>254.13499999999999</v>
      </c>
      <c r="BZ71" s="2">
        <v>374.97399999999999</v>
      </c>
      <c r="CA71" s="19">
        <v>187.477</v>
      </c>
      <c r="CC71" s="75"/>
      <c r="CD71" s="17">
        <v>14.301</v>
      </c>
      <c r="CE71" s="18">
        <v>58.813000000000002</v>
      </c>
      <c r="CF71" s="2">
        <v>149.09299999999999</v>
      </c>
      <c r="CG71" s="2">
        <v>47.465000000000003</v>
      </c>
      <c r="CH71" s="2">
        <v>268.62700000000001</v>
      </c>
      <c r="CI71" s="2">
        <v>247.44399999999999</v>
      </c>
      <c r="CJ71" s="2">
        <v>172.185</v>
      </c>
      <c r="CK71" s="2">
        <v>43.923000000000002</v>
      </c>
      <c r="CL71" s="2">
        <v>120.38200000000001</v>
      </c>
      <c r="CM71" s="19">
        <v>152.465</v>
      </c>
      <c r="CN71" s="2">
        <v>80.221999999999994</v>
      </c>
      <c r="CO71" s="2">
        <v>92.313000000000002</v>
      </c>
      <c r="CP71" s="2">
        <v>141.16</v>
      </c>
      <c r="CQ71" s="2">
        <v>333.20800000000003</v>
      </c>
      <c r="CR71" s="2">
        <v>337.39400000000001</v>
      </c>
      <c r="CS71" s="2">
        <v>357.452</v>
      </c>
      <c r="CT71" s="2">
        <v>85.233000000000004</v>
      </c>
      <c r="CU71" s="2">
        <v>174.18100000000001</v>
      </c>
      <c r="CV71" s="19">
        <v>194.161</v>
      </c>
      <c r="CX71" s="75"/>
      <c r="CY71" s="17">
        <v>14.301</v>
      </c>
      <c r="CZ71" s="18">
        <v>125.227</v>
      </c>
      <c r="DA71" s="2">
        <v>338.72199999999998</v>
      </c>
      <c r="DB71" s="2">
        <v>108.089</v>
      </c>
      <c r="DC71" s="2">
        <v>30.46</v>
      </c>
      <c r="DD71" s="2">
        <v>133.19499999999999</v>
      </c>
      <c r="DE71" s="2">
        <v>40.448999999999998</v>
      </c>
      <c r="DF71" s="2">
        <v>23.177</v>
      </c>
      <c r="DG71" s="2">
        <v>38.628</v>
      </c>
      <c r="DH71" s="19">
        <v>19.770099999999999</v>
      </c>
      <c r="DI71" s="2">
        <v>247.10900000000001</v>
      </c>
      <c r="DJ71" s="2">
        <v>100.187</v>
      </c>
      <c r="DK71" s="2">
        <v>338.33100000000002</v>
      </c>
      <c r="DL71" s="2">
        <v>58.738</v>
      </c>
      <c r="DM71" s="2">
        <v>83.587000000000003</v>
      </c>
      <c r="DN71" s="2">
        <v>201.81200000000001</v>
      </c>
      <c r="DO71" s="2">
        <v>76.656999999999996</v>
      </c>
      <c r="DP71" s="2">
        <v>45.423999999999999</v>
      </c>
      <c r="DQ71" s="19">
        <v>68.597999999999999</v>
      </c>
      <c r="DS71" s="75"/>
      <c r="DT71" s="17">
        <v>14.301</v>
      </c>
      <c r="DU71" s="18">
        <v>290.96899999999999</v>
      </c>
      <c r="DV71" s="2">
        <v>1010.388</v>
      </c>
      <c r="DW71" s="2">
        <v>217.18600000000001</v>
      </c>
      <c r="DX71" s="2">
        <v>1295.6759999999999</v>
      </c>
      <c r="DY71" s="2">
        <v>274.7</v>
      </c>
      <c r="DZ71" s="2">
        <v>957.83699999999999</v>
      </c>
      <c r="EA71" s="2">
        <v>602.428</v>
      </c>
      <c r="EB71" s="2">
        <v>586.26900000000001</v>
      </c>
      <c r="EC71" s="19">
        <v>194.78800000000001</v>
      </c>
      <c r="ED71" s="2">
        <v>458.23599999999999</v>
      </c>
      <c r="EE71" s="2">
        <v>545.30100000000004</v>
      </c>
      <c r="EF71" s="2">
        <v>219.94800000000001</v>
      </c>
      <c r="EG71" s="2">
        <v>471.29300000000001</v>
      </c>
      <c r="EH71" s="2">
        <v>749.476</v>
      </c>
      <c r="EI71" s="2">
        <v>596.25300000000004</v>
      </c>
      <c r="EJ71" s="2">
        <v>418.49299999999999</v>
      </c>
      <c r="EK71" s="2">
        <v>440.77800000000002</v>
      </c>
      <c r="EL71" s="19">
        <v>943.75199999999995</v>
      </c>
    </row>
    <row r="72" spans="2:142" x14ac:dyDescent="0.3">
      <c r="B72" s="75"/>
      <c r="C72" s="17">
        <v>14.528</v>
      </c>
      <c r="D72" s="18">
        <v>154.785</v>
      </c>
      <c r="E72" s="2">
        <v>340.387</v>
      </c>
      <c r="F72" s="2">
        <v>99.486999999999995</v>
      </c>
      <c r="G72" s="2">
        <v>72.037000000000006</v>
      </c>
      <c r="H72" s="2">
        <v>69.828999999999994</v>
      </c>
      <c r="I72" s="2">
        <v>133.238</v>
      </c>
      <c r="J72" s="2">
        <v>135.673</v>
      </c>
      <c r="K72" s="19">
        <v>172.97200000000001</v>
      </c>
      <c r="L72" s="2">
        <v>31.109000000000002</v>
      </c>
      <c r="M72" s="2">
        <v>50.082000000000001</v>
      </c>
      <c r="N72" s="2">
        <v>41.45</v>
      </c>
      <c r="O72" s="2">
        <v>69.822000000000003</v>
      </c>
      <c r="P72" s="2">
        <v>70.162999999999997</v>
      </c>
      <c r="Q72" s="2">
        <v>56.923000000000002</v>
      </c>
      <c r="R72" s="2">
        <v>141.57400000000001</v>
      </c>
      <c r="S72" s="2">
        <v>133.79900000000001</v>
      </c>
      <c r="T72" s="19">
        <v>120.458</v>
      </c>
      <c r="V72" s="75"/>
      <c r="W72" s="17">
        <v>14.528</v>
      </c>
      <c r="X72" s="18">
        <v>118.964</v>
      </c>
      <c r="Y72" s="2">
        <v>322.34399999999999</v>
      </c>
      <c r="Z72" s="2">
        <v>160.15299999999999</v>
      </c>
      <c r="AA72" s="2">
        <v>143.81299999999999</v>
      </c>
      <c r="AB72" s="2">
        <v>282.93599999999998</v>
      </c>
      <c r="AC72" s="2">
        <v>212.994</v>
      </c>
      <c r="AD72" s="2">
        <v>136.74700000000001</v>
      </c>
      <c r="AE72" s="2">
        <v>956.35299999999995</v>
      </c>
      <c r="AF72" s="19">
        <v>126.212</v>
      </c>
      <c r="AG72" s="2">
        <v>68.075999999999993</v>
      </c>
      <c r="AH72" s="2">
        <v>206.267</v>
      </c>
      <c r="AI72" s="2">
        <v>132.779</v>
      </c>
      <c r="AJ72" s="2">
        <v>173.70099999999999</v>
      </c>
      <c r="AK72" s="2">
        <v>173.58600000000001</v>
      </c>
      <c r="AL72" s="2">
        <v>208.45400000000001</v>
      </c>
      <c r="AM72" s="2">
        <v>442.19900000000001</v>
      </c>
      <c r="AN72" s="2">
        <v>240.62200000000001</v>
      </c>
      <c r="AO72" s="19">
        <v>1804.5609999999999</v>
      </c>
      <c r="AQ72" s="75"/>
      <c r="AR72" s="17">
        <v>14.528</v>
      </c>
      <c r="AS72" s="18">
        <v>129.58099999999999</v>
      </c>
      <c r="AT72" s="2">
        <v>78.713999999999999</v>
      </c>
      <c r="AU72" s="2">
        <v>68.623999999999995</v>
      </c>
      <c r="AV72" s="2">
        <v>129.12799999999999</v>
      </c>
      <c r="AW72" s="2">
        <v>119.374</v>
      </c>
      <c r="AX72" s="2">
        <v>40.97</v>
      </c>
      <c r="AY72" s="2">
        <v>59.764000000000003</v>
      </c>
      <c r="AZ72" s="19">
        <v>36.935000000000002</v>
      </c>
      <c r="BA72" s="2">
        <v>239.55600000000001</v>
      </c>
      <c r="BB72" s="2">
        <v>239.441</v>
      </c>
      <c r="BC72" s="2">
        <v>69.155000000000001</v>
      </c>
      <c r="BD72" s="2">
        <v>38.901000000000003</v>
      </c>
      <c r="BE72" s="2">
        <v>73.421999999999997</v>
      </c>
      <c r="BF72" s="19">
        <v>92.563000000000002</v>
      </c>
      <c r="BH72" s="75"/>
      <c r="BI72" s="17">
        <v>14.528</v>
      </c>
      <c r="BJ72" s="18">
        <v>252.52199999999999</v>
      </c>
      <c r="BK72" s="2">
        <v>288.45499999999998</v>
      </c>
      <c r="BL72" s="2">
        <v>346.29500000000002</v>
      </c>
      <c r="BM72" s="2">
        <v>102.914</v>
      </c>
      <c r="BN72" s="2">
        <v>84.331999999999994</v>
      </c>
      <c r="BO72" s="2">
        <v>93.754000000000005</v>
      </c>
      <c r="BP72" s="2">
        <v>327.81799999999998</v>
      </c>
      <c r="BQ72" s="2">
        <v>354.61599999999999</v>
      </c>
      <c r="BR72" s="19">
        <v>72.144000000000005</v>
      </c>
      <c r="BS72" s="2">
        <v>216.03700000000001</v>
      </c>
      <c r="BT72" s="2">
        <v>166.291</v>
      </c>
      <c r="BU72" s="2">
        <v>358.45699999999999</v>
      </c>
      <c r="BV72" s="2">
        <v>97.832999999999998</v>
      </c>
      <c r="BW72" s="2">
        <v>122.114</v>
      </c>
      <c r="BX72" s="2">
        <v>115.38500000000001</v>
      </c>
      <c r="BY72" s="2">
        <v>226.892</v>
      </c>
      <c r="BZ72" s="2">
        <v>350.33</v>
      </c>
      <c r="CA72" s="19">
        <v>148.376</v>
      </c>
      <c r="CC72" s="75"/>
      <c r="CD72" s="17">
        <v>14.528</v>
      </c>
      <c r="CE72" s="18">
        <v>68.424000000000007</v>
      </c>
      <c r="CF72" s="2">
        <v>127.268</v>
      </c>
      <c r="CG72" s="2">
        <v>39.228000000000002</v>
      </c>
      <c r="CH72" s="2">
        <v>283.82100000000003</v>
      </c>
      <c r="CI72" s="2">
        <v>277.55599999999998</v>
      </c>
      <c r="CJ72" s="2">
        <v>174.59700000000001</v>
      </c>
      <c r="CK72" s="2">
        <v>51.845999999999997</v>
      </c>
      <c r="CL72" s="2">
        <v>90.417000000000002</v>
      </c>
      <c r="CM72" s="19">
        <v>146.62200000000001</v>
      </c>
      <c r="CN72" s="2">
        <v>76.759</v>
      </c>
      <c r="CO72" s="2">
        <v>80.162000000000006</v>
      </c>
      <c r="CP72" s="2">
        <v>103.063</v>
      </c>
      <c r="CQ72" s="2">
        <v>290.33800000000002</v>
      </c>
      <c r="CR72" s="2">
        <v>291.15100000000001</v>
      </c>
      <c r="CS72" s="2">
        <v>341.75900000000001</v>
      </c>
      <c r="CT72" s="2">
        <v>99.102999999999994</v>
      </c>
      <c r="CU72" s="2">
        <v>178.9</v>
      </c>
      <c r="CV72" s="19">
        <v>176.58699999999999</v>
      </c>
      <c r="CX72" s="75"/>
      <c r="CY72" s="17">
        <v>14.528</v>
      </c>
      <c r="CZ72" s="18">
        <v>141.703</v>
      </c>
      <c r="DA72" s="2">
        <v>291.899</v>
      </c>
      <c r="DB72" s="2">
        <v>101.84399999999999</v>
      </c>
      <c r="DC72" s="2">
        <v>39.255000000000003</v>
      </c>
      <c r="DD72" s="2">
        <v>114.221</v>
      </c>
      <c r="DE72" s="2">
        <v>50.566000000000003</v>
      </c>
      <c r="DF72" s="2">
        <v>24.686</v>
      </c>
      <c r="DG72" s="2">
        <v>40.835000000000001</v>
      </c>
      <c r="DH72" s="19">
        <v>17.967500000000001</v>
      </c>
      <c r="DI72" s="2">
        <v>287.38099999999997</v>
      </c>
      <c r="DJ72" s="2">
        <v>108.81</v>
      </c>
      <c r="DK72" s="2">
        <v>290.72899999999998</v>
      </c>
      <c r="DL72" s="2">
        <v>88.63</v>
      </c>
      <c r="DM72" s="2">
        <v>87.12</v>
      </c>
      <c r="DN72" s="2">
        <v>207.10400000000001</v>
      </c>
      <c r="DO72" s="2">
        <v>73.370999999999995</v>
      </c>
      <c r="DP72" s="2">
        <v>37.978999999999999</v>
      </c>
      <c r="DQ72" s="19">
        <v>64.370999999999995</v>
      </c>
      <c r="DS72" s="75"/>
      <c r="DT72" s="17">
        <v>14.528</v>
      </c>
      <c r="DU72" s="18">
        <v>258.05900000000003</v>
      </c>
      <c r="DV72" s="2">
        <v>818.10900000000004</v>
      </c>
      <c r="DW72" s="2">
        <v>223.76499999999999</v>
      </c>
      <c r="DX72" s="2">
        <v>1287.1690000000001</v>
      </c>
      <c r="DY72" s="2">
        <v>237.40199999999999</v>
      </c>
      <c r="DZ72" s="2">
        <v>892.44500000000005</v>
      </c>
      <c r="EA72" s="2">
        <v>474.73200000000003</v>
      </c>
      <c r="EB72" s="2">
        <v>589.98699999999997</v>
      </c>
      <c r="EC72" s="19">
        <v>231.572</v>
      </c>
      <c r="ED72" s="2">
        <v>418.024</v>
      </c>
      <c r="EE72" s="2">
        <v>681.08500000000004</v>
      </c>
      <c r="EF72" s="2">
        <v>213.04900000000001</v>
      </c>
      <c r="EG72" s="2">
        <v>515.75400000000002</v>
      </c>
      <c r="EH72" s="2">
        <v>567.39300000000003</v>
      </c>
      <c r="EI72" s="2">
        <v>603.80100000000004</v>
      </c>
      <c r="EJ72" s="2">
        <v>401.09399999999999</v>
      </c>
      <c r="EK72" s="2">
        <v>509.25799999999998</v>
      </c>
      <c r="EL72" s="19">
        <v>843.59799999999996</v>
      </c>
    </row>
    <row r="73" spans="2:142" x14ac:dyDescent="0.3">
      <c r="B73" s="75"/>
      <c r="C73" s="17">
        <v>14.755000000000001</v>
      </c>
      <c r="D73" s="18">
        <v>166.09399999999999</v>
      </c>
      <c r="E73" s="2">
        <v>417.82</v>
      </c>
      <c r="F73" s="2">
        <v>106.57899999999999</v>
      </c>
      <c r="G73" s="2">
        <v>87.188999999999993</v>
      </c>
      <c r="H73" s="2">
        <v>70.004000000000005</v>
      </c>
      <c r="I73" s="2">
        <v>144.97300000000001</v>
      </c>
      <c r="J73" s="2">
        <v>97.275999999999996</v>
      </c>
      <c r="K73" s="19">
        <v>150.64500000000001</v>
      </c>
      <c r="L73" s="2">
        <v>30.741</v>
      </c>
      <c r="M73" s="2">
        <v>50.7</v>
      </c>
      <c r="N73" s="2">
        <v>33.546999999999997</v>
      </c>
      <c r="O73" s="2">
        <v>56.603000000000002</v>
      </c>
      <c r="P73" s="2">
        <v>68.305999999999997</v>
      </c>
      <c r="Q73" s="2">
        <v>65.406000000000006</v>
      </c>
      <c r="R73" s="2">
        <v>150.792</v>
      </c>
      <c r="S73" s="2">
        <v>114.6</v>
      </c>
      <c r="T73" s="19">
        <v>119.236</v>
      </c>
      <c r="V73" s="75"/>
      <c r="W73" s="17">
        <v>14.755000000000001</v>
      </c>
      <c r="X73" s="18">
        <v>156.41300000000001</v>
      </c>
      <c r="Y73" s="2">
        <v>342.24200000000002</v>
      </c>
      <c r="Z73" s="2">
        <v>149.626</v>
      </c>
      <c r="AA73" s="2">
        <v>166.47399999999999</v>
      </c>
      <c r="AB73" s="2">
        <v>263.36700000000002</v>
      </c>
      <c r="AC73" s="2">
        <v>216.84200000000001</v>
      </c>
      <c r="AD73" s="2">
        <v>158.91499999999999</v>
      </c>
      <c r="AE73" s="2">
        <v>919.81500000000005</v>
      </c>
      <c r="AF73" s="19">
        <v>143.26</v>
      </c>
      <c r="AG73" s="2">
        <v>65.138999999999996</v>
      </c>
      <c r="AH73" s="2">
        <v>172.53399999999999</v>
      </c>
      <c r="AI73" s="2">
        <v>122.128</v>
      </c>
      <c r="AJ73" s="2">
        <v>208.72</v>
      </c>
      <c r="AK73" s="2">
        <v>142.858</v>
      </c>
      <c r="AL73" s="2">
        <v>199.251</v>
      </c>
      <c r="AM73" s="2">
        <v>403.12400000000002</v>
      </c>
      <c r="AN73" s="2">
        <v>304.505</v>
      </c>
      <c r="AO73" s="19">
        <v>1632.3040000000001</v>
      </c>
      <c r="AQ73" s="75"/>
      <c r="AR73" s="17">
        <v>14.755000000000001</v>
      </c>
      <c r="AS73" s="18">
        <v>136.62899999999999</v>
      </c>
      <c r="AT73" s="2">
        <v>74.853999999999999</v>
      </c>
      <c r="AU73" s="2">
        <v>60.932000000000002</v>
      </c>
      <c r="AV73" s="2">
        <v>111.143</v>
      </c>
      <c r="AW73" s="2">
        <v>108.38200000000001</v>
      </c>
      <c r="AX73" s="2">
        <v>35.884999999999998</v>
      </c>
      <c r="AY73" s="2">
        <v>47.215000000000003</v>
      </c>
      <c r="AZ73" s="19">
        <v>41.944000000000003</v>
      </c>
      <c r="BA73" s="2">
        <v>226.18</v>
      </c>
      <c r="BB73" s="2">
        <v>256.63200000000001</v>
      </c>
      <c r="BC73" s="2">
        <v>64.262</v>
      </c>
      <c r="BD73" s="2">
        <v>26.835000000000001</v>
      </c>
      <c r="BE73" s="2">
        <v>55.277000000000001</v>
      </c>
      <c r="BF73" s="19">
        <v>84.706999999999994</v>
      </c>
      <c r="BH73" s="75"/>
      <c r="BI73" s="17">
        <v>14.755000000000001</v>
      </c>
      <c r="BJ73" s="18">
        <v>256.67399999999998</v>
      </c>
      <c r="BK73" s="2">
        <v>266.87200000000001</v>
      </c>
      <c r="BL73" s="2">
        <v>410.84699999999998</v>
      </c>
      <c r="BM73" s="2">
        <v>95.411000000000001</v>
      </c>
      <c r="BN73" s="2">
        <v>69.623000000000005</v>
      </c>
      <c r="BO73" s="2">
        <v>90.462000000000003</v>
      </c>
      <c r="BP73" s="2">
        <v>379.76900000000001</v>
      </c>
      <c r="BQ73" s="2">
        <v>353.02</v>
      </c>
      <c r="BR73" s="19">
        <v>77.674000000000007</v>
      </c>
      <c r="BS73" s="2">
        <v>236.28700000000001</v>
      </c>
      <c r="BT73" s="2">
        <v>197.262</v>
      </c>
      <c r="BU73" s="2">
        <v>289.81400000000002</v>
      </c>
      <c r="BV73" s="2">
        <v>109.718</v>
      </c>
      <c r="BW73" s="2">
        <v>128.85900000000001</v>
      </c>
      <c r="BX73" s="2">
        <v>89.179000000000002</v>
      </c>
      <c r="BY73" s="2">
        <v>232.65199999999999</v>
      </c>
      <c r="BZ73" s="2">
        <v>307.39100000000002</v>
      </c>
      <c r="CA73" s="19">
        <v>131.852</v>
      </c>
      <c r="CC73" s="75"/>
      <c r="CD73" s="17">
        <v>14.755000000000001</v>
      </c>
      <c r="CE73" s="18">
        <v>59.845999999999997</v>
      </c>
      <c r="CF73" s="2">
        <v>125.101</v>
      </c>
      <c r="CG73" s="2">
        <v>37.756999999999998</v>
      </c>
      <c r="CH73" s="2">
        <v>302.10399999999998</v>
      </c>
      <c r="CI73" s="2">
        <v>291.56400000000002</v>
      </c>
      <c r="CJ73" s="2">
        <v>165.506</v>
      </c>
      <c r="CK73" s="2">
        <v>48.488999999999997</v>
      </c>
      <c r="CL73" s="2">
        <v>79.516999999999996</v>
      </c>
      <c r="CM73" s="19">
        <v>133.78299999999999</v>
      </c>
      <c r="CN73" s="2">
        <v>100.762</v>
      </c>
      <c r="CO73" s="2">
        <v>74.984999999999999</v>
      </c>
      <c r="CP73" s="2">
        <v>89.453000000000003</v>
      </c>
      <c r="CQ73" s="2">
        <v>278.25299999999999</v>
      </c>
      <c r="CR73" s="2">
        <v>266.94299999999998</v>
      </c>
      <c r="CS73" s="2">
        <v>326.37099999999998</v>
      </c>
      <c r="CT73" s="2">
        <v>89.646000000000001</v>
      </c>
      <c r="CU73" s="2">
        <v>195.03</v>
      </c>
      <c r="CV73" s="19">
        <v>162.54400000000001</v>
      </c>
      <c r="CX73" s="75"/>
      <c r="CY73" s="17">
        <v>14.755000000000001</v>
      </c>
      <c r="CZ73" s="18">
        <v>174.39599999999999</v>
      </c>
      <c r="DA73" s="2">
        <v>258.60500000000002</v>
      </c>
      <c r="DB73" s="2">
        <v>111.485</v>
      </c>
      <c r="DC73" s="2">
        <v>41.441000000000003</v>
      </c>
      <c r="DD73" s="2">
        <v>94.218000000000004</v>
      </c>
      <c r="DE73" s="2">
        <v>49.606000000000002</v>
      </c>
      <c r="DF73" s="2">
        <v>27.4</v>
      </c>
      <c r="DG73" s="2">
        <v>50.494999999999997</v>
      </c>
      <c r="DH73" s="19">
        <v>25.376000000000001</v>
      </c>
      <c r="DI73" s="2">
        <v>275.33699999999999</v>
      </c>
      <c r="DJ73" s="2">
        <v>115.512</v>
      </c>
      <c r="DK73" s="2">
        <v>268.16199999999998</v>
      </c>
      <c r="DL73" s="2">
        <v>94.343999999999994</v>
      </c>
      <c r="DM73" s="2">
        <v>88.731999999999999</v>
      </c>
      <c r="DN73" s="2">
        <v>213.58</v>
      </c>
      <c r="DO73" s="2">
        <v>69.38</v>
      </c>
      <c r="DP73" s="2">
        <v>43.473999999999997</v>
      </c>
      <c r="DQ73" s="19">
        <v>61.109000000000002</v>
      </c>
      <c r="DS73" s="75"/>
      <c r="DT73" s="17">
        <v>14.755000000000001</v>
      </c>
      <c r="DU73" s="18">
        <v>260.04399999999998</v>
      </c>
      <c r="DV73" s="2">
        <v>713.21</v>
      </c>
      <c r="DW73" s="2">
        <v>214.24799999999999</v>
      </c>
      <c r="DX73" s="2">
        <v>1263.0119999999999</v>
      </c>
      <c r="DY73" s="2">
        <v>234.947</v>
      </c>
      <c r="DZ73" s="2">
        <v>905.93700000000001</v>
      </c>
      <c r="EA73" s="2">
        <v>378.09399999999999</v>
      </c>
      <c r="EB73" s="2">
        <v>553.20600000000002</v>
      </c>
      <c r="EC73" s="19">
        <v>284.37900000000002</v>
      </c>
      <c r="ED73" s="2">
        <v>343.23500000000001</v>
      </c>
      <c r="EE73" s="2">
        <v>800.86099999999999</v>
      </c>
      <c r="EF73" s="2">
        <v>197.18100000000001</v>
      </c>
      <c r="EG73" s="2">
        <v>600.29399999999998</v>
      </c>
      <c r="EH73" s="2">
        <v>464.18200000000002</v>
      </c>
      <c r="EI73" s="2">
        <v>648.77</v>
      </c>
      <c r="EJ73" s="2">
        <v>366.48399999999998</v>
      </c>
      <c r="EK73" s="2">
        <v>595.43299999999999</v>
      </c>
      <c r="EL73" s="19">
        <v>787.39599999999996</v>
      </c>
    </row>
    <row r="74" spans="2:142" x14ac:dyDescent="0.3">
      <c r="B74" s="75"/>
      <c r="C74" s="17">
        <v>14.981999999999999</v>
      </c>
      <c r="D74" s="18">
        <v>159.465</v>
      </c>
      <c r="E74" s="2">
        <v>506.15199999999999</v>
      </c>
      <c r="F74" s="2">
        <v>92.515000000000001</v>
      </c>
      <c r="G74" s="2">
        <v>80.132999999999996</v>
      </c>
      <c r="H74" s="2">
        <v>61.024999999999999</v>
      </c>
      <c r="I74" s="2">
        <v>140.774</v>
      </c>
      <c r="J74" s="2">
        <v>93.551000000000002</v>
      </c>
      <c r="K74" s="19">
        <v>139.613</v>
      </c>
      <c r="L74" s="2">
        <v>49.878</v>
      </c>
      <c r="M74" s="2">
        <v>50.118000000000002</v>
      </c>
      <c r="N74" s="2">
        <v>38.037999999999997</v>
      </c>
      <c r="O74" s="2">
        <v>55.813000000000002</v>
      </c>
      <c r="P74" s="2">
        <v>76.98</v>
      </c>
      <c r="Q74" s="2">
        <v>73.049000000000007</v>
      </c>
      <c r="R74" s="2">
        <v>171.64699999999999</v>
      </c>
      <c r="S74" s="2">
        <v>106.873</v>
      </c>
      <c r="T74" s="19">
        <v>106.643</v>
      </c>
      <c r="V74" s="75"/>
      <c r="W74" s="17">
        <v>14.981999999999999</v>
      </c>
      <c r="X74" s="18">
        <v>196.27799999999999</v>
      </c>
      <c r="Y74" s="2">
        <v>342.53300000000002</v>
      </c>
      <c r="Z74" s="2">
        <v>142.68799999999999</v>
      </c>
      <c r="AA74" s="2">
        <v>164.70099999999999</v>
      </c>
      <c r="AB74" s="2">
        <v>240.54900000000001</v>
      </c>
      <c r="AC74" s="2">
        <v>211.202</v>
      </c>
      <c r="AD74" s="2">
        <v>212.774</v>
      </c>
      <c r="AE74" s="2">
        <v>789.53200000000004</v>
      </c>
      <c r="AF74" s="19">
        <v>153.626</v>
      </c>
      <c r="AG74" s="2">
        <v>76.378</v>
      </c>
      <c r="AH74" s="2">
        <v>144.072</v>
      </c>
      <c r="AI74" s="2">
        <v>123.999</v>
      </c>
      <c r="AJ74" s="2">
        <v>222.78</v>
      </c>
      <c r="AK74" s="2">
        <v>110.74299999999999</v>
      </c>
      <c r="AL74" s="2">
        <v>182.88200000000001</v>
      </c>
      <c r="AM74" s="2">
        <v>320.13600000000002</v>
      </c>
      <c r="AN74" s="2">
        <v>339.99299999999999</v>
      </c>
      <c r="AO74" s="19">
        <v>1535.5129999999999</v>
      </c>
      <c r="AQ74" s="75"/>
      <c r="AR74" s="17">
        <v>14.981999999999999</v>
      </c>
      <c r="AS74" s="18">
        <v>137.73500000000001</v>
      </c>
      <c r="AT74" s="2">
        <v>95.753</v>
      </c>
      <c r="AU74" s="2">
        <v>50.972000000000001</v>
      </c>
      <c r="AV74" s="2">
        <v>90.448999999999998</v>
      </c>
      <c r="AW74" s="2">
        <v>91.781999999999996</v>
      </c>
      <c r="AX74" s="2">
        <v>30.952999999999999</v>
      </c>
      <c r="AY74" s="2">
        <v>48.786000000000001</v>
      </c>
      <c r="AZ74" s="19">
        <v>35.655999999999999</v>
      </c>
      <c r="BA74" s="2">
        <v>199.857</v>
      </c>
      <c r="BB74" s="2">
        <v>279.517</v>
      </c>
      <c r="BC74" s="2">
        <v>81.010999999999996</v>
      </c>
      <c r="BD74" s="2">
        <v>34.527000000000001</v>
      </c>
      <c r="BE74" s="2">
        <v>58.749000000000002</v>
      </c>
      <c r="BF74" s="19">
        <v>86.617000000000004</v>
      </c>
      <c r="BH74" s="75"/>
      <c r="BI74" s="17">
        <v>14.981999999999999</v>
      </c>
      <c r="BJ74" s="18">
        <v>303.21300000000002</v>
      </c>
      <c r="BK74" s="2">
        <v>220.60599999999999</v>
      </c>
      <c r="BL74" s="2">
        <v>472.79199999999997</v>
      </c>
      <c r="BM74" s="2">
        <v>90.129000000000005</v>
      </c>
      <c r="BN74" s="2">
        <v>58.648000000000003</v>
      </c>
      <c r="BO74" s="2">
        <v>103.845</v>
      </c>
      <c r="BP74" s="2">
        <v>438.78100000000001</v>
      </c>
      <c r="BQ74" s="2">
        <v>346.24400000000003</v>
      </c>
      <c r="BR74" s="19">
        <v>87.603999999999999</v>
      </c>
      <c r="BS74" s="2">
        <v>288.76600000000002</v>
      </c>
      <c r="BT74" s="2">
        <v>220.517</v>
      </c>
      <c r="BU74" s="2">
        <v>275.51600000000002</v>
      </c>
      <c r="BV74" s="2">
        <v>106.093</v>
      </c>
      <c r="BW74" s="2">
        <v>120.837</v>
      </c>
      <c r="BX74" s="2">
        <v>79.959999999999994</v>
      </c>
      <c r="BY74" s="2">
        <v>239.529</v>
      </c>
      <c r="BZ74" s="2">
        <v>253.125</v>
      </c>
      <c r="CA74" s="19">
        <v>113.798</v>
      </c>
      <c r="CC74" s="75"/>
      <c r="CD74" s="17">
        <v>14.981999999999999</v>
      </c>
      <c r="CE74" s="18">
        <v>53.844999999999999</v>
      </c>
      <c r="CF74" s="2">
        <v>105.65</v>
      </c>
      <c r="CG74" s="2">
        <v>33.51</v>
      </c>
      <c r="CH74" s="2">
        <v>304.34199999999998</v>
      </c>
      <c r="CI74" s="2">
        <v>302.59399999999999</v>
      </c>
      <c r="CJ74" s="2">
        <v>127.27</v>
      </c>
      <c r="CK74" s="2">
        <v>41</v>
      </c>
      <c r="CL74" s="2">
        <v>70.594999999999999</v>
      </c>
      <c r="CM74" s="19">
        <v>129.36799999999999</v>
      </c>
      <c r="CN74" s="2">
        <v>106.565</v>
      </c>
      <c r="CO74" s="2">
        <v>73.405000000000001</v>
      </c>
      <c r="CP74" s="2">
        <v>79.367000000000004</v>
      </c>
      <c r="CQ74" s="2">
        <v>265.36399999999998</v>
      </c>
      <c r="CR74" s="2">
        <v>275.39699999999999</v>
      </c>
      <c r="CS74" s="2">
        <v>296.12299999999999</v>
      </c>
      <c r="CT74" s="2">
        <v>93.768000000000001</v>
      </c>
      <c r="CU74" s="2">
        <v>189.393</v>
      </c>
      <c r="CV74" s="19">
        <v>161.268</v>
      </c>
      <c r="CX74" s="75"/>
      <c r="CY74" s="17">
        <v>14.981999999999999</v>
      </c>
      <c r="CZ74" s="18">
        <v>232.62200000000001</v>
      </c>
      <c r="DA74" s="2">
        <v>244.6</v>
      </c>
      <c r="DB74" s="2">
        <v>117.06100000000001</v>
      </c>
      <c r="DC74" s="2">
        <v>42.362000000000002</v>
      </c>
      <c r="DD74" s="2">
        <v>86.616</v>
      </c>
      <c r="DE74" s="2">
        <v>71.474999999999994</v>
      </c>
      <c r="DF74" s="2">
        <v>37.737000000000002</v>
      </c>
      <c r="DG74" s="2">
        <v>50.261000000000003</v>
      </c>
      <c r="DH74" s="19">
        <v>25.915099999999999</v>
      </c>
      <c r="DI74" s="2">
        <v>216.553</v>
      </c>
      <c r="DJ74" s="2">
        <v>99.245000000000005</v>
      </c>
      <c r="DK74" s="2">
        <v>221.887</v>
      </c>
      <c r="DL74" s="2">
        <v>80.957999999999998</v>
      </c>
      <c r="DM74" s="2">
        <v>109.248</v>
      </c>
      <c r="DN74" s="2">
        <v>215.14599999999999</v>
      </c>
      <c r="DO74" s="2">
        <v>48.432000000000002</v>
      </c>
      <c r="DP74" s="2">
        <v>47.817</v>
      </c>
      <c r="DQ74" s="19">
        <v>59.683999999999997</v>
      </c>
      <c r="DS74" s="75"/>
      <c r="DT74" s="17">
        <v>14.981999999999999</v>
      </c>
      <c r="DU74" s="18">
        <v>239.74100000000001</v>
      </c>
      <c r="DV74" s="2">
        <v>639.17399999999998</v>
      </c>
      <c r="DW74" s="2">
        <v>204.12</v>
      </c>
      <c r="DX74" s="2">
        <v>1286.3900000000001</v>
      </c>
      <c r="DY74" s="2">
        <v>205.57900000000001</v>
      </c>
      <c r="DZ74" s="2">
        <v>857.53399999999999</v>
      </c>
      <c r="EA74" s="2">
        <v>321.88299999999998</v>
      </c>
      <c r="EB74" s="2">
        <v>505.56900000000002</v>
      </c>
      <c r="EC74" s="19">
        <v>339.608</v>
      </c>
      <c r="ED74" s="2">
        <v>302.20699999999999</v>
      </c>
      <c r="EE74" s="2">
        <v>851.024</v>
      </c>
      <c r="EF74" s="2">
        <v>182.33699999999999</v>
      </c>
      <c r="EG74" s="2">
        <v>678.57399999999996</v>
      </c>
      <c r="EH74" s="2">
        <v>486.79300000000001</v>
      </c>
      <c r="EI74" s="2">
        <v>714.36699999999996</v>
      </c>
      <c r="EJ74" s="2">
        <v>362.72300000000001</v>
      </c>
      <c r="EK74" s="2">
        <v>620.00400000000002</v>
      </c>
      <c r="EL74" s="19">
        <v>781.68</v>
      </c>
    </row>
    <row r="75" spans="2:142" x14ac:dyDescent="0.3">
      <c r="B75" s="75"/>
      <c r="C75" s="17">
        <v>15.209</v>
      </c>
      <c r="D75" s="18">
        <v>144.48500000000001</v>
      </c>
      <c r="E75" s="2">
        <v>611.95699999999999</v>
      </c>
      <c r="F75" s="2">
        <v>62.031999999999996</v>
      </c>
      <c r="G75" s="2">
        <v>71.936999999999998</v>
      </c>
      <c r="H75" s="2">
        <v>75.748999999999995</v>
      </c>
      <c r="I75" s="2">
        <v>112.928</v>
      </c>
      <c r="J75" s="2">
        <v>88.643000000000001</v>
      </c>
      <c r="K75" s="19">
        <v>148.58600000000001</v>
      </c>
      <c r="L75" s="2">
        <v>53.87</v>
      </c>
      <c r="M75" s="2">
        <v>76.69</v>
      </c>
      <c r="N75" s="2">
        <v>56.036000000000001</v>
      </c>
      <c r="O75" s="2">
        <v>56.472000000000001</v>
      </c>
      <c r="P75" s="2">
        <v>90.084000000000003</v>
      </c>
      <c r="Q75" s="2">
        <v>81.56</v>
      </c>
      <c r="R75" s="2">
        <v>196.96100000000001</v>
      </c>
      <c r="S75" s="2">
        <v>117.223</v>
      </c>
      <c r="T75" s="19">
        <v>108.66500000000001</v>
      </c>
      <c r="V75" s="75"/>
      <c r="W75" s="17">
        <v>15.209</v>
      </c>
      <c r="X75" s="18">
        <v>210.25200000000001</v>
      </c>
      <c r="Y75" s="2">
        <v>325.21300000000002</v>
      </c>
      <c r="Z75" s="2">
        <v>112.262</v>
      </c>
      <c r="AA75" s="2">
        <v>165.62899999999999</v>
      </c>
      <c r="AB75" s="2">
        <v>233.98</v>
      </c>
      <c r="AC75" s="2">
        <v>198.524</v>
      </c>
      <c r="AD75" s="2">
        <v>271.30200000000002</v>
      </c>
      <c r="AE75" s="2">
        <v>647.82500000000005</v>
      </c>
      <c r="AF75" s="19">
        <v>169.49100000000001</v>
      </c>
      <c r="AG75" s="2">
        <v>77.186999999999998</v>
      </c>
      <c r="AH75" s="2">
        <v>119.473</v>
      </c>
      <c r="AI75" s="2">
        <v>106.828</v>
      </c>
      <c r="AJ75" s="2">
        <v>214.518</v>
      </c>
      <c r="AK75" s="2">
        <v>97.105999999999995</v>
      </c>
      <c r="AL75" s="2">
        <v>174.661</v>
      </c>
      <c r="AM75" s="2">
        <v>211.685</v>
      </c>
      <c r="AN75" s="2">
        <v>373.24299999999999</v>
      </c>
      <c r="AO75" s="19">
        <v>1495.1110000000001</v>
      </c>
      <c r="AQ75" s="75"/>
      <c r="AR75" s="17">
        <v>15.209</v>
      </c>
      <c r="AS75" s="18">
        <v>121.169</v>
      </c>
      <c r="AT75" s="2">
        <v>91.379000000000005</v>
      </c>
      <c r="AU75" s="2">
        <v>59.033000000000001</v>
      </c>
      <c r="AV75" s="2">
        <v>89.751999999999995</v>
      </c>
      <c r="AW75" s="2">
        <v>87.397000000000006</v>
      </c>
      <c r="AX75" s="2">
        <v>29.550999999999998</v>
      </c>
      <c r="AY75" s="2">
        <v>62.08</v>
      </c>
      <c r="AZ75" s="19">
        <v>42.811</v>
      </c>
      <c r="BA75" s="2">
        <v>171.53700000000001</v>
      </c>
      <c r="BB75" s="2">
        <v>336.702</v>
      </c>
      <c r="BC75" s="2">
        <v>88.331999999999994</v>
      </c>
      <c r="BD75" s="2">
        <v>44.283999999999999</v>
      </c>
      <c r="BE75" s="2">
        <v>56.395000000000003</v>
      </c>
      <c r="BF75" s="19">
        <v>78.003</v>
      </c>
      <c r="BH75" s="75"/>
      <c r="BI75" s="17">
        <v>15.209</v>
      </c>
      <c r="BJ75" s="18">
        <v>343.399</v>
      </c>
      <c r="BK75" s="2">
        <v>176.17500000000001</v>
      </c>
      <c r="BL75" s="2">
        <v>481.27100000000002</v>
      </c>
      <c r="BM75" s="2">
        <v>92.156000000000006</v>
      </c>
      <c r="BN75" s="2">
        <v>41.991999999999997</v>
      </c>
      <c r="BO75" s="2">
        <v>130.82499999999999</v>
      </c>
      <c r="BP75" s="2">
        <v>437.25099999999998</v>
      </c>
      <c r="BQ75" s="2">
        <v>330.02199999999999</v>
      </c>
      <c r="BR75" s="19">
        <v>110.64</v>
      </c>
      <c r="BS75" s="2">
        <v>292.666</v>
      </c>
      <c r="BT75" s="2">
        <v>245.31200000000001</v>
      </c>
      <c r="BU75" s="2">
        <v>258.90300000000002</v>
      </c>
      <c r="BV75" s="2">
        <v>110.932</v>
      </c>
      <c r="BW75" s="2">
        <v>114.736</v>
      </c>
      <c r="BX75" s="2">
        <v>83.757000000000005</v>
      </c>
      <c r="BY75" s="2">
        <v>233.983</v>
      </c>
      <c r="BZ75" s="2">
        <v>229.58</v>
      </c>
      <c r="CA75" s="19">
        <v>116.455</v>
      </c>
      <c r="CC75" s="75"/>
      <c r="CD75" s="17">
        <v>15.209</v>
      </c>
      <c r="CE75" s="18">
        <v>53.87</v>
      </c>
      <c r="CF75" s="2">
        <v>90.144999999999996</v>
      </c>
      <c r="CG75" s="2">
        <v>35.012999999999998</v>
      </c>
      <c r="CH75" s="2">
        <v>309.92500000000001</v>
      </c>
      <c r="CI75" s="2">
        <v>298.28100000000001</v>
      </c>
      <c r="CJ75" s="2">
        <v>126.1</v>
      </c>
      <c r="CK75" s="2">
        <v>32.173999999999999</v>
      </c>
      <c r="CL75" s="2">
        <v>74.542000000000002</v>
      </c>
      <c r="CM75" s="19">
        <v>153.82400000000001</v>
      </c>
      <c r="CN75" s="2">
        <v>105.496</v>
      </c>
      <c r="CO75" s="2">
        <v>67.116</v>
      </c>
      <c r="CP75" s="2">
        <v>67.753</v>
      </c>
      <c r="CQ75" s="2">
        <v>258.84300000000002</v>
      </c>
      <c r="CR75" s="2">
        <v>274.85700000000003</v>
      </c>
      <c r="CS75" s="2">
        <v>267.95299999999997</v>
      </c>
      <c r="CT75" s="2">
        <v>97.653999999999996</v>
      </c>
      <c r="CU75" s="2">
        <v>173.38300000000001</v>
      </c>
      <c r="CV75" s="19">
        <v>148.679</v>
      </c>
      <c r="CX75" s="75"/>
      <c r="CY75" s="17">
        <v>15.209</v>
      </c>
      <c r="CZ75" s="18">
        <v>232.56299999999999</v>
      </c>
      <c r="DA75" s="2">
        <v>254.928</v>
      </c>
      <c r="DB75" s="2">
        <v>108.277</v>
      </c>
      <c r="DC75" s="2">
        <v>56.871000000000002</v>
      </c>
      <c r="DD75" s="2">
        <v>82.218000000000004</v>
      </c>
      <c r="DE75" s="2">
        <v>101.508</v>
      </c>
      <c r="DF75" s="2">
        <v>41.658999999999999</v>
      </c>
      <c r="DG75" s="2">
        <v>59.838000000000001</v>
      </c>
      <c r="DH75" s="19">
        <v>21.386900000000001</v>
      </c>
      <c r="DI75" s="2">
        <v>186.941</v>
      </c>
      <c r="DJ75" s="2">
        <v>108.81399999999999</v>
      </c>
      <c r="DK75" s="2">
        <v>192.577</v>
      </c>
      <c r="DL75" s="2">
        <v>77.471999999999994</v>
      </c>
      <c r="DM75" s="2">
        <v>122.483</v>
      </c>
      <c r="DN75" s="2">
        <v>217.63</v>
      </c>
      <c r="DO75" s="2">
        <v>48.970999999999997</v>
      </c>
      <c r="DP75" s="2">
        <v>58.274999999999999</v>
      </c>
      <c r="DQ75" s="19">
        <v>54.712000000000003</v>
      </c>
      <c r="DS75" s="75"/>
      <c r="DT75" s="17">
        <v>15.209</v>
      </c>
      <c r="DU75" s="18">
        <v>248.249</v>
      </c>
      <c r="DV75" s="2">
        <v>589.60699999999997</v>
      </c>
      <c r="DW75" s="2">
        <v>162.702</v>
      </c>
      <c r="DX75" s="2">
        <v>1223.837</v>
      </c>
      <c r="DY75" s="2">
        <v>150.322</v>
      </c>
      <c r="DZ75" s="2">
        <v>685.60500000000002</v>
      </c>
      <c r="EA75" s="2">
        <v>299.92099999999999</v>
      </c>
      <c r="EB75" s="2">
        <v>520.702</v>
      </c>
      <c r="EC75" s="19">
        <v>347.70400000000001</v>
      </c>
      <c r="ED75" s="2">
        <v>289.94</v>
      </c>
      <c r="EE75" s="2">
        <v>815.726</v>
      </c>
      <c r="EF75" s="2">
        <v>180.61</v>
      </c>
      <c r="EG75" s="2">
        <v>753.89800000000002</v>
      </c>
      <c r="EH75" s="2">
        <v>620.43100000000004</v>
      </c>
      <c r="EI75" s="2">
        <v>757.73</v>
      </c>
      <c r="EJ75" s="2">
        <v>383.30399999999997</v>
      </c>
      <c r="EK75" s="2">
        <v>651.62099999999998</v>
      </c>
      <c r="EL75" s="19">
        <v>779.404</v>
      </c>
    </row>
    <row r="76" spans="2:142" x14ac:dyDescent="0.3">
      <c r="B76" s="75"/>
      <c r="C76" s="17">
        <v>15.436</v>
      </c>
      <c r="D76" s="18">
        <v>141.733</v>
      </c>
      <c r="E76" s="2">
        <v>742.76800000000003</v>
      </c>
      <c r="F76" s="2">
        <v>51.890999999999998</v>
      </c>
      <c r="G76" s="2">
        <v>52.554000000000002</v>
      </c>
      <c r="H76" s="2">
        <v>64.682000000000002</v>
      </c>
      <c r="I76" s="2">
        <v>75.558999999999997</v>
      </c>
      <c r="J76" s="2">
        <v>97.141999999999996</v>
      </c>
      <c r="K76" s="19">
        <v>138.45599999999999</v>
      </c>
      <c r="L76" s="2">
        <v>57.72</v>
      </c>
      <c r="M76" s="2">
        <v>111.46899999999999</v>
      </c>
      <c r="N76" s="2">
        <v>60.445999999999998</v>
      </c>
      <c r="O76" s="2">
        <v>60.128</v>
      </c>
      <c r="P76" s="2">
        <v>100.768</v>
      </c>
      <c r="Q76" s="2">
        <v>88.94</v>
      </c>
      <c r="R76" s="2">
        <v>211.69</v>
      </c>
      <c r="S76" s="2">
        <v>116.11</v>
      </c>
      <c r="T76" s="19">
        <v>128.096</v>
      </c>
      <c r="V76" s="75"/>
      <c r="W76" s="17">
        <v>15.436</v>
      </c>
      <c r="X76" s="18">
        <v>210.31700000000001</v>
      </c>
      <c r="Y76" s="2">
        <v>313.67899999999997</v>
      </c>
      <c r="Z76" s="2">
        <v>85.626000000000005</v>
      </c>
      <c r="AA76" s="2">
        <v>151.851</v>
      </c>
      <c r="AB76" s="2">
        <v>234.72800000000001</v>
      </c>
      <c r="AC76" s="2">
        <v>173.13399999999999</v>
      </c>
      <c r="AD76" s="2">
        <v>280.26499999999999</v>
      </c>
      <c r="AE76" s="2">
        <v>520.82399999999996</v>
      </c>
      <c r="AF76" s="19">
        <v>161.87700000000001</v>
      </c>
      <c r="AG76" s="2">
        <v>92.897000000000006</v>
      </c>
      <c r="AH76" s="2">
        <v>108.58199999999999</v>
      </c>
      <c r="AI76" s="2">
        <v>83.796999999999997</v>
      </c>
      <c r="AJ76" s="2">
        <v>188.80799999999999</v>
      </c>
      <c r="AK76" s="2">
        <v>97.686999999999998</v>
      </c>
      <c r="AL76" s="2">
        <v>149.82</v>
      </c>
      <c r="AM76" s="2">
        <v>170.99199999999999</v>
      </c>
      <c r="AN76" s="2">
        <v>412.1</v>
      </c>
      <c r="AO76" s="19">
        <v>1464.1769999999999</v>
      </c>
      <c r="AQ76" s="75"/>
      <c r="AR76" s="17">
        <v>15.436</v>
      </c>
      <c r="AS76" s="18">
        <v>117.291</v>
      </c>
      <c r="AT76" s="2">
        <v>89.887</v>
      </c>
      <c r="AU76" s="2">
        <v>60.966999999999999</v>
      </c>
      <c r="AV76" s="2">
        <v>72.497</v>
      </c>
      <c r="AW76" s="2">
        <v>88.022999999999996</v>
      </c>
      <c r="AX76" s="2">
        <v>23.760999999999999</v>
      </c>
      <c r="AY76" s="2">
        <v>63.048000000000002</v>
      </c>
      <c r="AZ76" s="19">
        <v>55.335999999999999</v>
      </c>
      <c r="BA76" s="2">
        <v>134.78899999999999</v>
      </c>
      <c r="BB76" s="2">
        <v>407.90100000000001</v>
      </c>
      <c r="BC76" s="2">
        <v>98.584999999999994</v>
      </c>
      <c r="BD76" s="2">
        <v>53.430999999999997</v>
      </c>
      <c r="BE76" s="2">
        <v>48.162999999999997</v>
      </c>
      <c r="BF76" s="19">
        <v>65.262</v>
      </c>
      <c r="BH76" s="75"/>
      <c r="BI76" s="17">
        <v>15.436</v>
      </c>
      <c r="BJ76" s="18">
        <v>359.113</v>
      </c>
      <c r="BK76" s="2">
        <v>201.441</v>
      </c>
      <c r="BL76" s="2">
        <v>458.904</v>
      </c>
      <c r="BM76" s="2">
        <v>82.957999999999998</v>
      </c>
      <c r="BN76" s="2">
        <v>40.088999999999999</v>
      </c>
      <c r="BO76" s="2">
        <v>154.16900000000001</v>
      </c>
      <c r="BP76" s="2">
        <v>398.66399999999999</v>
      </c>
      <c r="BQ76" s="2">
        <v>305.82900000000001</v>
      </c>
      <c r="BR76" s="19">
        <v>136.15299999999999</v>
      </c>
      <c r="BS76" s="2">
        <v>298.45800000000003</v>
      </c>
      <c r="BT76" s="2">
        <v>283.33</v>
      </c>
      <c r="BU76" s="2">
        <v>274.90800000000002</v>
      </c>
      <c r="BV76" s="2">
        <v>117.48</v>
      </c>
      <c r="BW76" s="2">
        <v>112.575</v>
      </c>
      <c r="BX76" s="2">
        <v>89.912999999999997</v>
      </c>
      <c r="BY76" s="2">
        <v>216.66200000000001</v>
      </c>
      <c r="BZ76" s="2">
        <v>225.12299999999999</v>
      </c>
      <c r="CA76" s="19">
        <v>134.85400000000001</v>
      </c>
      <c r="CC76" s="75"/>
      <c r="CD76" s="17">
        <v>15.436</v>
      </c>
      <c r="CE76" s="18">
        <v>59.716000000000001</v>
      </c>
      <c r="CF76" s="2">
        <v>67.915999999999997</v>
      </c>
      <c r="CG76" s="2">
        <v>33.508000000000003</v>
      </c>
      <c r="CH76" s="2">
        <v>323.863</v>
      </c>
      <c r="CI76" s="2">
        <v>291.05700000000002</v>
      </c>
      <c r="CJ76" s="2">
        <v>128.67099999999999</v>
      </c>
      <c r="CK76" s="2">
        <v>46.313000000000002</v>
      </c>
      <c r="CL76" s="2">
        <v>62.057000000000002</v>
      </c>
      <c r="CM76" s="19">
        <v>173.42699999999999</v>
      </c>
      <c r="CN76" s="2">
        <v>118.65900000000001</v>
      </c>
      <c r="CO76" s="2">
        <v>70.248999999999995</v>
      </c>
      <c r="CP76" s="2">
        <v>63.371000000000002</v>
      </c>
      <c r="CQ76" s="2">
        <v>279.49799999999999</v>
      </c>
      <c r="CR76" s="2">
        <v>283.85300000000001</v>
      </c>
      <c r="CS76" s="2">
        <v>266.63299999999998</v>
      </c>
      <c r="CT76" s="2">
        <v>98.070999999999998</v>
      </c>
      <c r="CU76" s="2">
        <v>145.905</v>
      </c>
      <c r="CV76" s="19">
        <v>159.71700000000001</v>
      </c>
      <c r="CX76" s="75"/>
      <c r="CY76" s="17">
        <v>15.436</v>
      </c>
      <c r="CZ76" s="18">
        <v>202.83</v>
      </c>
      <c r="DA76" s="2">
        <v>242.69499999999999</v>
      </c>
      <c r="DB76" s="2">
        <v>110.506</v>
      </c>
      <c r="DC76" s="2">
        <v>48.195999999999998</v>
      </c>
      <c r="DD76" s="2">
        <v>91.024000000000001</v>
      </c>
      <c r="DE76" s="2">
        <v>121.837</v>
      </c>
      <c r="DF76" s="2">
        <v>78.28</v>
      </c>
      <c r="DG76" s="2">
        <v>65.183000000000007</v>
      </c>
      <c r="DH76" s="19">
        <v>21.190899999999999</v>
      </c>
      <c r="DI76" s="2">
        <v>154.941</v>
      </c>
      <c r="DJ76" s="2">
        <v>105.11199999999999</v>
      </c>
      <c r="DK76" s="2">
        <v>180.732</v>
      </c>
      <c r="DL76" s="2">
        <v>82.510999999999996</v>
      </c>
      <c r="DM76" s="2">
        <v>111.94199999999999</v>
      </c>
      <c r="DN76" s="2">
        <v>201.03700000000001</v>
      </c>
      <c r="DO76" s="2">
        <v>34.039000000000001</v>
      </c>
      <c r="DP76" s="2">
        <v>46.917999999999999</v>
      </c>
      <c r="DQ76" s="19">
        <v>70.405000000000001</v>
      </c>
      <c r="DS76" s="75"/>
      <c r="DT76" s="17">
        <v>15.436</v>
      </c>
      <c r="DU76" s="18">
        <v>261.363</v>
      </c>
      <c r="DV76" s="2">
        <v>514.10799999999995</v>
      </c>
      <c r="DW76" s="2">
        <v>147.255</v>
      </c>
      <c r="DX76" s="2">
        <v>1212.211</v>
      </c>
      <c r="DY76" s="2">
        <v>111.44499999999999</v>
      </c>
      <c r="DZ76" s="2">
        <v>539.26199999999994</v>
      </c>
      <c r="EA76" s="2">
        <v>250.69800000000001</v>
      </c>
      <c r="EB76" s="2">
        <v>583.52499999999998</v>
      </c>
      <c r="EC76" s="19">
        <v>344.89800000000002</v>
      </c>
      <c r="ED76" s="2">
        <v>277.72199999999998</v>
      </c>
      <c r="EE76" s="2">
        <v>810.41200000000003</v>
      </c>
      <c r="EF76" s="2">
        <v>166.72499999999999</v>
      </c>
      <c r="EG76" s="2">
        <v>775.28300000000002</v>
      </c>
      <c r="EH76" s="2">
        <v>678.87900000000002</v>
      </c>
      <c r="EI76" s="2">
        <v>864.66399999999999</v>
      </c>
      <c r="EJ76" s="2">
        <v>393.98200000000003</v>
      </c>
      <c r="EK76" s="2">
        <v>634.95600000000002</v>
      </c>
      <c r="EL76" s="19">
        <v>727.36900000000003</v>
      </c>
    </row>
    <row r="77" spans="2:142" x14ac:dyDescent="0.3">
      <c r="B77" s="75"/>
      <c r="C77" s="17">
        <v>15.663</v>
      </c>
      <c r="D77" s="18">
        <v>151.71700000000001</v>
      </c>
      <c r="E77" s="2">
        <v>813.1</v>
      </c>
      <c r="F77" s="2">
        <v>69.510000000000005</v>
      </c>
      <c r="G77" s="2">
        <v>44.284999999999997</v>
      </c>
      <c r="H77" s="2">
        <v>56.893999999999998</v>
      </c>
      <c r="I77" s="2">
        <v>63.386000000000003</v>
      </c>
      <c r="J77" s="2">
        <v>110.22</v>
      </c>
      <c r="K77" s="19">
        <v>119.012</v>
      </c>
      <c r="L77" s="2">
        <v>38.377000000000002</v>
      </c>
      <c r="M77" s="2">
        <v>106.44199999999999</v>
      </c>
      <c r="N77" s="2">
        <v>56.591000000000001</v>
      </c>
      <c r="O77" s="2">
        <v>66.350999999999999</v>
      </c>
      <c r="P77" s="2">
        <v>112.556</v>
      </c>
      <c r="Q77" s="2">
        <v>93.421000000000006</v>
      </c>
      <c r="R77" s="2">
        <v>251.863</v>
      </c>
      <c r="S77" s="2">
        <v>108.53100000000001</v>
      </c>
      <c r="T77" s="19">
        <v>123.244</v>
      </c>
      <c r="V77" s="75"/>
      <c r="W77" s="17">
        <v>15.663</v>
      </c>
      <c r="X77" s="18">
        <v>195.19399999999999</v>
      </c>
      <c r="Y77" s="2">
        <v>302.59500000000003</v>
      </c>
      <c r="Z77" s="2">
        <v>82.605000000000004</v>
      </c>
      <c r="AA77" s="2">
        <v>146.52699999999999</v>
      </c>
      <c r="AB77" s="2">
        <v>234.464</v>
      </c>
      <c r="AC77" s="2">
        <v>140.21899999999999</v>
      </c>
      <c r="AD77" s="2">
        <v>270.31099999999998</v>
      </c>
      <c r="AE77" s="2">
        <v>399.68799999999999</v>
      </c>
      <c r="AF77" s="19">
        <v>146.447</v>
      </c>
      <c r="AG77" s="2">
        <v>81.432000000000002</v>
      </c>
      <c r="AH77" s="2">
        <v>100.554</v>
      </c>
      <c r="AI77" s="2">
        <v>70.489999999999995</v>
      </c>
      <c r="AJ77" s="2">
        <v>141.38300000000001</v>
      </c>
      <c r="AK77" s="2">
        <v>104.52</v>
      </c>
      <c r="AL77" s="2">
        <v>132.114</v>
      </c>
      <c r="AM77" s="2">
        <v>162.357</v>
      </c>
      <c r="AN77" s="2">
        <v>446.846</v>
      </c>
      <c r="AO77" s="19">
        <v>1445.8689999999999</v>
      </c>
      <c r="AQ77" s="75"/>
      <c r="AR77" s="17">
        <v>15.663</v>
      </c>
      <c r="AS77" s="18">
        <v>120.059</v>
      </c>
      <c r="AT77" s="2">
        <v>93.822999999999993</v>
      </c>
      <c r="AU77" s="2">
        <v>69.186000000000007</v>
      </c>
      <c r="AV77" s="2">
        <v>61.643999999999998</v>
      </c>
      <c r="AW77" s="2">
        <v>85.018000000000001</v>
      </c>
      <c r="AX77" s="2">
        <v>39.987000000000002</v>
      </c>
      <c r="AY77" s="2">
        <v>67.944000000000003</v>
      </c>
      <c r="AZ77" s="19">
        <v>72.989999999999995</v>
      </c>
      <c r="BA77" s="2">
        <v>108.879</v>
      </c>
      <c r="BB77" s="2">
        <v>448.25299999999999</v>
      </c>
      <c r="BC77" s="2">
        <v>104.45399999999999</v>
      </c>
      <c r="BD77" s="2">
        <v>54.591000000000001</v>
      </c>
      <c r="BE77" s="2">
        <v>66.444999999999993</v>
      </c>
      <c r="BF77" s="19">
        <v>61.957999999999998</v>
      </c>
      <c r="BH77" s="75"/>
      <c r="BI77" s="17">
        <v>15.663</v>
      </c>
      <c r="BJ77" s="18">
        <v>315.86500000000001</v>
      </c>
      <c r="BK77" s="2">
        <v>252.41900000000001</v>
      </c>
      <c r="BL77" s="2">
        <v>371.76799999999997</v>
      </c>
      <c r="BM77" s="2">
        <v>75.308000000000007</v>
      </c>
      <c r="BN77" s="2">
        <v>40.423999999999999</v>
      </c>
      <c r="BO77" s="2">
        <v>145.446</v>
      </c>
      <c r="BP77" s="2">
        <v>407.99</v>
      </c>
      <c r="BQ77" s="2">
        <v>312.85700000000003</v>
      </c>
      <c r="BR77" s="19">
        <v>144.55500000000001</v>
      </c>
      <c r="BS77" s="2">
        <v>300.822</v>
      </c>
      <c r="BT77" s="2">
        <v>341.44099999999997</v>
      </c>
      <c r="BU77" s="2">
        <v>293.70800000000003</v>
      </c>
      <c r="BV77" s="2">
        <v>113.325</v>
      </c>
      <c r="BW77" s="2">
        <v>113.395</v>
      </c>
      <c r="BX77" s="2">
        <v>107.76</v>
      </c>
      <c r="BY77" s="2">
        <v>220.78200000000001</v>
      </c>
      <c r="BZ77" s="2">
        <v>207.13399999999999</v>
      </c>
      <c r="CA77" s="19">
        <v>170.648</v>
      </c>
      <c r="CC77" s="75"/>
      <c r="CD77" s="17">
        <v>15.663</v>
      </c>
      <c r="CE77" s="18">
        <v>71.168999999999997</v>
      </c>
      <c r="CF77" s="2">
        <v>58.295999999999999</v>
      </c>
      <c r="CG77" s="2">
        <v>34.543999999999997</v>
      </c>
      <c r="CH77" s="2">
        <v>364.815</v>
      </c>
      <c r="CI77" s="2">
        <v>293.63600000000002</v>
      </c>
      <c r="CJ77" s="2">
        <v>148.86500000000001</v>
      </c>
      <c r="CK77" s="2">
        <v>57.307000000000002</v>
      </c>
      <c r="CL77" s="2">
        <v>66.906999999999996</v>
      </c>
      <c r="CM77" s="19">
        <v>179.34299999999999</v>
      </c>
      <c r="CN77" s="2">
        <v>110.401</v>
      </c>
      <c r="CO77" s="2">
        <v>72.516000000000005</v>
      </c>
      <c r="CP77" s="2">
        <v>68.462999999999994</v>
      </c>
      <c r="CQ77" s="2">
        <v>319.20699999999999</v>
      </c>
      <c r="CR77" s="2">
        <v>282.60199999999998</v>
      </c>
      <c r="CS77" s="2">
        <v>206.137</v>
      </c>
      <c r="CT77" s="2">
        <v>108.52</v>
      </c>
      <c r="CU77" s="2">
        <v>147.51300000000001</v>
      </c>
      <c r="CV77" s="19">
        <v>170.226</v>
      </c>
      <c r="CX77" s="75"/>
      <c r="CY77" s="17">
        <v>15.663</v>
      </c>
      <c r="CZ77" s="18">
        <v>172.07900000000001</v>
      </c>
      <c r="DA77" s="2">
        <v>231.62299999999999</v>
      </c>
      <c r="DB77" s="2">
        <v>113.804</v>
      </c>
      <c r="DC77" s="2">
        <v>50.981999999999999</v>
      </c>
      <c r="DD77" s="2">
        <v>99.828999999999994</v>
      </c>
      <c r="DE77" s="2">
        <v>158.27500000000001</v>
      </c>
      <c r="DF77" s="2">
        <v>89.159000000000006</v>
      </c>
      <c r="DG77" s="2">
        <v>71.227000000000004</v>
      </c>
      <c r="DH77" s="19">
        <v>23.983000000000001</v>
      </c>
      <c r="DI77" s="2">
        <v>146.566</v>
      </c>
      <c r="DJ77" s="2">
        <v>103.709</v>
      </c>
      <c r="DK77" s="2">
        <v>194.82599999999999</v>
      </c>
      <c r="DL77" s="2">
        <v>78.177000000000007</v>
      </c>
      <c r="DM77" s="2">
        <v>89.566000000000003</v>
      </c>
      <c r="DN77" s="2">
        <v>222.86699999999999</v>
      </c>
      <c r="DO77" s="2">
        <v>30.867999999999999</v>
      </c>
      <c r="DP77" s="2">
        <v>48.686</v>
      </c>
      <c r="DQ77" s="19">
        <v>73.433999999999997</v>
      </c>
      <c r="DS77" s="75"/>
      <c r="DT77" s="17">
        <v>15.663</v>
      </c>
      <c r="DU77" s="18">
        <v>292.596</v>
      </c>
      <c r="DV77" s="2">
        <v>424.83100000000002</v>
      </c>
      <c r="DW77" s="2">
        <v>126.30500000000001</v>
      </c>
      <c r="DX77" s="2">
        <v>1255.2239999999999</v>
      </c>
      <c r="DY77" s="2">
        <v>115.84699999999999</v>
      </c>
      <c r="DZ77" s="2">
        <v>469.11</v>
      </c>
      <c r="EA77" s="2">
        <v>204.03700000000001</v>
      </c>
      <c r="EB77" s="2">
        <v>622.83299999999997</v>
      </c>
      <c r="EC77" s="19">
        <v>365.13900000000001</v>
      </c>
      <c r="ED77" s="2">
        <v>268.83800000000002</v>
      </c>
      <c r="EE77" s="2">
        <v>844.45899999999995</v>
      </c>
      <c r="EF77" s="2">
        <v>159.995</v>
      </c>
      <c r="EG77" s="2">
        <v>759.851</v>
      </c>
      <c r="EH77" s="2">
        <v>816.16</v>
      </c>
      <c r="EI77" s="2">
        <v>1054.769</v>
      </c>
      <c r="EJ77" s="2">
        <v>435.70100000000002</v>
      </c>
      <c r="EK77" s="2">
        <v>587.85599999999999</v>
      </c>
      <c r="EL77" s="19">
        <v>689.06299999999999</v>
      </c>
    </row>
    <row r="78" spans="2:142" x14ac:dyDescent="0.3">
      <c r="B78" s="75"/>
      <c r="C78" s="17">
        <v>15.89</v>
      </c>
      <c r="D78" s="18">
        <v>161.65799999999999</v>
      </c>
      <c r="E78" s="2">
        <v>788.61800000000005</v>
      </c>
      <c r="F78" s="2">
        <v>56.167999999999999</v>
      </c>
      <c r="G78" s="2">
        <v>50.521999999999998</v>
      </c>
      <c r="H78" s="2">
        <v>56.43</v>
      </c>
      <c r="I78" s="2">
        <v>72.626999999999995</v>
      </c>
      <c r="J78" s="2">
        <v>132.988</v>
      </c>
      <c r="K78" s="19">
        <v>114.774</v>
      </c>
      <c r="L78" s="2">
        <v>43.377000000000002</v>
      </c>
      <c r="M78" s="2">
        <v>85.600999999999999</v>
      </c>
      <c r="N78" s="2">
        <v>73.944000000000003</v>
      </c>
      <c r="O78" s="2">
        <v>60.277000000000001</v>
      </c>
      <c r="P78" s="2">
        <v>121.69799999999999</v>
      </c>
      <c r="Q78" s="2">
        <v>81.805999999999997</v>
      </c>
      <c r="R78" s="2">
        <v>268.92500000000001</v>
      </c>
      <c r="S78" s="2">
        <v>105.816</v>
      </c>
      <c r="T78" s="19">
        <v>133.392</v>
      </c>
      <c r="V78" s="75"/>
      <c r="W78" s="17">
        <v>15.89</v>
      </c>
      <c r="X78" s="18">
        <v>170.36699999999999</v>
      </c>
      <c r="Y78" s="2">
        <v>256.435</v>
      </c>
      <c r="Z78" s="2">
        <v>87.012</v>
      </c>
      <c r="AA78" s="2">
        <v>156.56899999999999</v>
      </c>
      <c r="AB78" s="2">
        <v>216.16</v>
      </c>
      <c r="AC78" s="2">
        <v>136.50399999999999</v>
      </c>
      <c r="AD78" s="2">
        <v>242.71199999999999</v>
      </c>
      <c r="AE78" s="2">
        <v>298.71899999999999</v>
      </c>
      <c r="AF78" s="19">
        <v>122.351</v>
      </c>
      <c r="AG78" s="2">
        <v>88.194999999999993</v>
      </c>
      <c r="AH78" s="2">
        <v>105.654</v>
      </c>
      <c r="AI78" s="2">
        <v>63.054000000000002</v>
      </c>
      <c r="AJ78" s="2">
        <v>107.93600000000001</v>
      </c>
      <c r="AK78" s="2">
        <v>128.07900000000001</v>
      </c>
      <c r="AL78" s="2">
        <v>119.637</v>
      </c>
      <c r="AM78" s="2">
        <v>194.02199999999999</v>
      </c>
      <c r="AN78" s="2">
        <v>424.75400000000002</v>
      </c>
      <c r="AO78" s="19">
        <v>1392.32</v>
      </c>
      <c r="AQ78" s="75"/>
      <c r="AR78" s="17">
        <v>15.89</v>
      </c>
      <c r="AS78" s="18">
        <v>134.16200000000001</v>
      </c>
      <c r="AT78" s="2">
        <v>112.137</v>
      </c>
      <c r="AU78" s="2">
        <v>67.584999999999994</v>
      </c>
      <c r="AV78" s="2">
        <v>46.78</v>
      </c>
      <c r="AW78" s="2">
        <v>89.120999999999995</v>
      </c>
      <c r="AX78" s="2">
        <v>40.707000000000001</v>
      </c>
      <c r="AY78" s="2">
        <v>77.022999999999996</v>
      </c>
      <c r="AZ78" s="19">
        <v>68.349000000000004</v>
      </c>
      <c r="BA78" s="2">
        <v>115.00700000000001</v>
      </c>
      <c r="BB78" s="2">
        <v>438.73</v>
      </c>
      <c r="BC78" s="2">
        <v>80.688999999999993</v>
      </c>
      <c r="BD78" s="2">
        <v>60.438000000000002</v>
      </c>
      <c r="BE78" s="2">
        <v>71.763999999999996</v>
      </c>
      <c r="BF78" s="19">
        <v>44.665999999999997</v>
      </c>
      <c r="BH78" s="75"/>
      <c r="BI78" s="17">
        <v>15.89</v>
      </c>
      <c r="BJ78" s="18">
        <v>222.65799999999999</v>
      </c>
      <c r="BK78" s="2">
        <v>302.13200000000001</v>
      </c>
      <c r="BL78" s="2">
        <v>307.18200000000002</v>
      </c>
      <c r="BM78" s="2">
        <v>63.225999999999999</v>
      </c>
      <c r="BN78" s="2">
        <v>48.884</v>
      </c>
      <c r="BO78" s="2">
        <v>140.47999999999999</v>
      </c>
      <c r="BP78" s="2">
        <v>438.952</v>
      </c>
      <c r="BQ78" s="2">
        <v>329.25099999999998</v>
      </c>
      <c r="BR78" s="19">
        <v>150.30799999999999</v>
      </c>
      <c r="BS78" s="2">
        <v>259.93099999999998</v>
      </c>
      <c r="BT78" s="2">
        <v>412.26</v>
      </c>
      <c r="BU78" s="2">
        <v>325.10399999999998</v>
      </c>
      <c r="BV78" s="2">
        <v>111.05800000000001</v>
      </c>
      <c r="BW78" s="2">
        <v>129.73699999999999</v>
      </c>
      <c r="BX78" s="2">
        <v>123.054</v>
      </c>
      <c r="BY78" s="2">
        <v>253.56700000000001</v>
      </c>
      <c r="BZ78" s="2">
        <v>182.02699999999999</v>
      </c>
      <c r="CA78" s="19">
        <v>243.90700000000001</v>
      </c>
      <c r="CC78" s="75"/>
      <c r="CD78" s="17">
        <v>15.89</v>
      </c>
      <c r="CE78" s="18">
        <v>76.322999999999993</v>
      </c>
      <c r="CF78" s="2">
        <v>66.950999999999993</v>
      </c>
      <c r="CG78" s="2">
        <v>41.14</v>
      </c>
      <c r="CH78" s="2">
        <v>396.23399999999998</v>
      </c>
      <c r="CI78" s="2">
        <v>282.54000000000002</v>
      </c>
      <c r="CJ78" s="2">
        <v>175.084</v>
      </c>
      <c r="CK78" s="2">
        <v>56.137999999999998</v>
      </c>
      <c r="CL78" s="2">
        <v>63.061</v>
      </c>
      <c r="CM78" s="19">
        <v>170.46199999999999</v>
      </c>
      <c r="CN78" s="2">
        <v>111.551</v>
      </c>
      <c r="CO78" s="2">
        <v>85.260999999999996</v>
      </c>
      <c r="CP78" s="2">
        <v>91.540999999999997</v>
      </c>
      <c r="CQ78" s="2">
        <v>342.91</v>
      </c>
      <c r="CR78" s="2">
        <v>290.93799999999999</v>
      </c>
      <c r="CS78" s="2">
        <v>173.83799999999999</v>
      </c>
      <c r="CT78" s="2">
        <v>112.82</v>
      </c>
      <c r="CU78" s="2">
        <v>142.58500000000001</v>
      </c>
      <c r="CV78" s="19">
        <v>167.24199999999999</v>
      </c>
      <c r="CX78" s="75"/>
      <c r="CY78" s="17">
        <v>15.89</v>
      </c>
      <c r="CZ78" s="18">
        <v>148.756</v>
      </c>
      <c r="DA78" s="2">
        <v>222.49</v>
      </c>
      <c r="DB78" s="2">
        <v>110.779</v>
      </c>
      <c r="DC78" s="2">
        <v>43.142000000000003</v>
      </c>
      <c r="DD78" s="2">
        <v>119.598</v>
      </c>
      <c r="DE78" s="2">
        <v>198.53800000000001</v>
      </c>
      <c r="DF78" s="2">
        <v>117.523</v>
      </c>
      <c r="DG78" s="2">
        <v>69.655000000000001</v>
      </c>
      <c r="DH78" s="19">
        <v>36.607999999999997</v>
      </c>
      <c r="DI78" s="2">
        <v>168.56399999999999</v>
      </c>
      <c r="DJ78" s="2">
        <v>138.63399999999999</v>
      </c>
      <c r="DK78" s="2">
        <v>212.62700000000001</v>
      </c>
      <c r="DL78" s="2">
        <v>72.480999999999995</v>
      </c>
      <c r="DM78" s="2">
        <v>61.09</v>
      </c>
      <c r="DN78" s="2">
        <v>252.43899999999999</v>
      </c>
      <c r="DO78" s="2">
        <v>35.014000000000003</v>
      </c>
      <c r="DP78" s="2">
        <v>39.137</v>
      </c>
      <c r="DQ78" s="19">
        <v>79.662000000000006</v>
      </c>
      <c r="DS78" s="75"/>
      <c r="DT78" s="17">
        <v>15.89</v>
      </c>
      <c r="DU78" s="18">
        <v>328.57499999999999</v>
      </c>
      <c r="DV78" s="2">
        <v>359.44600000000003</v>
      </c>
      <c r="DW78" s="2">
        <v>126.27</v>
      </c>
      <c r="DX78" s="2">
        <v>1289.1379999999999</v>
      </c>
      <c r="DY78" s="2">
        <v>151.19499999999999</v>
      </c>
      <c r="DZ78" s="2">
        <v>481.81400000000002</v>
      </c>
      <c r="EA78" s="2">
        <v>182.47499999999999</v>
      </c>
      <c r="EB78" s="2">
        <v>632.41499999999996</v>
      </c>
      <c r="EC78" s="19">
        <v>384.40199999999999</v>
      </c>
      <c r="ED78" s="2">
        <v>261.726</v>
      </c>
      <c r="EE78" s="2">
        <v>904.44</v>
      </c>
      <c r="EF78" s="2">
        <v>164.19800000000001</v>
      </c>
      <c r="EG78" s="2">
        <v>789.53300000000002</v>
      </c>
      <c r="EH78" s="2">
        <v>950.61</v>
      </c>
      <c r="EI78" s="2">
        <v>1151.163</v>
      </c>
      <c r="EJ78" s="2">
        <v>542.005</v>
      </c>
      <c r="EK78" s="2">
        <v>576.60799999999995</v>
      </c>
      <c r="EL78" s="19">
        <v>676.46500000000003</v>
      </c>
    </row>
    <row r="79" spans="2:142" x14ac:dyDescent="0.3">
      <c r="B79" s="75"/>
      <c r="C79" s="17">
        <v>16.117000000000001</v>
      </c>
      <c r="D79" s="18">
        <v>175.81700000000001</v>
      </c>
      <c r="E79" s="2">
        <v>706.42100000000005</v>
      </c>
      <c r="F79" s="2">
        <v>67.497</v>
      </c>
      <c r="G79" s="2">
        <v>44.243000000000002</v>
      </c>
      <c r="H79" s="2">
        <v>67.697000000000003</v>
      </c>
      <c r="I79" s="2">
        <v>92.957999999999998</v>
      </c>
      <c r="J79" s="2">
        <v>115.59</v>
      </c>
      <c r="K79" s="19">
        <v>119.07599999999999</v>
      </c>
      <c r="L79" s="2">
        <v>63.667999999999999</v>
      </c>
      <c r="M79" s="2">
        <v>89.775999999999996</v>
      </c>
      <c r="N79" s="2">
        <v>81.057000000000002</v>
      </c>
      <c r="O79" s="2">
        <v>37.576000000000001</v>
      </c>
      <c r="P79" s="2">
        <v>105.944</v>
      </c>
      <c r="Q79" s="2">
        <v>79.933999999999997</v>
      </c>
      <c r="R79" s="2">
        <v>297.16300000000001</v>
      </c>
      <c r="S79" s="2">
        <v>134.65600000000001</v>
      </c>
      <c r="T79" s="19">
        <v>140.078</v>
      </c>
      <c r="V79" s="75"/>
      <c r="W79" s="17">
        <v>16.117000000000001</v>
      </c>
      <c r="X79" s="18">
        <v>134.06899999999999</v>
      </c>
      <c r="Y79" s="2">
        <v>213.952</v>
      </c>
      <c r="Z79" s="2">
        <v>105.185</v>
      </c>
      <c r="AA79" s="2">
        <v>179.20500000000001</v>
      </c>
      <c r="AB79" s="2">
        <v>215.15299999999999</v>
      </c>
      <c r="AC79" s="2">
        <v>143.31100000000001</v>
      </c>
      <c r="AD79" s="2">
        <v>213.904</v>
      </c>
      <c r="AE79" s="2">
        <v>232.96</v>
      </c>
      <c r="AF79" s="19">
        <v>137.161</v>
      </c>
      <c r="AG79" s="2">
        <v>92.994</v>
      </c>
      <c r="AH79" s="2">
        <v>105.03400000000001</v>
      </c>
      <c r="AI79" s="2">
        <v>62.19</v>
      </c>
      <c r="AJ79" s="2">
        <v>107.402</v>
      </c>
      <c r="AK79" s="2">
        <v>123.914</v>
      </c>
      <c r="AL79" s="2">
        <v>139.82499999999999</v>
      </c>
      <c r="AM79" s="2">
        <v>210.46600000000001</v>
      </c>
      <c r="AN79" s="2">
        <v>390.60399999999998</v>
      </c>
      <c r="AO79" s="19">
        <v>1333.838</v>
      </c>
      <c r="AQ79" s="75"/>
      <c r="AR79" s="17">
        <v>16.117000000000001</v>
      </c>
      <c r="AS79" s="18">
        <v>123.452</v>
      </c>
      <c r="AT79" s="2">
        <v>132.07900000000001</v>
      </c>
      <c r="AU79" s="2">
        <v>66.245999999999995</v>
      </c>
      <c r="AV79" s="2">
        <v>33.482999999999997</v>
      </c>
      <c r="AW79" s="2">
        <v>100.93</v>
      </c>
      <c r="AX79" s="2">
        <v>48.722999999999999</v>
      </c>
      <c r="AY79" s="2">
        <v>80.316000000000003</v>
      </c>
      <c r="AZ79" s="19">
        <v>62.610999999999997</v>
      </c>
      <c r="BA79" s="2">
        <v>132.215</v>
      </c>
      <c r="BB79" s="2">
        <v>430.63200000000001</v>
      </c>
      <c r="BC79" s="2">
        <v>74.125</v>
      </c>
      <c r="BD79" s="2">
        <v>71.754999999999995</v>
      </c>
      <c r="BE79" s="2">
        <v>87.183999999999997</v>
      </c>
      <c r="BF79" s="19">
        <v>47.527999999999999</v>
      </c>
      <c r="BH79" s="75"/>
      <c r="BI79" s="17">
        <v>16.117000000000001</v>
      </c>
      <c r="BJ79" s="18">
        <v>143.62299999999999</v>
      </c>
      <c r="BK79" s="2">
        <v>376.12900000000002</v>
      </c>
      <c r="BL79" s="2">
        <v>276.80399999999997</v>
      </c>
      <c r="BM79" s="2">
        <v>66.210999999999999</v>
      </c>
      <c r="BN79" s="2">
        <v>48.499000000000002</v>
      </c>
      <c r="BO79" s="2">
        <v>137.87200000000001</v>
      </c>
      <c r="BP79" s="2">
        <v>438.053</v>
      </c>
      <c r="BQ79" s="2">
        <v>374.18900000000002</v>
      </c>
      <c r="BR79" s="19">
        <v>134.37700000000001</v>
      </c>
      <c r="BS79" s="2">
        <v>214.61699999999999</v>
      </c>
      <c r="BT79" s="2">
        <v>429.28300000000002</v>
      </c>
      <c r="BU79" s="2">
        <v>346.565</v>
      </c>
      <c r="BV79" s="2">
        <v>123.57299999999999</v>
      </c>
      <c r="BW79" s="2">
        <v>133.131</v>
      </c>
      <c r="BX79" s="2">
        <v>132.30799999999999</v>
      </c>
      <c r="BY79" s="2">
        <v>291.82499999999999</v>
      </c>
      <c r="BZ79" s="2">
        <v>152.83600000000001</v>
      </c>
      <c r="CA79" s="19">
        <v>286.36599999999999</v>
      </c>
      <c r="CC79" s="75"/>
      <c r="CD79" s="17">
        <v>16.117000000000001</v>
      </c>
      <c r="CE79" s="18">
        <v>105.13500000000001</v>
      </c>
      <c r="CF79" s="2">
        <v>73.641000000000005</v>
      </c>
      <c r="CG79" s="2">
        <v>46.561999999999998</v>
      </c>
      <c r="CH79" s="2">
        <v>349.92200000000003</v>
      </c>
      <c r="CI79" s="2">
        <v>268.17</v>
      </c>
      <c r="CJ79" s="2">
        <v>189.01599999999999</v>
      </c>
      <c r="CK79" s="2">
        <v>50.631</v>
      </c>
      <c r="CL79" s="2">
        <v>58.470999999999997</v>
      </c>
      <c r="CM79" s="19">
        <v>167.42599999999999</v>
      </c>
      <c r="CN79" s="2">
        <v>116.06399999999999</v>
      </c>
      <c r="CO79" s="2">
        <v>89.442999999999998</v>
      </c>
      <c r="CP79" s="2">
        <v>96.694000000000003</v>
      </c>
      <c r="CQ79" s="2">
        <v>337.50099999999998</v>
      </c>
      <c r="CR79" s="2">
        <v>300.697</v>
      </c>
      <c r="CS79" s="2">
        <v>163.84</v>
      </c>
      <c r="CT79" s="2">
        <v>100.22499999999999</v>
      </c>
      <c r="CU79" s="2">
        <v>153.74600000000001</v>
      </c>
      <c r="CV79" s="19">
        <v>180.50800000000001</v>
      </c>
      <c r="CX79" s="75"/>
      <c r="CY79" s="17">
        <v>16.117000000000001</v>
      </c>
      <c r="CZ79" s="18">
        <v>146.85900000000001</v>
      </c>
      <c r="DA79" s="2">
        <v>226.10400000000001</v>
      </c>
      <c r="DB79" s="2">
        <v>124.95099999999999</v>
      </c>
      <c r="DC79" s="2">
        <v>48.284999999999997</v>
      </c>
      <c r="DD79" s="2">
        <v>153.959</v>
      </c>
      <c r="DE79" s="2">
        <v>215.92699999999999</v>
      </c>
      <c r="DF79" s="2">
        <v>149.90100000000001</v>
      </c>
      <c r="DG79" s="2">
        <v>61.469000000000001</v>
      </c>
      <c r="DH79" s="19">
        <v>37.588900000000002</v>
      </c>
      <c r="DI79" s="2">
        <v>162.221</v>
      </c>
      <c r="DJ79" s="2">
        <v>169.92</v>
      </c>
      <c r="DK79" s="2">
        <v>260.03899999999999</v>
      </c>
      <c r="DL79" s="2">
        <v>65.283000000000001</v>
      </c>
      <c r="DM79" s="2">
        <v>63.07</v>
      </c>
      <c r="DN79" s="2">
        <v>235.93100000000001</v>
      </c>
      <c r="DO79" s="2">
        <v>30.177</v>
      </c>
      <c r="DP79" s="2">
        <v>41.878</v>
      </c>
      <c r="DQ79" s="19">
        <v>90.400999999999996</v>
      </c>
      <c r="DS79" s="75"/>
      <c r="DT79" s="17">
        <v>16.117000000000001</v>
      </c>
      <c r="DU79" s="18">
        <v>355.072</v>
      </c>
      <c r="DV79" s="2">
        <v>359.45400000000001</v>
      </c>
      <c r="DW79" s="2">
        <v>95.314999999999998</v>
      </c>
      <c r="DX79" s="2">
        <v>1375.279</v>
      </c>
      <c r="DY79" s="2">
        <v>263.95400000000001</v>
      </c>
      <c r="DZ79" s="2">
        <v>619.745</v>
      </c>
      <c r="EA79" s="2">
        <v>187.30099999999999</v>
      </c>
      <c r="EB79" s="2">
        <v>626.75099999999998</v>
      </c>
      <c r="EC79" s="19">
        <v>324.05900000000003</v>
      </c>
      <c r="ED79" s="2">
        <v>244.809</v>
      </c>
      <c r="EE79" s="2">
        <v>932.19799999999998</v>
      </c>
      <c r="EF79" s="2">
        <v>173.03800000000001</v>
      </c>
      <c r="EG79" s="2">
        <v>871.20600000000002</v>
      </c>
      <c r="EH79" s="2">
        <v>1074.491</v>
      </c>
      <c r="EI79" s="2">
        <v>1107.595</v>
      </c>
      <c r="EJ79" s="2">
        <v>563.80499999999995</v>
      </c>
      <c r="EK79" s="2">
        <v>578.13900000000001</v>
      </c>
      <c r="EL79" s="19">
        <v>719.31299999999999</v>
      </c>
    </row>
    <row r="80" spans="2:142" x14ac:dyDescent="0.3">
      <c r="B80" s="75"/>
      <c r="C80" s="17">
        <v>16.344000000000001</v>
      </c>
      <c r="D80" s="18">
        <v>158.62700000000001</v>
      </c>
      <c r="E80" s="2">
        <v>701.11699999999996</v>
      </c>
      <c r="F80" s="2">
        <v>64.194000000000003</v>
      </c>
      <c r="G80" s="2">
        <v>52.133000000000003</v>
      </c>
      <c r="H80" s="2">
        <v>74.975999999999999</v>
      </c>
      <c r="I80" s="2">
        <v>111.991</v>
      </c>
      <c r="J80" s="2">
        <v>91.647999999999996</v>
      </c>
      <c r="K80" s="19">
        <v>128.35599999999999</v>
      </c>
      <c r="L80" s="2">
        <v>64.06</v>
      </c>
      <c r="M80" s="2">
        <v>81.456000000000003</v>
      </c>
      <c r="N80" s="2">
        <v>93.472999999999999</v>
      </c>
      <c r="O80" s="2">
        <v>24.564</v>
      </c>
      <c r="P80" s="2">
        <v>100.68</v>
      </c>
      <c r="Q80" s="2">
        <v>85.754999999999995</v>
      </c>
      <c r="R80" s="2">
        <v>318.435</v>
      </c>
      <c r="S80" s="2">
        <v>129.14599999999999</v>
      </c>
      <c r="T80" s="19">
        <v>129.80500000000001</v>
      </c>
      <c r="V80" s="75"/>
      <c r="W80" s="17">
        <v>16.344000000000001</v>
      </c>
      <c r="X80" s="18">
        <v>100.3</v>
      </c>
      <c r="Y80" s="2">
        <v>175.136</v>
      </c>
      <c r="Z80" s="2">
        <v>122.67</v>
      </c>
      <c r="AA80" s="2">
        <v>206.922</v>
      </c>
      <c r="AB80" s="2">
        <v>236.982</v>
      </c>
      <c r="AC80" s="2">
        <v>155.17099999999999</v>
      </c>
      <c r="AD80" s="2">
        <v>188.81800000000001</v>
      </c>
      <c r="AE80" s="2">
        <v>194.83600000000001</v>
      </c>
      <c r="AF80" s="19">
        <v>134.999</v>
      </c>
      <c r="AG80" s="2">
        <v>92.403000000000006</v>
      </c>
      <c r="AH80" s="2">
        <v>92.731999999999999</v>
      </c>
      <c r="AI80" s="2">
        <v>63.122</v>
      </c>
      <c r="AJ80" s="2">
        <v>106.14400000000001</v>
      </c>
      <c r="AK80" s="2">
        <v>107.312</v>
      </c>
      <c r="AL80" s="2">
        <v>163.97200000000001</v>
      </c>
      <c r="AM80" s="2">
        <v>213.042</v>
      </c>
      <c r="AN80" s="2">
        <v>375.476</v>
      </c>
      <c r="AO80" s="19">
        <v>1316.0730000000001</v>
      </c>
      <c r="AQ80" s="75"/>
      <c r="AR80" s="17">
        <v>16.344000000000001</v>
      </c>
      <c r="AS80" s="18">
        <v>134.45699999999999</v>
      </c>
      <c r="AT80" s="2">
        <v>142.125</v>
      </c>
      <c r="AU80" s="2">
        <v>64.783000000000001</v>
      </c>
      <c r="AV80" s="2">
        <v>40.110999999999997</v>
      </c>
      <c r="AW80" s="2">
        <v>107.58499999999999</v>
      </c>
      <c r="AX80" s="2">
        <v>33.996000000000002</v>
      </c>
      <c r="AY80" s="2">
        <v>73.236000000000004</v>
      </c>
      <c r="AZ80" s="19">
        <v>53.091000000000001</v>
      </c>
      <c r="BA80" s="2">
        <v>145.10400000000001</v>
      </c>
      <c r="BB80" s="2">
        <v>451.77100000000002</v>
      </c>
      <c r="BC80" s="2">
        <v>72.376999999999995</v>
      </c>
      <c r="BD80" s="2">
        <v>59.987000000000002</v>
      </c>
      <c r="BE80" s="2">
        <v>96.933999999999997</v>
      </c>
      <c r="BF80" s="19">
        <v>33.908000000000001</v>
      </c>
      <c r="BH80" s="75"/>
      <c r="BI80" s="17">
        <v>16.344000000000001</v>
      </c>
      <c r="BJ80" s="18">
        <v>108.149</v>
      </c>
      <c r="BK80" s="2">
        <v>450.49599999999998</v>
      </c>
      <c r="BL80" s="2">
        <v>238.03</v>
      </c>
      <c r="BM80" s="2">
        <v>49.844999999999999</v>
      </c>
      <c r="BN80" s="2">
        <v>45.341000000000001</v>
      </c>
      <c r="BO80" s="2">
        <v>138.80699999999999</v>
      </c>
      <c r="BP80" s="2">
        <v>425.23700000000002</v>
      </c>
      <c r="BQ80" s="2">
        <v>362.11700000000002</v>
      </c>
      <c r="BR80" s="19">
        <v>146.227</v>
      </c>
      <c r="BS80" s="2">
        <v>194.80799999999999</v>
      </c>
      <c r="BT80" s="2">
        <v>422.07299999999998</v>
      </c>
      <c r="BU80" s="2">
        <v>301.166</v>
      </c>
      <c r="BV80" s="2">
        <v>92.891000000000005</v>
      </c>
      <c r="BW80" s="2">
        <v>137.44999999999999</v>
      </c>
      <c r="BX80" s="2">
        <v>151.79</v>
      </c>
      <c r="BY80" s="2">
        <v>313.31200000000001</v>
      </c>
      <c r="BZ80" s="2">
        <v>139.065</v>
      </c>
      <c r="CA80" s="19">
        <v>310.86700000000002</v>
      </c>
      <c r="CC80" s="75"/>
      <c r="CD80" s="17">
        <v>16.344000000000001</v>
      </c>
      <c r="CE80" s="18">
        <v>131.67099999999999</v>
      </c>
      <c r="CF80" s="2">
        <v>87.001000000000005</v>
      </c>
      <c r="CG80" s="2">
        <v>56.652000000000001</v>
      </c>
      <c r="CH80" s="2">
        <v>260.36900000000003</v>
      </c>
      <c r="CI80" s="2">
        <v>256.81900000000002</v>
      </c>
      <c r="CJ80" s="2">
        <v>202.19</v>
      </c>
      <c r="CK80" s="2">
        <v>56.545999999999999</v>
      </c>
      <c r="CL80" s="2">
        <v>61.134999999999998</v>
      </c>
      <c r="CM80" s="19">
        <v>159.55199999999999</v>
      </c>
      <c r="CN80" s="2">
        <v>105.414</v>
      </c>
      <c r="CO80" s="2">
        <v>91.695999999999998</v>
      </c>
      <c r="CP80" s="2">
        <v>87.905000000000001</v>
      </c>
      <c r="CQ80" s="2">
        <v>350.39100000000002</v>
      </c>
      <c r="CR80" s="2">
        <v>268.88099999999997</v>
      </c>
      <c r="CS80" s="2">
        <v>158.22399999999999</v>
      </c>
      <c r="CT80" s="2">
        <v>80.191999999999993</v>
      </c>
      <c r="CU80" s="2">
        <v>175.435</v>
      </c>
      <c r="CV80" s="19">
        <v>179.661</v>
      </c>
      <c r="CX80" s="75"/>
      <c r="CY80" s="17">
        <v>16.344000000000001</v>
      </c>
      <c r="CZ80" s="18">
        <v>138.16999999999999</v>
      </c>
      <c r="DA80" s="2">
        <v>219.28200000000001</v>
      </c>
      <c r="DB80" s="2">
        <v>157.56299999999999</v>
      </c>
      <c r="DC80" s="2">
        <v>62.728999999999999</v>
      </c>
      <c r="DD80" s="2">
        <v>152.15799999999999</v>
      </c>
      <c r="DE80" s="2">
        <v>214.90299999999999</v>
      </c>
      <c r="DF80" s="2">
        <v>175.14099999999999</v>
      </c>
      <c r="DG80" s="2">
        <v>55.273000000000003</v>
      </c>
      <c r="DH80" s="19">
        <v>39.872799999999998</v>
      </c>
      <c r="DI80" s="2">
        <v>154.006</v>
      </c>
      <c r="DJ80" s="2">
        <v>213.74700000000001</v>
      </c>
      <c r="DK80" s="2">
        <v>314.41000000000003</v>
      </c>
      <c r="DL80" s="2">
        <v>61.369</v>
      </c>
      <c r="DM80" s="2">
        <v>58.688000000000002</v>
      </c>
      <c r="DN80" s="2">
        <v>211.393</v>
      </c>
      <c r="DO80" s="2">
        <v>19.978999999999999</v>
      </c>
      <c r="DP80" s="2">
        <v>63.795000000000002</v>
      </c>
      <c r="DQ80" s="19">
        <v>63.179000000000002</v>
      </c>
      <c r="DS80" s="75"/>
      <c r="DT80" s="17">
        <v>16.344000000000001</v>
      </c>
      <c r="DU80" s="18">
        <v>359.05900000000003</v>
      </c>
      <c r="DV80" s="2">
        <v>438.70699999999999</v>
      </c>
      <c r="DW80" s="2">
        <v>87.793000000000006</v>
      </c>
      <c r="DX80" s="2">
        <v>1339.83</v>
      </c>
      <c r="DY80" s="2">
        <v>449.49099999999999</v>
      </c>
      <c r="DZ80" s="2">
        <v>686.64</v>
      </c>
      <c r="EA80" s="2">
        <v>180.755</v>
      </c>
      <c r="EB80" s="2">
        <v>600.96100000000001</v>
      </c>
      <c r="EC80" s="19">
        <v>269.50700000000001</v>
      </c>
      <c r="ED80" s="2">
        <v>250.31700000000001</v>
      </c>
      <c r="EE80" s="2">
        <v>884.923</v>
      </c>
      <c r="EF80" s="2">
        <v>178.86199999999999</v>
      </c>
      <c r="EG80" s="2">
        <v>979.49699999999996</v>
      </c>
      <c r="EH80" s="2">
        <v>1149.597</v>
      </c>
      <c r="EI80" s="2">
        <v>1059.8720000000001</v>
      </c>
      <c r="EJ80" s="2">
        <v>478.6</v>
      </c>
      <c r="EK80" s="2">
        <v>505.80799999999999</v>
      </c>
      <c r="EL80" s="19">
        <v>702.19399999999996</v>
      </c>
    </row>
    <row r="81" spans="2:142" x14ac:dyDescent="0.3">
      <c r="B81" s="75"/>
      <c r="C81" s="17">
        <v>16.571000000000002</v>
      </c>
      <c r="D81" s="18">
        <v>176.12100000000001</v>
      </c>
      <c r="E81" s="2">
        <v>763.72699999999998</v>
      </c>
      <c r="F81" s="2">
        <v>64.875</v>
      </c>
      <c r="G81" s="2">
        <v>60.963000000000001</v>
      </c>
      <c r="H81" s="2">
        <v>78.527000000000001</v>
      </c>
      <c r="I81" s="2">
        <v>137.173</v>
      </c>
      <c r="J81" s="2">
        <v>68.561999999999998</v>
      </c>
      <c r="K81" s="19">
        <v>107.729</v>
      </c>
      <c r="L81" s="2">
        <v>53.554000000000002</v>
      </c>
      <c r="M81" s="2">
        <v>77.391999999999996</v>
      </c>
      <c r="N81" s="2">
        <v>107.27800000000001</v>
      </c>
      <c r="O81" s="2">
        <v>36.948999999999998</v>
      </c>
      <c r="P81" s="2">
        <v>73.073999999999998</v>
      </c>
      <c r="Q81" s="2">
        <v>84.6</v>
      </c>
      <c r="R81" s="2">
        <v>338.274</v>
      </c>
      <c r="S81" s="2">
        <v>137.43600000000001</v>
      </c>
      <c r="T81" s="19">
        <v>110.09099999999999</v>
      </c>
      <c r="V81" s="75"/>
      <c r="W81" s="17">
        <v>16.571000000000002</v>
      </c>
      <c r="X81" s="18">
        <v>113.578</v>
      </c>
      <c r="Y81" s="2">
        <v>156.31899999999999</v>
      </c>
      <c r="Z81" s="2">
        <v>111.995</v>
      </c>
      <c r="AA81" s="2">
        <v>214.755</v>
      </c>
      <c r="AB81" s="2">
        <v>235.04900000000001</v>
      </c>
      <c r="AC81" s="2">
        <v>183.589</v>
      </c>
      <c r="AD81" s="2">
        <v>209.59200000000001</v>
      </c>
      <c r="AE81" s="2">
        <v>169.22200000000001</v>
      </c>
      <c r="AF81" s="19">
        <v>152.30799999999999</v>
      </c>
      <c r="AG81" s="2">
        <v>115.548</v>
      </c>
      <c r="AH81" s="2">
        <v>90.009</v>
      </c>
      <c r="AI81" s="2">
        <v>55.052999999999997</v>
      </c>
      <c r="AJ81" s="2">
        <v>116.348</v>
      </c>
      <c r="AK81" s="2">
        <v>94.730999999999995</v>
      </c>
      <c r="AL81" s="2">
        <v>178.441</v>
      </c>
      <c r="AM81" s="2">
        <v>213.518</v>
      </c>
      <c r="AN81" s="2">
        <v>376.524</v>
      </c>
      <c r="AO81" s="19">
        <v>1320.058</v>
      </c>
      <c r="AQ81" s="75"/>
      <c r="AR81" s="17">
        <v>16.571000000000002</v>
      </c>
      <c r="AS81" s="18">
        <v>134.75800000000001</v>
      </c>
      <c r="AT81" s="2">
        <v>125.26</v>
      </c>
      <c r="AU81" s="2">
        <v>63.055999999999997</v>
      </c>
      <c r="AV81" s="2">
        <v>41.170999999999999</v>
      </c>
      <c r="AW81" s="2">
        <v>114.095</v>
      </c>
      <c r="AX81" s="2">
        <v>39.387</v>
      </c>
      <c r="AY81" s="2">
        <v>65.716999999999999</v>
      </c>
      <c r="AZ81" s="19">
        <v>53.197000000000003</v>
      </c>
      <c r="BA81" s="2">
        <v>152.79599999999999</v>
      </c>
      <c r="BB81" s="2">
        <v>502.95299999999997</v>
      </c>
      <c r="BC81" s="2">
        <v>83.766000000000005</v>
      </c>
      <c r="BD81" s="2">
        <v>49.438000000000002</v>
      </c>
      <c r="BE81" s="2">
        <v>98.64</v>
      </c>
      <c r="BF81" s="19">
        <v>20.064</v>
      </c>
      <c r="BH81" s="75"/>
      <c r="BI81" s="17">
        <v>16.571000000000002</v>
      </c>
      <c r="BJ81" s="18">
        <v>84.016000000000005</v>
      </c>
      <c r="BK81" s="2">
        <v>517.26099999999997</v>
      </c>
      <c r="BL81" s="2">
        <v>190.45500000000001</v>
      </c>
      <c r="BM81" s="2">
        <v>41.625</v>
      </c>
      <c r="BN81" s="2">
        <v>43.658999999999999</v>
      </c>
      <c r="BO81" s="2">
        <v>143.215</v>
      </c>
      <c r="BP81" s="2">
        <v>402.18299999999999</v>
      </c>
      <c r="BQ81" s="2">
        <v>319.56200000000001</v>
      </c>
      <c r="BR81" s="19">
        <v>144.523</v>
      </c>
      <c r="BS81" s="2">
        <v>191.59399999999999</v>
      </c>
      <c r="BT81" s="2">
        <v>374.57600000000002</v>
      </c>
      <c r="BU81" s="2">
        <v>240.39099999999999</v>
      </c>
      <c r="BV81" s="2">
        <v>96.912000000000006</v>
      </c>
      <c r="BW81" s="2">
        <v>169.624</v>
      </c>
      <c r="BX81" s="2">
        <v>167.82400000000001</v>
      </c>
      <c r="BY81" s="2">
        <v>325.99400000000003</v>
      </c>
      <c r="BZ81" s="2">
        <v>142.89099999999999</v>
      </c>
      <c r="CA81" s="19">
        <v>300.62599999999998</v>
      </c>
      <c r="CC81" s="75"/>
      <c r="CD81" s="17">
        <v>16.571000000000002</v>
      </c>
      <c r="CE81" s="18">
        <v>162.43899999999999</v>
      </c>
      <c r="CF81" s="2">
        <v>99.23</v>
      </c>
      <c r="CG81" s="2">
        <v>74.078999999999994</v>
      </c>
      <c r="CH81" s="2">
        <v>223.94399999999999</v>
      </c>
      <c r="CI81" s="2">
        <v>254.691</v>
      </c>
      <c r="CJ81" s="2">
        <v>226.45699999999999</v>
      </c>
      <c r="CK81" s="2">
        <v>66.284999999999997</v>
      </c>
      <c r="CL81" s="2">
        <v>76.671999999999997</v>
      </c>
      <c r="CM81" s="19">
        <v>166.041</v>
      </c>
      <c r="CN81" s="2">
        <v>107.81100000000001</v>
      </c>
      <c r="CO81" s="2">
        <v>115.476</v>
      </c>
      <c r="CP81" s="2">
        <v>99.259</v>
      </c>
      <c r="CQ81" s="2">
        <v>371.36900000000003</v>
      </c>
      <c r="CR81" s="2">
        <v>209.33699999999999</v>
      </c>
      <c r="CS81" s="2">
        <v>163.035</v>
      </c>
      <c r="CT81" s="2">
        <v>68.393000000000001</v>
      </c>
      <c r="CU81" s="2">
        <v>176.035</v>
      </c>
      <c r="CV81" s="19">
        <v>175.16</v>
      </c>
      <c r="CX81" s="75"/>
      <c r="CY81" s="17">
        <v>16.571000000000002</v>
      </c>
      <c r="CZ81" s="18">
        <v>106.85899999999999</v>
      </c>
      <c r="DA81" s="2">
        <v>213.398</v>
      </c>
      <c r="DB81" s="2">
        <v>204.911</v>
      </c>
      <c r="DC81" s="2">
        <v>66.105000000000004</v>
      </c>
      <c r="DD81" s="2">
        <v>131.21899999999999</v>
      </c>
      <c r="DE81" s="2">
        <v>183.49600000000001</v>
      </c>
      <c r="DF81" s="2">
        <v>171.65299999999999</v>
      </c>
      <c r="DG81" s="2">
        <v>35.927999999999997</v>
      </c>
      <c r="DH81" s="19">
        <v>41.521799999999999</v>
      </c>
      <c r="DI81" s="2">
        <v>138.446</v>
      </c>
      <c r="DJ81" s="2">
        <v>242.87299999999999</v>
      </c>
      <c r="DK81" s="2">
        <v>350.85</v>
      </c>
      <c r="DL81" s="2">
        <v>67.599000000000004</v>
      </c>
      <c r="DM81" s="2">
        <v>61.548000000000002</v>
      </c>
      <c r="DN81" s="2">
        <v>184.83799999999999</v>
      </c>
      <c r="DO81" s="2">
        <v>27.783999999999999</v>
      </c>
      <c r="DP81" s="2">
        <v>75.849000000000004</v>
      </c>
      <c r="DQ81" s="19">
        <v>52.048999999999999</v>
      </c>
      <c r="DS81" s="75"/>
      <c r="DT81" s="17">
        <v>16.571000000000002</v>
      </c>
      <c r="DU81" s="18">
        <v>375.06</v>
      </c>
      <c r="DV81" s="2">
        <v>527.91600000000005</v>
      </c>
      <c r="DW81" s="2">
        <v>84.516000000000005</v>
      </c>
      <c r="DX81" s="2">
        <v>1024.979</v>
      </c>
      <c r="DY81" s="2">
        <v>700.43200000000002</v>
      </c>
      <c r="DZ81" s="2">
        <v>866.72</v>
      </c>
      <c r="EA81" s="2">
        <v>167.86199999999999</v>
      </c>
      <c r="EB81" s="2">
        <v>589.98099999999999</v>
      </c>
      <c r="EC81" s="19">
        <v>232.04300000000001</v>
      </c>
      <c r="ED81" s="2">
        <v>293.73500000000001</v>
      </c>
      <c r="EE81" s="2">
        <v>789.23800000000006</v>
      </c>
      <c r="EF81" s="2">
        <v>175.33500000000001</v>
      </c>
      <c r="EG81" s="2">
        <v>1088.1849999999999</v>
      </c>
      <c r="EH81" s="2">
        <v>1167.4179999999999</v>
      </c>
      <c r="EI81" s="2">
        <v>1095.944</v>
      </c>
      <c r="EJ81" s="2">
        <v>364.41</v>
      </c>
      <c r="EK81" s="2">
        <v>437.99900000000002</v>
      </c>
      <c r="EL81" s="19">
        <v>718.10799999999995</v>
      </c>
    </row>
    <row r="82" spans="2:142" x14ac:dyDescent="0.3">
      <c r="B82" s="75"/>
      <c r="C82" s="17">
        <v>16.797999999999998</v>
      </c>
      <c r="D82" s="18">
        <v>207.2</v>
      </c>
      <c r="E82" s="2">
        <v>843.63199999999995</v>
      </c>
      <c r="F82" s="2">
        <v>76.456000000000003</v>
      </c>
      <c r="G82" s="2">
        <v>52.704000000000001</v>
      </c>
      <c r="H82" s="2">
        <v>74.647999999999996</v>
      </c>
      <c r="I82" s="2">
        <v>173.93600000000001</v>
      </c>
      <c r="J82" s="2">
        <v>61.207999999999998</v>
      </c>
      <c r="K82" s="19">
        <v>101.82</v>
      </c>
      <c r="L82" s="2">
        <v>49.366999999999997</v>
      </c>
      <c r="M82" s="2">
        <v>59.529000000000003</v>
      </c>
      <c r="N82" s="2">
        <v>103.047</v>
      </c>
      <c r="O82" s="2">
        <v>32.942999999999998</v>
      </c>
      <c r="P82" s="2">
        <v>60.002000000000002</v>
      </c>
      <c r="Q82" s="2">
        <v>82.826999999999998</v>
      </c>
      <c r="R82" s="2">
        <v>327.024</v>
      </c>
      <c r="S82" s="2">
        <v>149.09700000000001</v>
      </c>
      <c r="T82" s="19">
        <v>88.132000000000005</v>
      </c>
      <c r="V82" s="75"/>
      <c r="W82" s="17">
        <v>16.797999999999998</v>
      </c>
      <c r="X82" s="18">
        <v>139.31</v>
      </c>
      <c r="Y82" s="2">
        <v>166.93799999999999</v>
      </c>
      <c r="Z82" s="2">
        <v>95.234999999999999</v>
      </c>
      <c r="AA82" s="2">
        <v>220.15</v>
      </c>
      <c r="AB82" s="2">
        <v>233.25299999999999</v>
      </c>
      <c r="AC82" s="2">
        <v>215.95099999999999</v>
      </c>
      <c r="AD82" s="2">
        <v>209.92099999999999</v>
      </c>
      <c r="AE82" s="2">
        <v>150.167</v>
      </c>
      <c r="AF82" s="19">
        <v>157.73500000000001</v>
      </c>
      <c r="AG82" s="2">
        <v>119.29900000000001</v>
      </c>
      <c r="AH82" s="2">
        <v>84.878</v>
      </c>
      <c r="AI82" s="2">
        <v>55.194000000000003</v>
      </c>
      <c r="AJ82" s="2">
        <v>139.57300000000001</v>
      </c>
      <c r="AK82" s="2">
        <v>84.507000000000005</v>
      </c>
      <c r="AL82" s="2">
        <v>175.166</v>
      </c>
      <c r="AM82" s="2">
        <v>246.95099999999999</v>
      </c>
      <c r="AN82" s="2">
        <v>360.863</v>
      </c>
      <c r="AO82" s="19">
        <v>1405.79</v>
      </c>
      <c r="AQ82" s="75"/>
      <c r="AR82" s="17">
        <v>16.797999999999998</v>
      </c>
      <c r="AS82" s="18">
        <v>121.999</v>
      </c>
      <c r="AT82" s="2">
        <v>114.264</v>
      </c>
      <c r="AU82" s="2">
        <v>63.542999999999999</v>
      </c>
      <c r="AV82" s="2">
        <v>49.954000000000001</v>
      </c>
      <c r="AW82" s="2">
        <v>106.639</v>
      </c>
      <c r="AX82" s="2">
        <v>38.795999999999999</v>
      </c>
      <c r="AY82" s="2">
        <v>66.314999999999998</v>
      </c>
      <c r="AZ82" s="19">
        <v>53.536000000000001</v>
      </c>
      <c r="BA82" s="2">
        <v>143.36000000000001</v>
      </c>
      <c r="BB82" s="2">
        <v>580.85</v>
      </c>
      <c r="BC82" s="2">
        <v>94.117000000000004</v>
      </c>
      <c r="BD82" s="2">
        <v>62.945</v>
      </c>
      <c r="BE82" s="2">
        <v>92.331999999999994</v>
      </c>
      <c r="BF82" s="19">
        <v>20.46</v>
      </c>
      <c r="BH82" s="75"/>
      <c r="BI82" s="17">
        <v>16.797999999999998</v>
      </c>
      <c r="BJ82" s="18">
        <v>100.25</v>
      </c>
      <c r="BK82" s="2">
        <v>533.12400000000002</v>
      </c>
      <c r="BL82" s="2">
        <v>197.827</v>
      </c>
      <c r="BM82" s="2">
        <v>39.04</v>
      </c>
      <c r="BN82" s="2">
        <v>53.698</v>
      </c>
      <c r="BO82" s="2">
        <v>132.74600000000001</v>
      </c>
      <c r="BP82" s="2">
        <v>377.56900000000002</v>
      </c>
      <c r="BQ82" s="2">
        <v>268.76600000000002</v>
      </c>
      <c r="BR82" s="19">
        <v>132.00800000000001</v>
      </c>
      <c r="BS82" s="2">
        <v>168.99700000000001</v>
      </c>
      <c r="BT82" s="2">
        <v>324.48399999999998</v>
      </c>
      <c r="BU82" s="2">
        <v>202.06700000000001</v>
      </c>
      <c r="BV82" s="2">
        <v>95.352000000000004</v>
      </c>
      <c r="BW82" s="2">
        <v>199.42599999999999</v>
      </c>
      <c r="BX82" s="2">
        <v>157.71799999999999</v>
      </c>
      <c r="BY82" s="2">
        <v>377.97899999999998</v>
      </c>
      <c r="BZ82" s="2">
        <v>160.417</v>
      </c>
      <c r="CA82" s="19">
        <v>275.92200000000003</v>
      </c>
      <c r="CC82" s="75"/>
      <c r="CD82" s="17">
        <v>16.797999999999998</v>
      </c>
      <c r="CE82" s="18">
        <v>152.964</v>
      </c>
      <c r="CF82" s="2">
        <v>111.221</v>
      </c>
      <c r="CG82" s="2">
        <v>86.087000000000003</v>
      </c>
      <c r="CH82" s="2">
        <v>211.87100000000001</v>
      </c>
      <c r="CI82" s="2">
        <v>242.84700000000001</v>
      </c>
      <c r="CJ82" s="2">
        <v>223.053</v>
      </c>
      <c r="CK82" s="2">
        <v>75.929000000000002</v>
      </c>
      <c r="CL82" s="2">
        <v>83.617999999999995</v>
      </c>
      <c r="CM82" s="19">
        <v>151.172</v>
      </c>
      <c r="CN82" s="2">
        <v>115.996</v>
      </c>
      <c r="CO82" s="2">
        <v>124.19499999999999</v>
      </c>
      <c r="CP82" s="2">
        <v>100.261</v>
      </c>
      <c r="CQ82" s="2">
        <v>348.18</v>
      </c>
      <c r="CR82" s="2">
        <v>168.06200000000001</v>
      </c>
      <c r="CS82" s="2">
        <v>169.864</v>
      </c>
      <c r="CT82" s="2">
        <v>71.977000000000004</v>
      </c>
      <c r="CU82" s="2">
        <v>163.036</v>
      </c>
      <c r="CV82" s="19">
        <v>193.584</v>
      </c>
      <c r="CX82" s="75"/>
      <c r="CY82" s="17">
        <v>16.797999999999998</v>
      </c>
      <c r="CZ82" s="18">
        <v>84.792000000000002</v>
      </c>
      <c r="DA82" s="2">
        <v>201.25700000000001</v>
      </c>
      <c r="DB82" s="2">
        <v>227.42099999999999</v>
      </c>
      <c r="DC82" s="2">
        <v>69.414000000000001</v>
      </c>
      <c r="DD82" s="2">
        <v>113.791</v>
      </c>
      <c r="DE82" s="2">
        <v>105.036</v>
      </c>
      <c r="DF82" s="2">
        <v>172.524</v>
      </c>
      <c r="DG82" s="2">
        <v>39.75</v>
      </c>
      <c r="DH82" s="19">
        <v>34.111699999999999</v>
      </c>
      <c r="DI82" s="2">
        <v>133.55099999999999</v>
      </c>
      <c r="DJ82" s="2">
        <v>262.83</v>
      </c>
      <c r="DK82" s="2">
        <v>332.48099999999999</v>
      </c>
      <c r="DL82" s="2">
        <v>72.081999999999994</v>
      </c>
      <c r="DM82" s="2">
        <v>72.971999999999994</v>
      </c>
      <c r="DN82" s="2">
        <v>149.31700000000001</v>
      </c>
      <c r="DO82" s="2">
        <v>32.887999999999998</v>
      </c>
      <c r="DP82" s="2">
        <v>86.293999999999997</v>
      </c>
      <c r="DQ82" s="19">
        <v>45.463000000000001</v>
      </c>
      <c r="DS82" s="75"/>
      <c r="DT82" s="17">
        <v>16.797999999999998</v>
      </c>
      <c r="DU82" s="18">
        <v>362.61500000000001</v>
      </c>
      <c r="DV82" s="2">
        <v>611.76400000000001</v>
      </c>
      <c r="DW82" s="2">
        <v>102.23</v>
      </c>
      <c r="DX82" s="2">
        <v>766.33100000000002</v>
      </c>
      <c r="DY82" s="2">
        <v>876.58100000000002</v>
      </c>
      <c r="DZ82" s="2">
        <v>1012.957</v>
      </c>
      <c r="EA82" s="2">
        <v>151.262</v>
      </c>
      <c r="EB82" s="2">
        <v>565.72</v>
      </c>
      <c r="EC82" s="19">
        <v>209.87</v>
      </c>
      <c r="ED82" s="2">
        <v>313.92500000000001</v>
      </c>
      <c r="EE82" s="2">
        <v>690.06799999999998</v>
      </c>
      <c r="EF82" s="2">
        <v>192.59899999999999</v>
      </c>
      <c r="EG82" s="2">
        <v>992.41300000000001</v>
      </c>
      <c r="EH82" s="2">
        <v>1163.9960000000001</v>
      </c>
      <c r="EI82" s="2">
        <v>1127.614</v>
      </c>
      <c r="EJ82" s="2">
        <v>277.892</v>
      </c>
      <c r="EK82" s="2">
        <v>395.61599999999999</v>
      </c>
      <c r="EL82" s="19">
        <v>697.3</v>
      </c>
    </row>
    <row r="83" spans="2:142" x14ac:dyDescent="0.3">
      <c r="B83" s="75"/>
      <c r="C83" s="17">
        <v>17.024999999999999</v>
      </c>
      <c r="D83" s="18">
        <v>229.51400000000001</v>
      </c>
      <c r="E83" s="2">
        <v>925.89200000000005</v>
      </c>
      <c r="F83" s="2">
        <v>62.055</v>
      </c>
      <c r="G83" s="2">
        <v>65.212999999999994</v>
      </c>
      <c r="H83" s="2">
        <v>79.001000000000005</v>
      </c>
      <c r="I83" s="2">
        <v>194.29300000000001</v>
      </c>
      <c r="J83" s="2">
        <v>64.313999999999993</v>
      </c>
      <c r="K83" s="19">
        <v>119.643</v>
      </c>
      <c r="L83" s="2">
        <v>52.381</v>
      </c>
      <c r="M83" s="2">
        <v>62.9</v>
      </c>
      <c r="N83" s="2">
        <v>82.24</v>
      </c>
      <c r="O83" s="2">
        <v>37.054000000000002</v>
      </c>
      <c r="P83" s="2">
        <v>83.789000000000001</v>
      </c>
      <c r="Q83" s="2">
        <v>133.898</v>
      </c>
      <c r="R83" s="2">
        <v>326.81299999999999</v>
      </c>
      <c r="S83" s="2">
        <v>125.634</v>
      </c>
      <c r="T83" s="19">
        <v>81.614000000000004</v>
      </c>
      <c r="V83" s="75"/>
      <c r="W83" s="17">
        <v>17.024999999999999</v>
      </c>
      <c r="X83" s="18">
        <v>142.98099999999999</v>
      </c>
      <c r="Y83" s="2">
        <v>160.25200000000001</v>
      </c>
      <c r="Z83" s="2">
        <v>99.638999999999996</v>
      </c>
      <c r="AA83" s="2">
        <v>253.392</v>
      </c>
      <c r="AB83" s="2">
        <v>224.94900000000001</v>
      </c>
      <c r="AC83" s="2">
        <v>214.87</v>
      </c>
      <c r="AD83" s="2">
        <v>189.35499999999999</v>
      </c>
      <c r="AE83" s="2">
        <v>128.96199999999999</v>
      </c>
      <c r="AF83" s="19">
        <v>186.928</v>
      </c>
      <c r="AG83" s="2">
        <v>115.714</v>
      </c>
      <c r="AH83" s="2">
        <v>86.275999999999996</v>
      </c>
      <c r="AI83" s="2">
        <v>51.085000000000001</v>
      </c>
      <c r="AJ83" s="2">
        <v>159.65299999999999</v>
      </c>
      <c r="AK83" s="2">
        <v>83.78</v>
      </c>
      <c r="AL83" s="2">
        <v>167.64</v>
      </c>
      <c r="AM83" s="2">
        <v>264.48399999999998</v>
      </c>
      <c r="AN83" s="2">
        <v>333.62599999999998</v>
      </c>
      <c r="AO83" s="19">
        <v>1664.9780000000001</v>
      </c>
      <c r="AQ83" s="75"/>
      <c r="AR83" s="17">
        <v>17.024999999999999</v>
      </c>
      <c r="AS83" s="18">
        <v>99.885999999999996</v>
      </c>
      <c r="AT83" s="2">
        <v>107.35599999999999</v>
      </c>
      <c r="AU83" s="2">
        <v>58.582000000000001</v>
      </c>
      <c r="AV83" s="2">
        <v>64.051000000000002</v>
      </c>
      <c r="AW83" s="2">
        <v>109.274</v>
      </c>
      <c r="AX83" s="2">
        <v>31.765999999999998</v>
      </c>
      <c r="AY83" s="2">
        <v>53.444000000000003</v>
      </c>
      <c r="AZ83" s="19">
        <v>56.094000000000001</v>
      </c>
      <c r="BA83" s="2">
        <v>138.81299999999999</v>
      </c>
      <c r="BB83" s="2">
        <v>613.26800000000003</v>
      </c>
      <c r="BC83" s="2">
        <v>92.171000000000006</v>
      </c>
      <c r="BD83" s="2">
        <v>59.14</v>
      </c>
      <c r="BE83" s="2">
        <v>95.253</v>
      </c>
      <c r="BF83" s="19">
        <v>23.882999999999999</v>
      </c>
      <c r="BH83" s="75"/>
      <c r="BI83" s="17">
        <v>17.024999999999999</v>
      </c>
      <c r="BJ83" s="18">
        <v>121.76300000000001</v>
      </c>
      <c r="BK83" s="2">
        <v>533.95500000000004</v>
      </c>
      <c r="BL83" s="2">
        <v>186.58699999999999</v>
      </c>
      <c r="BM83" s="2">
        <v>51.338000000000001</v>
      </c>
      <c r="BN83" s="2">
        <v>32.090000000000003</v>
      </c>
      <c r="BO83" s="2">
        <v>129.886</v>
      </c>
      <c r="BP83" s="2">
        <v>356.7</v>
      </c>
      <c r="BQ83" s="2">
        <v>238.53100000000001</v>
      </c>
      <c r="BR83" s="19">
        <v>166.54300000000001</v>
      </c>
      <c r="BS83" s="2">
        <v>143.81800000000001</v>
      </c>
      <c r="BT83" s="2">
        <v>271.55700000000002</v>
      </c>
      <c r="BU83" s="2">
        <v>178.035</v>
      </c>
      <c r="BV83" s="2">
        <v>91.393000000000001</v>
      </c>
      <c r="BW83" s="2">
        <v>196.36600000000001</v>
      </c>
      <c r="BX83" s="2">
        <v>150.21799999999999</v>
      </c>
      <c r="BY83" s="2">
        <v>449.137</v>
      </c>
      <c r="BZ83" s="2">
        <v>181.33500000000001</v>
      </c>
      <c r="CA83" s="19">
        <v>272.01600000000002</v>
      </c>
      <c r="CC83" s="75"/>
      <c r="CD83" s="17">
        <v>17.024999999999999</v>
      </c>
      <c r="CE83" s="18">
        <v>131.47</v>
      </c>
      <c r="CF83" s="2">
        <v>120.366</v>
      </c>
      <c r="CG83" s="2">
        <v>109.64400000000001</v>
      </c>
      <c r="CH83" s="2">
        <v>216.8</v>
      </c>
      <c r="CI83" s="2">
        <v>233.995</v>
      </c>
      <c r="CJ83" s="2">
        <v>214.274</v>
      </c>
      <c r="CK83" s="2">
        <v>85.174999999999997</v>
      </c>
      <c r="CL83" s="2">
        <v>74.576999999999998</v>
      </c>
      <c r="CM83" s="19">
        <v>132.53399999999999</v>
      </c>
      <c r="CN83" s="2">
        <v>128.79400000000001</v>
      </c>
      <c r="CO83" s="2">
        <v>111.232</v>
      </c>
      <c r="CP83" s="2">
        <v>98.301000000000002</v>
      </c>
      <c r="CQ83" s="2">
        <v>269.44799999999998</v>
      </c>
      <c r="CR83" s="2">
        <v>111.72199999999999</v>
      </c>
      <c r="CS83" s="2">
        <v>151.20500000000001</v>
      </c>
      <c r="CT83" s="2">
        <v>80.460999999999999</v>
      </c>
      <c r="CU83" s="2">
        <v>158.58199999999999</v>
      </c>
      <c r="CV83" s="19">
        <v>237.95400000000001</v>
      </c>
      <c r="CX83" s="75"/>
      <c r="CY83" s="17">
        <v>17.024999999999999</v>
      </c>
      <c r="CZ83" s="18">
        <v>75.183000000000007</v>
      </c>
      <c r="DA83" s="2">
        <v>196.43</v>
      </c>
      <c r="DB83" s="2">
        <v>251.65899999999999</v>
      </c>
      <c r="DC83" s="2">
        <v>82.370999999999995</v>
      </c>
      <c r="DD83" s="2">
        <v>95.92</v>
      </c>
      <c r="DE83" s="2">
        <v>98.846000000000004</v>
      </c>
      <c r="DF83" s="2">
        <v>157.56899999999999</v>
      </c>
      <c r="DG83" s="2">
        <v>23.954999999999998</v>
      </c>
      <c r="DH83" s="19">
        <v>26.770399999999999</v>
      </c>
      <c r="DI83" s="2">
        <v>151.35400000000001</v>
      </c>
      <c r="DJ83" s="2">
        <v>265.505</v>
      </c>
      <c r="DK83" s="2">
        <v>288.21800000000002</v>
      </c>
      <c r="DL83" s="2">
        <v>72.516000000000005</v>
      </c>
      <c r="DM83" s="2">
        <v>73.775999999999996</v>
      </c>
      <c r="DN83" s="2">
        <v>138.74799999999999</v>
      </c>
      <c r="DO83" s="2">
        <v>33.848999999999997</v>
      </c>
      <c r="DP83" s="2">
        <v>91.373999999999995</v>
      </c>
      <c r="DQ83" s="19">
        <v>46.12</v>
      </c>
      <c r="DS83" s="75"/>
      <c r="DT83" s="17">
        <v>17.024999999999999</v>
      </c>
      <c r="DU83" s="18">
        <v>347.38400000000001</v>
      </c>
      <c r="DV83" s="2">
        <v>625.80499999999995</v>
      </c>
      <c r="DW83" s="2">
        <v>149.70699999999999</v>
      </c>
      <c r="DX83" s="2">
        <v>565.298</v>
      </c>
      <c r="DY83" s="2">
        <v>913.31500000000005</v>
      </c>
      <c r="DZ83" s="2">
        <v>1073.46</v>
      </c>
      <c r="EA83" s="2">
        <v>128.321</v>
      </c>
      <c r="EB83" s="2">
        <v>527.11500000000001</v>
      </c>
      <c r="EC83" s="19">
        <v>217.58699999999999</v>
      </c>
      <c r="ED83" s="2">
        <v>342.22800000000001</v>
      </c>
      <c r="EE83" s="2">
        <v>588.43700000000001</v>
      </c>
      <c r="EF83" s="2">
        <v>193.22399999999999</v>
      </c>
      <c r="EG83" s="2">
        <v>796.06200000000001</v>
      </c>
      <c r="EH83" s="2">
        <v>1221.962</v>
      </c>
      <c r="EI83" s="2">
        <v>1019.486</v>
      </c>
      <c r="EJ83" s="2">
        <v>223.631</v>
      </c>
      <c r="EK83" s="2">
        <v>425.54599999999999</v>
      </c>
      <c r="EL83" s="19">
        <v>601.29999999999995</v>
      </c>
    </row>
    <row r="84" spans="2:142" x14ac:dyDescent="0.3">
      <c r="B84" s="75"/>
      <c r="C84" s="17">
        <v>17.251999999999999</v>
      </c>
      <c r="D84" s="18">
        <v>245.601</v>
      </c>
      <c r="E84" s="2">
        <v>1000.6420000000001</v>
      </c>
      <c r="F84" s="2">
        <v>61.886000000000003</v>
      </c>
      <c r="G84" s="2">
        <v>68.457999999999998</v>
      </c>
      <c r="H84" s="2">
        <v>87.597999999999999</v>
      </c>
      <c r="I84" s="2">
        <v>176.16499999999999</v>
      </c>
      <c r="J84" s="2">
        <v>93.361000000000004</v>
      </c>
      <c r="K84" s="19">
        <v>113.592</v>
      </c>
      <c r="L84" s="2">
        <v>44.805999999999997</v>
      </c>
      <c r="M84" s="2">
        <v>59.082999999999998</v>
      </c>
      <c r="N84" s="2">
        <v>83.119</v>
      </c>
      <c r="O84" s="2">
        <v>50.329000000000001</v>
      </c>
      <c r="P84" s="2">
        <v>97.039000000000001</v>
      </c>
      <c r="Q84" s="2">
        <v>212.756</v>
      </c>
      <c r="R84" s="2">
        <v>303.10899999999998</v>
      </c>
      <c r="S84" s="2">
        <v>99.846999999999994</v>
      </c>
      <c r="T84" s="19">
        <v>79.929000000000002</v>
      </c>
      <c r="V84" s="75"/>
      <c r="W84" s="17">
        <v>17.251999999999999</v>
      </c>
      <c r="X84" s="18">
        <v>161.87200000000001</v>
      </c>
      <c r="Y84" s="2">
        <v>146.708</v>
      </c>
      <c r="Z84" s="2">
        <v>102.569</v>
      </c>
      <c r="AA84" s="2">
        <v>308.81799999999998</v>
      </c>
      <c r="AB84" s="2">
        <v>213.334</v>
      </c>
      <c r="AC84" s="2">
        <v>200.273</v>
      </c>
      <c r="AD84" s="2">
        <v>159.715</v>
      </c>
      <c r="AE84" s="2">
        <v>139.13499999999999</v>
      </c>
      <c r="AF84" s="19">
        <v>210.06100000000001</v>
      </c>
      <c r="AG84" s="2">
        <v>113.48699999999999</v>
      </c>
      <c r="AH84" s="2">
        <v>75.435000000000002</v>
      </c>
      <c r="AI84" s="2">
        <v>54.261000000000003</v>
      </c>
      <c r="AJ84" s="2">
        <v>193.32</v>
      </c>
      <c r="AK84" s="2">
        <v>107.292</v>
      </c>
      <c r="AL84" s="2">
        <v>168.84299999999999</v>
      </c>
      <c r="AM84" s="2">
        <v>287.25799999999998</v>
      </c>
      <c r="AN84" s="2">
        <v>298.45699999999999</v>
      </c>
      <c r="AO84" s="19">
        <v>2230.8539999999998</v>
      </c>
      <c r="AQ84" s="75"/>
      <c r="AR84" s="17">
        <v>17.251999999999999</v>
      </c>
      <c r="AS84" s="18">
        <v>108.107</v>
      </c>
      <c r="AT84" s="2">
        <v>89.966999999999999</v>
      </c>
      <c r="AU84" s="2">
        <v>65.332999999999998</v>
      </c>
      <c r="AV84" s="2">
        <v>60.228999999999999</v>
      </c>
      <c r="AW84" s="2">
        <v>102.959</v>
      </c>
      <c r="AX84" s="2">
        <v>36.671999999999997</v>
      </c>
      <c r="AY84" s="2">
        <v>63.298000000000002</v>
      </c>
      <c r="AZ84" s="19">
        <v>59.841000000000001</v>
      </c>
      <c r="BA84" s="2">
        <v>125.595</v>
      </c>
      <c r="BB84" s="2">
        <v>566.12900000000002</v>
      </c>
      <c r="BC84" s="2">
        <v>76.384</v>
      </c>
      <c r="BD84" s="2">
        <v>67.807000000000002</v>
      </c>
      <c r="BE84" s="2">
        <v>97.423000000000002</v>
      </c>
      <c r="BF84" s="19">
        <v>24.663</v>
      </c>
      <c r="BH84" s="75"/>
      <c r="BI84" s="17">
        <v>17.251999999999999</v>
      </c>
      <c r="BJ84" s="18">
        <v>175.76599999999999</v>
      </c>
      <c r="BK84" s="2">
        <v>565.62699999999995</v>
      </c>
      <c r="BL84" s="2">
        <v>190.922</v>
      </c>
      <c r="BM84" s="2">
        <v>65.430000000000007</v>
      </c>
      <c r="BN84" s="2">
        <v>30.114000000000001</v>
      </c>
      <c r="BO84" s="2">
        <v>102.32</v>
      </c>
      <c r="BP84" s="2">
        <v>334.47800000000001</v>
      </c>
      <c r="BQ84" s="2">
        <v>225.23699999999999</v>
      </c>
      <c r="BR84" s="19">
        <v>175.221</v>
      </c>
      <c r="BS84" s="2">
        <v>130.07599999999999</v>
      </c>
      <c r="BT84" s="2">
        <v>225.977</v>
      </c>
      <c r="BU84" s="2">
        <v>189.042</v>
      </c>
      <c r="BV84" s="2">
        <v>95.665000000000006</v>
      </c>
      <c r="BW84" s="2">
        <v>178.45500000000001</v>
      </c>
      <c r="BX84" s="2">
        <v>159.56299999999999</v>
      </c>
      <c r="BY84" s="2">
        <v>458.83300000000003</v>
      </c>
      <c r="BZ84" s="2">
        <v>187.155</v>
      </c>
      <c r="CA84" s="19">
        <v>304.70400000000001</v>
      </c>
      <c r="CC84" s="75"/>
      <c r="CD84" s="17">
        <v>17.251999999999999</v>
      </c>
      <c r="CE84" s="18">
        <v>99.352999999999994</v>
      </c>
      <c r="CF84" s="2">
        <v>123.12</v>
      </c>
      <c r="CG84" s="2">
        <v>136.483</v>
      </c>
      <c r="CH84" s="2">
        <v>194.31800000000001</v>
      </c>
      <c r="CI84" s="2">
        <v>202.05500000000001</v>
      </c>
      <c r="CJ84" s="2">
        <v>189.55199999999999</v>
      </c>
      <c r="CK84" s="2">
        <v>87.058000000000007</v>
      </c>
      <c r="CL84" s="2">
        <v>61.033999999999999</v>
      </c>
      <c r="CM84" s="19">
        <v>114.333</v>
      </c>
      <c r="CN84" s="2">
        <v>129.952</v>
      </c>
      <c r="CO84" s="2">
        <v>110.19</v>
      </c>
      <c r="CP84" s="2">
        <v>81.626999999999995</v>
      </c>
      <c r="CQ84" s="2">
        <v>230.34100000000001</v>
      </c>
      <c r="CR84" s="2">
        <v>82.78</v>
      </c>
      <c r="CS84" s="2">
        <v>146.328</v>
      </c>
      <c r="CT84" s="2">
        <v>98.817999999999998</v>
      </c>
      <c r="CU84" s="2">
        <v>164.37700000000001</v>
      </c>
      <c r="CV84" s="19">
        <v>283.55</v>
      </c>
      <c r="CX84" s="75"/>
      <c r="CY84" s="17">
        <v>17.251999999999999</v>
      </c>
      <c r="CZ84" s="18">
        <v>50.381999999999998</v>
      </c>
      <c r="DA84" s="2">
        <v>168.55</v>
      </c>
      <c r="DB84" s="2">
        <v>264.60500000000002</v>
      </c>
      <c r="DC84" s="2">
        <v>106.227</v>
      </c>
      <c r="DD84" s="2">
        <v>99.131</v>
      </c>
      <c r="DE84" s="2">
        <v>83.700999999999993</v>
      </c>
      <c r="DF84" s="2">
        <v>140.27600000000001</v>
      </c>
      <c r="DG84" s="2">
        <v>21.109000000000002</v>
      </c>
      <c r="DH84" s="19">
        <v>30.762799999999999</v>
      </c>
      <c r="DI84" s="2">
        <v>182.44200000000001</v>
      </c>
      <c r="DJ84" s="2">
        <v>242.27</v>
      </c>
      <c r="DK84" s="2">
        <v>270.07499999999999</v>
      </c>
      <c r="DL84" s="2">
        <v>73.429000000000002</v>
      </c>
      <c r="DM84" s="2">
        <v>85.570999999999998</v>
      </c>
      <c r="DN84" s="2">
        <v>120.875</v>
      </c>
      <c r="DO84" s="2">
        <v>31.091000000000001</v>
      </c>
      <c r="DP84" s="2">
        <v>97.2</v>
      </c>
      <c r="DQ84" s="19">
        <v>35.116999999999997</v>
      </c>
      <c r="DS84" s="75"/>
      <c r="DT84" s="17">
        <v>17.251999999999999</v>
      </c>
      <c r="DU84" s="18">
        <v>327.072</v>
      </c>
      <c r="DV84" s="2">
        <v>554.07399999999996</v>
      </c>
      <c r="DW84" s="2">
        <v>230.256</v>
      </c>
      <c r="DX84" s="2">
        <v>413.09</v>
      </c>
      <c r="DY84" s="2">
        <v>851.40300000000002</v>
      </c>
      <c r="DZ84" s="2">
        <v>1106.403</v>
      </c>
      <c r="EA84" s="2">
        <v>126.736</v>
      </c>
      <c r="EB84" s="2">
        <v>419.66199999999998</v>
      </c>
      <c r="EC84" s="19">
        <v>245.59800000000001</v>
      </c>
      <c r="ED84" s="2">
        <v>334.84</v>
      </c>
      <c r="EE84" s="2">
        <v>560.75699999999995</v>
      </c>
      <c r="EF84" s="2">
        <v>194.98099999999999</v>
      </c>
      <c r="EG84" s="2">
        <v>735.52</v>
      </c>
      <c r="EH84" s="2">
        <v>1249.4159999999999</v>
      </c>
      <c r="EI84" s="2">
        <v>773.78300000000002</v>
      </c>
      <c r="EJ84" s="2">
        <v>183.309</v>
      </c>
      <c r="EK84" s="2">
        <v>472.18099999999998</v>
      </c>
      <c r="EL84" s="19">
        <v>554.03700000000003</v>
      </c>
    </row>
    <row r="85" spans="2:142" x14ac:dyDescent="0.3">
      <c r="B85" s="75"/>
      <c r="C85" s="17">
        <v>17.478999999999999</v>
      </c>
      <c r="D85" s="18">
        <v>260.81700000000001</v>
      </c>
      <c r="E85" s="2">
        <v>982.23900000000003</v>
      </c>
      <c r="F85" s="2">
        <v>76.287999999999997</v>
      </c>
      <c r="G85" s="2">
        <v>71.617999999999995</v>
      </c>
      <c r="H85" s="2">
        <v>79.233000000000004</v>
      </c>
      <c r="I85" s="2">
        <v>149.66499999999999</v>
      </c>
      <c r="J85" s="2">
        <v>127.45699999999999</v>
      </c>
      <c r="K85" s="19">
        <v>119.709</v>
      </c>
      <c r="L85" s="2">
        <v>47.442999999999998</v>
      </c>
      <c r="M85" s="2">
        <v>49.680999999999997</v>
      </c>
      <c r="N85" s="2">
        <v>97.263999999999996</v>
      </c>
      <c r="O85" s="2">
        <v>48.616999999999997</v>
      </c>
      <c r="P85" s="2">
        <v>102.68</v>
      </c>
      <c r="Q85" s="2">
        <v>265.42200000000003</v>
      </c>
      <c r="R85" s="2">
        <v>283.21300000000002</v>
      </c>
      <c r="S85" s="2">
        <v>90.230999999999995</v>
      </c>
      <c r="T85" s="19">
        <v>96.804000000000002</v>
      </c>
      <c r="V85" s="75"/>
      <c r="W85" s="17">
        <v>17.478999999999999</v>
      </c>
      <c r="X85" s="18">
        <v>163.94200000000001</v>
      </c>
      <c r="Y85" s="2">
        <v>134.446</v>
      </c>
      <c r="Z85" s="2">
        <v>97.507000000000005</v>
      </c>
      <c r="AA85" s="2">
        <v>335.62200000000001</v>
      </c>
      <c r="AB85" s="2">
        <v>203.667</v>
      </c>
      <c r="AC85" s="2">
        <v>197.928</v>
      </c>
      <c r="AD85" s="2">
        <v>129.11099999999999</v>
      </c>
      <c r="AE85" s="2">
        <v>143.91300000000001</v>
      </c>
      <c r="AF85" s="19">
        <v>167.57</v>
      </c>
      <c r="AG85" s="2">
        <v>102.441</v>
      </c>
      <c r="AH85" s="2">
        <v>105.947</v>
      </c>
      <c r="AI85" s="2">
        <v>65.364999999999995</v>
      </c>
      <c r="AJ85" s="2">
        <v>197.803</v>
      </c>
      <c r="AK85" s="2">
        <v>131.11199999999999</v>
      </c>
      <c r="AL85" s="2">
        <v>180.804</v>
      </c>
      <c r="AM85" s="2">
        <v>282.33699999999999</v>
      </c>
      <c r="AN85" s="2">
        <v>252.89699999999999</v>
      </c>
      <c r="AO85" s="19">
        <v>2915.8</v>
      </c>
      <c r="AQ85" s="75"/>
      <c r="AR85" s="17">
        <v>17.478999999999999</v>
      </c>
      <c r="AS85" s="18">
        <v>103.748</v>
      </c>
      <c r="AT85" s="2">
        <v>82.12</v>
      </c>
      <c r="AU85" s="2">
        <v>58.805999999999997</v>
      </c>
      <c r="AV85" s="2">
        <v>55.539000000000001</v>
      </c>
      <c r="AW85" s="2">
        <v>104.52500000000001</v>
      </c>
      <c r="AX85" s="2">
        <v>44.381999999999998</v>
      </c>
      <c r="AY85" s="2">
        <v>65.948999999999998</v>
      </c>
      <c r="AZ85" s="19">
        <v>51.02</v>
      </c>
      <c r="BA85" s="2">
        <v>135.87299999999999</v>
      </c>
      <c r="BB85" s="2">
        <v>586.77</v>
      </c>
      <c r="BC85" s="2">
        <v>88.691000000000003</v>
      </c>
      <c r="BD85" s="2">
        <v>72.995999999999995</v>
      </c>
      <c r="BE85" s="2">
        <v>91.308000000000007</v>
      </c>
      <c r="BF85" s="19">
        <v>29.399000000000001</v>
      </c>
      <c r="BH85" s="75"/>
      <c r="BI85" s="17">
        <v>17.478999999999999</v>
      </c>
      <c r="BJ85" s="18">
        <v>202.72900000000001</v>
      </c>
      <c r="BK85" s="2">
        <v>580.14099999999996</v>
      </c>
      <c r="BL85" s="2">
        <v>202.11</v>
      </c>
      <c r="BM85" s="2">
        <v>66.801000000000002</v>
      </c>
      <c r="BN85" s="2">
        <v>33.435000000000002</v>
      </c>
      <c r="BO85" s="2">
        <v>97.418000000000006</v>
      </c>
      <c r="BP85" s="2">
        <v>282.654</v>
      </c>
      <c r="BQ85" s="2">
        <v>205.696</v>
      </c>
      <c r="BR85" s="19">
        <v>167.43100000000001</v>
      </c>
      <c r="BS85" s="2">
        <v>127.70099999999999</v>
      </c>
      <c r="BT85" s="2">
        <v>216.71</v>
      </c>
      <c r="BU85" s="2">
        <v>187.58099999999999</v>
      </c>
      <c r="BV85" s="2">
        <v>115.68</v>
      </c>
      <c r="BW85" s="2">
        <v>154.84299999999999</v>
      </c>
      <c r="BX85" s="2">
        <v>150.80500000000001</v>
      </c>
      <c r="BY85" s="2">
        <v>421.19499999999999</v>
      </c>
      <c r="BZ85" s="2">
        <v>170.256</v>
      </c>
      <c r="CA85" s="19">
        <v>353.77699999999999</v>
      </c>
      <c r="CC85" s="75"/>
      <c r="CD85" s="17">
        <v>17.478999999999999</v>
      </c>
      <c r="CE85" s="18">
        <v>85.456000000000003</v>
      </c>
      <c r="CF85" s="2">
        <v>121.04900000000001</v>
      </c>
      <c r="CG85" s="2">
        <v>142.27799999999999</v>
      </c>
      <c r="CH85" s="2">
        <v>168.82400000000001</v>
      </c>
      <c r="CI85" s="2">
        <v>168.58</v>
      </c>
      <c r="CJ85" s="2">
        <v>166.899</v>
      </c>
      <c r="CK85" s="2">
        <v>79.942999999999998</v>
      </c>
      <c r="CL85" s="2">
        <v>59.546999999999997</v>
      </c>
      <c r="CM85" s="19">
        <v>105.607</v>
      </c>
      <c r="CN85" s="2">
        <v>138.04599999999999</v>
      </c>
      <c r="CO85" s="2">
        <v>117.08199999999999</v>
      </c>
      <c r="CP85" s="2">
        <v>68.769000000000005</v>
      </c>
      <c r="CQ85" s="2">
        <v>227.29900000000001</v>
      </c>
      <c r="CR85" s="2">
        <v>71.391999999999996</v>
      </c>
      <c r="CS85" s="2">
        <v>127.4</v>
      </c>
      <c r="CT85" s="2">
        <v>101.209</v>
      </c>
      <c r="CU85" s="2">
        <v>157.864</v>
      </c>
      <c r="CV85" s="19">
        <v>298.197</v>
      </c>
      <c r="CX85" s="75"/>
      <c r="CY85" s="17">
        <v>17.478999999999999</v>
      </c>
      <c r="CZ85" s="18">
        <v>43.871000000000002</v>
      </c>
      <c r="DA85" s="2">
        <v>122.797</v>
      </c>
      <c r="DB85" s="2">
        <v>250.88499999999999</v>
      </c>
      <c r="DC85" s="2">
        <v>117.002</v>
      </c>
      <c r="DD85" s="2">
        <v>99.082999999999998</v>
      </c>
      <c r="DE85" s="2">
        <v>69.108000000000004</v>
      </c>
      <c r="DF85" s="2">
        <v>122.137</v>
      </c>
      <c r="DG85" s="2">
        <v>31.457999999999998</v>
      </c>
      <c r="DH85" s="19">
        <v>33.442700000000002</v>
      </c>
      <c r="DI85" s="2">
        <v>213.44200000000001</v>
      </c>
      <c r="DJ85" s="2">
        <v>204.15</v>
      </c>
      <c r="DK85" s="2">
        <v>256.76100000000002</v>
      </c>
      <c r="DL85" s="2">
        <v>73.81</v>
      </c>
      <c r="DM85" s="2">
        <v>84.144000000000005</v>
      </c>
      <c r="DN85" s="2">
        <v>102.211</v>
      </c>
      <c r="DO85" s="2">
        <v>35.274999999999999</v>
      </c>
      <c r="DP85" s="2">
        <v>105.712</v>
      </c>
      <c r="DQ85" s="19">
        <v>39.645000000000003</v>
      </c>
      <c r="DS85" s="75"/>
      <c r="DT85" s="17">
        <v>17.478999999999999</v>
      </c>
      <c r="DU85" s="18">
        <v>299.39</v>
      </c>
      <c r="DV85" s="2">
        <v>442.30500000000001</v>
      </c>
      <c r="DW85" s="2">
        <v>312.42399999999998</v>
      </c>
      <c r="DX85" s="2">
        <v>329.55799999999999</v>
      </c>
      <c r="DY85" s="2">
        <v>727.57</v>
      </c>
      <c r="DZ85" s="2">
        <v>1215.0309999999999</v>
      </c>
      <c r="EA85" s="2">
        <v>139.12899999999999</v>
      </c>
      <c r="EB85" s="2">
        <v>312.59699999999998</v>
      </c>
      <c r="EC85" s="19">
        <v>254.09299999999999</v>
      </c>
      <c r="ED85" s="2">
        <v>348.14499999999998</v>
      </c>
      <c r="EE85" s="2">
        <v>556.69299999999998</v>
      </c>
      <c r="EF85" s="2">
        <v>193.20099999999999</v>
      </c>
      <c r="EG85" s="2">
        <v>865.60199999999998</v>
      </c>
      <c r="EH85" s="2">
        <v>1246.04</v>
      </c>
      <c r="EI85" s="2">
        <v>593.07899999999995</v>
      </c>
      <c r="EJ85" s="2">
        <v>134.495</v>
      </c>
      <c r="EK85" s="2">
        <v>495.31400000000002</v>
      </c>
      <c r="EL85" s="19">
        <v>527.36400000000003</v>
      </c>
    </row>
    <row r="86" spans="2:142" x14ac:dyDescent="0.3">
      <c r="B86" s="75"/>
      <c r="C86" s="17">
        <v>17.706</v>
      </c>
      <c r="D86" s="18">
        <v>270.08199999999999</v>
      </c>
      <c r="E86" s="2">
        <v>878.71</v>
      </c>
      <c r="F86" s="2">
        <v>81.003</v>
      </c>
      <c r="G86" s="2">
        <v>81.953000000000003</v>
      </c>
      <c r="H86" s="2">
        <v>84.716999999999999</v>
      </c>
      <c r="I86" s="2">
        <v>125.9</v>
      </c>
      <c r="J86" s="2">
        <v>172.03899999999999</v>
      </c>
      <c r="K86" s="19">
        <v>129.71799999999999</v>
      </c>
      <c r="L86" s="2">
        <v>50.597000000000001</v>
      </c>
      <c r="M86" s="2">
        <v>48.61</v>
      </c>
      <c r="N86" s="2">
        <v>124.764</v>
      </c>
      <c r="O86" s="2">
        <v>55.628999999999998</v>
      </c>
      <c r="P86" s="2">
        <v>112.806</v>
      </c>
      <c r="Q86" s="2">
        <v>336.33600000000001</v>
      </c>
      <c r="R86" s="2">
        <v>259.82100000000003</v>
      </c>
      <c r="S86" s="2">
        <v>73.731999999999999</v>
      </c>
      <c r="T86" s="19">
        <v>84.164000000000001</v>
      </c>
      <c r="V86" s="75"/>
      <c r="W86" s="17">
        <v>17.706</v>
      </c>
      <c r="X86" s="18">
        <v>153.70599999999999</v>
      </c>
      <c r="Y86" s="2">
        <v>136.33099999999999</v>
      </c>
      <c r="Z86" s="2">
        <v>97.605999999999995</v>
      </c>
      <c r="AA86" s="2">
        <v>325.18900000000002</v>
      </c>
      <c r="AB86" s="2">
        <v>226.61099999999999</v>
      </c>
      <c r="AC86" s="2">
        <v>161.74700000000001</v>
      </c>
      <c r="AD86" s="2">
        <v>133.767</v>
      </c>
      <c r="AE86" s="2">
        <v>179.244</v>
      </c>
      <c r="AF86" s="19">
        <v>141.346</v>
      </c>
      <c r="AG86" s="2">
        <v>74.977999999999994</v>
      </c>
      <c r="AH86" s="2">
        <v>124.718</v>
      </c>
      <c r="AI86" s="2">
        <v>70.855999999999995</v>
      </c>
      <c r="AJ86" s="2">
        <v>186.64099999999999</v>
      </c>
      <c r="AK86" s="2">
        <v>140.20099999999999</v>
      </c>
      <c r="AL86" s="2">
        <v>193.26</v>
      </c>
      <c r="AM86" s="2">
        <v>290.108</v>
      </c>
      <c r="AN86" s="2">
        <v>208.00899999999999</v>
      </c>
      <c r="AO86" s="19">
        <v>3544.44</v>
      </c>
      <c r="AQ86" s="75"/>
      <c r="AR86" s="17">
        <v>17.706</v>
      </c>
      <c r="AS86" s="18">
        <v>94.287999999999997</v>
      </c>
      <c r="AT86" s="2">
        <v>70.471000000000004</v>
      </c>
      <c r="AU86" s="2">
        <v>69.376000000000005</v>
      </c>
      <c r="AV86" s="2">
        <v>50.052999999999997</v>
      </c>
      <c r="AW86" s="2">
        <v>97.474999999999994</v>
      </c>
      <c r="AX86" s="2">
        <v>60.984999999999999</v>
      </c>
      <c r="AY86" s="2">
        <v>96.233000000000004</v>
      </c>
      <c r="AZ86" s="19">
        <v>53.488999999999997</v>
      </c>
      <c r="BA86" s="2">
        <v>147.13</v>
      </c>
      <c r="BB86" s="2">
        <v>650.14599999999996</v>
      </c>
      <c r="BC86" s="2">
        <v>86.71</v>
      </c>
      <c r="BD86" s="2">
        <v>53.802</v>
      </c>
      <c r="BE86" s="2">
        <v>90.058999999999997</v>
      </c>
      <c r="BF86" s="19">
        <v>50.12</v>
      </c>
      <c r="BH86" s="75"/>
      <c r="BI86" s="17">
        <v>17.706</v>
      </c>
      <c r="BJ86" s="18">
        <v>240.63800000000001</v>
      </c>
      <c r="BK86" s="2">
        <v>590.44899999999996</v>
      </c>
      <c r="BL86" s="2">
        <v>218.971</v>
      </c>
      <c r="BM86" s="2">
        <v>54.325000000000003</v>
      </c>
      <c r="BN86" s="2">
        <v>38.118000000000002</v>
      </c>
      <c r="BO86" s="2">
        <v>81.686000000000007</v>
      </c>
      <c r="BP86" s="2">
        <v>238.083</v>
      </c>
      <c r="BQ86" s="2">
        <v>175.595</v>
      </c>
      <c r="BR86" s="19">
        <v>157.06700000000001</v>
      </c>
      <c r="BS86" s="2">
        <v>133.22399999999999</v>
      </c>
      <c r="BT86" s="2">
        <v>220.62799999999999</v>
      </c>
      <c r="BU86" s="2">
        <v>239.86699999999999</v>
      </c>
      <c r="BV86" s="2">
        <v>144.238</v>
      </c>
      <c r="BW86" s="2">
        <v>144.78299999999999</v>
      </c>
      <c r="BX86" s="2">
        <v>141.72300000000001</v>
      </c>
      <c r="BY86" s="2">
        <v>385.44499999999999</v>
      </c>
      <c r="BZ86" s="2">
        <v>190.79599999999999</v>
      </c>
      <c r="CA86" s="19">
        <v>380.91199999999998</v>
      </c>
      <c r="CC86" s="75"/>
      <c r="CD86" s="17">
        <v>17.706</v>
      </c>
      <c r="CE86" s="18">
        <v>71.129000000000005</v>
      </c>
      <c r="CF86" s="2">
        <v>141.179</v>
      </c>
      <c r="CG86" s="2">
        <v>140.87299999999999</v>
      </c>
      <c r="CH86" s="2">
        <v>149.76599999999999</v>
      </c>
      <c r="CI86" s="2">
        <v>162.04499999999999</v>
      </c>
      <c r="CJ86" s="2">
        <v>177.702</v>
      </c>
      <c r="CK86" s="2">
        <v>87.69</v>
      </c>
      <c r="CL86" s="2">
        <v>58.094999999999999</v>
      </c>
      <c r="CM86" s="19">
        <v>98.501000000000005</v>
      </c>
      <c r="CN86" s="2">
        <v>124.771</v>
      </c>
      <c r="CO86" s="2">
        <v>125.81699999999999</v>
      </c>
      <c r="CP86" s="2">
        <v>58.841999999999999</v>
      </c>
      <c r="CQ86" s="2">
        <v>228.02699999999999</v>
      </c>
      <c r="CR86" s="2">
        <v>69.768000000000001</v>
      </c>
      <c r="CS86" s="2">
        <v>116.48</v>
      </c>
      <c r="CT86" s="2">
        <v>88.031999999999996</v>
      </c>
      <c r="CU86" s="2">
        <v>164.126</v>
      </c>
      <c r="CV86" s="19">
        <v>317.423</v>
      </c>
      <c r="CX86" s="75"/>
      <c r="CY86" s="17">
        <v>17.706</v>
      </c>
      <c r="CZ86" s="18">
        <v>45.427</v>
      </c>
      <c r="DA86" s="2">
        <v>125.181</v>
      </c>
      <c r="DB86" s="2">
        <v>216.178</v>
      </c>
      <c r="DC86" s="2">
        <v>108.95699999999999</v>
      </c>
      <c r="DD86" s="2">
        <v>89.622</v>
      </c>
      <c r="DE86" s="2">
        <v>61.636000000000003</v>
      </c>
      <c r="DF86" s="2">
        <v>93.168999999999997</v>
      </c>
      <c r="DG86" s="2">
        <v>24.785</v>
      </c>
      <c r="DH86" s="19">
        <v>56.259</v>
      </c>
      <c r="DI86" s="2">
        <v>219.684</v>
      </c>
      <c r="DJ86" s="2">
        <v>180.39599999999999</v>
      </c>
      <c r="DK86" s="2">
        <v>203.185</v>
      </c>
      <c r="DL86" s="2">
        <v>80.391999999999996</v>
      </c>
      <c r="DM86" s="2">
        <v>93.117000000000004</v>
      </c>
      <c r="DN86" s="2">
        <v>98.063999999999993</v>
      </c>
      <c r="DO86" s="2">
        <v>36.494</v>
      </c>
      <c r="DP86" s="2">
        <v>98.525000000000006</v>
      </c>
      <c r="DQ86" s="19">
        <v>45.710999999999999</v>
      </c>
      <c r="DS86" s="75"/>
      <c r="DT86" s="17">
        <v>17.706</v>
      </c>
      <c r="DU86" s="18">
        <v>264.64400000000001</v>
      </c>
      <c r="DV86" s="2">
        <v>369.22399999999999</v>
      </c>
      <c r="DW86" s="2">
        <v>349.84</v>
      </c>
      <c r="DX86" s="2">
        <v>384.98399999999998</v>
      </c>
      <c r="DY86" s="2">
        <v>606.428</v>
      </c>
      <c r="DZ86" s="2">
        <v>1233.8630000000001</v>
      </c>
      <c r="EA86" s="2">
        <v>138.696</v>
      </c>
      <c r="EB86" s="2">
        <v>259.64699999999999</v>
      </c>
      <c r="EC86" s="19">
        <v>252.828</v>
      </c>
      <c r="ED86" s="2">
        <v>340.46199999999999</v>
      </c>
      <c r="EE86" s="2">
        <v>471.20400000000001</v>
      </c>
      <c r="EF86" s="2">
        <v>179.61699999999999</v>
      </c>
      <c r="EG86" s="2">
        <v>1015.491</v>
      </c>
      <c r="EH86" s="2">
        <v>1291.364</v>
      </c>
      <c r="EI86" s="2">
        <v>495.34500000000003</v>
      </c>
      <c r="EJ86" s="2">
        <v>110.47799999999999</v>
      </c>
      <c r="EK86" s="2">
        <v>508.798</v>
      </c>
      <c r="EL86" s="19">
        <v>452.77300000000002</v>
      </c>
    </row>
    <row r="87" spans="2:142" x14ac:dyDescent="0.3">
      <c r="B87" s="75"/>
      <c r="C87" s="17">
        <v>17.933</v>
      </c>
      <c r="D87" s="18">
        <v>280.54899999999998</v>
      </c>
      <c r="E87" s="2">
        <v>718.77800000000002</v>
      </c>
      <c r="F87" s="2">
        <v>75.027000000000001</v>
      </c>
      <c r="G87" s="2">
        <v>84.516999999999996</v>
      </c>
      <c r="H87" s="2">
        <v>83.641999999999996</v>
      </c>
      <c r="I87" s="2">
        <v>111.339</v>
      </c>
      <c r="J87" s="2">
        <v>207.59299999999999</v>
      </c>
      <c r="K87" s="19">
        <v>126.923</v>
      </c>
      <c r="L87" s="2">
        <v>53.06</v>
      </c>
      <c r="M87" s="2">
        <v>38.645000000000003</v>
      </c>
      <c r="N87" s="2">
        <v>130.12899999999999</v>
      </c>
      <c r="O87" s="2">
        <v>58.332999999999998</v>
      </c>
      <c r="P87" s="2">
        <v>90.99</v>
      </c>
      <c r="Q87" s="2">
        <v>455.553</v>
      </c>
      <c r="R87" s="2">
        <v>259.76499999999999</v>
      </c>
      <c r="S87" s="2">
        <v>81.069999999999993</v>
      </c>
      <c r="T87" s="19">
        <v>110.83799999999999</v>
      </c>
      <c r="V87" s="75"/>
      <c r="W87" s="17">
        <v>17.933</v>
      </c>
      <c r="X87" s="18">
        <v>121.895</v>
      </c>
      <c r="Y87" s="2">
        <v>133.94200000000001</v>
      </c>
      <c r="Z87" s="2">
        <v>117.961</v>
      </c>
      <c r="AA87" s="2">
        <v>297.91000000000003</v>
      </c>
      <c r="AB87" s="2">
        <v>217.86199999999999</v>
      </c>
      <c r="AC87" s="2">
        <v>155.13499999999999</v>
      </c>
      <c r="AD87" s="2">
        <v>136.72300000000001</v>
      </c>
      <c r="AE87" s="2">
        <v>186.08199999999999</v>
      </c>
      <c r="AF87" s="19">
        <v>135.309</v>
      </c>
      <c r="AG87" s="2">
        <v>66.239999999999995</v>
      </c>
      <c r="AH87" s="2">
        <v>96.382999999999996</v>
      </c>
      <c r="AI87" s="2">
        <v>100.889</v>
      </c>
      <c r="AJ87" s="2">
        <v>134.07499999999999</v>
      </c>
      <c r="AK87" s="2">
        <v>132.28</v>
      </c>
      <c r="AL87" s="2">
        <v>192.42500000000001</v>
      </c>
      <c r="AM87" s="2">
        <v>265.29000000000002</v>
      </c>
      <c r="AN87" s="2">
        <v>183.49299999999999</v>
      </c>
      <c r="AO87" s="19">
        <v>3658.5610000000001</v>
      </c>
      <c r="AQ87" s="75"/>
      <c r="AR87" s="17">
        <v>17.933</v>
      </c>
      <c r="AS87" s="18">
        <v>96.998999999999995</v>
      </c>
      <c r="AT87" s="2">
        <v>74.173000000000002</v>
      </c>
      <c r="AU87" s="2">
        <v>74.063000000000002</v>
      </c>
      <c r="AV87" s="2">
        <v>42.103999999999999</v>
      </c>
      <c r="AW87" s="2">
        <v>82.33</v>
      </c>
      <c r="AX87" s="2">
        <v>59.991</v>
      </c>
      <c r="AY87" s="2">
        <v>125.464</v>
      </c>
      <c r="AZ87" s="19">
        <v>57.643999999999998</v>
      </c>
      <c r="BA87" s="2">
        <v>143.31899999999999</v>
      </c>
      <c r="BB87" s="2">
        <v>822.85299999999995</v>
      </c>
      <c r="BC87" s="2">
        <v>93.221000000000004</v>
      </c>
      <c r="BD87" s="2">
        <v>42.600999999999999</v>
      </c>
      <c r="BE87" s="2">
        <v>87.759</v>
      </c>
      <c r="BF87" s="19">
        <v>54.875999999999998</v>
      </c>
      <c r="BH87" s="75"/>
      <c r="BI87" s="17">
        <v>17.933</v>
      </c>
      <c r="BJ87" s="18">
        <v>329.07799999999997</v>
      </c>
      <c r="BK87" s="2">
        <v>559.66300000000001</v>
      </c>
      <c r="BL87" s="2">
        <v>260.97399999999999</v>
      </c>
      <c r="BM87" s="2">
        <v>61.920999999999999</v>
      </c>
      <c r="BN87" s="2">
        <v>46.140999999999998</v>
      </c>
      <c r="BO87" s="2">
        <v>83.581000000000003</v>
      </c>
      <c r="BP87" s="2">
        <v>207.04900000000001</v>
      </c>
      <c r="BQ87" s="2">
        <v>156.685</v>
      </c>
      <c r="BR87" s="19">
        <v>149.02000000000001</v>
      </c>
      <c r="BS87" s="2">
        <v>152.01499999999999</v>
      </c>
      <c r="BT87" s="2">
        <v>241.85499999999999</v>
      </c>
      <c r="BU87" s="2">
        <v>272.84699999999998</v>
      </c>
      <c r="BV87" s="2">
        <v>161.80500000000001</v>
      </c>
      <c r="BW87" s="2">
        <v>123.982</v>
      </c>
      <c r="BX87" s="2">
        <v>134.41999999999999</v>
      </c>
      <c r="BY87" s="2">
        <v>399.738</v>
      </c>
      <c r="BZ87" s="2">
        <v>186.43600000000001</v>
      </c>
      <c r="CA87" s="19">
        <v>388.2</v>
      </c>
      <c r="CC87" s="75"/>
      <c r="CD87" s="17">
        <v>17.933</v>
      </c>
      <c r="CE87" s="18">
        <v>55.793999999999997</v>
      </c>
      <c r="CF87" s="2">
        <v>131.149</v>
      </c>
      <c r="CG87" s="2">
        <v>125.755</v>
      </c>
      <c r="CH87" s="2">
        <v>151.905</v>
      </c>
      <c r="CI87" s="2">
        <v>183.25700000000001</v>
      </c>
      <c r="CJ87" s="2">
        <v>200.98500000000001</v>
      </c>
      <c r="CK87" s="2">
        <v>69.578000000000003</v>
      </c>
      <c r="CL87" s="2">
        <v>58.2</v>
      </c>
      <c r="CM87" s="19">
        <v>89.506</v>
      </c>
      <c r="CN87" s="2">
        <v>93.438000000000002</v>
      </c>
      <c r="CO87" s="2">
        <v>128.042</v>
      </c>
      <c r="CP87" s="2">
        <v>54.033000000000001</v>
      </c>
      <c r="CQ87" s="2">
        <v>200.56800000000001</v>
      </c>
      <c r="CR87" s="2">
        <v>81.715000000000003</v>
      </c>
      <c r="CS87" s="2">
        <v>155.196</v>
      </c>
      <c r="CT87" s="2">
        <v>75.691000000000003</v>
      </c>
      <c r="CU87" s="2">
        <v>146.024</v>
      </c>
      <c r="CV87" s="19">
        <v>331.49099999999999</v>
      </c>
      <c r="CX87" s="75"/>
      <c r="CY87" s="17">
        <v>17.933</v>
      </c>
      <c r="CZ87" s="18">
        <v>60.173000000000002</v>
      </c>
      <c r="DA87" s="2">
        <v>116.057</v>
      </c>
      <c r="DB87" s="2">
        <v>194.61799999999999</v>
      </c>
      <c r="DC87" s="2">
        <v>97.997</v>
      </c>
      <c r="DD87" s="2">
        <v>89.141000000000005</v>
      </c>
      <c r="DE87" s="2">
        <v>39.436</v>
      </c>
      <c r="DF87" s="2">
        <v>94.674000000000007</v>
      </c>
      <c r="DG87" s="2">
        <v>21.41</v>
      </c>
      <c r="DH87" s="19">
        <v>82.039199999999994</v>
      </c>
      <c r="DI87" s="2">
        <v>217.68</v>
      </c>
      <c r="DJ87" s="2">
        <v>149.94399999999999</v>
      </c>
      <c r="DK87" s="2">
        <v>155.53299999999999</v>
      </c>
      <c r="DL87" s="2">
        <v>89.948999999999998</v>
      </c>
      <c r="DM87" s="2">
        <v>104.27200000000001</v>
      </c>
      <c r="DN87" s="2">
        <v>78.638999999999996</v>
      </c>
      <c r="DO87" s="2">
        <v>33.027999999999999</v>
      </c>
      <c r="DP87" s="2">
        <v>111.899</v>
      </c>
      <c r="DQ87" s="19">
        <v>54.314</v>
      </c>
      <c r="DS87" s="75"/>
      <c r="DT87" s="17">
        <v>17.933</v>
      </c>
      <c r="DU87" s="18">
        <v>232.41300000000001</v>
      </c>
      <c r="DV87" s="2">
        <v>319.02499999999998</v>
      </c>
      <c r="DW87" s="2">
        <v>320.36799999999999</v>
      </c>
      <c r="DX87" s="2">
        <v>516.73099999999999</v>
      </c>
      <c r="DY87" s="2">
        <v>568.54200000000003</v>
      </c>
      <c r="DZ87" s="2">
        <v>1190.6610000000001</v>
      </c>
      <c r="EA87" s="2">
        <v>149.15</v>
      </c>
      <c r="EB87" s="2">
        <v>252.62899999999999</v>
      </c>
      <c r="EC87" s="19">
        <v>239.471</v>
      </c>
      <c r="ED87" s="2">
        <v>336.22199999999998</v>
      </c>
      <c r="EE87" s="2">
        <v>341.77699999999999</v>
      </c>
      <c r="EF87" s="2">
        <v>164.71600000000001</v>
      </c>
      <c r="EG87" s="2">
        <v>1018.773</v>
      </c>
      <c r="EH87" s="2">
        <v>1380.4390000000001</v>
      </c>
      <c r="EI87" s="2">
        <v>478.44900000000001</v>
      </c>
      <c r="EJ87" s="2">
        <v>104.73</v>
      </c>
      <c r="EK87" s="2">
        <v>480.13</v>
      </c>
      <c r="EL87" s="19">
        <v>391.90600000000001</v>
      </c>
    </row>
    <row r="88" spans="2:142" x14ac:dyDescent="0.3">
      <c r="B88" s="75"/>
      <c r="C88" s="17">
        <v>18.16</v>
      </c>
      <c r="D88" s="18">
        <v>279.92399999999998</v>
      </c>
      <c r="E88" s="2">
        <v>573.48699999999997</v>
      </c>
      <c r="F88" s="2">
        <v>75.911000000000001</v>
      </c>
      <c r="G88" s="2">
        <v>68.171999999999997</v>
      </c>
      <c r="H88" s="2">
        <v>80.259</v>
      </c>
      <c r="I88" s="2">
        <v>118.5</v>
      </c>
      <c r="J88" s="2">
        <v>219.898</v>
      </c>
      <c r="K88" s="19">
        <v>117.459</v>
      </c>
      <c r="L88" s="2">
        <v>31.763999999999999</v>
      </c>
      <c r="M88" s="2">
        <v>44.149000000000001</v>
      </c>
      <c r="N88" s="2">
        <v>140.59700000000001</v>
      </c>
      <c r="O88" s="2">
        <v>46.177</v>
      </c>
      <c r="P88" s="2">
        <v>75.481999999999999</v>
      </c>
      <c r="Q88" s="2">
        <v>530.16700000000003</v>
      </c>
      <c r="R88" s="2">
        <v>245.81</v>
      </c>
      <c r="S88" s="2">
        <v>95.817999999999998</v>
      </c>
      <c r="T88" s="19">
        <v>115.27800000000001</v>
      </c>
      <c r="V88" s="75"/>
      <c r="W88" s="17">
        <v>18.16</v>
      </c>
      <c r="X88" s="18">
        <v>103.105</v>
      </c>
      <c r="Y88" s="2">
        <v>121.35299999999999</v>
      </c>
      <c r="Z88" s="2">
        <v>132.392</v>
      </c>
      <c r="AA88" s="2">
        <v>287.92899999999997</v>
      </c>
      <c r="AB88" s="2">
        <v>194.80199999999999</v>
      </c>
      <c r="AC88" s="2">
        <v>180.84100000000001</v>
      </c>
      <c r="AD88" s="2">
        <v>139.714</v>
      </c>
      <c r="AE88" s="2">
        <v>209.529</v>
      </c>
      <c r="AF88" s="19">
        <v>139.86699999999999</v>
      </c>
      <c r="AG88" s="2">
        <v>64.203000000000003</v>
      </c>
      <c r="AH88" s="2">
        <v>68.369</v>
      </c>
      <c r="AI88" s="2">
        <v>127.43600000000001</v>
      </c>
      <c r="AJ88" s="2">
        <v>98.093999999999994</v>
      </c>
      <c r="AK88" s="2">
        <v>127.274</v>
      </c>
      <c r="AL88" s="2">
        <v>175.916</v>
      </c>
      <c r="AM88" s="2">
        <v>258.34399999999999</v>
      </c>
      <c r="AN88" s="2">
        <v>176.83600000000001</v>
      </c>
      <c r="AO88" s="19">
        <v>3300.1309999999999</v>
      </c>
      <c r="AQ88" s="75"/>
      <c r="AR88" s="17">
        <v>18.16</v>
      </c>
      <c r="AS88" s="18">
        <v>110.248</v>
      </c>
      <c r="AT88" s="2">
        <v>73.66</v>
      </c>
      <c r="AU88" s="2">
        <v>86.94</v>
      </c>
      <c r="AV88" s="2">
        <v>39.231000000000002</v>
      </c>
      <c r="AW88" s="2">
        <v>82.215999999999994</v>
      </c>
      <c r="AX88" s="2">
        <v>68.668000000000006</v>
      </c>
      <c r="AY88" s="2">
        <v>124.107</v>
      </c>
      <c r="AZ88" s="19">
        <v>63.734999999999999</v>
      </c>
      <c r="BA88" s="2">
        <v>103.732</v>
      </c>
      <c r="BB88" s="2">
        <v>821.93</v>
      </c>
      <c r="BC88" s="2">
        <v>73.962999999999994</v>
      </c>
      <c r="BD88" s="2">
        <v>33.637</v>
      </c>
      <c r="BE88" s="2">
        <v>88.991</v>
      </c>
      <c r="BF88" s="19">
        <v>41.286999999999999</v>
      </c>
      <c r="BH88" s="75"/>
      <c r="BI88" s="17">
        <v>18.16</v>
      </c>
      <c r="BJ88" s="18">
        <v>454.87700000000001</v>
      </c>
      <c r="BK88" s="2">
        <v>511.726</v>
      </c>
      <c r="BL88" s="2">
        <v>300.702</v>
      </c>
      <c r="BM88" s="2">
        <v>55.064</v>
      </c>
      <c r="BN88" s="2">
        <v>60.948</v>
      </c>
      <c r="BO88" s="2">
        <v>73.769000000000005</v>
      </c>
      <c r="BP88" s="2">
        <v>180.733</v>
      </c>
      <c r="BQ88" s="2">
        <v>133.285</v>
      </c>
      <c r="BR88" s="19">
        <v>147.28200000000001</v>
      </c>
      <c r="BS88" s="2">
        <v>148.52099999999999</v>
      </c>
      <c r="BT88" s="2">
        <v>220.321</v>
      </c>
      <c r="BU88" s="2">
        <v>293.34899999999999</v>
      </c>
      <c r="BV88" s="2">
        <v>148.05600000000001</v>
      </c>
      <c r="BW88" s="2">
        <v>103.369</v>
      </c>
      <c r="BX88" s="2">
        <v>109.208</v>
      </c>
      <c r="BY88" s="2">
        <v>388.54899999999998</v>
      </c>
      <c r="BZ88" s="2">
        <v>189.12799999999999</v>
      </c>
      <c r="CA88" s="19">
        <v>367.32</v>
      </c>
      <c r="CC88" s="75"/>
      <c r="CD88" s="17">
        <v>18.16</v>
      </c>
      <c r="CE88" s="18">
        <v>55.537999999999997</v>
      </c>
      <c r="CF88" s="2">
        <v>122.264</v>
      </c>
      <c r="CG88" s="2">
        <v>101.70699999999999</v>
      </c>
      <c r="CH88" s="2">
        <v>137.23599999999999</v>
      </c>
      <c r="CI88" s="2">
        <v>188.727</v>
      </c>
      <c r="CJ88" s="2">
        <v>215.21</v>
      </c>
      <c r="CK88" s="2">
        <v>72.075999999999993</v>
      </c>
      <c r="CL88" s="2">
        <v>70.784999999999997</v>
      </c>
      <c r="CM88" s="19">
        <v>98.513999999999996</v>
      </c>
      <c r="CN88" s="2">
        <v>90.828999999999994</v>
      </c>
      <c r="CO88" s="2">
        <v>139.37100000000001</v>
      </c>
      <c r="CP88" s="2">
        <v>39.17</v>
      </c>
      <c r="CQ88" s="2">
        <v>170.21299999999999</v>
      </c>
      <c r="CR88" s="2">
        <v>95.388000000000005</v>
      </c>
      <c r="CS88" s="2">
        <v>185.102</v>
      </c>
      <c r="CT88" s="2">
        <v>95.644999999999996</v>
      </c>
      <c r="CU88" s="2">
        <v>129.38999999999999</v>
      </c>
      <c r="CV88" s="19">
        <v>350.59500000000003</v>
      </c>
      <c r="CX88" s="75"/>
      <c r="CY88" s="17">
        <v>18.16</v>
      </c>
      <c r="CZ88" s="18">
        <v>75.915999999999997</v>
      </c>
      <c r="DA88" s="2">
        <v>123.697</v>
      </c>
      <c r="DB88" s="2">
        <v>165.47800000000001</v>
      </c>
      <c r="DC88" s="2">
        <v>93.968000000000004</v>
      </c>
      <c r="DD88" s="2">
        <v>95.036000000000001</v>
      </c>
      <c r="DE88" s="2">
        <v>25.585999999999999</v>
      </c>
      <c r="DF88" s="2">
        <v>67.221000000000004</v>
      </c>
      <c r="DG88" s="2">
        <v>27.652999999999999</v>
      </c>
      <c r="DH88" s="19">
        <v>71.4893</v>
      </c>
      <c r="DI88" s="2">
        <v>205.559</v>
      </c>
      <c r="DJ88" s="2">
        <v>159.173</v>
      </c>
      <c r="DK88" s="2">
        <v>136.20699999999999</v>
      </c>
      <c r="DL88" s="2">
        <v>85.981999999999999</v>
      </c>
      <c r="DM88" s="2">
        <v>119.253</v>
      </c>
      <c r="DN88" s="2">
        <v>73.117999999999995</v>
      </c>
      <c r="DO88" s="2">
        <v>43.115000000000002</v>
      </c>
      <c r="DP88" s="2">
        <v>119.605</v>
      </c>
      <c r="DQ88" s="19">
        <v>49.161999999999999</v>
      </c>
      <c r="DS88" s="75"/>
      <c r="DT88" s="17">
        <v>18.16</v>
      </c>
      <c r="DU88" s="18">
        <v>240.27</v>
      </c>
      <c r="DV88" s="2">
        <v>338.005</v>
      </c>
      <c r="DW88" s="2">
        <v>241.721</v>
      </c>
      <c r="DX88" s="2">
        <v>620.79100000000005</v>
      </c>
      <c r="DY88" s="2">
        <v>621.92399999999998</v>
      </c>
      <c r="DZ88" s="2">
        <v>1137.3489999999999</v>
      </c>
      <c r="EA88" s="2">
        <v>148.446</v>
      </c>
      <c r="EB88" s="2">
        <v>268.66300000000001</v>
      </c>
      <c r="EC88" s="19">
        <v>229.42400000000001</v>
      </c>
      <c r="ED88" s="2">
        <v>320.92500000000001</v>
      </c>
      <c r="EE88" s="2">
        <v>220.00700000000001</v>
      </c>
      <c r="EF88" s="2">
        <v>147.30699999999999</v>
      </c>
      <c r="EG88" s="2">
        <v>1035.2280000000001</v>
      </c>
      <c r="EH88" s="2">
        <v>1473.587</v>
      </c>
      <c r="EI88" s="2">
        <v>495.82</v>
      </c>
      <c r="EJ88" s="2">
        <v>111.679</v>
      </c>
      <c r="EK88" s="2">
        <v>500.21199999999999</v>
      </c>
      <c r="EL88" s="19">
        <v>343.82600000000002</v>
      </c>
    </row>
    <row r="89" spans="2:142" x14ac:dyDescent="0.3">
      <c r="B89" s="75"/>
      <c r="C89" s="17">
        <v>18.387</v>
      </c>
      <c r="D89" s="18">
        <v>273.834</v>
      </c>
      <c r="E89" s="2">
        <v>430.36099999999999</v>
      </c>
      <c r="F89" s="2">
        <v>81.17</v>
      </c>
      <c r="G89" s="2">
        <v>75.808000000000007</v>
      </c>
      <c r="H89" s="2">
        <v>103.366</v>
      </c>
      <c r="I89" s="2">
        <v>129.66800000000001</v>
      </c>
      <c r="J89" s="2">
        <v>212.49600000000001</v>
      </c>
      <c r="K89" s="19">
        <v>99.953000000000003</v>
      </c>
      <c r="L89" s="2">
        <v>24.126000000000001</v>
      </c>
      <c r="M89" s="2">
        <v>42.197000000000003</v>
      </c>
      <c r="N89" s="2">
        <v>145.73599999999999</v>
      </c>
      <c r="O89" s="2">
        <v>53.328000000000003</v>
      </c>
      <c r="P89" s="2">
        <v>83.138999999999996</v>
      </c>
      <c r="Q89" s="2">
        <v>507.745</v>
      </c>
      <c r="R89" s="2">
        <v>212.34100000000001</v>
      </c>
      <c r="S89" s="2">
        <v>80.209999999999994</v>
      </c>
      <c r="T89" s="19">
        <v>86.566999999999993</v>
      </c>
      <c r="V89" s="75"/>
      <c r="W89" s="17">
        <v>18.387</v>
      </c>
      <c r="X89" s="18">
        <v>96.421999999999997</v>
      </c>
      <c r="Y89" s="2">
        <v>118.997</v>
      </c>
      <c r="Z89" s="2">
        <v>143.35599999999999</v>
      </c>
      <c r="AA89" s="2">
        <v>256.25400000000002</v>
      </c>
      <c r="AB89" s="2">
        <v>197.42099999999999</v>
      </c>
      <c r="AC89" s="2">
        <v>227.18299999999999</v>
      </c>
      <c r="AD89" s="2">
        <v>172.137</v>
      </c>
      <c r="AE89" s="2">
        <v>195.959</v>
      </c>
      <c r="AF89" s="19">
        <v>172.79599999999999</v>
      </c>
      <c r="AG89" s="2">
        <v>65.926000000000002</v>
      </c>
      <c r="AH89" s="2">
        <v>69.049000000000007</v>
      </c>
      <c r="AI89" s="2">
        <v>148.91999999999999</v>
      </c>
      <c r="AJ89" s="2">
        <v>117.846</v>
      </c>
      <c r="AK89" s="2">
        <v>111.63500000000001</v>
      </c>
      <c r="AL89" s="2">
        <v>174.23699999999999</v>
      </c>
      <c r="AM89" s="2">
        <v>229.42</v>
      </c>
      <c r="AN89" s="2">
        <v>160.47399999999999</v>
      </c>
      <c r="AO89" s="19">
        <v>3029.422</v>
      </c>
      <c r="AQ89" s="75"/>
      <c r="AR89" s="17">
        <v>18.387</v>
      </c>
      <c r="AS89" s="18">
        <v>121.066</v>
      </c>
      <c r="AT89" s="2">
        <v>84.215999999999994</v>
      </c>
      <c r="AU89" s="2">
        <v>100.25700000000001</v>
      </c>
      <c r="AV89" s="2">
        <v>56.375999999999998</v>
      </c>
      <c r="AW89" s="2">
        <v>104.34</v>
      </c>
      <c r="AX89" s="2">
        <v>51.476999999999997</v>
      </c>
      <c r="AY89" s="2">
        <v>113.971</v>
      </c>
      <c r="AZ89" s="19">
        <v>75.763999999999996</v>
      </c>
      <c r="BA89" s="2">
        <v>130.108</v>
      </c>
      <c r="BB89" s="2">
        <v>556.69100000000003</v>
      </c>
      <c r="BC89" s="2">
        <v>71.131</v>
      </c>
      <c r="BD89" s="2">
        <v>37.703000000000003</v>
      </c>
      <c r="BE89" s="2">
        <v>71.954999999999998</v>
      </c>
      <c r="BF89" s="19">
        <v>34.090000000000003</v>
      </c>
      <c r="BH89" s="75"/>
      <c r="BI89" s="17">
        <v>18.387</v>
      </c>
      <c r="BJ89" s="18">
        <v>508.85399999999998</v>
      </c>
      <c r="BK89" s="2">
        <v>427.81799999999998</v>
      </c>
      <c r="BL89" s="2">
        <v>280.16500000000002</v>
      </c>
      <c r="BM89" s="2">
        <v>61.892000000000003</v>
      </c>
      <c r="BN89" s="2">
        <v>70.988</v>
      </c>
      <c r="BO89" s="2">
        <v>60.234999999999999</v>
      </c>
      <c r="BP89" s="2">
        <v>170.148</v>
      </c>
      <c r="BQ89" s="2">
        <v>139.83000000000001</v>
      </c>
      <c r="BR89" s="19">
        <v>139.21799999999999</v>
      </c>
      <c r="BS89" s="2">
        <v>182.517</v>
      </c>
      <c r="BT89" s="2">
        <v>209.44900000000001</v>
      </c>
      <c r="BU89" s="2">
        <v>355.89400000000001</v>
      </c>
      <c r="BV89" s="2">
        <v>120.762</v>
      </c>
      <c r="BW89" s="2">
        <v>94.858999999999995</v>
      </c>
      <c r="BX89" s="2">
        <v>117.357</v>
      </c>
      <c r="BY89" s="2">
        <v>391.10700000000003</v>
      </c>
      <c r="BZ89" s="2">
        <v>169.696</v>
      </c>
      <c r="CA89" s="19">
        <v>327.85500000000002</v>
      </c>
      <c r="CC89" s="75"/>
      <c r="CD89" s="17">
        <v>18.387</v>
      </c>
      <c r="CE89" s="18">
        <v>54.808</v>
      </c>
      <c r="CF89" s="2">
        <v>118.855</v>
      </c>
      <c r="CG89" s="2">
        <v>85.933999999999997</v>
      </c>
      <c r="CH89" s="2">
        <v>151.54499999999999</v>
      </c>
      <c r="CI89" s="2">
        <v>201.04599999999999</v>
      </c>
      <c r="CJ89" s="2">
        <v>227.62200000000001</v>
      </c>
      <c r="CK89" s="2">
        <v>60.530999999999999</v>
      </c>
      <c r="CL89" s="2">
        <v>79.953000000000003</v>
      </c>
      <c r="CM89" s="19">
        <v>98.902000000000001</v>
      </c>
      <c r="CN89" s="2">
        <v>89.17</v>
      </c>
      <c r="CO89" s="2">
        <v>142.863</v>
      </c>
      <c r="CP89" s="2">
        <v>29.928000000000001</v>
      </c>
      <c r="CQ89" s="2">
        <v>160.018</v>
      </c>
      <c r="CR89" s="2">
        <v>107.572</v>
      </c>
      <c r="CS89" s="2">
        <v>207.7</v>
      </c>
      <c r="CT89" s="2">
        <v>123.84699999999999</v>
      </c>
      <c r="CU89" s="2">
        <v>120.14</v>
      </c>
      <c r="CV89" s="19">
        <v>335.78199999999998</v>
      </c>
      <c r="CX89" s="75"/>
      <c r="CY89" s="17">
        <v>18.387</v>
      </c>
      <c r="CZ89" s="18">
        <v>102.285</v>
      </c>
      <c r="DA89" s="2">
        <v>125.739</v>
      </c>
      <c r="DB89" s="2">
        <v>159.684</v>
      </c>
      <c r="DC89" s="2">
        <v>97.504000000000005</v>
      </c>
      <c r="DD89" s="2">
        <v>90.78</v>
      </c>
      <c r="DE89" s="2">
        <v>22.664999999999999</v>
      </c>
      <c r="DF89" s="2">
        <v>52.591000000000001</v>
      </c>
      <c r="DG89" s="2">
        <v>34.127000000000002</v>
      </c>
      <c r="DH89" s="19">
        <v>73.506399999999999</v>
      </c>
      <c r="DI89" s="2">
        <v>192.553</v>
      </c>
      <c r="DJ89" s="2">
        <v>120.459</v>
      </c>
      <c r="DK89" s="2">
        <v>116.172</v>
      </c>
      <c r="DL89" s="2">
        <v>81.992000000000004</v>
      </c>
      <c r="DM89" s="2">
        <v>120.825</v>
      </c>
      <c r="DN89" s="2">
        <v>65.884</v>
      </c>
      <c r="DO89" s="2">
        <v>43.412999999999997</v>
      </c>
      <c r="DP89" s="2">
        <v>112.401</v>
      </c>
      <c r="DQ89" s="19">
        <v>56.575000000000003</v>
      </c>
      <c r="DS89" s="75"/>
      <c r="DT89" s="17">
        <v>18.387</v>
      </c>
      <c r="DU89" s="18">
        <v>267.06299999999999</v>
      </c>
      <c r="DV89" s="2">
        <v>356.52600000000001</v>
      </c>
      <c r="DW89" s="2">
        <v>188.90600000000001</v>
      </c>
      <c r="DX89" s="2">
        <v>753.96100000000001</v>
      </c>
      <c r="DY89" s="2">
        <v>748.596</v>
      </c>
      <c r="DZ89" s="2">
        <v>1123.1869999999999</v>
      </c>
      <c r="EA89" s="2">
        <v>123.092</v>
      </c>
      <c r="EB89" s="2">
        <v>254.352</v>
      </c>
      <c r="EC89" s="19">
        <v>202.114</v>
      </c>
      <c r="ED89" s="2">
        <v>288.44499999999999</v>
      </c>
      <c r="EE89" s="2">
        <v>163.429</v>
      </c>
      <c r="EF89" s="2">
        <v>157.36199999999999</v>
      </c>
      <c r="EG89" s="2">
        <v>1074.57</v>
      </c>
      <c r="EH89" s="2">
        <v>1465.8340000000001</v>
      </c>
      <c r="EI89" s="2">
        <v>492.46899999999999</v>
      </c>
      <c r="EJ89" s="2">
        <v>152.72399999999999</v>
      </c>
      <c r="EK89" s="2">
        <v>532.97699999999998</v>
      </c>
      <c r="EL89" s="19">
        <v>357.66</v>
      </c>
    </row>
    <row r="90" spans="2:142" x14ac:dyDescent="0.3">
      <c r="B90" s="75"/>
      <c r="C90" s="17">
        <v>18.614000000000001</v>
      </c>
      <c r="D90" s="18">
        <v>304.05200000000002</v>
      </c>
      <c r="E90" s="2">
        <v>330.245</v>
      </c>
      <c r="F90" s="2">
        <v>68.974999999999994</v>
      </c>
      <c r="G90" s="2">
        <v>79.727000000000004</v>
      </c>
      <c r="H90" s="2">
        <v>123.387</v>
      </c>
      <c r="I90" s="2">
        <v>131.27199999999999</v>
      </c>
      <c r="J90" s="2">
        <v>196.71700000000001</v>
      </c>
      <c r="K90" s="19">
        <v>87.968000000000004</v>
      </c>
      <c r="L90" s="2">
        <v>27.742000000000001</v>
      </c>
      <c r="M90" s="2">
        <v>54.212000000000003</v>
      </c>
      <c r="N90" s="2">
        <v>143.22900000000001</v>
      </c>
      <c r="O90" s="2">
        <v>46.911999999999999</v>
      </c>
      <c r="P90" s="2">
        <v>86.268000000000001</v>
      </c>
      <c r="Q90" s="2">
        <v>477.91500000000002</v>
      </c>
      <c r="R90" s="2">
        <v>184.87799999999999</v>
      </c>
      <c r="S90" s="2">
        <v>102.57899999999999</v>
      </c>
      <c r="T90" s="19">
        <v>91.105000000000004</v>
      </c>
      <c r="V90" s="75"/>
      <c r="W90" s="17">
        <v>18.614000000000001</v>
      </c>
      <c r="X90" s="18">
        <v>94.638999999999996</v>
      </c>
      <c r="Y90" s="2">
        <v>109.01600000000001</v>
      </c>
      <c r="Z90" s="2">
        <v>137.53299999999999</v>
      </c>
      <c r="AA90" s="2">
        <v>193.49299999999999</v>
      </c>
      <c r="AB90" s="2">
        <v>210.31200000000001</v>
      </c>
      <c r="AC90" s="2">
        <v>294.37400000000002</v>
      </c>
      <c r="AD90" s="2">
        <v>207.26599999999999</v>
      </c>
      <c r="AE90" s="2">
        <v>208.047</v>
      </c>
      <c r="AF90" s="19">
        <v>220.554</v>
      </c>
      <c r="AG90" s="2">
        <v>68.266999999999996</v>
      </c>
      <c r="AH90" s="2">
        <v>82.662999999999997</v>
      </c>
      <c r="AI90" s="2">
        <v>167.108</v>
      </c>
      <c r="AJ90" s="2">
        <v>122.70099999999999</v>
      </c>
      <c r="AK90" s="2">
        <v>97.335999999999999</v>
      </c>
      <c r="AL90" s="2">
        <v>185.47</v>
      </c>
      <c r="AM90" s="2">
        <v>211.12299999999999</v>
      </c>
      <c r="AN90" s="2">
        <v>110.477</v>
      </c>
      <c r="AO90" s="19">
        <v>3166.3029999999999</v>
      </c>
      <c r="AQ90" s="75"/>
      <c r="AR90" s="17">
        <v>18.614000000000001</v>
      </c>
      <c r="AS90" s="18">
        <v>133.53800000000001</v>
      </c>
      <c r="AT90" s="2">
        <v>100.613</v>
      </c>
      <c r="AU90" s="2">
        <v>130.83099999999999</v>
      </c>
      <c r="AV90" s="2">
        <v>50.627000000000002</v>
      </c>
      <c r="AW90" s="2">
        <v>93.917000000000002</v>
      </c>
      <c r="AX90" s="2">
        <v>52.058999999999997</v>
      </c>
      <c r="AY90" s="2">
        <v>102.744</v>
      </c>
      <c r="AZ90" s="19">
        <v>60.896999999999998</v>
      </c>
      <c r="BA90" s="2">
        <v>151.18600000000001</v>
      </c>
      <c r="BB90" s="2">
        <v>390.26100000000002</v>
      </c>
      <c r="BC90" s="2">
        <v>83.784000000000006</v>
      </c>
      <c r="BD90" s="2">
        <v>30.972999999999999</v>
      </c>
      <c r="BE90" s="2">
        <v>69.144999999999996</v>
      </c>
      <c r="BF90" s="19">
        <v>34.090000000000003</v>
      </c>
      <c r="BH90" s="75"/>
      <c r="BI90" s="17">
        <v>18.614000000000001</v>
      </c>
      <c r="BJ90" s="18">
        <v>493.88799999999998</v>
      </c>
      <c r="BK90" s="2">
        <v>347.22800000000001</v>
      </c>
      <c r="BL90" s="2">
        <v>238.79300000000001</v>
      </c>
      <c r="BM90" s="2">
        <v>68.322999999999993</v>
      </c>
      <c r="BN90" s="2">
        <v>94.039000000000001</v>
      </c>
      <c r="BO90" s="2">
        <v>56.457000000000001</v>
      </c>
      <c r="BP90" s="2">
        <v>173.364</v>
      </c>
      <c r="BQ90" s="2">
        <v>160.09899999999999</v>
      </c>
      <c r="BR90" s="19">
        <v>124.056</v>
      </c>
      <c r="BS90" s="2">
        <v>224.09800000000001</v>
      </c>
      <c r="BT90" s="2">
        <v>214.18</v>
      </c>
      <c r="BU90" s="2">
        <v>467.73700000000002</v>
      </c>
      <c r="BV90" s="2">
        <v>100.11499999999999</v>
      </c>
      <c r="BW90" s="2">
        <v>85.033000000000001</v>
      </c>
      <c r="BX90" s="2">
        <v>109.292</v>
      </c>
      <c r="BY90" s="2">
        <v>389.262</v>
      </c>
      <c r="BZ90" s="2">
        <v>167.19499999999999</v>
      </c>
      <c r="CA90" s="19">
        <v>309.04700000000003</v>
      </c>
      <c r="CC90" s="75"/>
      <c r="CD90" s="17">
        <v>18.614000000000001</v>
      </c>
      <c r="CE90" s="18">
        <v>45.427999999999997</v>
      </c>
      <c r="CF90" s="2">
        <v>126.791</v>
      </c>
      <c r="CG90" s="2">
        <v>78.460999999999999</v>
      </c>
      <c r="CH90" s="2">
        <v>159.58699999999999</v>
      </c>
      <c r="CI90" s="2">
        <v>199.79599999999999</v>
      </c>
      <c r="CJ90" s="2">
        <v>239.036</v>
      </c>
      <c r="CK90" s="2">
        <v>78.864999999999995</v>
      </c>
      <c r="CL90" s="2">
        <v>98.275999999999996</v>
      </c>
      <c r="CM90" s="19">
        <v>112.828</v>
      </c>
      <c r="CN90" s="2">
        <v>101.49299999999999</v>
      </c>
      <c r="CO90" s="2">
        <v>150.37100000000001</v>
      </c>
      <c r="CP90" s="2">
        <v>23.452000000000002</v>
      </c>
      <c r="CQ90" s="2">
        <v>149.15299999999999</v>
      </c>
      <c r="CR90" s="2">
        <v>117.71</v>
      </c>
      <c r="CS90" s="2">
        <v>236.43600000000001</v>
      </c>
      <c r="CT90" s="2">
        <v>133.97399999999999</v>
      </c>
      <c r="CU90" s="2">
        <v>111.84099999999999</v>
      </c>
      <c r="CV90" s="19">
        <v>301.01799999999997</v>
      </c>
      <c r="CX90" s="75"/>
      <c r="CY90" s="17">
        <v>18.614000000000001</v>
      </c>
      <c r="CZ90" s="18">
        <v>102.858</v>
      </c>
      <c r="DA90" s="2">
        <v>126.63</v>
      </c>
      <c r="DB90" s="2">
        <v>144.99299999999999</v>
      </c>
      <c r="DC90" s="2">
        <v>105.752</v>
      </c>
      <c r="DD90" s="2">
        <v>116.898</v>
      </c>
      <c r="DE90" s="2">
        <v>17.626999999999999</v>
      </c>
      <c r="DF90" s="2">
        <v>60.887</v>
      </c>
      <c r="DG90" s="2">
        <v>34.073</v>
      </c>
      <c r="DH90" s="19">
        <v>87.565100000000001</v>
      </c>
      <c r="DI90" s="2">
        <v>185.05199999999999</v>
      </c>
      <c r="DJ90" s="2">
        <v>100.459</v>
      </c>
      <c r="DK90" s="2">
        <v>138.52099999999999</v>
      </c>
      <c r="DL90" s="2">
        <v>88.070999999999998</v>
      </c>
      <c r="DM90" s="2">
        <v>129.708</v>
      </c>
      <c r="DN90" s="2">
        <v>62.454999999999998</v>
      </c>
      <c r="DO90" s="2">
        <v>57.118000000000002</v>
      </c>
      <c r="DP90" s="2">
        <v>94.397999999999996</v>
      </c>
      <c r="DQ90" s="19">
        <v>71.025000000000006</v>
      </c>
      <c r="DS90" s="75"/>
      <c r="DT90" s="17">
        <v>18.614000000000001</v>
      </c>
      <c r="DU90" s="18">
        <v>290.887</v>
      </c>
      <c r="DV90" s="2">
        <v>370.12599999999998</v>
      </c>
      <c r="DW90" s="2">
        <v>135.96799999999999</v>
      </c>
      <c r="DX90" s="2">
        <v>884.71500000000003</v>
      </c>
      <c r="DY90" s="2">
        <v>791.09</v>
      </c>
      <c r="DZ90" s="2">
        <v>1095.9290000000001</v>
      </c>
      <c r="EA90" s="2">
        <v>116.956</v>
      </c>
      <c r="EB90" s="2">
        <v>226.358</v>
      </c>
      <c r="EC90" s="19">
        <v>196.03700000000001</v>
      </c>
      <c r="ED90" s="2">
        <v>266.92</v>
      </c>
      <c r="EE90" s="2">
        <v>137.31800000000001</v>
      </c>
      <c r="EF90" s="2">
        <v>194.16399999999999</v>
      </c>
      <c r="EG90" s="2">
        <v>1077.8389999999999</v>
      </c>
      <c r="EH90" s="2">
        <v>1347.0060000000001</v>
      </c>
      <c r="EI90" s="2">
        <v>532.17999999999995</v>
      </c>
      <c r="EJ90" s="2">
        <v>209.59800000000001</v>
      </c>
      <c r="EK90" s="2">
        <v>578.10199999999998</v>
      </c>
      <c r="EL90" s="19">
        <v>396.29</v>
      </c>
    </row>
    <row r="91" spans="2:142" x14ac:dyDescent="0.3">
      <c r="B91" s="75"/>
      <c r="C91" s="17">
        <v>18.841000000000001</v>
      </c>
      <c r="D91" s="18">
        <v>323.98599999999999</v>
      </c>
      <c r="E91" s="2">
        <v>284.68700000000001</v>
      </c>
      <c r="F91" s="2">
        <v>70.230999999999995</v>
      </c>
      <c r="G91" s="2">
        <v>83.281000000000006</v>
      </c>
      <c r="H91" s="2">
        <v>160.68899999999999</v>
      </c>
      <c r="I91" s="2">
        <v>147.381</v>
      </c>
      <c r="J91" s="2">
        <v>162.94200000000001</v>
      </c>
      <c r="K91" s="19">
        <v>80.81</v>
      </c>
      <c r="L91" s="2">
        <v>43.445</v>
      </c>
      <c r="M91" s="2">
        <v>49.551000000000002</v>
      </c>
      <c r="N91" s="2">
        <v>136.33199999999999</v>
      </c>
      <c r="O91" s="2">
        <v>51.838999999999999</v>
      </c>
      <c r="P91" s="2">
        <v>98.617999999999995</v>
      </c>
      <c r="Q91" s="2">
        <v>442.18599999999998</v>
      </c>
      <c r="R91" s="2">
        <v>174.27099999999999</v>
      </c>
      <c r="S91" s="2">
        <v>100.252</v>
      </c>
      <c r="T91" s="19">
        <v>92.087999999999994</v>
      </c>
      <c r="V91" s="75"/>
      <c r="W91" s="17">
        <v>18.841000000000001</v>
      </c>
      <c r="X91" s="18">
        <v>95.542000000000002</v>
      </c>
      <c r="Y91" s="2">
        <v>111.651</v>
      </c>
      <c r="Z91" s="2">
        <v>108.11799999999999</v>
      </c>
      <c r="AA91" s="2">
        <v>138.792</v>
      </c>
      <c r="AB91" s="2">
        <v>200.56299999999999</v>
      </c>
      <c r="AC91" s="2">
        <v>318.42200000000003</v>
      </c>
      <c r="AD91" s="2">
        <v>223.363</v>
      </c>
      <c r="AE91" s="2">
        <v>219.215</v>
      </c>
      <c r="AF91" s="19">
        <v>263.03399999999999</v>
      </c>
      <c r="AG91" s="2">
        <v>62.429000000000002</v>
      </c>
      <c r="AH91" s="2">
        <v>95.537000000000006</v>
      </c>
      <c r="AI91" s="2">
        <v>176.24799999999999</v>
      </c>
      <c r="AJ91" s="2">
        <v>121.532</v>
      </c>
      <c r="AK91" s="2">
        <v>101.63500000000001</v>
      </c>
      <c r="AL91" s="2">
        <v>202.77799999999999</v>
      </c>
      <c r="AM91" s="2">
        <v>192.16499999999999</v>
      </c>
      <c r="AN91" s="2">
        <v>107.848</v>
      </c>
      <c r="AO91" s="19">
        <v>3485.4189999999999</v>
      </c>
      <c r="AQ91" s="75"/>
      <c r="AR91" s="17">
        <v>18.841000000000001</v>
      </c>
      <c r="AS91" s="18">
        <v>129.01900000000001</v>
      </c>
      <c r="AT91" s="2">
        <v>106.06</v>
      </c>
      <c r="AU91" s="2">
        <v>137.941</v>
      </c>
      <c r="AV91" s="2">
        <v>44.720999999999997</v>
      </c>
      <c r="AW91" s="2">
        <v>69.686000000000007</v>
      </c>
      <c r="AX91" s="2">
        <v>60.521000000000001</v>
      </c>
      <c r="AY91" s="2">
        <v>97.861000000000004</v>
      </c>
      <c r="AZ91" s="19">
        <v>59.728999999999999</v>
      </c>
      <c r="BA91" s="2">
        <v>159.749</v>
      </c>
      <c r="BB91" s="2">
        <v>335.27499999999998</v>
      </c>
      <c r="BC91" s="2">
        <v>100.923</v>
      </c>
      <c r="BD91" s="2">
        <v>34.170999999999999</v>
      </c>
      <c r="BE91" s="2">
        <v>66.852999999999994</v>
      </c>
      <c r="BF91" s="19">
        <v>31.654</v>
      </c>
      <c r="BH91" s="75"/>
      <c r="BI91" s="17">
        <v>18.841000000000001</v>
      </c>
      <c r="BJ91" s="18">
        <v>438.79300000000001</v>
      </c>
      <c r="BK91" s="2">
        <v>278.29300000000001</v>
      </c>
      <c r="BL91" s="2">
        <v>213.57599999999999</v>
      </c>
      <c r="BM91" s="2">
        <v>81.703999999999994</v>
      </c>
      <c r="BN91" s="2">
        <v>119.039</v>
      </c>
      <c r="BO91" s="2">
        <v>50.491</v>
      </c>
      <c r="BP91" s="2">
        <v>181.87200000000001</v>
      </c>
      <c r="BQ91" s="2">
        <v>181.03700000000001</v>
      </c>
      <c r="BR91" s="19">
        <v>129.76499999999999</v>
      </c>
      <c r="BS91" s="2">
        <v>262.46699999999998</v>
      </c>
      <c r="BT91" s="2">
        <v>237.56399999999999</v>
      </c>
      <c r="BU91" s="2">
        <v>589.48900000000003</v>
      </c>
      <c r="BV91" s="2">
        <v>75.307000000000002</v>
      </c>
      <c r="BW91" s="2">
        <v>73.587000000000003</v>
      </c>
      <c r="BX91" s="2">
        <v>91.361999999999995</v>
      </c>
      <c r="BY91" s="2">
        <v>370.37200000000001</v>
      </c>
      <c r="BZ91" s="2">
        <v>179.65</v>
      </c>
      <c r="CA91" s="19">
        <v>258.721</v>
      </c>
      <c r="CC91" s="75"/>
      <c r="CD91" s="17">
        <v>18.841000000000001</v>
      </c>
      <c r="CE91" s="18">
        <v>58.435000000000002</v>
      </c>
      <c r="CF91" s="2">
        <v>154.36199999999999</v>
      </c>
      <c r="CG91" s="2">
        <v>92.924000000000007</v>
      </c>
      <c r="CH91" s="2">
        <v>186.91900000000001</v>
      </c>
      <c r="CI91" s="2">
        <v>190.08500000000001</v>
      </c>
      <c r="CJ91" s="2">
        <v>201.31200000000001</v>
      </c>
      <c r="CK91" s="2">
        <v>88.561999999999998</v>
      </c>
      <c r="CL91" s="2">
        <v>107.998</v>
      </c>
      <c r="CM91" s="19">
        <v>136.46</v>
      </c>
      <c r="CN91" s="2">
        <v>97.781000000000006</v>
      </c>
      <c r="CO91" s="2">
        <v>143.79300000000001</v>
      </c>
      <c r="CP91" s="2">
        <v>19.356000000000002</v>
      </c>
      <c r="CQ91" s="2">
        <v>128.721</v>
      </c>
      <c r="CR91" s="2">
        <v>120.468</v>
      </c>
      <c r="CS91" s="2">
        <v>247.74600000000001</v>
      </c>
      <c r="CT91" s="2">
        <v>158.76400000000001</v>
      </c>
      <c r="CU91" s="2">
        <v>100.48699999999999</v>
      </c>
      <c r="CV91" s="19">
        <v>277.31</v>
      </c>
      <c r="CX91" s="75"/>
      <c r="CY91" s="17">
        <v>18.841000000000001</v>
      </c>
      <c r="CZ91" s="18">
        <v>96.061000000000007</v>
      </c>
      <c r="DA91" s="2">
        <v>142.55699999999999</v>
      </c>
      <c r="DB91" s="2">
        <v>105.616</v>
      </c>
      <c r="DC91" s="2">
        <v>108.688</v>
      </c>
      <c r="DD91" s="2">
        <v>136.29900000000001</v>
      </c>
      <c r="DE91" s="2">
        <v>25.344999999999999</v>
      </c>
      <c r="DF91" s="2">
        <v>75.820999999999998</v>
      </c>
      <c r="DG91" s="2">
        <v>31.074000000000002</v>
      </c>
      <c r="DH91" s="19">
        <v>85.225200000000001</v>
      </c>
      <c r="DI91" s="2">
        <v>169.40100000000001</v>
      </c>
      <c r="DJ91" s="2">
        <v>110.232</v>
      </c>
      <c r="DK91" s="2">
        <v>180.512</v>
      </c>
      <c r="DL91" s="2">
        <v>98.602999999999994</v>
      </c>
      <c r="DM91" s="2">
        <v>120.256</v>
      </c>
      <c r="DN91" s="2">
        <v>76.186000000000007</v>
      </c>
      <c r="DO91" s="2">
        <v>63.122</v>
      </c>
      <c r="DP91" s="2">
        <v>89.245000000000005</v>
      </c>
      <c r="DQ91" s="19">
        <v>73.046000000000006</v>
      </c>
      <c r="DS91" s="75"/>
      <c r="DT91" s="17">
        <v>18.841000000000001</v>
      </c>
      <c r="DU91" s="18">
        <v>306.86099999999999</v>
      </c>
      <c r="DV91" s="2">
        <v>356.48500000000001</v>
      </c>
      <c r="DW91" s="2">
        <v>116.413</v>
      </c>
      <c r="DX91" s="2">
        <v>931.25400000000002</v>
      </c>
      <c r="DY91" s="2">
        <v>813.68499999999995</v>
      </c>
      <c r="DZ91" s="2">
        <v>1192.7180000000001</v>
      </c>
      <c r="EA91" s="2">
        <v>108.773</v>
      </c>
      <c r="EB91" s="2">
        <v>213.61699999999999</v>
      </c>
      <c r="EC91" s="19">
        <v>193.047</v>
      </c>
      <c r="ED91" s="2">
        <v>241.935</v>
      </c>
      <c r="EE91" s="2">
        <v>90.082999999999998</v>
      </c>
      <c r="EF91" s="2">
        <v>245.16800000000001</v>
      </c>
      <c r="EG91" s="2">
        <v>985.38800000000003</v>
      </c>
      <c r="EH91" s="2">
        <v>1154.789</v>
      </c>
      <c r="EI91" s="2">
        <v>585.12599999999998</v>
      </c>
      <c r="EJ91" s="2">
        <v>248.708</v>
      </c>
      <c r="EK91" s="2">
        <v>604.85299999999995</v>
      </c>
      <c r="EL91" s="19">
        <v>410.92899999999997</v>
      </c>
    </row>
    <row r="92" spans="2:142" x14ac:dyDescent="0.3">
      <c r="B92" s="75"/>
      <c r="C92" s="17">
        <v>19.068000000000001</v>
      </c>
      <c r="D92" s="18">
        <v>268.65600000000001</v>
      </c>
      <c r="E92" s="2">
        <v>257.35399999999998</v>
      </c>
      <c r="F92" s="2">
        <v>67.387</v>
      </c>
      <c r="G92" s="2">
        <v>85.495999999999995</v>
      </c>
      <c r="H92" s="2">
        <v>190.846</v>
      </c>
      <c r="I92" s="2">
        <v>151.11799999999999</v>
      </c>
      <c r="J92" s="2">
        <v>127.813</v>
      </c>
      <c r="K92" s="19">
        <v>91.736000000000004</v>
      </c>
      <c r="L92" s="2">
        <v>40.529000000000003</v>
      </c>
      <c r="M92" s="2">
        <v>44.375999999999998</v>
      </c>
      <c r="N92" s="2">
        <v>136.42599999999999</v>
      </c>
      <c r="O92" s="2">
        <v>51.057000000000002</v>
      </c>
      <c r="P92" s="2">
        <v>94.411000000000001</v>
      </c>
      <c r="Q92" s="2">
        <v>386.54500000000002</v>
      </c>
      <c r="R92" s="2">
        <v>188.18</v>
      </c>
      <c r="S92" s="2">
        <v>83.497</v>
      </c>
      <c r="T92" s="19">
        <v>79.783000000000001</v>
      </c>
      <c r="V92" s="75"/>
      <c r="W92" s="17">
        <v>19.068000000000001</v>
      </c>
      <c r="X92" s="18">
        <v>100.31399999999999</v>
      </c>
      <c r="Y92" s="2">
        <v>136.839</v>
      </c>
      <c r="Z92" s="2">
        <v>97.774000000000001</v>
      </c>
      <c r="AA92" s="2">
        <v>124.711</v>
      </c>
      <c r="AB92" s="2">
        <v>174.517</v>
      </c>
      <c r="AC92" s="2">
        <v>294.16300000000001</v>
      </c>
      <c r="AD92" s="2">
        <v>253.26300000000001</v>
      </c>
      <c r="AE92" s="2">
        <v>232.24600000000001</v>
      </c>
      <c r="AF92" s="19">
        <v>266.27</v>
      </c>
      <c r="AG92" s="2">
        <v>50.585000000000001</v>
      </c>
      <c r="AH92" s="2">
        <v>93.19</v>
      </c>
      <c r="AI92" s="2">
        <v>176.131</v>
      </c>
      <c r="AJ92" s="2">
        <v>121.72799999999999</v>
      </c>
      <c r="AK92" s="2">
        <v>96.494</v>
      </c>
      <c r="AL92" s="2">
        <v>221.58600000000001</v>
      </c>
      <c r="AM92" s="2">
        <v>174.52699999999999</v>
      </c>
      <c r="AN92" s="2">
        <v>149.798</v>
      </c>
      <c r="AO92" s="19">
        <v>3779.5709999999999</v>
      </c>
      <c r="AQ92" s="75"/>
      <c r="AR92" s="17">
        <v>19.068000000000001</v>
      </c>
      <c r="AS92" s="18">
        <v>122.08199999999999</v>
      </c>
      <c r="AT92" s="2">
        <v>93.376999999999995</v>
      </c>
      <c r="AU92" s="2">
        <v>129.4</v>
      </c>
      <c r="AV92" s="2">
        <v>46.981000000000002</v>
      </c>
      <c r="AW92" s="2">
        <v>68.010000000000005</v>
      </c>
      <c r="AX92" s="2">
        <v>61.478000000000002</v>
      </c>
      <c r="AY92" s="2">
        <v>96.85</v>
      </c>
      <c r="AZ92" s="19">
        <v>60.640999999999998</v>
      </c>
      <c r="BA92" s="2">
        <v>151.26599999999999</v>
      </c>
      <c r="BB92" s="2">
        <v>265.28300000000002</v>
      </c>
      <c r="BC92" s="2">
        <v>104.90900000000001</v>
      </c>
      <c r="BD92" s="2">
        <v>43.078000000000003</v>
      </c>
      <c r="BE92" s="2">
        <v>74.701999999999998</v>
      </c>
      <c r="BF92" s="19">
        <v>43.685000000000002</v>
      </c>
      <c r="BH92" s="75"/>
      <c r="BI92" s="17">
        <v>19.068000000000001</v>
      </c>
      <c r="BJ92" s="18">
        <v>377.28300000000002</v>
      </c>
      <c r="BK92" s="2">
        <v>200.46299999999999</v>
      </c>
      <c r="BL92" s="2">
        <v>195.791</v>
      </c>
      <c r="BM92" s="2">
        <v>82.159000000000006</v>
      </c>
      <c r="BN92" s="2">
        <v>118.205</v>
      </c>
      <c r="BO92" s="2">
        <v>56.29</v>
      </c>
      <c r="BP92" s="2">
        <v>182.07300000000001</v>
      </c>
      <c r="BQ92" s="2">
        <v>187.97200000000001</v>
      </c>
      <c r="BR92" s="19">
        <v>166.31</v>
      </c>
      <c r="BS92" s="2">
        <v>315.38900000000001</v>
      </c>
      <c r="BT92" s="2">
        <v>242.75</v>
      </c>
      <c r="BU92" s="2">
        <v>605.58600000000001</v>
      </c>
      <c r="BV92" s="2">
        <v>46.600999999999999</v>
      </c>
      <c r="BW92" s="2">
        <v>68.927999999999997</v>
      </c>
      <c r="BX92" s="2">
        <v>77.230999999999995</v>
      </c>
      <c r="BY92" s="2">
        <v>355.91800000000001</v>
      </c>
      <c r="BZ92" s="2">
        <v>202.86500000000001</v>
      </c>
      <c r="CA92" s="19">
        <v>235.029</v>
      </c>
      <c r="CC92" s="75"/>
      <c r="CD92" s="17">
        <v>19.068000000000001</v>
      </c>
      <c r="CE92" s="18">
        <v>66.668999999999997</v>
      </c>
      <c r="CF92" s="2">
        <v>193.679</v>
      </c>
      <c r="CG92" s="2">
        <v>104.658</v>
      </c>
      <c r="CH92" s="2">
        <v>238.35400000000001</v>
      </c>
      <c r="CI92" s="2">
        <v>183.857</v>
      </c>
      <c r="CJ92" s="2">
        <v>192.28200000000001</v>
      </c>
      <c r="CK92" s="2">
        <v>93.76</v>
      </c>
      <c r="CL92" s="2">
        <v>111.22199999999999</v>
      </c>
      <c r="CM92" s="19">
        <v>145.18100000000001</v>
      </c>
      <c r="CN92" s="2">
        <v>92.072000000000003</v>
      </c>
      <c r="CO92" s="2">
        <v>139.405</v>
      </c>
      <c r="CP92" s="2">
        <v>30.120999999999999</v>
      </c>
      <c r="CQ92" s="2">
        <v>145.91200000000001</v>
      </c>
      <c r="CR92" s="2">
        <v>147.02099999999999</v>
      </c>
      <c r="CS92" s="2">
        <v>243.68</v>
      </c>
      <c r="CT92" s="2">
        <v>159.68299999999999</v>
      </c>
      <c r="CU92" s="2">
        <v>94.21</v>
      </c>
      <c r="CV92" s="19">
        <v>231.04300000000001</v>
      </c>
      <c r="CX92" s="75"/>
      <c r="CY92" s="17">
        <v>19.068000000000001</v>
      </c>
      <c r="CZ92" s="18">
        <v>97.19</v>
      </c>
      <c r="DA92" s="2">
        <v>145.702</v>
      </c>
      <c r="DB92" s="2">
        <v>102.59</v>
      </c>
      <c r="DC92" s="2">
        <v>103.122</v>
      </c>
      <c r="DD92" s="2">
        <v>178.744</v>
      </c>
      <c r="DE92" s="2">
        <v>34.768999999999998</v>
      </c>
      <c r="DF92" s="2">
        <v>62.44</v>
      </c>
      <c r="DG92" s="2">
        <v>37.090000000000003</v>
      </c>
      <c r="DH92" s="19">
        <v>79.880799999999994</v>
      </c>
      <c r="DI92" s="2">
        <v>144.66200000000001</v>
      </c>
      <c r="DJ92" s="2">
        <v>107.798</v>
      </c>
      <c r="DK92" s="2">
        <v>190.34399999999999</v>
      </c>
      <c r="DL92" s="2">
        <v>84.212999999999994</v>
      </c>
      <c r="DM92" s="2">
        <v>112.35899999999999</v>
      </c>
      <c r="DN92" s="2">
        <v>99.459000000000003</v>
      </c>
      <c r="DO92" s="2">
        <v>60.356000000000002</v>
      </c>
      <c r="DP92" s="2">
        <v>89.096000000000004</v>
      </c>
      <c r="DQ92" s="19">
        <v>68.492000000000004</v>
      </c>
      <c r="DS92" s="75"/>
      <c r="DT92" s="17">
        <v>19.068000000000001</v>
      </c>
      <c r="DU92" s="18">
        <v>313.50900000000001</v>
      </c>
      <c r="DV92" s="2">
        <v>332.38799999999998</v>
      </c>
      <c r="DW92" s="2">
        <v>98.475999999999999</v>
      </c>
      <c r="DX92" s="2">
        <v>804.55700000000002</v>
      </c>
      <c r="DY92" s="2">
        <v>734.35699999999997</v>
      </c>
      <c r="DZ92" s="2">
        <v>1367.8979999999999</v>
      </c>
      <c r="EA92" s="2">
        <v>105.113</v>
      </c>
      <c r="EB92" s="2">
        <v>215.291</v>
      </c>
      <c r="EC92" s="19">
        <v>195.453</v>
      </c>
      <c r="ED92" s="2">
        <v>244.32400000000001</v>
      </c>
      <c r="EE92" s="2">
        <v>83.513000000000005</v>
      </c>
      <c r="EF92" s="2">
        <v>305.714</v>
      </c>
      <c r="EG92" s="2">
        <v>861.072</v>
      </c>
      <c r="EH92" s="2">
        <v>959.149</v>
      </c>
      <c r="EI92" s="2">
        <v>663.24400000000003</v>
      </c>
      <c r="EJ92" s="2">
        <v>293.64299999999997</v>
      </c>
      <c r="EK92" s="2">
        <v>641.78099999999995</v>
      </c>
      <c r="EL92" s="19">
        <v>400.59</v>
      </c>
    </row>
    <row r="93" spans="2:142" x14ac:dyDescent="0.3">
      <c r="B93" s="75"/>
      <c r="C93" s="17">
        <v>19.295000000000002</v>
      </c>
      <c r="D93" s="18">
        <v>215.33199999999999</v>
      </c>
      <c r="E93" s="2">
        <v>244.59800000000001</v>
      </c>
      <c r="F93" s="2">
        <v>85.787999999999997</v>
      </c>
      <c r="G93" s="2">
        <v>113.22499999999999</v>
      </c>
      <c r="H93" s="2">
        <v>226.274</v>
      </c>
      <c r="I93" s="2">
        <v>154.691</v>
      </c>
      <c r="J93" s="2">
        <v>98.671999999999997</v>
      </c>
      <c r="K93" s="19">
        <v>104.57</v>
      </c>
      <c r="L93" s="2">
        <v>41.151000000000003</v>
      </c>
      <c r="M93" s="2">
        <v>24.152000000000001</v>
      </c>
      <c r="N93" s="2">
        <v>118.69799999999999</v>
      </c>
      <c r="O93" s="2">
        <v>59.575000000000003</v>
      </c>
      <c r="P93" s="2">
        <v>77.424000000000007</v>
      </c>
      <c r="Q93" s="2">
        <v>370.92700000000002</v>
      </c>
      <c r="R93" s="2">
        <v>224.65199999999999</v>
      </c>
      <c r="S93" s="2">
        <v>95.692999999999998</v>
      </c>
      <c r="T93" s="19">
        <v>82.277000000000001</v>
      </c>
      <c r="V93" s="75"/>
      <c r="W93" s="17">
        <v>19.295000000000002</v>
      </c>
      <c r="X93" s="18">
        <v>92.757999999999996</v>
      </c>
      <c r="Y93" s="2">
        <v>133.916</v>
      </c>
      <c r="Z93" s="2">
        <v>72.040999999999997</v>
      </c>
      <c r="AA93" s="2">
        <v>99.275999999999996</v>
      </c>
      <c r="AB93" s="2">
        <v>152.89599999999999</v>
      </c>
      <c r="AC93" s="2">
        <v>231.143</v>
      </c>
      <c r="AD93" s="2">
        <v>307.64499999999998</v>
      </c>
      <c r="AE93" s="2">
        <v>220.136</v>
      </c>
      <c r="AF93" s="19">
        <v>244.78800000000001</v>
      </c>
      <c r="AG93" s="2">
        <v>62.442</v>
      </c>
      <c r="AH93" s="2">
        <v>103.934</v>
      </c>
      <c r="AI93" s="2">
        <v>170.785</v>
      </c>
      <c r="AJ93" s="2">
        <v>131.38200000000001</v>
      </c>
      <c r="AK93" s="2">
        <v>104.66800000000001</v>
      </c>
      <c r="AL93" s="2">
        <v>235.18100000000001</v>
      </c>
      <c r="AM93" s="2">
        <v>169.04499999999999</v>
      </c>
      <c r="AN93" s="2">
        <v>167.964</v>
      </c>
      <c r="AO93" s="19">
        <v>3633.56</v>
      </c>
      <c r="AQ93" s="75"/>
      <c r="AR93" s="17">
        <v>19.295000000000002</v>
      </c>
      <c r="AS93" s="18">
        <v>118.10599999999999</v>
      </c>
      <c r="AT93" s="2">
        <v>83.576999999999998</v>
      </c>
      <c r="AU93" s="2">
        <v>128.68700000000001</v>
      </c>
      <c r="AV93" s="2">
        <v>40.396999999999998</v>
      </c>
      <c r="AW93" s="2">
        <v>71.042000000000002</v>
      </c>
      <c r="AX93" s="2">
        <v>70.111000000000004</v>
      </c>
      <c r="AY93" s="2">
        <v>88.325999999999993</v>
      </c>
      <c r="AZ93" s="19">
        <v>59.896999999999998</v>
      </c>
      <c r="BA93" s="2">
        <v>134.09899999999999</v>
      </c>
      <c r="BB93" s="2">
        <v>210.28200000000001</v>
      </c>
      <c r="BC93" s="2">
        <v>101.911</v>
      </c>
      <c r="BD93" s="2">
        <v>50.439</v>
      </c>
      <c r="BE93" s="2">
        <v>89.460999999999999</v>
      </c>
      <c r="BF93" s="19">
        <v>49.881999999999998</v>
      </c>
      <c r="BH93" s="75"/>
      <c r="BI93" s="17">
        <v>19.295000000000002</v>
      </c>
      <c r="BJ93" s="18">
        <v>344.19900000000001</v>
      </c>
      <c r="BK93" s="2">
        <v>168.06800000000001</v>
      </c>
      <c r="BL93" s="2">
        <v>183.16900000000001</v>
      </c>
      <c r="BM93" s="2">
        <v>76.382999999999996</v>
      </c>
      <c r="BN93" s="2">
        <v>120.32899999999999</v>
      </c>
      <c r="BO93" s="2">
        <v>55.658999999999999</v>
      </c>
      <c r="BP93" s="2">
        <v>156.21</v>
      </c>
      <c r="BQ93" s="2">
        <v>168.65700000000001</v>
      </c>
      <c r="BR93" s="19">
        <v>204.30099999999999</v>
      </c>
      <c r="BS93" s="2">
        <v>351.73</v>
      </c>
      <c r="BT93" s="2">
        <v>273.76400000000001</v>
      </c>
      <c r="BU93" s="2">
        <v>546.84799999999996</v>
      </c>
      <c r="BV93" s="2">
        <v>44.874000000000002</v>
      </c>
      <c r="BW93" s="2">
        <v>55.122</v>
      </c>
      <c r="BX93" s="2">
        <v>88.513000000000005</v>
      </c>
      <c r="BY93" s="2">
        <v>332.678</v>
      </c>
      <c r="BZ93" s="2">
        <v>220.85599999999999</v>
      </c>
      <c r="CA93" s="19">
        <v>206.27099999999999</v>
      </c>
      <c r="CC93" s="75"/>
      <c r="CD93" s="17">
        <v>19.295000000000002</v>
      </c>
      <c r="CE93" s="18">
        <v>55.133000000000003</v>
      </c>
      <c r="CF93" s="2">
        <v>211.499</v>
      </c>
      <c r="CG93" s="2">
        <v>119.23</v>
      </c>
      <c r="CH93" s="2">
        <v>278.41899999999998</v>
      </c>
      <c r="CI93" s="2">
        <v>184.607</v>
      </c>
      <c r="CJ93" s="2">
        <v>173.23599999999999</v>
      </c>
      <c r="CK93" s="2">
        <v>90.152000000000001</v>
      </c>
      <c r="CL93" s="2">
        <v>100.52500000000001</v>
      </c>
      <c r="CM93" s="19">
        <v>163.70599999999999</v>
      </c>
      <c r="CN93" s="2">
        <v>80.947000000000003</v>
      </c>
      <c r="CO93" s="2">
        <v>124.67400000000001</v>
      </c>
      <c r="CP93" s="2">
        <v>26.696999999999999</v>
      </c>
      <c r="CQ93" s="2">
        <v>156.54300000000001</v>
      </c>
      <c r="CR93" s="2">
        <v>160.96600000000001</v>
      </c>
      <c r="CS93" s="2">
        <v>229.892</v>
      </c>
      <c r="CT93" s="2">
        <v>173.48</v>
      </c>
      <c r="CU93" s="2">
        <v>102.705</v>
      </c>
      <c r="CV93" s="19">
        <v>209.208</v>
      </c>
      <c r="CX93" s="75"/>
      <c r="CY93" s="17">
        <v>19.295000000000002</v>
      </c>
      <c r="CZ93" s="18">
        <v>87.519000000000005</v>
      </c>
      <c r="DA93" s="2">
        <v>153.499</v>
      </c>
      <c r="DB93" s="2">
        <v>112.45699999999999</v>
      </c>
      <c r="DC93" s="2">
        <v>87.938999999999993</v>
      </c>
      <c r="DD93" s="2">
        <v>179.077</v>
      </c>
      <c r="DE93" s="2">
        <v>39.28</v>
      </c>
      <c r="DF93" s="2">
        <v>56.335999999999999</v>
      </c>
      <c r="DG93" s="2">
        <v>32.764000000000003</v>
      </c>
      <c r="DH93" s="19">
        <v>77.254000000000005</v>
      </c>
      <c r="DI93" s="2">
        <v>162.44300000000001</v>
      </c>
      <c r="DJ93" s="2">
        <v>94.257999999999996</v>
      </c>
      <c r="DK93" s="2">
        <v>163.03399999999999</v>
      </c>
      <c r="DL93" s="2">
        <v>84.745000000000005</v>
      </c>
      <c r="DM93" s="2">
        <v>84.778000000000006</v>
      </c>
      <c r="DN93" s="2">
        <v>107.904</v>
      </c>
      <c r="DO93" s="2">
        <v>59.634999999999998</v>
      </c>
      <c r="DP93" s="2">
        <v>70.92</v>
      </c>
      <c r="DQ93" s="19">
        <v>76.697000000000003</v>
      </c>
      <c r="DS93" s="75"/>
      <c r="DT93" s="17">
        <v>19.295000000000002</v>
      </c>
      <c r="DU93" s="18">
        <v>325.63299999999998</v>
      </c>
      <c r="DV93" s="2">
        <v>332.142</v>
      </c>
      <c r="DW93" s="2">
        <v>96.481999999999999</v>
      </c>
      <c r="DX93" s="2">
        <v>643.87900000000002</v>
      </c>
      <c r="DY93" s="2">
        <v>618.63499999999999</v>
      </c>
      <c r="DZ93" s="2">
        <v>1411.8910000000001</v>
      </c>
      <c r="EA93" s="2">
        <v>100.422</v>
      </c>
      <c r="EB93" s="2">
        <v>220.86600000000001</v>
      </c>
      <c r="EC93" s="19">
        <v>204.58099999999999</v>
      </c>
      <c r="ED93" s="2">
        <v>280.56900000000002</v>
      </c>
      <c r="EE93" s="2">
        <v>84.623000000000005</v>
      </c>
      <c r="EF93" s="2">
        <v>299.18400000000003</v>
      </c>
      <c r="EG93" s="2">
        <v>696.69899999999996</v>
      </c>
      <c r="EH93" s="2">
        <v>738.24400000000003</v>
      </c>
      <c r="EI93" s="2">
        <v>729.04499999999996</v>
      </c>
      <c r="EJ93" s="2">
        <v>308.02800000000002</v>
      </c>
      <c r="EK93" s="2">
        <v>598.39700000000005</v>
      </c>
      <c r="EL93" s="19">
        <v>433.71100000000001</v>
      </c>
    </row>
    <row r="94" spans="2:142" x14ac:dyDescent="0.3">
      <c r="B94" s="75"/>
      <c r="C94" s="17">
        <v>19.521999999999998</v>
      </c>
      <c r="D94" s="18">
        <v>199.792</v>
      </c>
      <c r="E94" s="2">
        <v>224.471</v>
      </c>
      <c r="F94" s="2">
        <v>79.281000000000006</v>
      </c>
      <c r="G94" s="2">
        <v>136.41900000000001</v>
      </c>
      <c r="H94" s="2">
        <v>293.28199999999998</v>
      </c>
      <c r="I94" s="2">
        <v>147.40899999999999</v>
      </c>
      <c r="J94" s="2">
        <v>121.60299999999999</v>
      </c>
      <c r="K94" s="19">
        <v>118.551</v>
      </c>
      <c r="L94" s="2">
        <v>45.162999999999997</v>
      </c>
      <c r="M94" s="2">
        <v>27.471</v>
      </c>
      <c r="N94" s="2">
        <v>87.242999999999995</v>
      </c>
      <c r="O94" s="2">
        <v>73.055999999999997</v>
      </c>
      <c r="P94" s="2">
        <v>60.941000000000003</v>
      </c>
      <c r="Q94" s="2">
        <v>362.08300000000003</v>
      </c>
      <c r="R94" s="2">
        <v>235.875</v>
      </c>
      <c r="S94" s="2">
        <v>88.766999999999996</v>
      </c>
      <c r="T94" s="19">
        <v>96.826999999999998</v>
      </c>
      <c r="V94" s="75"/>
      <c r="W94" s="17">
        <v>19.521999999999998</v>
      </c>
      <c r="X94" s="18">
        <v>89.16</v>
      </c>
      <c r="Y94" s="2">
        <v>112.652</v>
      </c>
      <c r="Z94" s="2">
        <v>56.045999999999999</v>
      </c>
      <c r="AA94" s="2">
        <v>84.367000000000004</v>
      </c>
      <c r="AB94" s="2">
        <v>142.66499999999999</v>
      </c>
      <c r="AC94" s="2">
        <v>177.65600000000001</v>
      </c>
      <c r="AD94" s="2">
        <v>328.49700000000001</v>
      </c>
      <c r="AE94" s="2">
        <v>165.46</v>
      </c>
      <c r="AF94" s="19">
        <v>214.387</v>
      </c>
      <c r="AG94" s="2">
        <v>63.19</v>
      </c>
      <c r="AH94" s="2">
        <v>103.001</v>
      </c>
      <c r="AI94" s="2">
        <v>150.15199999999999</v>
      </c>
      <c r="AJ94" s="2">
        <v>144.49600000000001</v>
      </c>
      <c r="AK94" s="2">
        <v>114.294</v>
      </c>
      <c r="AL94" s="2">
        <v>202.768</v>
      </c>
      <c r="AM94" s="2">
        <v>186.66</v>
      </c>
      <c r="AN94" s="2">
        <v>183.648</v>
      </c>
      <c r="AO94" s="19">
        <v>3169.1669999999999</v>
      </c>
      <c r="AQ94" s="75"/>
      <c r="AR94" s="17">
        <v>19.521999999999998</v>
      </c>
      <c r="AS94" s="18">
        <v>117.294</v>
      </c>
      <c r="AT94" s="2">
        <v>80.206000000000003</v>
      </c>
      <c r="AU94" s="2">
        <v>109.67</v>
      </c>
      <c r="AV94" s="2">
        <v>44.225999999999999</v>
      </c>
      <c r="AW94" s="2">
        <v>66.405000000000001</v>
      </c>
      <c r="AX94" s="2">
        <v>61.268000000000001</v>
      </c>
      <c r="AY94" s="2">
        <v>101.387</v>
      </c>
      <c r="AZ94" s="19">
        <v>73.721000000000004</v>
      </c>
      <c r="BA94" s="2">
        <v>145.952</v>
      </c>
      <c r="BB94" s="2">
        <v>174.328</v>
      </c>
      <c r="BC94" s="2">
        <v>102.789</v>
      </c>
      <c r="BD94" s="2">
        <v>55.631999999999998</v>
      </c>
      <c r="BE94" s="2">
        <v>93.843999999999994</v>
      </c>
      <c r="BF94" s="19">
        <v>56.15</v>
      </c>
      <c r="BH94" s="75"/>
      <c r="BI94" s="17">
        <v>19.521999999999998</v>
      </c>
      <c r="BJ94" s="18">
        <v>360.67099999999999</v>
      </c>
      <c r="BK94" s="2">
        <v>159.63</v>
      </c>
      <c r="BL94" s="2">
        <v>162.74600000000001</v>
      </c>
      <c r="BM94" s="2">
        <v>64.994</v>
      </c>
      <c r="BN94" s="2">
        <v>114.39700000000001</v>
      </c>
      <c r="BO94" s="2">
        <v>63.643999999999998</v>
      </c>
      <c r="BP94" s="2">
        <v>148.84200000000001</v>
      </c>
      <c r="BQ94" s="2">
        <v>188.43899999999999</v>
      </c>
      <c r="BR94" s="19">
        <v>216.816</v>
      </c>
      <c r="BS94" s="2">
        <v>329.39800000000002</v>
      </c>
      <c r="BT94" s="2">
        <v>256.82100000000003</v>
      </c>
      <c r="BU94" s="2">
        <v>536.61699999999996</v>
      </c>
      <c r="BV94" s="2">
        <v>31.847999999999999</v>
      </c>
      <c r="BW94" s="2">
        <v>35.378</v>
      </c>
      <c r="BX94" s="2">
        <v>90.941999999999993</v>
      </c>
      <c r="BY94" s="2">
        <v>287.55200000000002</v>
      </c>
      <c r="BZ94" s="2">
        <v>239.798</v>
      </c>
      <c r="CA94" s="19">
        <v>197.59399999999999</v>
      </c>
      <c r="CC94" s="75"/>
      <c r="CD94" s="17">
        <v>19.521999999999998</v>
      </c>
      <c r="CE94" s="18">
        <v>68.625</v>
      </c>
      <c r="CF94" s="2">
        <v>215.68199999999999</v>
      </c>
      <c r="CG94" s="2">
        <v>136.226</v>
      </c>
      <c r="CH94" s="2">
        <v>308.85899999999998</v>
      </c>
      <c r="CI94" s="2">
        <v>200.494</v>
      </c>
      <c r="CJ94" s="2">
        <v>133.005</v>
      </c>
      <c r="CK94" s="2">
        <v>84.793000000000006</v>
      </c>
      <c r="CL94" s="2">
        <v>105.691</v>
      </c>
      <c r="CM94" s="19">
        <v>176.798</v>
      </c>
      <c r="CN94" s="2">
        <v>70.177000000000007</v>
      </c>
      <c r="CO94" s="2">
        <v>122.254</v>
      </c>
      <c r="CP94" s="2">
        <v>49.634</v>
      </c>
      <c r="CQ94" s="2">
        <v>176.11600000000001</v>
      </c>
      <c r="CR94" s="2">
        <v>145.00200000000001</v>
      </c>
      <c r="CS94" s="2">
        <v>190.93</v>
      </c>
      <c r="CT94" s="2">
        <v>174.51499999999999</v>
      </c>
      <c r="CU94" s="2">
        <v>105.393</v>
      </c>
      <c r="CV94" s="19">
        <v>198.511</v>
      </c>
      <c r="CX94" s="75"/>
      <c r="CY94" s="17">
        <v>19.521999999999998</v>
      </c>
      <c r="CZ94" s="18">
        <v>89.534999999999997</v>
      </c>
      <c r="DA94" s="2">
        <v>147.15</v>
      </c>
      <c r="DB94" s="2">
        <v>100.629</v>
      </c>
      <c r="DC94" s="2">
        <v>79.748999999999995</v>
      </c>
      <c r="DD94" s="2">
        <v>161.874</v>
      </c>
      <c r="DE94" s="2">
        <v>43.350999999999999</v>
      </c>
      <c r="DF94" s="2">
        <v>49.456000000000003</v>
      </c>
      <c r="DG94" s="2">
        <v>42.424999999999997</v>
      </c>
      <c r="DH94" s="19">
        <v>83.581199999999995</v>
      </c>
      <c r="DI94" s="2">
        <v>175.21899999999999</v>
      </c>
      <c r="DJ94" s="2">
        <v>100.931</v>
      </c>
      <c r="DK94" s="2">
        <v>153.86000000000001</v>
      </c>
      <c r="DL94" s="2">
        <v>101.617</v>
      </c>
      <c r="DM94" s="2">
        <v>47.993000000000002</v>
      </c>
      <c r="DN94" s="2">
        <v>97.823999999999998</v>
      </c>
      <c r="DO94" s="2">
        <v>70.311000000000007</v>
      </c>
      <c r="DP94" s="2">
        <v>47.232999999999997</v>
      </c>
      <c r="DQ94" s="19">
        <v>76.816999999999993</v>
      </c>
      <c r="DS94" s="75"/>
      <c r="DT94" s="17">
        <v>19.521999999999998</v>
      </c>
      <c r="DU94" s="18">
        <v>339.142</v>
      </c>
      <c r="DV94" s="2">
        <v>346.39100000000002</v>
      </c>
      <c r="DW94" s="2">
        <v>100.96599999999999</v>
      </c>
      <c r="DX94" s="2">
        <v>519.86400000000003</v>
      </c>
      <c r="DY94" s="2">
        <v>560.74699999999996</v>
      </c>
      <c r="DZ94" s="2">
        <v>1287.0170000000001</v>
      </c>
      <c r="EA94" s="2">
        <v>94.334000000000003</v>
      </c>
      <c r="EB94" s="2">
        <v>248.71100000000001</v>
      </c>
      <c r="EC94" s="19">
        <v>206.38</v>
      </c>
      <c r="ED94" s="2">
        <v>303.32</v>
      </c>
      <c r="EE94" s="2">
        <v>104.38800000000001</v>
      </c>
      <c r="EF94" s="2">
        <v>265.93099999999998</v>
      </c>
      <c r="EG94" s="2">
        <v>611.78099999999995</v>
      </c>
      <c r="EH94" s="2">
        <v>490.63400000000001</v>
      </c>
      <c r="EI94" s="2">
        <v>753.38499999999999</v>
      </c>
      <c r="EJ94" s="2">
        <v>269.39299999999997</v>
      </c>
      <c r="EK94" s="2">
        <v>540.85799999999995</v>
      </c>
      <c r="EL94" s="19">
        <v>464.51499999999999</v>
      </c>
    </row>
    <row r="95" spans="2:142" x14ac:dyDescent="0.3">
      <c r="B95" s="75"/>
      <c r="C95" s="17">
        <v>19.748999999999999</v>
      </c>
      <c r="D95" s="18">
        <v>201.74799999999999</v>
      </c>
      <c r="E95" s="2">
        <v>191.23099999999999</v>
      </c>
      <c r="F95" s="2">
        <v>91.822999999999993</v>
      </c>
      <c r="G95" s="2">
        <v>139.096</v>
      </c>
      <c r="H95" s="2">
        <v>335.1</v>
      </c>
      <c r="I95" s="2">
        <v>146.66</v>
      </c>
      <c r="J95" s="2">
        <v>160.011</v>
      </c>
      <c r="K95" s="19">
        <v>140.08199999999999</v>
      </c>
      <c r="L95" s="2">
        <v>44.704000000000001</v>
      </c>
      <c r="M95" s="2">
        <v>29.67</v>
      </c>
      <c r="N95" s="2">
        <v>65.872</v>
      </c>
      <c r="O95" s="2">
        <v>92.96</v>
      </c>
      <c r="P95" s="2">
        <v>59.96</v>
      </c>
      <c r="Q95" s="2">
        <v>309.98099999999999</v>
      </c>
      <c r="R95" s="2">
        <v>234.56399999999999</v>
      </c>
      <c r="S95" s="2">
        <v>78.549000000000007</v>
      </c>
      <c r="T95" s="19">
        <v>122.727</v>
      </c>
      <c r="V95" s="75"/>
      <c r="W95" s="17">
        <v>19.748999999999999</v>
      </c>
      <c r="X95" s="18">
        <v>86.177000000000007</v>
      </c>
      <c r="Y95" s="2">
        <v>102.178</v>
      </c>
      <c r="Z95" s="2">
        <v>55.667999999999999</v>
      </c>
      <c r="AA95" s="2">
        <v>89.552999999999997</v>
      </c>
      <c r="AB95" s="2">
        <v>145.92500000000001</v>
      </c>
      <c r="AC95" s="2">
        <v>131.02199999999999</v>
      </c>
      <c r="AD95" s="2">
        <v>364.13099999999997</v>
      </c>
      <c r="AE95" s="2">
        <v>165.166</v>
      </c>
      <c r="AF95" s="19">
        <v>171.65899999999999</v>
      </c>
      <c r="AG95" s="2">
        <v>89.195999999999998</v>
      </c>
      <c r="AH95" s="2">
        <v>98.343999999999994</v>
      </c>
      <c r="AI95" s="2">
        <v>142.392</v>
      </c>
      <c r="AJ95" s="2">
        <v>131.58199999999999</v>
      </c>
      <c r="AK95" s="2">
        <v>134.76499999999999</v>
      </c>
      <c r="AL95" s="2">
        <v>200.84</v>
      </c>
      <c r="AM95" s="2">
        <v>235.27199999999999</v>
      </c>
      <c r="AN95" s="2">
        <v>210.191</v>
      </c>
      <c r="AO95" s="19">
        <v>3000.0720000000001</v>
      </c>
      <c r="AQ95" s="75"/>
      <c r="AR95" s="17">
        <v>19.748999999999999</v>
      </c>
      <c r="AS95" s="18">
        <v>119.712</v>
      </c>
      <c r="AT95" s="2">
        <v>86.671000000000006</v>
      </c>
      <c r="AU95" s="2">
        <v>87.864999999999995</v>
      </c>
      <c r="AV95" s="2">
        <v>36.619</v>
      </c>
      <c r="AW95" s="2">
        <v>62.993000000000002</v>
      </c>
      <c r="AX95" s="2">
        <v>45.133000000000003</v>
      </c>
      <c r="AY95" s="2">
        <v>84.480999999999995</v>
      </c>
      <c r="AZ95" s="19">
        <v>97.128</v>
      </c>
      <c r="BA95" s="2">
        <v>150.00399999999999</v>
      </c>
      <c r="BB95" s="2">
        <v>144.81200000000001</v>
      </c>
      <c r="BC95" s="2">
        <v>96.701999999999998</v>
      </c>
      <c r="BD95" s="2">
        <v>60.587000000000003</v>
      </c>
      <c r="BE95" s="2">
        <v>90.23</v>
      </c>
      <c r="BF95" s="19">
        <v>78.650000000000006</v>
      </c>
      <c r="BH95" s="75"/>
      <c r="BI95" s="17">
        <v>19.748999999999999</v>
      </c>
      <c r="BJ95" s="18">
        <v>405.01400000000001</v>
      </c>
      <c r="BK95" s="2">
        <v>145.733</v>
      </c>
      <c r="BL95" s="2">
        <v>130.66900000000001</v>
      </c>
      <c r="BM95" s="2">
        <v>63.445</v>
      </c>
      <c r="BN95" s="2">
        <v>95.504999999999995</v>
      </c>
      <c r="BO95" s="2">
        <v>72.456999999999994</v>
      </c>
      <c r="BP95" s="2">
        <v>152.27600000000001</v>
      </c>
      <c r="BQ95" s="2">
        <v>186.57</v>
      </c>
      <c r="BR95" s="19">
        <v>250.63</v>
      </c>
      <c r="BS95" s="2">
        <v>301.41899999999998</v>
      </c>
      <c r="BT95" s="2">
        <v>250.01499999999999</v>
      </c>
      <c r="BU95" s="2">
        <v>453.94499999999999</v>
      </c>
      <c r="BV95" s="2">
        <v>36.886000000000003</v>
      </c>
      <c r="BW95" s="2">
        <v>28.620999999999999</v>
      </c>
      <c r="BX95" s="2">
        <v>99.233999999999995</v>
      </c>
      <c r="BY95" s="2">
        <v>245.667</v>
      </c>
      <c r="BZ95" s="2">
        <v>241.691</v>
      </c>
      <c r="CA95" s="19">
        <v>198.49199999999999</v>
      </c>
      <c r="CC95" s="75"/>
      <c r="CD95" s="17">
        <v>19.748999999999999</v>
      </c>
      <c r="CE95" s="18">
        <v>69.846000000000004</v>
      </c>
      <c r="CF95" s="2">
        <v>199.995</v>
      </c>
      <c r="CG95" s="2">
        <v>128.864</v>
      </c>
      <c r="CH95" s="2">
        <v>413.88799999999998</v>
      </c>
      <c r="CI95" s="2">
        <v>235.16300000000001</v>
      </c>
      <c r="CJ95" s="2">
        <v>102.91200000000001</v>
      </c>
      <c r="CK95" s="2">
        <v>81.186000000000007</v>
      </c>
      <c r="CL95" s="2">
        <v>119.824</v>
      </c>
      <c r="CM95" s="19">
        <v>221.75200000000001</v>
      </c>
      <c r="CN95" s="2">
        <v>76.655000000000001</v>
      </c>
      <c r="CO95" s="2">
        <v>103.86499999999999</v>
      </c>
      <c r="CP95" s="2">
        <v>54.67</v>
      </c>
      <c r="CQ95" s="2">
        <v>258.29500000000002</v>
      </c>
      <c r="CR95" s="2">
        <v>128.78700000000001</v>
      </c>
      <c r="CS95" s="2">
        <v>185.99</v>
      </c>
      <c r="CT95" s="2">
        <v>176.63300000000001</v>
      </c>
      <c r="CU95" s="2">
        <v>127.157</v>
      </c>
      <c r="CV95" s="19">
        <v>181.227</v>
      </c>
      <c r="CX95" s="75"/>
      <c r="CY95" s="17">
        <v>19.748999999999999</v>
      </c>
      <c r="CZ95" s="18">
        <v>101.137</v>
      </c>
      <c r="DA95" s="2">
        <v>136.60900000000001</v>
      </c>
      <c r="DB95" s="2">
        <v>96.144000000000005</v>
      </c>
      <c r="DC95" s="2">
        <v>76.712000000000003</v>
      </c>
      <c r="DD95" s="2">
        <v>129.00700000000001</v>
      </c>
      <c r="DE95" s="2">
        <v>37.384999999999998</v>
      </c>
      <c r="DF95" s="2">
        <v>41.817999999999998</v>
      </c>
      <c r="DG95" s="2">
        <v>40.634999999999998</v>
      </c>
      <c r="DH95" s="19">
        <v>82.701999999999998</v>
      </c>
      <c r="DI95" s="2">
        <v>173.71600000000001</v>
      </c>
      <c r="DJ95" s="2">
        <v>102.43300000000001</v>
      </c>
      <c r="DK95" s="2">
        <v>144.96799999999999</v>
      </c>
      <c r="DL95" s="2">
        <v>98.611999999999995</v>
      </c>
      <c r="DM95" s="2">
        <v>44.524000000000001</v>
      </c>
      <c r="DN95" s="2">
        <v>90.01</v>
      </c>
      <c r="DO95" s="2">
        <v>81.332999999999998</v>
      </c>
      <c r="DP95" s="2">
        <v>38.335000000000001</v>
      </c>
      <c r="DQ95" s="19">
        <v>74.072000000000003</v>
      </c>
      <c r="DS95" s="75"/>
      <c r="DT95" s="17">
        <v>19.748999999999999</v>
      </c>
      <c r="DU95" s="18">
        <v>339.16699999999997</v>
      </c>
      <c r="DV95" s="2">
        <v>384.07400000000001</v>
      </c>
      <c r="DW95" s="2">
        <v>129.589</v>
      </c>
      <c r="DX95" s="2">
        <v>465.33300000000003</v>
      </c>
      <c r="DY95" s="2">
        <v>559.79100000000005</v>
      </c>
      <c r="DZ95" s="2">
        <v>1094.0899999999999</v>
      </c>
      <c r="EA95" s="2">
        <v>112.63200000000001</v>
      </c>
      <c r="EB95" s="2">
        <v>258.95499999999998</v>
      </c>
      <c r="EC95" s="19">
        <v>223.63300000000001</v>
      </c>
      <c r="ED95" s="2">
        <v>315.036</v>
      </c>
      <c r="EE95" s="2">
        <v>122.26900000000001</v>
      </c>
      <c r="EF95" s="2">
        <v>202.15899999999999</v>
      </c>
      <c r="EG95" s="2">
        <v>575.87599999999998</v>
      </c>
      <c r="EH95" s="2">
        <v>362.10399999999998</v>
      </c>
      <c r="EI95" s="2">
        <v>766.96900000000005</v>
      </c>
      <c r="EJ95" s="2">
        <v>247.75800000000001</v>
      </c>
      <c r="EK95" s="2">
        <v>534.70100000000002</v>
      </c>
      <c r="EL95" s="19">
        <v>447.07799999999997</v>
      </c>
    </row>
    <row r="96" spans="2:142" x14ac:dyDescent="0.3">
      <c r="B96" s="75"/>
      <c r="C96" s="17">
        <v>19.975999999999999</v>
      </c>
      <c r="D96" s="18">
        <v>190.673</v>
      </c>
      <c r="E96" s="2">
        <v>153.398</v>
      </c>
      <c r="F96" s="2">
        <v>82.88</v>
      </c>
      <c r="G96" s="2">
        <v>148.624</v>
      </c>
      <c r="H96" s="2">
        <v>341.85199999999998</v>
      </c>
      <c r="I96" s="2">
        <v>138.37700000000001</v>
      </c>
      <c r="J96" s="2">
        <v>200.90899999999999</v>
      </c>
      <c r="K96" s="19">
        <v>168.982</v>
      </c>
      <c r="L96" s="2">
        <v>36.167000000000002</v>
      </c>
      <c r="M96" s="2">
        <v>52.41</v>
      </c>
      <c r="N96" s="2">
        <v>57.445999999999998</v>
      </c>
      <c r="O96" s="2">
        <v>93.840999999999994</v>
      </c>
      <c r="P96" s="2">
        <v>46.978999999999999</v>
      </c>
      <c r="Q96" s="2">
        <v>269.91699999999997</v>
      </c>
      <c r="R96" s="2">
        <v>241.39400000000001</v>
      </c>
      <c r="S96" s="2">
        <v>86.025000000000006</v>
      </c>
      <c r="T96" s="19">
        <v>150.041</v>
      </c>
      <c r="V96" s="75"/>
      <c r="W96" s="17">
        <v>19.975999999999999</v>
      </c>
      <c r="X96" s="18">
        <v>83.006</v>
      </c>
      <c r="Y96" s="2">
        <v>86.245999999999995</v>
      </c>
      <c r="Z96" s="2">
        <v>59.884999999999998</v>
      </c>
      <c r="AA96" s="2">
        <v>86.751000000000005</v>
      </c>
      <c r="AB96" s="2">
        <v>142.392</v>
      </c>
      <c r="AC96" s="2">
        <v>115.791</v>
      </c>
      <c r="AD96" s="2">
        <v>341.85300000000001</v>
      </c>
      <c r="AE96" s="2">
        <v>169.56800000000001</v>
      </c>
      <c r="AF96" s="19">
        <v>149.124</v>
      </c>
      <c r="AG96" s="2">
        <v>119.05200000000001</v>
      </c>
      <c r="AH96" s="2">
        <v>82.518000000000001</v>
      </c>
      <c r="AI96" s="2">
        <v>126.744</v>
      </c>
      <c r="AJ96" s="2">
        <v>120.498</v>
      </c>
      <c r="AK96" s="2">
        <v>165.00399999999999</v>
      </c>
      <c r="AL96" s="2">
        <v>191.48599999999999</v>
      </c>
      <c r="AM96" s="2">
        <v>256.45800000000003</v>
      </c>
      <c r="AN96" s="2">
        <v>226.886</v>
      </c>
      <c r="AO96" s="19">
        <v>3201.4740000000002</v>
      </c>
      <c r="AQ96" s="75"/>
      <c r="AR96" s="17">
        <v>19.975999999999999</v>
      </c>
      <c r="AS96" s="18">
        <v>137.85400000000001</v>
      </c>
      <c r="AT96" s="2">
        <v>79.543000000000006</v>
      </c>
      <c r="AU96" s="2">
        <v>66.019000000000005</v>
      </c>
      <c r="AV96" s="2">
        <v>41.947000000000003</v>
      </c>
      <c r="AW96" s="2">
        <v>45.462000000000003</v>
      </c>
      <c r="AX96" s="2">
        <v>35.984000000000002</v>
      </c>
      <c r="AY96" s="2">
        <v>95.721999999999994</v>
      </c>
      <c r="AZ96" s="19">
        <v>149.31899999999999</v>
      </c>
      <c r="BA96" s="2">
        <v>165.321</v>
      </c>
      <c r="BB96" s="2">
        <v>136.44800000000001</v>
      </c>
      <c r="BC96" s="2">
        <v>97.087999999999994</v>
      </c>
      <c r="BD96" s="2">
        <v>69.307000000000002</v>
      </c>
      <c r="BE96" s="2">
        <v>69.067999999999998</v>
      </c>
      <c r="BF96" s="19">
        <v>93.004999999999995</v>
      </c>
      <c r="BH96" s="75"/>
      <c r="BI96" s="17">
        <v>19.975999999999999</v>
      </c>
      <c r="BJ96" s="18">
        <v>403.28199999999998</v>
      </c>
      <c r="BK96" s="2">
        <v>146.96100000000001</v>
      </c>
      <c r="BL96" s="2">
        <v>121.262</v>
      </c>
      <c r="BM96" s="2">
        <v>63.795999999999999</v>
      </c>
      <c r="BN96" s="2">
        <v>85.637</v>
      </c>
      <c r="BO96" s="2">
        <v>70.906999999999996</v>
      </c>
      <c r="BP96" s="2">
        <v>125.602</v>
      </c>
      <c r="BQ96" s="2">
        <v>184.791</v>
      </c>
      <c r="BR96" s="19">
        <v>273.75299999999999</v>
      </c>
      <c r="BS96" s="2">
        <v>340.49299999999999</v>
      </c>
      <c r="BT96" s="2">
        <v>228.709</v>
      </c>
      <c r="BU96" s="2">
        <v>355.11599999999999</v>
      </c>
      <c r="BV96" s="2">
        <v>28.506</v>
      </c>
      <c r="BW96" s="2">
        <v>34.85</v>
      </c>
      <c r="BX96" s="2">
        <v>104.68300000000001</v>
      </c>
      <c r="BY96" s="2">
        <v>218.012</v>
      </c>
      <c r="BZ96" s="2">
        <v>228.36600000000001</v>
      </c>
      <c r="CA96" s="19">
        <v>227.374</v>
      </c>
      <c r="CC96" s="75"/>
      <c r="CD96" s="17">
        <v>19.975999999999999</v>
      </c>
      <c r="CE96" s="18">
        <v>70.054000000000002</v>
      </c>
      <c r="CF96" s="2">
        <v>202.125</v>
      </c>
      <c r="CG96" s="2">
        <v>94.245000000000005</v>
      </c>
      <c r="CH96" s="2">
        <v>516.38800000000003</v>
      </c>
      <c r="CI96" s="2">
        <v>275.01</v>
      </c>
      <c r="CJ96" s="2">
        <v>85.807000000000002</v>
      </c>
      <c r="CK96" s="2">
        <v>77.099000000000004</v>
      </c>
      <c r="CL96" s="2">
        <v>112.551</v>
      </c>
      <c r="CM96" s="19">
        <v>231.37200000000001</v>
      </c>
      <c r="CN96" s="2">
        <v>76.287000000000006</v>
      </c>
      <c r="CO96" s="2">
        <v>112.97799999999999</v>
      </c>
      <c r="CP96" s="2">
        <v>66.957999999999998</v>
      </c>
      <c r="CQ96" s="2">
        <v>303.37099999999998</v>
      </c>
      <c r="CR96" s="2">
        <v>121.569</v>
      </c>
      <c r="CS96" s="2">
        <v>205.41300000000001</v>
      </c>
      <c r="CT96" s="2">
        <v>185.32300000000001</v>
      </c>
      <c r="CU96" s="2">
        <v>143.65199999999999</v>
      </c>
      <c r="CV96" s="19">
        <v>161.43700000000001</v>
      </c>
      <c r="CX96" s="75"/>
      <c r="CY96" s="17">
        <v>19.975999999999999</v>
      </c>
      <c r="CZ96" s="18">
        <v>89.248000000000005</v>
      </c>
      <c r="DA96" s="2">
        <v>125.768</v>
      </c>
      <c r="DB96" s="2">
        <v>102.666</v>
      </c>
      <c r="DC96" s="2">
        <v>53.725999999999999</v>
      </c>
      <c r="DD96" s="2">
        <v>113.703</v>
      </c>
      <c r="DE96" s="2">
        <v>37.030999999999999</v>
      </c>
      <c r="DF96" s="2">
        <v>39.146000000000001</v>
      </c>
      <c r="DG96" s="2">
        <v>50.036999999999999</v>
      </c>
      <c r="DH96" s="19">
        <v>76.656400000000005</v>
      </c>
      <c r="DI96" s="2">
        <v>168.14</v>
      </c>
      <c r="DJ96" s="2">
        <v>122.459</v>
      </c>
      <c r="DK96" s="2">
        <v>168.28200000000001</v>
      </c>
      <c r="DL96" s="2">
        <v>81.346000000000004</v>
      </c>
      <c r="DM96" s="2">
        <v>50.351999999999997</v>
      </c>
      <c r="DN96" s="2">
        <v>88.462999999999994</v>
      </c>
      <c r="DO96" s="2">
        <v>103.53</v>
      </c>
      <c r="DP96" s="2">
        <v>31.363</v>
      </c>
      <c r="DQ96" s="19">
        <v>59.731000000000002</v>
      </c>
      <c r="DS96" s="75"/>
      <c r="DT96" s="17">
        <v>19.975999999999999</v>
      </c>
      <c r="DU96" s="18">
        <v>310.48399999999998</v>
      </c>
      <c r="DV96" s="2">
        <v>369.05700000000002</v>
      </c>
      <c r="DW96" s="2">
        <v>165.5</v>
      </c>
      <c r="DX96" s="2">
        <v>459.37</v>
      </c>
      <c r="DY96" s="2">
        <v>566.11</v>
      </c>
      <c r="DZ96" s="2">
        <v>855.94299999999998</v>
      </c>
      <c r="EA96" s="2">
        <v>117.855</v>
      </c>
      <c r="EB96" s="2">
        <v>252.91900000000001</v>
      </c>
      <c r="EC96" s="19">
        <v>231.87299999999999</v>
      </c>
      <c r="ED96" s="2">
        <v>306.68799999999999</v>
      </c>
      <c r="EE96" s="2">
        <v>164.364</v>
      </c>
      <c r="EF96" s="2">
        <v>153.85300000000001</v>
      </c>
      <c r="EG96" s="2">
        <v>596.60699999999997</v>
      </c>
      <c r="EH96" s="2">
        <v>292.03100000000001</v>
      </c>
      <c r="EI96" s="2">
        <v>759.85</v>
      </c>
      <c r="EJ96" s="2">
        <v>247.636</v>
      </c>
      <c r="EK96" s="2">
        <v>524.63400000000001</v>
      </c>
      <c r="EL96" s="19">
        <v>380.43700000000001</v>
      </c>
    </row>
    <row r="97" spans="2:142" x14ac:dyDescent="0.3">
      <c r="B97" s="75"/>
      <c r="C97" s="17">
        <v>20.202999999999999</v>
      </c>
      <c r="D97" s="18">
        <v>195.167</v>
      </c>
      <c r="E97" s="2">
        <v>147.77099999999999</v>
      </c>
      <c r="F97" s="2">
        <v>65.227999999999994</v>
      </c>
      <c r="G97" s="2">
        <v>147.41999999999999</v>
      </c>
      <c r="H97" s="2">
        <v>368.202</v>
      </c>
      <c r="I97" s="2">
        <v>127.831</v>
      </c>
      <c r="J97" s="2">
        <v>194.13300000000001</v>
      </c>
      <c r="K97" s="19">
        <v>134.678</v>
      </c>
      <c r="L97" s="2">
        <v>19.629000000000001</v>
      </c>
      <c r="M97" s="2">
        <v>69.203000000000003</v>
      </c>
      <c r="N97" s="2">
        <v>52.277000000000001</v>
      </c>
      <c r="O97" s="2">
        <v>75.183000000000007</v>
      </c>
      <c r="P97" s="2">
        <v>53.62</v>
      </c>
      <c r="Q97" s="2">
        <v>225.92699999999999</v>
      </c>
      <c r="R97" s="2">
        <v>253.8</v>
      </c>
      <c r="S97" s="2">
        <v>117.786</v>
      </c>
      <c r="T97" s="19">
        <v>136.79900000000001</v>
      </c>
      <c r="V97" s="75"/>
      <c r="W97" s="17">
        <v>20.202999999999999</v>
      </c>
      <c r="X97" s="18">
        <v>73.063000000000002</v>
      </c>
      <c r="Y97" s="2">
        <v>74.655000000000001</v>
      </c>
      <c r="Z97" s="2">
        <v>66.576999999999998</v>
      </c>
      <c r="AA97" s="2">
        <v>82.613</v>
      </c>
      <c r="AB97" s="2">
        <v>150.92400000000001</v>
      </c>
      <c r="AC97" s="2">
        <v>137.84899999999999</v>
      </c>
      <c r="AD97" s="2">
        <v>310.51499999999999</v>
      </c>
      <c r="AE97" s="2">
        <v>188.505</v>
      </c>
      <c r="AF97" s="19">
        <v>140.38900000000001</v>
      </c>
      <c r="AG97" s="2">
        <v>122.934</v>
      </c>
      <c r="AH97" s="2">
        <v>70.796999999999997</v>
      </c>
      <c r="AI97" s="2">
        <v>116.151</v>
      </c>
      <c r="AJ97" s="2">
        <v>101.72</v>
      </c>
      <c r="AK97" s="2">
        <v>214.13800000000001</v>
      </c>
      <c r="AL97" s="2">
        <v>167.57400000000001</v>
      </c>
      <c r="AM97" s="2">
        <v>224.125</v>
      </c>
      <c r="AN97" s="2">
        <v>259.92200000000003</v>
      </c>
      <c r="AO97" s="19">
        <v>3147.0259999999998</v>
      </c>
      <c r="AQ97" s="75"/>
      <c r="AR97" s="17">
        <v>20.202999999999999</v>
      </c>
      <c r="AS97" s="18">
        <v>180.21600000000001</v>
      </c>
      <c r="AT97" s="2">
        <v>100.676</v>
      </c>
      <c r="AU97" s="2">
        <v>51.768000000000001</v>
      </c>
      <c r="AV97" s="2">
        <v>36.418999999999997</v>
      </c>
      <c r="AW97" s="2">
        <v>41.78</v>
      </c>
      <c r="AX97" s="2">
        <v>39.152000000000001</v>
      </c>
      <c r="AY97" s="2">
        <v>103.04300000000001</v>
      </c>
      <c r="AZ97" s="19">
        <v>180.191</v>
      </c>
      <c r="BA97" s="2">
        <v>202.096</v>
      </c>
      <c r="BB97" s="2">
        <v>139.79599999999999</v>
      </c>
      <c r="BC97" s="2">
        <v>104.708</v>
      </c>
      <c r="BD97" s="2">
        <v>61.005000000000003</v>
      </c>
      <c r="BE97" s="2">
        <v>64.242999999999995</v>
      </c>
      <c r="BF97" s="19">
        <v>92.23</v>
      </c>
      <c r="BH97" s="75"/>
      <c r="BI97" s="17">
        <v>20.202999999999999</v>
      </c>
      <c r="BJ97" s="18">
        <v>364.86099999999999</v>
      </c>
      <c r="BK97" s="2">
        <v>136.93100000000001</v>
      </c>
      <c r="BL97" s="2">
        <v>137.489</v>
      </c>
      <c r="BM97" s="2">
        <v>55.942999999999998</v>
      </c>
      <c r="BN97" s="2">
        <v>86.65</v>
      </c>
      <c r="BO97" s="2">
        <v>76.349000000000004</v>
      </c>
      <c r="BP97" s="2">
        <v>123.562</v>
      </c>
      <c r="BQ97" s="2">
        <v>165.64099999999999</v>
      </c>
      <c r="BR97" s="19">
        <v>280.91899999999998</v>
      </c>
      <c r="BS97" s="2">
        <v>409.15699999999998</v>
      </c>
      <c r="BT97" s="2">
        <v>194.44200000000001</v>
      </c>
      <c r="BU97" s="2">
        <v>282.69</v>
      </c>
      <c r="BV97" s="2">
        <v>45.253999999999998</v>
      </c>
      <c r="BW97" s="2">
        <v>43.811999999999998</v>
      </c>
      <c r="BX97" s="2">
        <v>107.11499999999999</v>
      </c>
      <c r="BY97" s="2">
        <v>190.83600000000001</v>
      </c>
      <c r="BZ97" s="2">
        <v>248.55500000000001</v>
      </c>
      <c r="CA97" s="19">
        <v>246.32599999999999</v>
      </c>
      <c r="CC97" s="75"/>
      <c r="CD97" s="17">
        <v>20.202999999999999</v>
      </c>
      <c r="CE97" s="18">
        <v>65.483999999999995</v>
      </c>
      <c r="CF97" s="2">
        <v>204.16800000000001</v>
      </c>
      <c r="CG97" s="2">
        <v>65.853999999999999</v>
      </c>
      <c r="CH97" s="2">
        <v>553.11300000000006</v>
      </c>
      <c r="CI97" s="2">
        <v>314.904</v>
      </c>
      <c r="CJ97" s="2">
        <v>80.754999999999995</v>
      </c>
      <c r="CK97" s="2">
        <v>68.180999999999997</v>
      </c>
      <c r="CL97" s="2">
        <v>109.621</v>
      </c>
      <c r="CM97" s="19">
        <v>227.523</v>
      </c>
      <c r="CN97" s="2">
        <v>71.56</v>
      </c>
      <c r="CO97" s="2">
        <v>101.35599999999999</v>
      </c>
      <c r="CP97" s="2">
        <v>77.010999999999996</v>
      </c>
      <c r="CQ97" s="2">
        <v>328.60899999999998</v>
      </c>
      <c r="CR97" s="2">
        <v>119.17</v>
      </c>
      <c r="CS97" s="2">
        <v>214.50899999999999</v>
      </c>
      <c r="CT97" s="2">
        <v>184.28899999999999</v>
      </c>
      <c r="CU97" s="2">
        <v>154.60599999999999</v>
      </c>
      <c r="CV97" s="19">
        <v>179.29599999999999</v>
      </c>
      <c r="CX97" s="75"/>
      <c r="CY97" s="17">
        <v>20.202999999999999</v>
      </c>
      <c r="CZ97" s="18">
        <v>86.629000000000005</v>
      </c>
      <c r="DA97" s="2">
        <v>108.28400000000001</v>
      </c>
      <c r="DB97" s="2">
        <v>99.616</v>
      </c>
      <c r="DC97" s="2">
        <v>57.570999999999998</v>
      </c>
      <c r="DD97" s="2">
        <v>93.825000000000003</v>
      </c>
      <c r="DE97" s="2">
        <v>40.531999999999996</v>
      </c>
      <c r="DF97" s="2">
        <v>40.137</v>
      </c>
      <c r="DG97" s="2">
        <v>59.011000000000003</v>
      </c>
      <c r="DH97" s="19">
        <v>64.377399999999994</v>
      </c>
      <c r="DI97" s="2">
        <v>181.185</v>
      </c>
      <c r="DJ97" s="2">
        <v>134.94300000000001</v>
      </c>
      <c r="DK97" s="2">
        <v>199.64500000000001</v>
      </c>
      <c r="DL97" s="2">
        <v>73.471999999999994</v>
      </c>
      <c r="DM97" s="2">
        <v>65.921000000000006</v>
      </c>
      <c r="DN97" s="2">
        <v>89.706999999999994</v>
      </c>
      <c r="DO97" s="2">
        <v>106.664</v>
      </c>
      <c r="DP97" s="2">
        <v>41.018999999999998</v>
      </c>
      <c r="DQ97" s="19">
        <v>50.887</v>
      </c>
      <c r="DS97" s="75"/>
      <c r="DT97" s="17">
        <v>20.202999999999999</v>
      </c>
      <c r="DU97" s="18">
        <v>312.12299999999999</v>
      </c>
      <c r="DV97" s="2">
        <v>295.31700000000001</v>
      </c>
      <c r="DW97" s="2">
        <v>202.12200000000001</v>
      </c>
      <c r="DX97" s="2">
        <v>614.27200000000005</v>
      </c>
      <c r="DY97" s="2">
        <v>490.25099999999998</v>
      </c>
      <c r="DZ97" s="2">
        <v>669.40700000000004</v>
      </c>
      <c r="EA97" s="2">
        <v>124.40300000000001</v>
      </c>
      <c r="EB97" s="2">
        <v>232.96199999999999</v>
      </c>
      <c r="EC97" s="19">
        <v>250.642</v>
      </c>
      <c r="ED97" s="2">
        <v>316.38400000000001</v>
      </c>
      <c r="EE97" s="2">
        <v>207.90299999999999</v>
      </c>
      <c r="EF97" s="2">
        <v>126.727</v>
      </c>
      <c r="EG97" s="2">
        <v>622.10500000000002</v>
      </c>
      <c r="EH97" s="2">
        <v>288.24900000000002</v>
      </c>
      <c r="EI97" s="2">
        <v>804.43100000000004</v>
      </c>
      <c r="EJ97" s="2">
        <v>244.51300000000001</v>
      </c>
      <c r="EK97" s="2">
        <v>468.03699999999998</v>
      </c>
      <c r="EL97" s="19">
        <v>333.52699999999999</v>
      </c>
    </row>
    <row r="98" spans="2:142" x14ac:dyDescent="0.3">
      <c r="B98" s="75"/>
      <c r="C98" s="17">
        <v>20.43</v>
      </c>
      <c r="D98" s="18">
        <v>185.113</v>
      </c>
      <c r="E98" s="2">
        <v>130.988</v>
      </c>
      <c r="F98" s="2">
        <v>60.57</v>
      </c>
      <c r="G98" s="2">
        <v>139.67099999999999</v>
      </c>
      <c r="H98" s="2">
        <v>387.90800000000002</v>
      </c>
      <c r="I98" s="2">
        <v>124.79300000000001</v>
      </c>
      <c r="J98" s="2">
        <v>157.81899999999999</v>
      </c>
      <c r="K98" s="19">
        <v>92.412999999999997</v>
      </c>
      <c r="L98" s="2">
        <v>29.256</v>
      </c>
      <c r="M98" s="2">
        <v>68.105999999999995</v>
      </c>
      <c r="N98" s="2">
        <v>41.646000000000001</v>
      </c>
      <c r="O98" s="2">
        <v>71.537999999999997</v>
      </c>
      <c r="P98" s="2">
        <v>67.677000000000007</v>
      </c>
      <c r="Q98" s="2">
        <v>210.06299999999999</v>
      </c>
      <c r="R98" s="2">
        <v>273.392</v>
      </c>
      <c r="S98" s="2">
        <v>137.91800000000001</v>
      </c>
      <c r="T98" s="19">
        <v>97.453000000000003</v>
      </c>
      <c r="V98" s="75"/>
      <c r="W98" s="17">
        <v>20.43</v>
      </c>
      <c r="X98" s="18">
        <v>92.194000000000003</v>
      </c>
      <c r="Y98" s="2">
        <v>72.881</v>
      </c>
      <c r="Z98" s="2">
        <v>89.953000000000003</v>
      </c>
      <c r="AA98" s="2">
        <v>101.905</v>
      </c>
      <c r="AB98" s="2">
        <v>181.87799999999999</v>
      </c>
      <c r="AC98" s="2">
        <v>185.60300000000001</v>
      </c>
      <c r="AD98" s="2">
        <v>280.85500000000002</v>
      </c>
      <c r="AE98" s="2">
        <v>222.12700000000001</v>
      </c>
      <c r="AF98" s="19">
        <v>138.27099999999999</v>
      </c>
      <c r="AG98" s="2">
        <v>105.28100000000001</v>
      </c>
      <c r="AH98" s="2">
        <v>61.677</v>
      </c>
      <c r="AI98" s="2">
        <v>123.952</v>
      </c>
      <c r="AJ98" s="2">
        <v>98.225999999999999</v>
      </c>
      <c r="AK98" s="2">
        <v>223.38200000000001</v>
      </c>
      <c r="AL98" s="2">
        <v>179.483</v>
      </c>
      <c r="AM98" s="2">
        <v>162.80199999999999</v>
      </c>
      <c r="AN98" s="2">
        <v>306.14999999999998</v>
      </c>
      <c r="AO98" s="19">
        <v>2742.26</v>
      </c>
      <c r="AQ98" s="75"/>
      <c r="AR98" s="17">
        <v>20.43</v>
      </c>
      <c r="AS98" s="18">
        <v>184.89400000000001</v>
      </c>
      <c r="AT98" s="2">
        <v>112.11799999999999</v>
      </c>
      <c r="AU98" s="2">
        <v>39.238999999999997</v>
      </c>
      <c r="AV98" s="2">
        <v>31.719000000000001</v>
      </c>
      <c r="AW98" s="2">
        <v>42.761000000000003</v>
      </c>
      <c r="AX98" s="2">
        <v>33.168999999999997</v>
      </c>
      <c r="AY98" s="2">
        <v>97.159000000000006</v>
      </c>
      <c r="AZ98" s="19">
        <v>207.22200000000001</v>
      </c>
      <c r="BA98" s="2">
        <v>198.625</v>
      </c>
      <c r="BB98" s="2">
        <v>138.43199999999999</v>
      </c>
      <c r="BC98" s="2">
        <v>111.169</v>
      </c>
      <c r="BD98" s="2">
        <v>69.063999999999993</v>
      </c>
      <c r="BE98" s="2">
        <v>60.854999999999997</v>
      </c>
      <c r="BF98" s="19">
        <v>74.087999999999994</v>
      </c>
      <c r="BH98" s="75"/>
      <c r="BI98" s="17">
        <v>20.43</v>
      </c>
      <c r="BJ98" s="18">
        <v>302.154</v>
      </c>
      <c r="BK98" s="2">
        <v>143.11099999999999</v>
      </c>
      <c r="BL98" s="2">
        <v>142.04300000000001</v>
      </c>
      <c r="BM98" s="2">
        <v>50.058</v>
      </c>
      <c r="BN98" s="2">
        <v>105.10899999999999</v>
      </c>
      <c r="BO98" s="2">
        <v>93.03</v>
      </c>
      <c r="BP98" s="2">
        <v>148.00800000000001</v>
      </c>
      <c r="BQ98" s="2">
        <v>164.04599999999999</v>
      </c>
      <c r="BR98" s="19">
        <v>270.709</v>
      </c>
      <c r="BS98" s="2">
        <v>421.92200000000003</v>
      </c>
      <c r="BT98" s="2">
        <v>165.37299999999999</v>
      </c>
      <c r="BU98" s="2">
        <v>208.90199999999999</v>
      </c>
      <c r="BV98" s="2">
        <v>78.069999999999993</v>
      </c>
      <c r="BW98" s="2">
        <v>58.286000000000001</v>
      </c>
      <c r="BX98" s="2">
        <v>95.581999999999994</v>
      </c>
      <c r="BY98" s="2">
        <v>187.09399999999999</v>
      </c>
      <c r="BZ98" s="2">
        <v>268.90600000000001</v>
      </c>
      <c r="CA98" s="19">
        <v>245.41200000000001</v>
      </c>
      <c r="CC98" s="75"/>
      <c r="CD98" s="17">
        <v>20.43</v>
      </c>
      <c r="CE98" s="18">
        <v>64.938000000000002</v>
      </c>
      <c r="CF98" s="2">
        <v>206.149</v>
      </c>
      <c r="CG98" s="2">
        <v>56.192</v>
      </c>
      <c r="CH98" s="2">
        <v>553.86099999999999</v>
      </c>
      <c r="CI98" s="2">
        <v>364.452</v>
      </c>
      <c r="CJ98" s="2">
        <v>101.611</v>
      </c>
      <c r="CK98" s="2">
        <v>59.235999999999997</v>
      </c>
      <c r="CL98" s="2">
        <v>103.15600000000001</v>
      </c>
      <c r="CM98" s="19">
        <v>214.26499999999999</v>
      </c>
      <c r="CN98" s="2">
        <v>53.329000000000001</v>
      </c>
      <c r="CO98" s="2">
        <v>108.321</v>
      </c>
      <c r="CP98" s="2">
        <v>74.683999999999997</v>
      </c>
      <c r="CQ98" s="2">
        <v>408.20600000000002</v>
      </c>
      <c r="CR98" s="2">
        <v>102.11799999999999</v>
      </c>
      <c r="CS98" s="2">
        <v>202.184</v>
      </c>
      <c r="CT98" s="2">
        <v>191.27699999999999</v>
      </c>
      <c r="CU98" s="2">
        <v>167.69800000000001</v>
      </c>
      <c r="CV98" s="19">
        <v>161.005</v>
      </c>
      <c r="CX98" s="75"/>
      <c r="CY98" s="17">
        <v>20.43</v>
      </c>
      <c r="CZ98" s="18">
        <v>77.087999999999994</v>
      </c>
      <c r="DA98" s="2">
        <v>99.578999999999994</v>
      </c>
      <c r="DB98" s="2">
        <v>117.911</v>
      </c>
      <c r="DC98" s="2">
        <v>73.23</v>
      </c>
      <c r="DD98" s="2">
        <v>101.884</v>
      </c>
      <c r="DE98" s="2">
        <v>37.042999999999999</v>
      </c>
      <c r="DF98" s="2">
        <v>44.457000000000001</v>
      </c>
      <c r="DG98" s="2">
        <v>60.433999999999997</v>
      </c>
      <c r="DH98" s="19">
        <v>54.927999999999997</v>
      </c>
      <c r="DI98" s="2">
        <v>176.393</v>
      </c>
      <c r="DJ98" s="2">
        <v>142.79499999999999</v>
      </c>
      <c r="DK98" s="2">
        <v>206.73699999999999</v>
      </c>
      <c r="DL98" s="2">
        <v>50.753999999999998</v>
      </c>
      <c r="DM98" s="2">
        <v>89.918000000000006</v>
      </c>
      <c r="DN98" s="2">
        <v>80.941000000000003</v>
      </c>
      <c r="DO98" s="2">
        <v>117.07599999999999</v>
      </c>
      <c r="DP98" s="2">
        <v>47.328000000000003</v>
      </c>
      <c r="DQ98" s="19">
        <v>49.817</v>
      </c>
      <c r="DS98" s="75"/>
      <c r="DT98" s="17">
        <v>20.43</v>
      </c>
      <c r="DU98" s="18">
        <v>326.51900000000001</v>
      </c>
      <c r="DV98" s="2">
        <v>209.62899999999999</v>
      </c>
      <c r="DW98" s="2">
        <v>218.14400000000001</v>
      </c>
      <c r="DX98" s="2">
        <v>871.952</v>
      </c>
      <c r="DY98" s="2">
        <v>410.767</v>
      </c>
      <c r="DZ98" s="2">
        <v>483.85599999999999</v>
      </c>
      <c r="EA98" s="2">
        <v>113.313</v>
      </c>
      <c r="EB98" s="2">
        <v>207.80500000000001</v>
      </c>
      <c r="EC98" s="19">
        <v>268.495</v>
      </c>
      <c r="ED98" s="2">
        <v>333.49200000000002</v>
      </c>
      <c r="EE98" s="2">
        <v>248.15899999999999</v>
      </c>
      <c r="EF98" s="2">
        <v>113.244</v>
      </c>
      <c r="EG98" s="2">
        <v>732.37900000000002</v>
      </c>
      <c r="EH98" s="2">
        <v>376.06099999999998</v>
      </c>
      <c r="EI98" s="2">
        <v>801.7</v>
      </c>
      <c r="EJ98" s="2">
        <v>222.12299999999999</v>
      </c>
      <c r="EK98" s="2">
        <v>438.04</v>
      </c>
      <c r="EL98" s="19">
        <v>327.32</v>
      </c>
    </row>
    <row r="99" spans="2:142" x14ac:dyDescent="0.3">
      <c r="B99" s="75"/>
      <c r="C99" s="17">
        <v>20.657</v>
      </c>
      <c r="D99" s="18">
        <v>179.24799999999999</v>
      </c>
      <c r="E99" s="2">
        <v>130.93299999999999</v>
      </c>
      <c r="F99" s="2">
        <v>77.007000000000005</v>
      </c>
      <c r="G99" s="2">
        <v>123.824</v>
      </c>
      <c r="H99" s="2">
        <v>374.59699999999998</v>
      </c>
      <c r="I99" s="2">
        <v>136.27600000000001</v>
      </c>
      <c r="J99" s="2">
        <v>115.67400000000001</v>
      </c>
      <c r="K99" s="19">
        <v>76.694000000000003</v>
      </c>
      <c r="L99" s="2">
        <v>43.283999999999999</v>
      </c>
      <c r="M99" s="2">
        <v>50.603000000000002</v>
      </c>
      <c r="N99" s="2">
        <v>28.742999999999999</v>
      </c>
      <c r="O99" s="2">
        <v>56.298999999999999</v>
      </c>
      <c r="P99" s="2">
        <v>83.266000000000005</v>
      </c>
      <c r="Q99" s="2">
        <v>222.35599999999999</v>
      </c>
      <c r="R99" s="2">
        <v>282.77499999999998</v>
      </c>
      <c r="S99" s="2">
        <v>149.02600000000001</v>
      </c>
      <c r="T99" s="19">
        <v>84.46</v>
      </c>
      <c r="V99" s="75"/>
      <c r="W99" s="17">
        <v>20.657</v>
      </c>
      <c r="X99" s="18">
        <v>125.378</v>
      </c>
      <c r="Y99" s="2">
        <v>85.421999999999997</v>
      </c>
      <c r="Z99" s="2">
        <v>113.569</v>
      </c>
      <c r="AA99" s="2">
        <v>142.72399999999999</v>
      </c>
      <c r="AB99" s="2">
        <v>202.03700000000001</v>
      </c>
      <c r="AC99" s="2">
        <v>238.71199999999999</v>
      </c>
      <c r="AD99" s="2">
        <v>315.23399999999998</v>
      </c>
      <c r="AE99" s="2">
        <v>253.28700000000001</v>
      </c>
      <c r="AF99" s="19">
        <v>159.273</v>
      </c>
      <c r="AG99" s="2">
        <v>96.605999999999995</v>
      </c>
      <c r="AH99" s="2">
        <v>48.701999999999998</v>
      </c>
      <c r="AI99" s="2">
        <v>123.163</v>
      </c>
      <c r="AJ99" s="2">
        <v>99.507000000000005</v>
      </c>
      <c r="AK99" s="2">
        <v>231.89099999999999</v>
      </c>
      <c r="AL99" s="2">
        <v>167.626</v>
      </c>
      <c r="AM99" s="2">
        <v>138.03299999999999</v>
      </c>
      <c r="AN99" s="2">
        <v>324.96899999999999</v>
      </c>
      <c r="AO99" s="19">
        <v>2084.44</v>
      </c>
      <c r="AQ99" s="75"/>
      <c r="AR99" s="17">
        <v>20.657</v>
      </c>
      <c r="AS99" s="18">
        <v>170.59700000000001</v>
      </c>
      <c r="AT99" s="2">
        <v>121.735</v>
      </c>
      <c r="AU99" s="2">
        <v>26.97</v>
      </c>
      <c r="AV99" s="2">
        <v>35.01</v>
      </c>
      <c r="AW99" s="2">
        <v>44.402000000000001</v>
      </c>
      <c r="AX99" s="2">
        <v>29.99</v>
      </c>
      <c r="AY99" s="2">
        <v>90.869</v>
      </c>
      <c r="AZ99" s="19">
        <v>242.06700000000001</v>
      </c>
      <c r="BA99" s="2">
        <v>192.434</v>
      </c>
      <c r="BB99" s="2">
        <v>140.54900000000001</v>
      </c>
      <c r="BC99" s="2">
        <v>140.11199999999999</v>
      </c>
      <c r="BD99" s="2">
        <v>67.995999999999995</v>
      </c>
      <c r="BE99" s="2">
        <v>82.260999999999996</v>
      </c>
      <c r="BF99" s="19">
        <v>60.712000000000003</v>
      </c>
      <c r="BH99" s="75"/>
      <c r="BI99" s="17">
        <v>20.657</v>
      </c>
      <c r="BJ99" s="18">
        <v>254.28100000000001</v>
      </c>
      <c r="BK99" s="2">
        <v>133.49</v>
      </c>
      <c r="BL99" s="2">
        <v>124.58499999999999</v>
      </c>
      <c r="BM99" s="2">
        <v>45.335999999999999</v>
      </c>
      <c r="BN99" s="2">
        <v>103.636</v>
      </c>
      <c r="BO99" s="2">
        <v>111.985</v>
      </c>
      <c r="BP99" s="2">
        <v>182.874</v>
      </c>
      <c r="BQ99" s="2">
        <v>180.32599999999999</v>
      </c>
      <c r="BR99" s="19">
        <v>251.16499999999999</v>
      </c>
      <c r="BS99" s="2">
        <v>360.65899999999999</v>
      </c>
      <c r="BT99" s="2">
        <v>138.715</v>
      </c>
      <c r="BU99" s="2">
        <v>173.08500000000001</v>
      </c>
      <c r="BV99" s="2">
        <v>107.399</v>
      </c>
      <c r="BW99" s="2">
        <v>62.207000000000001</v>
      </c>
      <c r="BX99" s="2">
        <v>83.644000000000005</v>
      </c>
      <c r="BY99" s="2">
        <v>174.512</v>
      </c>
      <c r="BZ99" s="2">
        <v>290.89400000000001</v>
      </c>
      <c r="CA99" s="19">
        <v>228.75399999999999</v>
      </c>
      <c r="CC99" s="75"/>
      <c r="CD99" s="17">
        <v>20.657</v>
      </c>
      <c r="CE99" s="18">
        <v>47.267000000000003</v>
      </c>
      <c r="CF99" s="2">
        <v>197.87899999999999</v>
      </c>
      <c r="CG99" s="2">
        <v>58.887</v>
      </c>
      <c r="CH99" s="2">
        <v>527.80399999999997</v>
      </c>
      <c r="CI99" s="2">
        <v>407.85500000000002</v>
      </c>
      <c r="CJ99" s="2">
        <v>112.14100000000001</v>
      </c>
      <c r="CK99" s="2">
        <v>44.680999999999997</v>
      </c>
      <c r="CL99" s="2">
        <v>92.152000000000001</v>
      </c>
      <c r="CM99" s="19">
        <v>212.21199999999999</v>
      </c>
      <c r="CN99" s="2">
        <v>44.430999999999997</v>
      </c>
      <c r="CO99" s="2">
        <v>99.087999999999994</v>
      </c>
      <c r="CP99" s="2">
        <v>73.289000000000001</v>
      </c>
      <c r="CQ99" s="2">
        <v>477.79500000000002</v>
      </c>
      <c r="CR99" s="2">
        <v>120.65300000000001</v>
      </c>
      <c r="CS99" s="2">
        <v>201.255</v>
      </c>
      <c r="CT99" s="2">
        <v>184.92</v>
      </c>
      <c r="CU99" s="2">
        <v>200.34100000000001</v>
      </c>
      <c r="CV99" s="19">
        <v>153.512</v>
      </c>
      <c r="CX99" s="75"/>
      <c r="CY99" s="17">
        <v>20.657</v>
      </c>
      <c r="CZ99" s="18">
        <v>72.682000000000002</v>
      </c>
      <c r="DA99" s="2">
        <v>96.991</v>
      </c>
      <c r="DB99" s="2">
        <v>124.134</v>
      </c>
      <c r="DC99" s="2">
        <v>50.682000000000002</v>
      </c>
      <c r="DD99" s="2">
        <v>102.777</v>
      </c>
      <c r="DE99" s="2">
        <v>39.026000000000003</v>
      </c>
      <c r="DF99" s="2">
        <v>56.128</v>
      </c>
      <c r="DG99" s="2">
        <v>58.843000000000004</v>
      </c>
      <c r="DH99" s="19">
        <v>47.962200000000003</v>
      </c>
      <c r="DI99" s="2">
        <v>179.68100000000001</v>
      </c>
      <c r="DJ99" s="2">
        <v>147.47200000000001</v>
      </c>
      <c r="DK99" s="2">
        <v>151.86099999999999</v>
      </c>
      <c r="DL99" s="2">
        <v>62.848999999999997</v>
      </c>
      <c r="DM99" s="2">
        <v>137.446</v>
      </c>
      <c r="DN99" s="2">
        <v>86.527000000000001</v>
      </c>
      <c r="DO99" s="2">
        <v>130.59100000000001</v>
      </c>
      <c r="DP99" s="2">
        <v>56.451000000000001</v>
      </c>
      <c r="DQ99" s="19">
        <v>65.622</v>
      </c>
      <c r="DS99" s="75"/>
      <c r="DT99" s="17">
        <v>20.657</v>
      </c>
      <c r="DU99" s="18">
        <v>332.54700000000003</v>
      </c>
      <c r="DV99" s="2">
        <v>168.76499999999999</v>
      </c>
      <c r="DW99" s="2">
        <v>210.691</v>
      </c>
      <c r="DX99" s="2">
        <v>1162.556</v>
      </c>
      <c r="DY99" s="2">
        <v>331.11700000000002</v>
      </c>
      <c r="DZ99" s="2">
        <v>366.62099999999998</v>
      </c>
      <c r="EA99" s="2">
        <v>116.556</v>
      </c>
      <c r="EB99" s="2">
        <v>173.13</v>
      </c>
      <c r="EC99" s="19">
        <v>292.21199999999999</v>
      </c>
      <c r="ED99" s="2">
        <v>338.05900000000003</v>
      </c>
      <c r="EE99" s="2">
        <v>245.74</v>
      </c>
      <c r="EF99" s="2">
        <v>106.486</v>
      </c>
      <c r="EG99" s="2">
        <v>818.70100000000002</v>
      </c>
      <c r="EH99" s="2">
        <v>443.23</v>
      </c>
      <c r="EI99" s="2">
        <v>769.61</v>
      </c>
      <c r="EJ99" s="2">
        <v>218.69200000000001</v>
      </c>
      <c r="EK99" s="2">
        <v>438.04599999999999</v>
      </c>
      <c r="EL99" s="19">
        <v>334.64400000000001</v>
      </c>
    </row>
    <row r="100" spans="2:142" x14ac:dyDescent="0.3">
      <c r="B100" s="75"/>
      <c r="C100" s="17">
        <v>20.884</v>
      </c>
      <c r="D100" s="18">
        <v>176.428</v>
      </c>
      <c r="E100" s="2">
        <v>149.196</v>
      </c>
      <c r="F100" s="2">
        <v>92.738</v>
      </c>
      <c r="G100" s="2">
        <v>100.94499999999999</v>
      </c>
      <c r="H100" s="2">
        <v>359.58100000000002</v>
      </c>
      <c r="I100" s="2">
        <v>152.684</v>
      </c>
      <c r="J100" s="2">
        <v>86.317999999999998</v>
      </c>
      <c r="K100" s="19">
        <v>86.44</v>
      </c>
      <c r="L100" s="2">
        <v>38.415999999999997</v>
      </c>
      <c r="M100" s="2">
        <v>53.143999999999998</v>
      </c>
      <c r="N100" s="2">
        <v>41.338000000000001</v>
      </c>
      <c r="O100" s="2">
        <v>41.18</v>
      </c>
      <c r="P100" s="2">
        <v>87.555999999999997</v>
      </c>
      <c r="Q100" s="2">
        <v>231.38</v>
      </c>
      <c r="R100" s="2">
        <v>283.21100000000001</v>
      </c>
      <c r="S100" s="2">
        <v>117.21299999999999</v>
      </c>
      <c r="T100" s="19">
        <v>89.975999999999999</v>
      </c>
      <c r="V100" s="75"/>
      <c r="W100" s="17">
        <v>20.884</v>
      </c>
      <c r="X100" s="18">
        <v>97.51</v>
      </c>
      <c r="Y100" s="2">
        <v>101.53100000000001</v>
      </c>
      <c r="Z100" s="2">
        <v>126.73099999999999</v>
      </c>
      <c r="AA100" s="2">
        <v>155.96</v>
      </c>
      <c r="AB100" s="2">
        <v>232.29</v>
      </c>
      <c r="AC100" s="2">
        <v>252.68700000000001</v>
      </c>
      <c r="AD100" s="2">
        <v>356.65800000000002</v>
      </c>
      <c r="AE100" s="2">
        <v>234.751</v>
      </c>
      <c r="AF100" s="19">
        <v>188.41399999999999</v>
      </c>
      <c r="AG100" s="2">
        <v>91.632000000000005</v>
      </c>
      <c r="AH100" s="2">
        <v>49.697000000000003</v>
      </c>
      <c r="AI100" s="2">
        <v>126.056</v>
      </c>
      <c r="AJ100" s="2">
        <v>120.447</v>
      </c>
      <c r="AK100" s="2">
        <v>227.601</v>
      </c>
      <c r="AL100" s="2">
        <v>172.84200000000001</v>
      </c>
      <c r="AM100" s="2">
        <v>127.19499999999999</v>
      </c>
      <c r="AN100" s="2">
        <v>304.44400000000002</v>
      </c>
      <c r="AO100" s="19">
        <v>1551.2729999999999</v>
      </c>
      <c r="AQ100" s="75"/>
      <c r="AR100" s="17">
        <v>20.884</v>
      </c>
      <c r="AS100" s="18">
        <v>145.06800000000001</v>
      </c>
      <c r="AT100" s="2">
        <v>107.78</v>
      </c>
      <c r="AU100" s="2">
        <v>40.042000000000002</v>
      </c>
      <c r="AV100" s="2">
        <v>31.37</v>
      </c>
      <c r="AW100" s="2">
        <v>57.231999999999999</v>
      </c>
      <c r="AX100" s="2">
        <v>38.311</v>
      </c>
      <c r="AY100" s="2">
        <v>60.570999999999998</v>
      </c>
      <c r="AZ100" s="19">
        <v>245.56100000000001</v>
      </c>
      <c r="BA100" s="2">
        <v>173.91</v>
      </c>
      <c r="BB100" s="2">
        <v>124.504</v>
      </c>
      <c r="BC100" s="2">
        <v>121.735</v>
      </c>
      <c r="BD100" s="2">
        <v>75.275000000000006</v>
      </c>
      <c r="BE100" s="2">
        <v>87.134</v>
      </c>
      <c r="BF100" s="19">
        <v>58.298999999999999</v>
      </c>
      <c r="BH100" s="75"/>
      <c r="BI100" s="17">
        <v>20.884</v>
      </c>
      <c r="BJ100" s="18">
        <v>262.98500000000001</v>
      </c>
      <c r="BK100" s="2">
        <v>146.67599999999999</v>
      </c>
      <c r="BL100" s="2">
        <v>105.261</v>
      </c>
      <c r="BM100" s="2">
        <v>41.252000000000002</v>
      </c>
      <c r="BN100" s="2">
        <v>111.175</v>
      </c>
      <c r="BO100" s="2">
        <v>125.21</v>
      </c>
      <c r="BP100" s="2">
        <v>186.19800000000001</v>
      </c>
      <c r="BQ100" s="2">
        <v>215.05</v>
      </c>
      <c r="BR100" s="19">
        <v>226.08</v>
      </c>
      <c r="BS100" s="2">
        <v>304.98399999999998</v>
      </c>
      <c r="BT100" s="2">
        <v>129.917</v>
      </c>
      <c r="BU100" s="2">
        <v>198.52099999999999</v>
      </c>
      <c r="BV100" s="2">
        <v>135.637</v>
      </c>
      <c r="BW100" s="2">
        <v>65.795000000000002</v>
      </c>
      <c r="BX100" s="2">
        <v>82.745000000000005</v>
      </c>
      <c r="BY100" s="2">
        <v>166.43600000000001</v>
      </c>
      <c r="BZ100" s="2">
        <v>302.76299999999998</v>
      </c>
      <c r="CA100" s="19">
        <v>203.27</v>
      </c>
      <c r="CC100" s="75"/>
      <c r="CD100" s="17">
        <v>20.884</v>
      </c>
      <c r="CE100" s="18">
        <v>46.390999999999998</v>
      </c>
      <c r="CF100" s="2">
        <v>194.71600000000001</v>
      </c>
      <c r="CG100" s="2">
        <v>57.523000000000003</v>
      </c>
      <c r="CH100" s="2">
        <v>457.73200000000003</v>
      </c>
      <c r="CI100" s="2">
        <v>412.98</v>
      </c>
      <c r="CJ100" s="2">
        <v>118.617</v>
      </c>
      <c r="CK100" s="2">
        <v>40.207999999999998</v>
      </c>
      <c r="CL100" s="2">
        <v>90.725999999999999</v>
      </c>
      <c r="CM100" s="19">
        <v>197.136</v>
      </c>
      <c r="CN100" s="2">
        <v>53.427999999999997</v>
      </c>
      <c r="CO100" s="2">
        <v>87.745999999999995</v>
      </c>
      <c r="CP100" s="2">
        <v>80.313000000000002</v>
      </c>
      <c r="CQ100" s="2">
        <v>494.23399999999998</v>
      </c>
      <c r="CR100" s="2">
        <v>121.292</v>
      </c>
      <c r="CS100" s="2">
        <v>176.221</v>
      </c>
      <c r="CT100" s="2">
        <v>201.94399999999999</v>
      </c>
      <c r="CU100" s="2">
        <v>231.39</v>
      </c>
      <c r="CV100" s="19">
        <v>173.77600000000001</v>
      </c>
      <c r="CX100" s="75"/>
      <c r="CY100" s="17">
        <v>20.884</v>
      </c>
      <c r="CZ100" s="18">
        <v>76.965000000000003</v>
      </c>
      <c r="DA100" s="2">
        <v>97.766000000000005</v>
      </c>
      <c r="DB100" s="2">
        <v>128.517</v>
      </c>
      <c r="DC100" s="2">
        <v>50.53</v>
      </c>
      <c r="DD100" s="2">
        <v>81.521000000000001</v>
      </c>
      <c r="DE100" s="2">
        <v>34.576999999999998</v>
      </c>
      <c r="DF100" s="2">
        <v>49.281999999999996</v>
      </c>
      <c r="DG100" s="2">
        <v>71.039000000000001</v>
      </c>
      <c r="DH100" s="19">
        <v>51.139499999999998</v>
      </c>
      <c r="DI100" s="2">
        <v>171.423</v>
      </c>
      <c r="DJ100" s="2">
        <v>160.453</v>
      </c>
      <c r="DK100" s="2">
        <v>121.229</v>
      </c>
      <c r="DL100" s="2">
        <v>77.685000000000002</v>
      </c>
      <c r="DM100" s="2">
        <v>152.48099999999999</v>
      </c>
      <c r="DN100" s="2">
        <v>91.245999999999995</v>
      </c>
      <c r="DO100" s="2">
        <v>108.321</v>
      </c>
      <c r="DP100" s="2">
        <v>72.256</v>
      </c>
      <c r="DQ100" s="19">
        <v>84.478999999999999</v>
      </c>
      <c r="DS100" s="75"/>
      <c r="DT100" s="17">
        <v>20.884</v>
      </c>
      <c r="DU100" s="18">
        <v>367.947</v>
      </c>
      <c r="DV100" s="2">
        <v>126.083</v>
      </c>
      <c r="DW100" s="2">
        <v>180.137</v>
      </c>
      <c r="DX100" s="2">
        <v>1351.6079999999999</v>
      </c>
      <c r="DY100" s="2">
        <v>314.36700000000002</v>
      </c>
      <c r="DZ100" s="2">
        <v>300.94099999999997</v>
      </c>
      <c r="EA100" s="2">
        <v>134.892</v>
      </c>
      <c r="EB100" s="2">
        <v>159.79300000000001</v>
      </c>
      <c r="EC100" s="19">
        <v>326.714</v>
      </c>
      <c r="ED100" s="2">
        <v>321.08300000000003</v>
      </c>
      <c r="EE100" s="2">
        <v>226.91499999999999</v>
      </c>
      <c r="EF100" s="2">
        <v>107.389</v>
      </c>
      <c r="EG100" s="2">
        <v>889.43899999999996</v>
      </c>
      <c r="EH100" s="2">
        <v>461.11900000000003</v>
      </c>
      <c r="EI100" s="2">
        <v>737.06200000000001</v>
      </c>
      <c r="EJ100" s="2">
        <v>192.58799999999999</v>
      </c>
      <c r="EK100" s="2">
        <v>402.42</v>
      </c>
      <c r="EL100" s="19">
        <v>330.43599999999998</v>
      </c>
    </row>
    <row r="101" spans="2:142" x14ac:dyDescent="0.3">
      <c r="B101" s="75"/>
      <c r="C101" s="17">
        <v>21.111000000000001</v>
      </c>
      <c r="D101" s="18">
        <v>198.184</v>
      </c>
      <c r="E101" s="2">
        <v>167.47800000000001</v>
      </c>
      <c r="F101" s="2">
        <v>103.676</v>
      </c>
      <c r="G101" s="2">
        <v>104.95099999999999</v>
      </c>
      <c r="H101" s="2">
        <v>340.14</v>
      </c>
      <c r="I101" s="2">
        <v>157.126</v>
      </c>
      <c r="J101" s="2">
        <v>77.433000000000007</v>
      </c>
      <c r="K101" s="19">
        <v>97.227000000000004</v>
      </c>
      <c r="L101" s="2">
        <v>52.637</v>
      </c>
      <c r="M101" s="2">
        <v>57.261000000000003</v>
      </c>
      <c r="N101" s="2">
        <v>53.728999999999999</v>
      </c>
      <c r="O101" s="2">
        <v>37.125999999999998</v>
      </c>
      <c r="P101" s="2">
        <v>78.394999999999996</v>
      </c>
      <c r="Q101" s="2">
        <v>227.19200000000001</v>
      </c>
      <c r="R101" s="2">
        <v>247.721</v>
      </c>
      <c r="S101" s="2">
        <v>95.728999999999999</v>
      </c>
      <c r="T101" s="19">
        <v>133.59800000000001</v>
      </c>
      <c r="V101" s="75"/>
      <c r="W101" s="17">
        <v>21.111000000000001</v>
      </c>
      <c r="X101" s="18">
        <v>66.3</v>
      </c>
      <c r="Y101" s="2">
        <v>106.41800000000001</v>
      </c>
      <c r="Z101" s="2">
        <v>116.92100000000001</v>
      </c>
      <c r="AA101" s="2">
        <v>166.64</v>
      </c>
      <c r="AB101" s="2">
        <v>255.04</v>
      </c>
      <c r="AC101" s="2">
        <v>274.55399999999997</v>
      </c>
      <c r="AD101" s="2">
        <v>378.36799999999999</v>
      </c>
      <c r="AE101" s="2">
        <v>201.149</v>
      </c>
      <c r="AF101" s="19">
        <v>197.52600000000001</v>
      </c>
      <c r="AG101" s="2">
        <v>101.996</v>
      </c>
      <c r="AH101" s="2">
        <v>35.698</v>
      </c>
      <c r="AI101" s="2">
        <v>104.727</v>
      </c>
      <c r="AJ101" s="2">
        <v>123.881</v>
      </c>
      <c r="AK101" s="2">
        <v>226.13</v>
      </c>
      <c r="AL101" s="2">
        <v>196.76900000000001</v>
      </c>
      <c r="AM101" s="2">
        <v>144.685</v>
      </c>
      <c r="AN101" s="2">
        <v>300.262</v>
      </c>
      <c r="AO101" s="19">
        <v>1332.048</v>
      </c>
      <c r="AQ101" s="75"/>
      <c r="AR101" s="17">
        <v>21.111000000000001</v>
      </c>
      <c r="AS101" s="18">
        <v>142.602</v>
      </c>
      <c r="AT101" s="2">
        <v>98.308000000000007</v>
      </c>
      <c r="AU101" s="2">
        <v>42.542000000000002</v>
      </c>
      <c r="AV101" s="2">
        <v>25.32</v>
      </c>
      <c r="AW101" s="2">
        <v>52.311999999999998</v>
      </c>
      <c r="AX101" s="2">
        <v>49.969000000000001</v>
      </c>
      <c r="AY101" s="2">
        <v>58.951999999999998</v>
      </c>
      <c r="AZ101" s="19">
        <v>230.48400000000001</v>
      </c>
      <c r="BA101" s="2">
        <v>156.81200000000001</v>
      </c>
      <c r="BB101" s="2">
        <v>117.265</v>
      </c>
      <c r="BC101" s="2">
        <v>121.15300000000001</v>
      </c>
      <c r="BD101" s="2">
        <v>92.911000000000001</v>
      </c>
      <c r="BE101" s="2">
        <v>82.935000000000002</v>
      </c>
      <c r="BF101" s="19">
        <v>64.102999999999994</v>
      </c>
      <c r="BH101" s="75"/>
      <c r="BI101" s="17">
        <v>21.111000000000001</v>
      </c>
      <c r="BJ101" s="18">
        <v>309.67599999999999</v>
      </c>
      <c r="BK101" s="2">
        <v>152.01900000000001</v>
      </c>
      <c r="BL101" s="2">
        <v>127.383</v>
      </c>
      <c r="BM101" s="2">
        <v>42.225999999999999</v>
      </c>
      <c r="BN101" s="2">
        <v>90.67</v>
      </c>
      <c r="BO101" s="2">
        <v>147.00899999999999</v>
      </c>
      <c r="BP101" s="2">
        <v>161.07400000000001</v>
      </c>
      <c r="BQ101" s="2">
        <v>226.393</v>
      </c>
      <c r="BR101" s="19">
        <v>205.89400000000001</v>
      </c>
      <c r="BS101" s="2">
        <v>232.39099999999999</v>
      </c>
      <c r="BT101" s="2">
        <v>137.75299999999999</v>
      </c>
      <c r="BU101" s="2">
        <v>228.81700000000001</v>
      </c>
      <c r="BV101" s="2">
        <v>150.27199999999999</v>
      </c>
      <c r="BW101" s="2">
        <v>70.09</v>
      </c>
      <c r="BX101" s="2">
        <v>92.673000000000002</v>
      </c>
      <c r="BY101" s="2">
        <v>145.51400000000001</v>
      </c>
      <c r="BZ101" s="2">
        <v>326.38</v>
      </c>
      <c r="CA101" s="19">
        <v>180.16</v>
      </c>
      <c r="CC101" s="75"/>
      <c r="CD101" s="17">
        <v>21.111000000000001</v>
      </c>
      <c r="CE101" s="18">
        <v>48.273000000000003</v>
      </c>
      <c r="CF101" s="2">
        <v>190.44900000000001</v>
      </c>
      <c r="CG101" s="2">
        <v>68.367000000000004</v>
      </c>
      <c r="CH101" s="2">
        <v>351.46199999999999</v>
      </c>
      <c r="CI101" s="2">
        <v>417.55799999999999</v>
      </c>
      <c r="CJ101" s="2">
        <v>115.38800000000001</v>
      </c>
      <c r="CK101" s="2">
        <v>40.045000000000002</v>
      </c>
      <c r="CL101" s="2">
        <v>83.781000000000006</v>
      </c>
      <c r="CM101" s="19">
        <v>165.15100000000001</v>
      </c>
      <c r="CN101" s="2">
        <v>53.926000000000002</v>
      </c>
      <c r="CO101" s="2">
        <v>86.113</v>
      </c>
      <c r="CP101" s="2">
        <v>90.980999999999995</v>
      </c>
      <c r="CQ101" s="2">
        <v>477.66199999999998</v>
      </c>
      <c r="CR101" s="2">
        <v>147.62700000000001</v>
      </c>
      <c r="CS101" s="2">
        <v>178.87100000000001</v>
      </c>
      <c r="CT101" s="2">
        <v>224.34700000000001</v>
      </c>
      <c r="CU101" s="2">
        <v>231.44499999999999</v>
      </c>
      <c r="CV101" s="19">
        <v>174.602</v>
      </c>
      <c r="CX101" s="75"/>
      <c r="CY101" s="17">
        <v>21.111000000000001</v>
      </c>
      <c r="CZ101" s="18">
        <v>92.180999999999997</v>
      </c>
      <c r="DA101" s="2">
        <v>116.785</v>
      </c>
      <c r="DB101" s="2">
        <v>131.08000000000001</v>
      </c>
      <c r="DC101" s="2">
        <v>67.322999999999993</v>
      </c>
      <c r="DD101" s="2">
        <v>71.010000000000005</v>
      </c>
      <c r="DE101" s="2">
        <v>39.573999999999998</v>
      </c>
      <c r="DF101" s="2">
        <v>50.892000000000003</v>
      </c>
      <c r="DG101" s="2">
        <v>85.111000000000004</v>
      </c>
      <c r="DH101" s="19">
        <v>50.7881</v>
      </c>
      <c r="DI101" s="2">
        <v>198.822</v>
      </c>
      <c r="DJ101" s="2">
        <v>165.88300000000001</v>
      </c>
      <c r="DK101" s="2">
        <v>129.012</v>
      </c>
      <c r="DL101" s="2">
        <v>75.739000000000004</v>
      </c>
      <c r="DM101" s="2">
        <v>118.202</v>
      </c>
      <c r="DN101" s="2">
        <v>98.923000000000002</v>
      </c>
      <c r="DO101" s="2">
        <v>84.256</v>
      </c>
      <c r="DP101" s="2">
        <v>68.656000000000006</v>
      </c>
      <c r="DQ101" s="19">
        <v>106.81100000000001</v>
      </c>
      <c r="DS101" s="75"/>
      <c r="DT101" s="17">
        <v>21.111000000000001</v>
      </c>
      <c r="DU101" s="18">
        <v>367.27199999999999</v>
      </c>
      <c r="DV101" s="2">
        <v>93.924000000000007</v>
      </c>
      <c r="DW101" s="2">
        <v>157.40600000000001</v>
      </c>
      <c r="DX101" s="2">
        <v>1461.124</v>
      </c>
      <c r="DY101" s="2">
        <v>334.40100000000001</v>
      </c>
      <c r="DZ101" s="2">
        <v>250.14</v>
      </c>
      <c r="EA101" s="2">
        <v>162.91900000000001</v>
      </c>
      <c r="EB101" s="2">
        <v>141.833</v>
      </c>
      <c r="EC101" s="19">
        <v>348.23500000000001</v>
      </c>
      <c r="ED101" s="2">
        <v>340.07400000000001</v>
      </c>
      <c r="EE101" s="2">
        <v>196.625</v>
      </c>
      <c r="EF101" s="2">
        <v>116.416</v>
      </c>
      <c r="EG101" s="2">
        <v>903.52200000000005</v>
      </c>
      <c r="EH101" s="2">
        <v>420.536</v>
      </c>
      <c r="EI101" s="2">
        <v>665.96299999999997</v>
      </c>
      <c r="EJ101" s="2">
        <v>190.88</v>
      </c>
      <c r="EK101" s="2">
        <v>364.6</v>
      </c>
      <c r="EL101" s="19">
        <v>353.63900000000001</v>
      </c>
    </row>
    <row r="102" spans="2:142" x14ac:dyDescent="0.3">
      <c r="B102" s="75"/>
      <c r="C102" s="17">
        <v>21.338000000000001</v>
      </c>
      <c r="D102" s="18">
        <v>237.73400000000001</v>
      </c>
      <c r="E102" s="2">
        <v>193.54</v>
      </c>
      <c r="F102" s="2">
        <v>117.297</v>
      </c>
      <c r="G102" s="2">
        <v>91.549000000000007</v>
      </c>
      <c r="H102" s="2">
        <v>304.471</v>
      </c>
      <c r="I102" s="2">
        <v>136.447</v>
      </c>
      <c r="J102" s="2">
        <v>62.167999999999999</v>
      </c>
      <c r="K102" s="19">
        <v>96.231999999999999</v>
      </c>
      <c r="L102" s="2">
        <v>50.548000000000002</v>
      </c>
      <c r="M102" s="2">
        <v>63.673999999999999</v>
      </c>
      <c r="N102" s="2">
        <v>67.661000000000001</v>
      </c>
      <c r="O102" s="2">
        <v>41.243000000000002</v>
      </c>
      <c r="P102" s="2">
        <v>70.183000000000007</v>
      </c>
      <c r="Q102" s="2">
        <v>206.15199999999999</v>
      </c>
      <c r="R102" s="2">
        <v>235.05099999999999</v>
      </c>
      <c r="S102" s="2">
        <v>87.65</v>
      </c>
      <c r="T102" s="19">
        <v>178.93199999999999</v>
      </c>
      <c r="V102" s="75"/>
      <c r="W102" s="17">
        <v>21.338000000000001</v>
      </c>
      <c r="X102" s="18">
        <v>66.105999999999995</v>
      </c>
      <c r="Y102" s="2">
        <v>107.45099999999999</v>
      </c>
      <c r="Z102" s="2">
        <v>86.733999999999995</v>
      </c>
      <c r="AA102" s="2">
        <v>146.86500000000001</v>
      </c>
      <c r="AB102" s="2">
        <v>263.35199999999998</v>
      </c>
      <c r="AC102" s="2">
        <v>301.43</v>
      </c>
      <c r="AD102" s="2">
        <v>404.01600000000002</v>
      </c>
      <c r="AE102" s="2">
        <v>178.154</v>
      </c>
      <c r="AF102" s="19">
        <v>210.26900000000001</v>
      </c>
      <c r="AG102" s="2">
        <v>103.051</v>
      </c>
      <c r="AH102" s="2">
        <v>18.640999999999998</v>
      </c>
      <c r="AI102" s="2">
        <v>94.545000000000002</v>
      </c>
      <c r="AJ102" s="2">
        <v>140.6</v>
      </c>
      <c r="AK102" s="2">
        <v>222.50800000000001</v>
      </c>
      <c r="AL102" s="2">
        <v>215.36099999999999</v>
      </c>
      <c r="AM102" s="2">
        <v>175.81</v>
      </c>
      <c r="AN102" s="2">
        <v>317.88799999999998</v>
      </c>
      <c r="AO102" s="19">
        <v>1313.6130000000001</v>
      </c>
      <c r="AQ102" s="75"/>
      <c r="AR102" s="17">
        <v>21.338000000000001</v>
      </c>
      <c r="AS102" s="18">
        <v>138.613</v>
      </c>
      <c r="AT102" s="2">
        <v>103.425</v>
      </c>
      <c r="AU102" s="2">
        <v>52.515999999999998</v>
      </c>
      <c r="AV102" s="2">
        <v>24.449000000000002</v>
      </c>
      <c r="AW102" s="2">
        <v>56.317</v>
      </c>
      <c r="AX102" s="2">
        <v>55.393999999999998</v>
      </c>
      <c r="AY102" s="2">
        <v>55.32</v>
      </c>
      <c r="AZ102" s="19">
        <v>177.751</v>
      </c>
      <c r="BA102" s="2">
        <v>157.69900000000001</v>
      </c>
      <c r="BB102" s="2">
        <v>94.466999999999999</v>
      </c>
      <c r="BC102" s="2">
        <v>127.111</v>
      </c>
      <c r="BD102" s="2">
        <v>98.980999999999995</v>
      </c>
      <c r="BE102" s="2">
        <v>71.543000000000006</v>
      </c>
      <c r="BF102" s="19">
        <v>78.828999999999994</v>
      </c>
      <c r="BH102" s="75"/>
      <c r="BI102" s="17">
        <v>21.338000000000001</v>
      </c>
      <c r="BJ102" s="18">
        <v>377.84500000000003</v>
      </c>
      <c r="BK102" s="2">
        <v>170.267</v>
      </c>
      <c r="BL102" s="2">
        <v>144.66999999999999</v>
      </c>
      <c r="BM102" s="2">
        <v>46.389000000000003</v>
      </c>
      <c r="BN102" s="2">
        <v>80.694999999999993</v>
      </c>
      <c r="BO102" s="2">
        <v>140.56</v>
      </c>
      <c r="BP102" s="2">
        <v>127.816</v>
      </c>
      <c r="BQ102" s="2">
        <v>236.905</v>
      </c>
      <c r="BR102" s="19">
        <v>181.13</v>
      </c>
      <c r="BS102" s="2">
        <v>193.517</v>
      </c>
      <c r="BT102" s="2">
        <v>127.438</v>
      </c>
      <c r="BU102" s="2">
        <v>217.62</v>
      </c>
      <c r="BV102" s="2">
        <v>140.524</v>
      </c>
      <c r="BW102" s="2">
        <v>77.373999999999995</v>
      </c>
      <c r="BX102" s="2">
        <v>101.80500000000001</v>
      </c>
      <c r="BY102" s="2">
        <v>151.09399999999999</v>
      </c>
      <c r="BZ102" s="2">
        <v>322.05200000000002</v>
      </c>
      <c r="CA102" s="19">
        <v>168.816</v>
      </c>
      <c r="CC102" s="75"/>
      <c r="CD102" s="17">
        <v>21.338000000000001</v>
      </c>
      <c r="CE102" s="18">
        <v>47.747</v>
      </c>
      <c r="CF102" s="2">
        <v>188.21600000000001</v>
      </c>
      <c r="CG102" s="2">
        <v>79.641999999999996</v>
      </c>
      <c r="CH102" s="2">
        <v>316.113</v>
      </c>
      <c r="CI102" s="2">
        <v>420.69200000000001</v>
      </c>
      <c r="CJ102" s="2">
        <v>122.884</v>
      </c>
      <c r="CK102" s="2">
        <v>28.651</v>
      </c>
      <c r="CL102" s="2">
        <v>96.819000000000003</v>
      </c>
      <c r="CM102" s="19">
        <v>159.35499999999999</v>
      </c>
      <c r="CN102" s="2">
        <v>71.828999999999994</v>
      </c>
      <c r="CO102" s="2">
        <v>90.715000000000003</v>
      </c>
      <c r="CP102" s="2">
        <v>85.724999999999994</v>
      </c>
      <c r="CQ102" s="2">
        <v>442.51299999999998</v>
      </c>
      <c r="CR102" s="2">
        <v>166.67699999999999</v>
      </c>
      <c r="CS102" s="2">
        <v>183.72800000000001</v>
      </c>
      <c r="CT102" s="2">
        <v>250.32</v>
      </c>
      <c r="CU102" s="2">
        <v>224.06299999999999</v>
      </c>
      <c r="CV102" s="19">
        <v>180.99600000000001</v>
      </c>
      <c r="CX102" s="75"/>
      <c r="CY102" s="17">
        <v>21.338000000000001</v>
      </c>
      <c r="CZ102" s="18">
        <v>93.331000000000003</v>
      </c>
      <c r="DA102" s="2">
        <v>152.20699999999999</v>
      </c>
      <c r="DB102" s="2">
        <v>147.06700000000001</v>
      </c>
      <c r="DC102" s="2">
        <v>73.051000000000002</v>
      </c>
      <c r="DD102" s="2">
        <v>56.393999999999998</v>
      </c>
      <c r="DE102" s="2">
        <v>43.679000000000002</v>
      </c>
      <c r="DF102" s="2">
        <v>57.319000000000003</v>
      </c>
      <c r="DG102" s="2">
        <v>119.842</v>
      </c>
      <c r="DH102" s="19">
        <v>71.354900000000001</v>
      </c>
      <c r="DI102" s="2">
        <v>193.12700000000001</v>
      </c>
      <c r="DJ102" s="2">
        <v>143.614</v>
      </c>
      <c r="DK102" s="2">
        <v>146.00800000000001</v>
      </c>
      <c r="DL102" s="2">
        <v>62.283000000000001</v>
      </c>
      <c r="DM102" s="2">
        <v>94.536000000000001</v>
      </c>
      <c r="DN102" s="2">
        <v>78.099999999999994</v>
      </c>
      <c r="DO102" s="2">
        <v>68.793999999999997</v>
      </c>
      <c r="DP102" s="2">
        <v>51.966999999999999</v>
      </c>
      <c r="DQ102" s="19">
        <v>117.583</v>
      </c>
      <c r="DS102" s="75"/>
      <c r="DT102" s="17">
        <v>21.338000000000001</v>
      </c>
      <c r="DU102" s="18">
        <v>364.45699999999999</v>
      </c>
      <c r="DV102" s="2">
        <v>72.783000000000001</v>
      </c>
      <c r="DW102" s="2">
        <v>157.99700000000001</v>
      </c>
      <c r="DX102" s="2">
        <v>1481.0709999999999</v>
      </c>
      <c r="DY102" s="2">
        <v>415.80399999999997</v>
      </c>
      <c r="DZ102" s="2">
        <v>236.036</v>
      </c>
      <c r="EA102" s="2">
        <v>189.78200000000001</v>
      </c>
      <c r="EB102" s="2">
        <v>119.381</v>
      </c>
      <c r="EC102" s="19">
        <v>368.26100000000002</v>
      </c>
      <c r="ED102" s="2">
        <v>364.02</v>
      </c>
      <c r="EE102" s="2">
        <v>191.30199999999999</v>
      </c>
      <c r="EF102" s="2">
        <v>142.71799999999999</v>
      </c>
      <c r="EG102" s="2">
        <v>831.15599999999995</v>
      </c>
      <c r="EH102" s="2">
        <v>383.74200000000002</v>
      </c>
      <c r="EI102" s="2">
        <v>570.09699999999998</v>
      </c>
      <c r="EJ102" s="2">
        <v>175.36099999999999</v>
      </c>
      <c r="EK102" s="2">
        <v>304.55</v>
      </c>
      <c r="EL102" s="19">
        <v>376.07</v>
      </c>
    </row>
    <row r="103" spans="2:142" x14ac:dyDescent="0.3">
      <c r="B103" s="75"/>
      <c r="C103" s="17">
        <v>21.565000000000001</v>
      </c>
      <c r="D103" s="18">
        <v>272.57</v>
      </c>
      <c r="E103" s="2">
        <v>215.982</v>
      </c>
      <c r="F103" s="2">
        <v>101.38800000000001</v>
      </c>
      <c r="G103" s="2">
        <v>102.61799999999999</v>
      </c>
      <c r="H103" s="2">
        <v>276.19400000000002</v>
      </c>
      <c r="I103" s="2">
        <v>119.336</v>
      </c>
      <c r="J103" s="2">
        <v>46.32</v>
      </c>
      <c r="K103" s="19">
        <v>86.697000000000003</v>
      </c>
      <c r="L103" s="2">
        <v>51.524999999999999</v>
      </c>
      <c r="M103" s="2">
        <v>74.906000000000006</v>
      </c>
      <c r="N103" s="2">
        <v>71.483000000000004</v>
      </c>
      <c r="O103" s="2">
        <v>47.683</v>
      </c>
      <c r="P103" s="2">
        <v>55.854999999999997</v>
      </c>
      <c r="Q103" s="2">
        <v>181.98500000000001</v>
      </c>
      <c r="R103" s="2">
        <v>226.85300000000001</v>
      </c>
      <c r="S103" s="2">
        <v>103.84</v>
      </c>
      <c r="T103" s="19">
        <v>206.24600000000001</v>
      </c>
      <c r="V103" s="75"/>
      <c r="W103" s="17">
        <v>21.565000000000001</v>
      </c>
      <c r="X103" s="18">
        <v>77.010000000000005</v>
      </c>
      <c r="Y103" s="2">
        <v>95.53</v>
      </c>
      <c r="Z103" s="2">
        <v>82.227000000000004</v>
      </c>
      <c r="AA103" s="2">
        <v>140.88</v>
      </c>
      <c r="AB103" s="2">
        <v>258.30900000000003</v>
      </c>
      <c r="AC103" s="2">
        <v>304.41699999999997</v>
      </c>
      <c r="AD103" s="2">
        <v>365.12900000000002</v>
      </c>
      <c r="AE103" s="2">
        <v>195.74299999999999</v>
      </c>
      <c r="AF103" s="19">
        <v>216.91</v>
      </c>
      <c r="AG103" s="2">
        <v>104.10899999999999</v>
      </c>
      <c r="AH103" s="2">
        <v>25.29</v>
      </c>
      <c r="AI103" s="2">
        <v>92.771000000000001</v>
      </c>
      <c r="AJ103" s="2">
        <v>159.173</v>
      </c>
      <c r="AK103" s="2">
        <v>213.548</v>
      </c>
      <c r="AL103" s="2">
        <v>206.976</v>
      </c>
      <c r="AM103" s="2">
        <v>192</v>
      </c>
      <c r="AN103" s="2">
        <v>319.15300000000002</v>
      </c>
      <c r="AO103" s="19">
        <v>1308.317</v>
      </c>
      <c r="AQ103" s="75"/>
      <c r="AR103" s="17">
        <v>21.565000000000001</v>
      </c>
      <c r="AS103" s="18">
        <v>109.07299999999999</v>
      </c>
      <c r="AT103" s="2">
        <v>111.83499999999999</v>
      </c>
      <c r="AU103" s="2">
        <v>47.755000000000003</v>
      </c>
      <c r="AV103" s="2">
        <v>34.65</v>
      </c>
      <c r="AW103" s="2">
        <v>71.367999999999995</v>
      </c>
      <c r="AX103" s="2">
        <v>62.341000000000001</v>
      </c>
      <c r="AY103" s="2">
        <v>58.965000000000003</v>
      </c>
      <c r="AZ103" s="19">
        <v>158.54300000000001</v>
      </c>
      <c r="BA103" s="2">
        <v>184.59</v>
      </c>
      <c r="BB103" s="2">
        <v>86.135000000000005</v>
      </c>
      <c r="BC103" s="2">
        <v>143.167</v>
      </c>
      <c r="BD103" s="2">
        <v>107.181</v>
      </c>
      <c r="BE103" s="2">
        <v>54.533000000000001</v>
      </c>
      <c r="BF103" s="19">
        <v>71.875</v>
      </c>
      <c r="BH103" s="75"/>
      <c r="BI103" s="17">
        <v>21.565000000000001</v>
      </c>
      <c r="BJ103" s="18">
        <v>415.45100000000002</v>
      </c>
      <c r="BK103" s="2">
        <v>180.43700000000001</v>
      </c>
      <c r="BL103" s="2">
        <v>191.03399999999999</v>
      </c>
      <c r="BM103" s="2">
        <v>67.653999999999996</v>
      </c>
      <c r="BN103" s="2">
        <v>79.375</v>
      </c>
      <c r="BO103" s="2">
        <v>151.00399999999999</v>
      </c>
      <c r="BP103" s="2">
        <v>114.444</v>
      </c>
      <c r="BQ103" s="2">
        <v>242.785</v>
      </c>
      <c r="BR103" s="19">
        <v>161.80000000000001</v>
      </c>
      <c r="BS103" s="2">
        <v>166.72800000000001</v>
      </c>
      <c r="BT103" s="2">
        <v>117.361</v>
      </c>
      <c r="BU103" s="2">
        <v>278.75200000000001</v>
      </c>
      <c r="BV103" s="2">
        <v>128.21199999999999</v>
      </c>
      <c r="BW103" s="2">
        <v>98.403000000000006</v>
      </c>
      <c r="BX103" s="2">
        <v>96.974999999999994</v>
      </c>
      <c r="BY103" s="2">
        <v>145.904</v>
      </c>
      <c r="BZ103" s="2">
        <v>313.041</v>
      </c>
      <c r="CA103" s="19">
        <v>155.94999999999999</v>
      </c>
      <c r="CC103" s="75"/>
      <c r="CD103" s="17">
        <v>21.565000000000001</v>
      </c>
      <c r="CE103" s="18">
        <v>45.802</v>
      </c>
      <c r="CF103" s="2">
        <v>162.45599999999999</v>
      </c>
      <c r="CG103" s="2">
        <v>85.748999999999995</v>
      </c>
      <c r="CH103" s="2">
        <v>305.548</v>
      </c>
      <c r="CI103" s="2">
        <v>449.25</v>
      </c>
      <c r="CJ103" s="2">
        <v>119.48699999999999</v>
      </c>
      <c r="CK103" s="2">
        <v>22.571000000000002</v>
      </c>
      <c r="CL103" s="2">
        <v>107.82</v>
      </c>
      <c r="CM103" s="19">
        <v>156.71</v>
      </c>
      <c r="CN103" s="2">
        <v>72.832999999999998</v>
      </c>
      <c r="CO103" s="2">
        <v>83.923000000000002</v>
      </c>
      <c r="CP103" s="2">
        <v>83.879000000000005</v>
      </c>
      <c r="CQ103" s="2">
        <v>383.00299999999999</v>
      </c>
      <c r="CR103" s="2">
        <v>165.90799999999999</v>
      </c>
      <c r="CS103" s="2">
        <v>160.024</v>
      </c>
      <c r="CT103" s="2">
        <v>261.65699999999998</v>
      </c>
      <c r="CU103" s="2">
        <v>212.02600000000001</v>
      </c>
      <c r="CV103" s="19">
        <v>173.11199999999999</v>
      </c>
      <c r="CX103" s="75"/>
      <c r="CY103" s="17">
        <v>21.565000000000001</v>
      </c>
      <c r="CZ103" s="18">
        <v>112.447</v>
      </c>
      <c r="DA103" s="2">
        <v>150.51900000000001</v>
      </c>
      <c r="DB103" s="2">
        <v>196.553</v>
      </c>
      <c r="DC103" s="2">
        <v>86.147999999999996</v>
      </c>
      <c r="DD103" s="2">
        <v>51.368000000000002</v>
      </c>
      <c r="DE103" s="2">
        <v>38.372999999999998</v>
      </c>
      <c r="DF103" s="2">
        <v>54.92</v>
      </c>
      <c r="DG103" s="2">
        <v>115.98699999999999</v>
      </c>
      <c r="DH103" s="19">
        <v>80.136899999999997</v>
      </c>
      <c r="DI103" s="2">
        <v>176.42699999999999</v>
      </c>
      <c r="DJ103" s="2">
        <v>131.315</v>
      </c>
      <c r="DK103" s="2">
        <v>177.71100000000001</v>
      </c>
      <c r="DL103" s="2">
        <v>78.316999999999993</v>
      </c>
      <c r="DM103" s="2">
        <v>61.274999999999999</v>
      </c>
      <c r="DN103" s="2">
        <v>70.055999999999997</v>
      </c>
      <c r="DO103" s="2">
        <v>72.638000000000005</v>
      </c>
      <c r="DP103" s="2">
        <v>30.452999999999999</v>
      </c>
      <c r="DQ103" s="19">
        <v>114.38500000000001</v>
      </c>
      <c r="DS103" s="75"/>
      <c r="DT103" s="17">
        <v>21.565000000000001</v>
      </c>
      <c r="DU103" s="18">
        <v>349.30599999999998</v>
      </c>
      <c r="DV103" s="2">
        <v>75.185000000000002</v>
      </c>
      <c r="DW103" s="2">
        <v>165.76300000000001</v>
      </c>
      <c r="DX103" s="2">
        <v>1441.028</v>
      </c>
      <c r="DY103" s="2">
        <v>543.71600000000001</v>
      </c>
      <c r="DZ103" s="2">
        <v>275.67700000000002</v>
      </c>
      <c r="EA103" s="2">
        <v>203.68700000000001</v>
      </c>
      <c r="EB103" s="2">
        <v>132.43</v>
      </c>
      <c r="EC103" s="19">
        <v>329.99400000000003</v>
      </c>
      <c r="ED103" s="2">
        <v>368.68900000000002</v>
      </c>
      <c r="EE103" s="2">
        <v>206.25700000000001</v>
      </c>
      <c r="EF103" s="2">
        <v>189.422</v>
      </c>
      <c r="EG103" s="2">
        <v>765.86699999999996</v>
      </c>
      <c r="EH103" s="2">
        <v>347.71699999999998</v>
      </c>
      <c r="EI103" s="2">
        <v>530.23299999999995</v>
      </c>
      <c r="EJ103" s="2">
        <v>179.065</v>
      </c>
      <c r="EK103" s="2">
        <v>274.68</v>
      </c>
      <c r="EL103" s="19">
        <v>418.423</v>
      </c>
    </row>
    <row r="104" spans="2:142" x14ac:dyDescent="0.3">
      <c r="B104" s="75"/>
      <c r="C104" s="17">
        <v>21.792000000000002</v>
      </c>
      <c r="D104" s="18">
        <v>299.70499999999998</v>
      </c>
      <c r="E104" s="2">
        <v>208.23400000000001</v>
      </c>
      <c r="F104" s="2">
        <v>86.274000000000001</v>
      </c>
      <c r="G104" s="2">
        <v>85.524000000000001</v>
      </c>
      <c r="H104" s="2">
        <v>272.363</v>
      </c>
      <c r="I104" s="2">
        <v>136.55199999999999</v>
      </c>
      <c r="J104" s="2">
        <v>44.987000000000002</v>
      </c>
      <c r="K104" s="19">
        <v>90.278000000000006</v>
      </c>
      <c r="L104" s="2">
        <v>39.212000000000003</v>
      </c>
      <c r="M104" s="2">
        <v>88.734999999999999</v>
      </c>
      <c r="N104" s="2">
        <v>73.881</v>
      </c>
      <c r="O104" s="2">
        <v>45.398000000000003</v>
      </c>
      <c r="P104" s="2">
        <v>42.777999999999999</v>
      </c>
      <c r="Q104" s="2">
        <v>160.86799999999999</v>
      </c>
      <c r="R104" s="2">
        <v>224.803</v>
      </c>
      <c r="S104" s="2">
        <v>160.09399999999999</v>
      </c>
      <c r="T104" s="19">
        <v>216.179</v>
      </c>
      <c r="V104" s="75"/>
      <c r="W104" s="17">
        <v>21.792000000000002</v>
      </c>
      <c r="X104" s="18">
        <v>91.236000000000004</v>
      </c>
      <c r="Y104" s="2">
        <v>83.091999999999999</v>
      </c>
      <c r="Z104" s="2">
        <v>94.855999999999995</v>
      </c>
      <c r="AA104" s="2">
        <v>124.496</v>
      </c>
      <c r="AB104" s="2">
        <v>241.399</v>
      </c>
      <c r="AC104" s="2">
        <v>292.983</v>
      </c>
      <c r="AD104" s="2">
        <v>293.19799999999998</v>
      </c>
      <c r="AE104" s="2">
        <v>189.09</v>
      </c>
      <c r="AF104" s="19">
        <v>207.858</v>
      </c>
      <c r="AG104" s="2">
        <v>86.037000000000006</v>
      </c>
      <c r="AH104" s="2">
        <v>30.556999999999999</v>
      </c>
      <c r="AI104" s="2">
        <v>85.003</v>
      </c>
      <c r="AJ104" s="2">
        <v>154.768</v>
      </c>
      <c r="AK104" s="2">
        <v>185.84700000000001</v>
      </c>
      <c r="AL104" s="2">
        <v>218.79300000000001</v>
      </c>
      <c r="AM104" s="2">
        <v>192.863</v>
      </c>
      <c r="AN104" s="2">
        <v>299.36500000000001</v>
      </c>
      <c r="AO104" s="19">
        <v>1266.6010000000001</v>
      </c>
      <c r="AQ104" s="75"/>
      <c r="AR104" s="17">
        <v>21.792000000000002</v>
      </c>
      <c r="AS104" s="18">
        <v>95.641000000000005</v>
      </c>
      <c r="AT104" s="2">
        <v>116.733</v>
      </c>
      <c r="AU104" s="2">
        <v>44.585000000000001</v>
      </c>
      <c r="AV104" s="2">
        <v>48.658000000000001</v>
      </c>
      <c r="AW104" s="2">
        <v>68.001000000000005</v>
      </c>
      <c r="AX104" s="2">
        <v>74.498000000000005</v>
      </c>
      <c r="AY104" s="2">
        <v>73.177000000000007</v>
      </c>
      <c r="AZ104" s="19">
        <v>141.078</v>
      </c>
      <c r="BA104" s="2">
        <v>190.727</v>
      </c>
      <c r="BB104" s="2">
        <v>79.049000000000007</v>
      </c>
      <c r="BC104" s="2">
        <v>150.55099999999999</v>
      </c>
      <c r="BD104" s="2">
        <v>99.28</v>
      </c>
      <c r="BE104" s="2">
        <v>44.811</v>
      </c>
      <c r="BF104" s="19">
        <v>65.305000000000007</v>
      </c>
      <c r="BH104" s="75"/>
      <c r="BI104" s="17">
        <v>21.792000000000002</v>
      </c>
      <c r="BJ104" s="18">
        <v>387.35199999999998</v>
      </c>
      <c r="BK104" s="2">
        <v>161.858</v>
      </c>
      <c r="BL104" s="2">
        <v>215.303</v>
      </c>
      <c r="BM104" s="2">
        <v>78.483999999999995</v>
      </c>
      <c r="BN104" s="2">
        <v>78.12</v>
      </c>
      <c r="BO104" s="2">
        <v>139.852</v>
      </c>
      <c r="BP104" s="2">
        <v>106.75700000000001</v>
      </c>
      <c r="BQ104" s="2">
        <v>239.69800000000001</v>
      </c>
      <c r="BR104" s="19">
        <v>152.54900000000001</v>
      </c>
      <c r="BS104" s="2">
        <v>184.917</v>
      </c>
      <c r="BT104" s="2">
        <v>101.61799999999999</v>
      </c>
      <c r="BU104" s="2">
        <v>370.01400000000001</v>
      </c>
      <c r="BV104" s="2">
        <v>97.694999999999993</v>
      </c>
      <c r="BW104" s="2">
        <v>125.43</v>
      </c>
      <c r="BX104" s="2">
        <v>112.197</v>
      </c>
      <c r="BY104" s="2">
        <v>155.71799999999999</v>
      </c>
      <c r="BZ104" s="2">
        <v>302.68799999999999</v>
      </c>
      <c r="CA104" s="19">
        <v>152.416</v>
      </c>
      <c r="CC104" s="75"/>
      <c r="CD104" s="17">
        <v>21.792000000000002</v>
      </c>
      <c r="CE104" s="18">
        <v>41.572000000000003</v>
      </c>
      <c r="CF104" s="2">
        <v>155.84200000000001</v>
      </c>
      <c r="CG104" s="2">
        <v>84.013999999999996</v>
      </c>
      <c r="CH104" s="2">
        <v>297.89499999999998</v>
      </c>
      <c r="CI104" s="2">
        <v>481.93599999999998</v>
      </c>
      <c r="CJ104" s="2">
        <v>109.95</v>
      </c>
      <c r="CK104" s="2">
        <v>31.501999999999999</v>
      </c>
      <c r="CL104" s="2">
        <v>97.495000000000005</v>
      </c>
      <c r="CM104" s="19">
        <v>151.179</v>
      </c>
      <c r="CN104" s="2">
        <v>60.439</v>
      </c>
      <c r="CO104" s="2">
        <v>91.488</v>
      </c>
      <c r="CP104" s="2">
        <v>77.876999999999995</v>
      </c>
      <c r="CQ104" s="2">
        <v>313.822</v>
      </c>
      <c r="CR104" s="2">
        <v>148.988</v>
      </c>
      <c r="CS104" s="2">
        <v>145.357</v>
      </c>
      <c r="CT104" s="2">
        <v>261.04899999999998</v>
      </c>
      <c r="CU104" s="2">
        <v>204.63200000000001</v>
      </c>
      <c r="CV104" s="19">
        <v>181.822</v>
      </c>
      <c r="CX104" s="75"/>
      <c r="CY104" s="17">
        <v>21.792000000000002</v>
      </c>
      <c r="CZ104" s="18">
        <v>125.935</v>
      </c>
      <c r="DA104" s="2">
        <v>134.36199999999999</v>
      </c>
      <c r="DB104" s="2">
        <v>204.86600000000001</v>
      </c>
      <c r="DC104" s="2">
        <v>102.839</v>
      </c>
      <c r="DD104" s="2">
        <v>46.484000000000002</v>
      </c>
      <c r="DE104" s="2">
        <v>46.595999999999997</v>
      </c>
      <c r="DF104" s="2">
        <v>50.424999999999997</v>
      </c>
      <c r="DG104" s="2">
        <v>117.71299999999999</v>
      </c>
      <c r="DH104" s="19">
        <v>89.552800000000005</v>
      </c>
      <c r="DI104" s="2">
        <v>151.28899999999999</v>
      </c>
      <c r="DJ104" s="2">
        <v>121.761</v>
      </c>
      <c r="DK104" s="2">
        <v>139.179</v>
      </c>
      <c r="DL104" s="2">
        <v>74.768000000000001</v>
      </c>
      <c r="DM104" s="2">
        <v>55.604999999999997</v>
      </c>
      <c r="DN104" s="2">
        <v>85.046000000000006</v>
      </c>
      <c r="DO104" s="2">
        <v>91.69</v>
      </c>
      <c r="DP104" s="2">
        <v>51.82</v>
      </c>
      <c r="DQ104" s="19">
        <v>112.161</v>
      </c>
      <c r="DS104" s="75"/>
      <c r="DT104" s="17">
        <v>21.792000000000002</v>
      </c>
      <c r="DU104" s="18">
        <v>329.80500000000001</v>
      </c>
      <c r="DV104" s="2">
        <v>112.563</v>
      </c>
      <c r="DW104" s="2">
        <v>153.53299999999999</v>
      </c>
      <c r="DX104" s="2">
        <v>1444.172</v>
      </c>
      <c r="DY104" s="2">
        <v>650.25199999999995</v>
      </c>
      <c r="DZ104" s="2">
        <v>345.01400000000001</v>
      </c>
      <c r="EA104" s="2">
        <v>193.35599999999999</v>
      </c>
      <c r="EB104" s="2">
        <v>147.49700000000001</v>
      </c>
      <c r="EC104" s="19">
        <v>249.489</v>
      </c>
      <c r="ED104" s="2">
        <v>365.33800000000002</v>
      </c>
      <c r="EE104" s="2">
        <v>224.05500000000001</v>
      </c>
      <c r="EF104" s="2">
        <v>211.53399999999999</v>
      </c>
      <c r="EG104" s="2">
        <v>672.87099999999998</v>
      </c>
      <c r="EH104" s="2">
        <v>318.661</v>
      </c>
      <c r="EI104" s="2">
        <v>562.57500000000005</v>
      </c>
      <c r="EJ104" s="2">
        <v>176.40600000000001</v>
      </c>
      <c r="EK104" s="2">
        <v>254.714</v>
      </c>
      <c r="EL104" s="19">
        <v>525.899</v>
      </c>
    </row>
    <row r="105" spans="2:142" x14ac:dyDescent="0.3">
      <c r="B105" s="75"/>
      <c r="C105" s="17">
        <v>22.018999999999998</v>
      </c>
      <c r="D105" s="18">
        <v>309.70999999999998</v>
      </c>
      <c r="E105" s="2">
        <v>233.03899999999999</v>
      </c>
      <c r="F105" s="2">
        <v>74.748000000000005</v>
      </c>
      <c r="G105" s="2">
        <v>48.137999999999998</v>
      </c>
      <c r="H105" s="2">
        <v>261.93599999999998</v>
      </c>
      <c r="I105" s="2">
        <v>130.03700000000001</v>
      </c>
      <c r="J105" s="2">
        <v>43.692</v>
      </c>
      <c r="K105" s="19">
        <v>112.54300000000001</v>
      </c>
      <c r="L105" s="2">
        <v>36.654000000000003</v>
      </c>
      <c r="M105" s="2">
        <v>84.248000000000005</v>
      </c>
      <c r="N105" s="2">
        <v>68.629000000000005</v>
      </c>
      <c r="O105" s="2">
        <v>36.710999999999999</v>
      </c>
      <c r="P105" s="2">
        <v>31.73</v>
      </c>
      <c r="Q105" s="2">
        <v>132.61099999999999</v>
      </c>
      <c r="R105" s="2">
        <v>230.03399999999999</v>
      </c>
      <c r="S105" s="2">
        <v>198.25299999999999</v>
      </c>
      <c r="T105" s="19">
        <v>231.035</v>
      </c>
      <c r="V105" s="75"/>
      <c r="W105" s="17">
        <v>22.018999999999998</v>
      </c>
      <c r="X105" s="18">
        <v>94.210999999999999</v>
      </c>
      <c r="Y105" s="2">
        <v>62.856000000000002</v>
      </c>
      <c r="Z105" s="2">
        <v>111.72</v>
      </c>
      <c r="AA105" s="2">
        <v>121.06100000000001</v>
      </c>
      <c r="AB105" s="2">
        <v>206.126</v>
      </c>
      <c r="AC105" s="2">
        <v>288.28399999999999</v>
      </c>
      <c r="AD105" s="2">
        <v>258.11700000000002</v>
      </c>
      <c r="AE105" s="2">
        <v>214.91800000000001</v>
      </c>
      <c r="AF105" s="19">
        <v>204.238</v>
      </c>
      <c r="AG105" s="2">
        <v>74.271000000000001</v>
      </c>
      <c r="AH105" s="2">
        <v>41.085000000000001</v>
      </c>
      <c r="AI105" s="2">
        <v>74.260000000000005</v>
      </c>
      <c r="AJ105" s="2">
        <v>144.93</v>
      </c>
      <c r="AK105" s="2">
        <v>172.78299999999999</v>
      </c>
      <c r="AL105" s="2">
        <v>243.685</v>
      </c>
      <c r="AM105" s="2">
        <v>201.89699999999999</v>
      </c>
      <c r="AN105" s="2">
        <v>253.023</v>
      </c>
      <c r="AO105" s="19">
        <v>1194.4000000000001</v>
      </c>
      <c r="AQ105" s="75"/>
      <c r="AR105" s="17">
        <v>22.018999999999998</v>
      </c>
      <c r="AS105" s="18">
        <v>93.613</v>
      </c>
      <c r="AT105" s="2">
        <v>109.173</v>
      </c>
      <c r="AU105" s="2">
        <v>47.814</v>
      </c>
      <c r="AV105" s="2">
        <v>51.826999999999998</v>
      </c>
      <c r="AW105" s="2">
        <v>59.451999999999998</v>
      </c>
      <c r="AX105" s="2">
        <v>76.611999999999995</v>
      </c>
      <c r="AY105" s="2">
        <v>68.796999999999997</v>
      </c>
      <c r="AZ105" s="19">
        <v>131.005</v>
      </c>
      <c r="BA105" s="2">
        <v>162.63800000000001</v>
      </c>
      <c r="BB105" s="2">
        <v>88.992000000000004</v>
      </c>
      <c r="BC105" s="2">
        <v>174.29</v>
      </c>
      <c r="BD105" s="2">
        <v>90.512</v>
      </c>
      <c r="BE105" s="2">
        <v>55.667999999999999</v>
      </c>
      <c r="BF105" s="19">
        <v>85.11</v>
      </c>
      <c r="BH105" s="75"/>
      <c r="BI105" s="17">
        <v>22.018999999999998</v>
      </c>
      <c r="BJ105" s="18">
        <v>357.32600000000002</v>
      </c>
      <c r="BK105" s="2">
        <v>122.376</v>
      </c>
      <c r="BL105" s="2">
        <v>191.17599999999999</v>
      </c>
      <c r="BM105" s="2">
        <v>107.291</v>
      </c>
      <c r="BN105" s="2">
        <v>76.486000000000004</v>
      </c>
      <c r="BO105" s="2">
        <v>135.84200000000001</v>
      </c>
      <c r="BP105" s="2">
        <v>84.061000000000007</v>
      </c>
      <c r="BQ105" s="2">
        <v>262.35700000000003</v>
      </c>
      <c r="BR105" s="19">
        <v>141.22</v>
      </c>
      <c r="BS105" s="2">
        <v>211.49700000000001</v>
      </c>
      <c r="BT105" s="2">
        <v>126.768</v>
      </c>
      <c r="BU105" s="2">
        <v>378.18</v>
      </c>
      <c r="BV105" s="2">
        <v>63.768999999999998</v>
      </c>
      <c r="BW105" s="2">
        <v>115.86</v>
      </c>
      <c r="BX105" s="2">
        <v>121.096</v>
      </c>
      <c r="BY105" s="2">
        <v>138.00200000000001</v>
      </c>
      <c r="BZ105" s="2">
        <v>300.99099999999999</v>
      </c>
      <c r="CA105" s="19">
        <v>154.88999999999999</v>
      </c>
      <c r="CC105" s="75"/>
      <c r="CD105" s="17">
        <v>22.018999999999998</v>
      </c>
      <c r="CE105" s="18">
        <v>41.634999999999998</v>
      </c>
      <c r="CF105" s="2">
        <v>144.02199999999999</v>
      </c>
      <c r="CG105" s="2">
        <v>65.394999999999996</v>
      </c>
      <c r="CH105" s="2">
        <v>277.286</v>
      </c>
      <c r="CI105" s="2">
        <v>488.86599999999999</v>
      </c>
      <c r="CJ105" s="2">
        <v>100.672</v>
      </c>
      <c r="CK105" s="2">
        <v>47.896000000000001</v>
      </c>
      <c r="CL105" s="2">
        <v>70.605999999999995</v>
      </c>
      <c r="CM105" s="19">
        <v>161.017</v>
      </c>
      <c r="CN105" s="2">
        <v>57.445999999999998</v>
      </c>
      <c r="CO105" s="2">
        <v>85.251999999999995</v>
      </c>
      <c r="CP105" s="2">
        <v>70.043999999999997</v>
      </c>
      <c r="CQ105" s="2">
        <v>281.06599999999997</v>
      </c>
      <c r="CR105" s="2">
        <v>138.602</v>
      </c>
      <c r="CS105" s="2">
        <v>113.117</v>
      </c>
      <c r="CT105" s="2">
        <v>223.29900000000001</v>
      </c>
      <c r="CU105" s="2">
        <v>182.584</v>
      </c>
      <c r="CV105" s="19">
        <v>192.02799999999999</v>
      </c>
      <c r="CX105" s="75"/>
      <c r="CY105" s="17">
        <v>22.018999999999998</v>
      </c>
      <c r="CZ105" s="18">
        <v>159.61600000000001</v>
      </c>
      <c r="DA105" s="2">
        <v>113.714</v>
      </c>
      <c r="DB105" s="2">
        <v>217.083</v>
      </c>
      <c r="DC105" s="2">
        <v>122.67100000000001</v>
      </c>
      <c r="DD105" s="2">
        <v>36.430999999999997</v>
      </c>
      <c r="DE105" s="2">
        <v>59.725999999999999</v>
      </c>
      <c r="DF105" s="2">
        <v>45.526000000000003</v>
      </c>
      <c r="DG105" s="2">
        <v>115.235</v>
      </c>
      <c r="DH105" s="19">
        <v>84.852999999999994</v>
      </c>
      <c r="DI105" s="2">
        <v>138.36699999999999</v>
      </c>
      <c r="DJ105" s="2">
        <v>113.706</v>
      </c>
      <c r="DK105" s="2">
        <v>97.733999999999995</v>
      </c>
      <c r="DL105" s="2">
        <v>83.884</v>
      </c>
      <c r="DM105" s="2">
        <v>50.18</v>
      </c>
      <c r="DN105" s="2">
        <v>99.522000000000006</v>
      </c>
      <c r="DO105" s="2">
        <v>99.793999999999997</v>
      </c>
      <c r="DP105" s="2">
        <v>54.317</v>
      </c>
      <c r="DQ105" s="19">
        <v>87.867000000000004</v>
      </c>
      <c r="DS105" s="75"/>
      <c r="DT105" s="17">
        <v>22.018999999999998</v>
      </c>
      <c r="DU105" s="18">
        <v>310.84699999999998</v>
      </c>
      <c r="DV105" s="2">
        <v>141.31399999999999</v>
      </c>
      <c r="DW105" s="2">
        <v>150.9</v>
      </c>
      <c r="DX105" s="2">
        <v>1423.4269999999999</v>
      </c>
      <c r="DY105" s="2">
        <v>618.673</v>
      </c>
      <c r="DZ105" s="2">
        <v>386.82100000000003</v>
      </c>
      <c r="EA105" s="2">
        <v>189.15600000000001</v>
      </c>
      <c r="EB105" s="2">
        <v>162.02000000000001</v>
      </c>
      <c r="EC105" s="19">
        <v>266.35199999999998</v>
      </c>
      <c r="ED105" s="2">
        <v>359.43200000000002</v>
      </c>
      <c r="EE105" s="2">
        <v>228.97399999999999</v>
      </c>
      <c r="EF105" s="2">
        <v>230.56800000000001</v>
      </c>
      <c r="EG105" s="2">
        <v>561.21500000000003</v>
      </c>
      <c r="EH105" s="2">
        <v>325.34800000000001</v>
      </c>
      <c r="EI105" s="2">
        <v>618.94600000000003</v>
      </c>
      <c r="EJ105" s="2">
        <v>182.577</v>
      </c>
      <c r="EK105" s="2">
        <v>219.63200000000001</v>
      </c>
      <c r="EL105" s="19">
        <v>634.15300000000002</v>
      </c>
    </row>
    <row r="106" spans="2:142" x14ac:dyDescent="0.3">
      <c r="B106" s="75"/>
      <c r="C106" s="17">
        <v>22.245999999999999</v>
      </c>
      <c r="D106" s="18">
        <v>312.71300000000002</v>
      </c>
      <c r="E106" s="2">
        <v>254.56299999999999</v>
      </c>
      <c r="F106" s="2">
        <v>52.523000000000003</v>
      </c>
      <c r="G106" s="2">
        <v>38.896999999999998</v>
      </c>
      <c r="H106" s="2">
        <v>273.67200000000003</v>
      </c>
      <c r="I106" s="2">
        <v>96.832999999999998</v>
      </c>
      <c r="J106" s="2">
        <v>47.103000000000002</v>
      </c>
      <c r="K106" s="19">
        <v>149.71100000000001</v>
      </c>
      <c r="L106" s="2">
        <v>44.805</v>
      </c>
      <c r="M106" s="2">
        <v>84.468000000000004</v>
      </c>
      <c r="N106" s="2">
        <v>77.004999999999995</v>
      </c>
      <c r="O106" s="2">
        <v>38.122999999999998</v>
      </c>
      <c r="P106" s="2">
        <v>34.17</v>
      </c>
      <c r="Q106" s="2">
        <v>109.068</v>
      </c>
      <c r="R106" s="2">
        <v>223.173</v>
      </c>
      <c r="S106" s="2">
        <v>211.35499999999999</v>
      </c>
      <c r="T106" s="19">
        <v>248.524</v>
      </c>
      <c r="V106" s="75"/>
      <c r="W106" s="17">
        <v>22.245999999999999</v>
      </c>
      <c r="X106" s="18">
        <v>106.67</v>
      </c>
      <c r="Y106" s="2">
        <v>43.552999999999997</v>
      </c>
      <c r="Z106" s="2">
        <v>119.93</v>
      </c>
      <c r="AA106" s="2">
        <v>128.244</v>
      </c>
      <c r="AB106" s="2">
        <v>185.233</v>
      </c>
      <c r="AC106" s="2">
        <v>267.67500000000001</v>
      </c>
      <c r="AD106" s="2">
        <v>269.61799999999999</v>
      </c>
      <c r="AE106" s="2">
        <v>244.83099999999999</v>
      </c>
      <c r="AF106" s="19">
        <v>164.97499999999999</v>
      </c>
      <c r="AG106" s="2">
        <v>62.445</v>
      </c>
      <c r="AH106" s="2">
        <v>70.900999999999996</v>
      </c>
      <c r="AI106" s="2">
        <v>83.040999999999997</v>
      </c>
      <c r="AJ106" s="2">
        <v>132.636</v>
      </c>
      <c r="AK106" s="2">
        <v>161.529</v>
      </c>
      <c r="AL106" s="2">
        <v>286.31400000000002</v>
      </c>
      <c r="AM106" s="2">
        <v>220.85300000000001</v>
      </c>
      <c r="AN106" s="2">
        <v>193.005</v>
      </c>
      <c r="AO106" s="19">
        <v>1044.3920000000001</v>
      </c>
      <c r="AQ106" s="75"/>
      <c r="AR106" s="17">
        <v>22.245999999999999</v>
      </c>
      <c r="AS106" s="18">
        <v>97.316999999999993</v>
      </c>
      <c r="AT106" s="2">
        <v>125.149</v>
      </c>
      <c r="AU106" s="2">
        <v>45.293999999999997</v>
      </c>
      <c r="AV106" s="2">
        <v>57.811999999999998</v>
      </c>
      <c r="AW106" s="2">
        <v>46.484999999999999</v>
      </c>
      <c r="AX106" s="2">
        <v>71.313000000000002</v>
      </c>
      <c r="AY106" s="2">
        <v>63.667999999999999</v>
      </c>
      <c r="AZ106" s="19">
        <v>115.41800000000001</v>
      </c>
      <c r="BA106" s="2">
        <v>160.33199999999999</v>
      </c>
      <c r="BB106" s="2">
        <v>86.832999999999998</v>
      </c>
      <c r="BC106" s="2">
        <v>176.68100000000001</v>
      </c>
      <c r="BD106" s="2">
        <v>90.058999999999997</v>
      </c>
      <c r="BE106" s="2">
        <v>56.548999999999999</v>
      </c>
      <c r="BF106" s="19">
        <v>71.710999999999999</v>
      </c>
      <c r="BH106" s="75"/>
      <c r="BI106" s="17">
        <v>22.245999999999999</v>
      </c>
      <c r="BJ106" s="18">
        <v>363.09300000000002</v>
      </c>
      <c r="BK106" s="2">
        <v>83.061999999999998</v>
      </c>
      <c r="BL106" s="2">
        <v>159.024</v>
      </c>
      <c r="BM106" s="2">
        <v>108.51</v>
      </c>
      <c r="BN106" s="2">
        <v>82.388000000000005</v>
      </c>
      <c r="BO106" s="2">
        <v>132.79400000000001</v>
      </c>
      <c r="BP106" s="2">
        <v>104.158</v>
      </c>
      <c r="BQ106" s="2">
        <v>279.08999999999997</v>
      </c>
      <c r="BR106" s="19">
        <v>146.04499999999999</v>
      </c>
      <c r="BS106" s="2">
        <v>247.8</v>
      </c>
      <c r="BT106" s="2">
        <v>147.59299999999999</v>
      </c>
      <c r="BU106" s="2">
        <v>369.15199999999999</v>
      </c>
      <c r="BV106" s="2">
        <v>46.817</v>
      </c>
      <c r="BW106" s="2">
        <v>86.823999999999998</v>
      </c>
      <c r="BX106" s="2">
        <v>133.40700000000001</v>
      </c>
      <c r="BY106" s="2">
        <v>120.84399999999999</v>
      </c>
      <c r="BZ106" s="2">
        <v>280.05700000000002</v>
      </c>
      <c r="CA106" s="19">
        <v>149.001</v>
      </c>
      <c r="CC106" s="75"/>
      <c r="CD106" s="17">
        <v>22.245999999999999</v>
      </c>
      <c r="CE106" s="18">
        <v>39.859000000000002</v>
      </c>
      <c r="CF106" s="2">
        <v>156.50399999999999</v>
      </c>
      <c r="CG106" s="2">
        <v>66.460999999999999</v>
      </c>
      <c r="CH106" s="2">
        <v>234.453</v>
      </c>
      <c r="CI106" s="2">
        <v>458.97399999999999</v>
      </c>
      <c r="CJ106" s="2">
        <v>84.626999999999995</v>
      </c>
      <c r="CK106" s="2">
        <v>58.362000000000002</v>
      </c>
      <c r="CL106" s="2">
        <v>69.754000000000005</v>
      </c>
      <c r="CM106" s="19">
        <v>140.38999999999999</v>
      </c>
      <c r="CN106" s="2">
        <v>58.57</v>
      </c>
      <c r="CO106" s="2">
        <v>75.278000000000006</v>
      </c>
      <c r="CP106" s="2">
        <v>67.831999999999994</v>
      </c>
      <c r="CQ106" s="2">
        <v>281.18299999999999</v>
      </c>
      <c r="CR106" s="2">
        <v>142.63</v>
      </c>
      <c r="CS106" s="2">
        <v>100.41200000000001</v>
      </c>
      <c r="CT106" s="2">
        <v>184.99700000000001</v>
      </c>
      <c r="CU106" s="2">
        <v>159.096</v>
      </c>
      <c r="CV106" s="19">
        <v>186.239</v>
      </c>
      <c r="CX106" s="75"/>
      <c r="CY106" s="17">
        <v>22.245999999999999</v>
      </c>
      <c r="CZ106" s="18">
        <v>159.94499999999999</v>
      </c>
      <c r="DA106" s="2">
        <v>111.851</v>
      </c>
      <c r="DB106" s="2">
        <v>219.13399999999999</v>
      </c>
      <c r="DC106" s="2">
        <v>133.809</v>
      </c>
      <c r="DD106" s="2">
        <v>40.380000000000003</v>
      </c>
      <c r="DE106" s="2">
        <v>59.712000000000003</v>
      </c>
      <c r="DF106" s="2">
        <v>49.591999999999999</v>
      </c>
      <c r="DG106" s="2">
        <v>110.251</v>
      </c>
      <c r="DH106" s="19">
        <v>76.891000000000005</v>
      </c>
      <c r="DI106" s="2">
        <v>135.745</v>
      </c>
      <c r="DJ106" s="2">
        <v>104.045</v>
      </c>
      <c r="DK106" s="2">
        <v>92.129000000000005</v>
      </c>
      <c r="DL106" s="2">
        <v>69.747</v>
      </c>
      <c r="DM106" s="2">
        <v>27.585000000000001</v>
      </c>
      <c r="DN106" s="2">
        <v>92.766999999999996</v>
      </c>
      <c r="DO106" s="2">
        <v>108.10899999999999</v>
      </c>
      <c r="DP106" s="2">
        <v>39.340000000000003</v>
      </c>
      <c r="DQ106" s="19">
        <v>71.17</v>
      </c>
      <c r="DS106" s="75"/>
      <c r="DT106" s="17">
        <v>22.245999999999999</v>
      </c>
      <c r="DU106" s="18">
        <v>320.99200000000002</v>
      </c>
      <c r="DV106" s="2">
        <v>142.095</v>
      </c>
      <c r="DW106" s="2">
        <v>156.441</v>
      </c>
      <c r="DX106" s="2">
        <v>1305.0239999999999</v>
      </c>
      <c r="DY106" s="2">
        <v>566.13300000000004</v>
      </c>
      <c r="DZ106" s="2">
        <v>395.77100000000002</v>
      </c>
      <c r="EA106" s="2">
        <v>184.626</v>
      </c>
      <c r="EB106" s="2">
        <v>181.59200000000001</v>
      </c>
      <c r="EC106" s="19">
        <v>297.16800000000001</v>
      </c>
      <c r="ED106" s="2">
        <v>335.68200000000002</v>
      </c>
      <c r="EE106" s="2">
        <v>183.84800000000001</v>
      </c>
      <c r="EF106" s="2">
        <v>235.852</v>
      </c>
      <c r="EG106" s="2">
        <v>545.04600000000005</v>
      </c>
      <c r="EH106" s="2">
        <v>424.935</v>
      </c>
      <c r="EI106" s="2">
        <v>719.59799999999996</v>
      </c>
      <c r="EJ106" s="2">
        <v>184.81200000000001</v>
      </c>
      <c r="EK106" s="2">
        <v>198.92500000000001</v>
      </c>
      <c r="EL106" s="19">
        <v>770.52800000000002</v>
      </c>
    </row>
    <row r="107" spans="2:142" x14ac:dyDescent="0.3">
      <c r="B107" s="75"/>
      <c r="C107" s="17">
        <v>22.472999999999999</v>
      </c>
      <c r="D107" s="18">
        <v>278.65899999999999</v>
      </c>
      <c r="E107" s="2">
        <v>241.29599999999999</v>
      </c>
      <c r="F107" s="2">
        <v>51.896999999999998</v>
      </c>
      <c r="G107" s="2">
        <v>54.963000000000001</v>
      </c>
      <c r="H107" s="2">
        <v>286.04899999999998</v>
      </c>
      <c r="I107" s="2">
        <v>108.336</v>
      </c>
      <c r="J107" s="2">
        <v>44.984000000000002</v>
      </c>
      <c r="K107" s="19">
        <v>139.01</v>
      </c>
      <c r="L107" s="2">
        <v>57.558</v>
      </c>
      <c r="M107" s="2">
        <v>85.701999999999998</v>
      </c>
      <c r="N107" s="2">
        <v>59.195</v>
      </c>
      <c r="O107" s="2">
        <v>37.514000000000003</v>
      </c>
      <c r="P107" s="2">
        <v>54.018999999999998</v>
      </c>
      <c r="Q107" s="2">
        <v>102.252</v>
      </c>
      <c r="R107" s="2">
        <v>202.75</v>
      </c>
      <c r="S107" s="2">
        <v>229.041</v>
      </c>
      <c r="T107" s="19">
        <v>235.19200000000001</v>
      </c>
      <c r="V107" s="75"/>
      <c r="W107" s="17">
        <v>22.472999999999999</v>
      </c>
      <c r="X107" s="18">
        <v>98.745999999999995</v>
      </c>
      <c r="Y107" s="2">
        <v>46.356999999999999</v>
      </c>
      <c r="Z107" s="2">
        <v>125.61499999999999</v>
      </c>
      <c r="AA107" s="2">
        <v>132.18700000000001</v>
      </c>
      <c r="AB107" s="2">
        <v>165.34200000000001</v>
      </c>
      <c r="AC107" s="2">
        <v>228.94399999999999</v>
      </c>
      <c r="AD107" s="2">
        <v>265.077</v>
      </c>
      <c r="AE107" s="2">
        <v>261.74299999999999</v>
      </c>
      <c r="AF107" s="19">
        <v>111.566</v>
      </c>
      <c r="AG107" s="2">
        <v>55.536999999999999</v>
      </c>
      <c r="AH107" s="2">
        <v>102.65300000000001</v>
      </c>
      <c r="AI107" s="2">
        <v>104.083</v>
      </c>
      <c r="AJ107" s="2">
        <v>156.25</v>
      </c>
      <c r="AK107" s="2">
        <v>157.19999999999999</v>
      </c>
      <c r="AL107" s="2">
        <v>294.27499999999998</v>
      </c>
      <c r="AM107" s="2">
        <v>212.65199999999999</v>
      </c>
      <c r="AN107" s="2">
        <v>157.33000000000001</v>
      </c>
      <c r="AO107" s="19">
        <v>895.77300000000002</v>
      </c>
      <c r="AQ107" s="75"/>
      <c r="AR107" s="17">
        <v>22.472999999999999</v>
      </c>
      <c r="AS107" s="18">
        <v>95.843999999999994</v>
      </c>
      <c r="AT107" s="2">
        <v>137.47499999999999</v>
      </c>
      <c r="AU107" s="2">
        <v>51.898000000000003</v>
      </c>
      <c r="AV107" s="2">
        <v>63.115000000000002</v>
      </c>
      <c r="AW107" s="2">
        <v>48.692999999999998</v>
      </c>
      <c r="AX107" s="2">
        <v>78.405000000000001</v>
      </c>
      <c r="AY107" s="2">
        <v>69.001999999999995</v>
      </c>
      <c r="AZ107" s="19">
        <v>75.281999999999996</v>
      </c>
      <c r="BA107" s="2">
        <v>137.73099999999999</v>
      </c>
      <c r="BB107" s="2">
        <v>95.43</v>
      </c>
      <c r="BC107" s="2">
        <v>161.006</v>
      </c>
      <c r="BD107" s="2">
        <v>72.688000000000002</v>
      </c>
      <c r="BE107" s="2">
        <v>69.319000000000003</v>
      </c>
      <c r="BF107" s="19">
        <v>70.835999999999999</v>
      </c>
      <c r="BH107" s="75"/>
      <c r="BI107" s="17">
        <v>22.472999999999999</v>
      </c>
      <c r="BJ107" s="18">
        <v>435.59800000000001</v>
      </c>
      <c r="BK107" s="2">
        <v>65.183000000000007</v>
      </c>
      <c r="BL107" s="2">
        <v>146.786</v>
      </c>
      <c r="BM107" s="2">
        <v>89.992000000000004</v>
      </c>
      <c r="BN107" s="2">
        <v>73.948999999999998</v>
      </c>
      <c r="BO107" s="2">
        <v>134.77600000000001</v>
      </c>
      <c r="BP107" s="2">
        <v>124.675</v>
      </c>
      <c r="BQ107" s="2">
        <v>306.43900000000002</v>
      </c>
      <c r="BR107" s="19">
        <v>150.38200000000001</v>
      </c>
      <c r="BS107" s="2">
        <v>251.07499999999999</v>
      </c>
      <c r="BT107" s="2">
        <v>172.73400000000001</v>
      </c>
      <c r="BU107" s="2">
        <v>390.85700000000003</v>
      </c>
      <c r="BV107" s="2">
        <v>55.185000000000002</v>
      </c>
      <c r="BW107" s="2">
        <v>81.094999999999999</v>
      </c>
      <c r="BX107" s="2">
        <v>145.982</v>
      </c>
      <c r="BY107" s="2">
        <v>147.25299999999999</v>
      </c>
      <c r="BZ107" s="2">
        <v>236.54900000000001</v>
      </c>
      <c r="CA107" s="19">
        <v>174.755</v>
      </c>
      <c r="CC107" s="75"/>
      <c r="CD107" s="17">
        <v>22.472999999999999</v>
      </c>
      <c r="CE107" s="18">
        <v>33.212000000000003</v>
      </c>
      <c r="CF107" s="2">
        <v>215.465</v>
      </c>
      <c r="CG107" s="2">
        <v>60.826000000000001</v>
      </c>
      <c r="CH107" s="2">
        <v>214.239</v>
      </c>
      <c r="CI107" s="2">
        <v>432.55700000000002</v>
      </c>
      <c r="CJ107" s="2">
        <v>94.037000000000006</v>
      </c>
      <c r="CK107" s="2">
        <v>63.328000000000003</v>
      </c>
      <c r="CL107" s="2">
        <v>75.501000000000005</v>
      </c>
      <c r="CM107" s="19">
        <v>119.75</v>
      </c>
      <c r="CN107" s="2">
        <v>62.604999999999997</v>
      </c>
      <c r="CO107" s="2">
        <v>79.453999999999994</v>
      </c>
      <c r="CP107" s="2">
        <v>71.555999999999997</v>
      </c>
      <c r="CQ107" s="2">
        <v>279.76799999999997</v>
      </c>
      <c r="CR107" s="2">
        <v>156.55600000000001</v>
      </c>
      <c r="CS107" s="2">
        <v>111.078</v>
      </c>
      <c r="CT107" s="2">
        <v>159.52000000000001</v>
      </c>
      <c r="CU107" s="2">
        <v>161.72999999999999</v>
      </c>
      <c r="CV107" s="19">
        <v>170.53899999999999</v>
      </c>
      <c r="CX107" s="75"/>
      <c r="CY107" s="17">
        <v>22.472999999999999</v>
      </c>
      <c r="CZ107" s="18">
        <v>148.56899999999999</v>
      </c>
      <c r="DA107" s="2">
        <v>121.574</v>
      </c>
      <c r="DB107" s="2">
        <v>174.93100000000001</v>
      </c>
      <c r="DC107" s="2">
        <v>131.96600000000001</v>
      </c>
      <c r="DD107" s="2">
        <v>54.932000000000002</v>
      </c>
      <c r="DE107" s="2">
        <v>63.204999999999998</v>
      </c>
      <c r="DF107" s="2">
        <v>47.83</v>
      </c>
      <c r="DG107" s="2">
        <v>102.08199999999999</v>
      </c>
      <c r="DH107" s="19">
        <v>66.492599999999996</v>
      </c>
      <c r="DI107" s="2">
        <v>149.48599999999999</v>
      </c>
      <c r="DJ107" s="2">
        <v>101.898</v>
      </c>
      <c r="DK107" s="2">
        <v>68.043999999999997</v>
      </c>
      <c r="DL107" s="2">
        <v>65.914000000000001</v>
      </c>
      <c r="DM107" s="2">
        <v>24.966000000000001</v>
      </c>
      <c r="DN107" s="2">
        <v>87.811999999999998</v>
      </c>
      <c r="DO107" s="2">
        <v>106.752</v>
      </c>
      <c r="DP107" s="2">
        <v>25.241</v>
      </c>
      <c r="DQ107" s="19">
        <v>52.908999999999999</v>
      </c>
      <c r="DS107" s="75"/>
      <c r="DT107" s="17">
        <v>22.472999999999999</v>
      </c>
      <c r="DU107" s="18">
        <v>301.37799999999999</v>
      </c>
      <c r="DV107" s="2">
        <v>154.06899999999999</v>
      </c>
      <c r="DW107" s="2">
        <v>187.08600000000001</v>
      </c>
      <c r="DX107" s="2">
        <v>1124.3689999999999</v>
      </c>
      <c r="DY107" s="2">
        <v>540.38599999999997</v>
      </c>
      <c r="DZ107" s="2">
        <v>394.89699999999999</v>
      </c>
      <c r="EA107" s="2">
        <v>195.821</v>
      </c>
      <c r="EB107" s="2">
        <v>191.77500000000001</v>
      </c>
      <c r="EC107" s="19">
        <v>333.06099999999998</v>
      </c>
      <c r="ED107" s="2">
        <v>298.42899999999997</v>
      </c>
      <c r="EE107" s="2">
        <v>151.732</v>
      </c>
      <c r="EF107" s="2">
        <v>222.03299999999999</v>
      </c>
      <c r="EG107" s="2">
        <v>542.58100000000002</v>
      </c>
      <c r="EH107" s="2">
        <v>556.17399999999998</v>
      </c>
      <c r="EI107" s="2">
        <v>838.83</v>
      </c>
      <c r="EJ107" s="2">
        <v>156.76499999999999</v>
      </c>
      <c r="EK107" s="2">
        <v>246.90600000000001</v>
      </c>
      <c r="EL107" s="19">
        <v>892.20500000000004</v>
      </c>
    </row>
    <row r="108" spans="2:142" x14ac:dyDescent="0.3">
      <c r="B108" s="75"/>
      <c r="C108" s="17">
        <v>22.7</v>
      </c>
      <c r="D108" s="18">
        <v>277.286</v>
      </c>
      <c r="E108" s="2">
        <v>238.70099999999999</v>
      </c>
      <c r="F108" s="2">
        <v>57.793999999999997</v>
      </c>
      <c r="G108" s="2">
        <v>42.284999999999997</v>
      </c>
      <c r="H108" s="2">
        <v>268.17700000000002</v>
      </c>
      <c r="I108" s="2">
        <v>100.928</v>
      </c>
      <c r="J108" s="2">
        <v>52.923000000000002</v>
      </c>
      <c r="K108" s="19">
        <v>107.13800000000001</v>
      </c>
      <c r="L108" s="2">
        <v>62.433999999999997</v>
      </c>
      <c r="M108" s="2">
        <v>76.513000000000005</v>
      </c>
      <c r="N108" s="2">
        <v>54.158999999999999</v>
      </c>
      <c r="O108" s="2">
        <v>37.161000000000001</v>
      </c>
      <c r="P108" s="2">
        <v>63.470999999999997</v>
      </c>
      <c r="Q108" s="2">
        <v>93.463999999999999</v>
      </c>
      <c r="R108" s="2">
        <v>192.99199999999999</v>
      </c>
      <c r="S108" s="2">
        <v>243.31800000000001</v>
      </c>
      <c r="T108" s="19">
        <v>199.64500000000001</v>
      </c>
      <c r="V108" s="75"/>
      <c r="W108" s="17">
        <v>22.7</v>
      </c>
      <c r="X108" s="18">
        <v>91.802999999999997</v>
      </c>
      <c r="Y108" s="2">
        <v>46.610999999999997</v>
      </c>
      <c r="Z108" s="2">
        <v>133.59399999999999</v>
      </c>
      <c r="AA108" s="2">
        <v>125.648</v>
      </c>
      <c r="AB108" s="2">
        <v>147.63</v>
      </c>
      <c r="AC108" s="2">
        <v>222.501</v>
      </c>
      <c r="AD108" s="2">
        <v>235.36099999999999</v>
      </c>
      <c r="AE108" s="2">
        <v>264.73399999999998</v>
      </c>
      <c r="AF108" s="19">
        <v>114.443</v>
      </c>
      <c r="AG108" s="2">
        <v>54.787999999999997</v>
      </c>
      <c r="AH108" s="2">
        <v>105.18</v>
      </c>
      <c r="AI108" s="2">
        <v>152.29900000000001</v>
      </c>
      <c r="AJ108" s="2">
        <v>167.922</v>
      </c>
      <c r="AK108" s="2">
        <v>158.245</v>
      </c>
      <c r="AL108" s="2">
        <v>272.45100000000002</v>
      </c>
      <c r="AM108" s="2">
        <v>203.625</v>
      </c>
      <c r="AN108" s="2">
        <v>134.821</v>
      </c>
      <c r="AO108" s="19">
        <v>852.69600000000003</v>
      </c>
      <c r="AQ108" s="75"/>
      <c r="AR108" s="17">
        <v>22.7</v>
      </c>
      <c r="AS108" s="18">
        <v>101.012</v>
      </c>
      <c r="AT108" s="2">
        <v>143.63300000000001</v>
      </c>
      <c r="AU108" s="2">
        <v>56.023000000000003</v>
      </c>
      <c r="AV108" s="2">
        <v>68.876000000000005</v>
      </c>
      <c r="AW108" s="2">
        <v>56.357999999999997</v>
      </c>
      <c r="AX108" s="2">
        <v>70.254999999999995</v>
      </c>
      <c r="AY108" s="2">
        <v>75.545000000000002</v>
      </c>
      <c r="AZ108" s="19">
        <v>58.591999999999999</v>
      </c>
      <c r="BA108" s="2">
        <v>132.48500000000001</v>
      </c>
      <c r="BB108" s="2">
        <v>118.149</v>
      </c>
      <c r="BC108" s="2">
        <v>142.94</v>
      </c>
      <c r="BD108" s="2">
        <v>75.114000000000004</v>
      </c>
      <c r="BE108" s="2">
        <v>79.540999999999997</v>
      </c>
      <c r="BF108" s="19">
        <v>90.367000000000004</v>
      </c>
      <c r="BH108" s="75"/>
      <c r="BI108" s="17">
        <v>22.7</v>
      </c>
      <c r="BJ108" s="18">
        <v>467.68</v>
      </c>
      <c r="BK108" s="2">
        <v>56.841999999999999</v>
      </c>
      <c r="BL108" s="2">
        <v>133.18299999999999</v>
      </c>
      <c r="BM108" s="2">
        <v>65.953000000000003</v>
      </c>
      <c r="BN108" s="2">
        <v>82.849000000000004</v>
      </c>
      <c r="BO108" s="2">
        <v>146.98599999999999</v>
      </c>
      <c r="BP108" s="2">
        <v>154.38300000000001</v>
      </c>
      <c r="BQ108" s="2">
        <v>312.89400000000001</v>
      </c>
      <c r="BR108" s="19">
        <v>138.11799999999999</v>
      </c>
      <c r="BS108" s="2">
        <v>222.28299999999999</v>
      </c>
      <c r="BT108" s="2">
        <v>207.50399999999999</v>
      </c>
      <c r="BU108" s="2">
        <v>393.80700000000002</v>
      </c>
      <c r="BV108" s="2">
        <v>85.152000000000001</v>
      </c>
      <c r="BW108" s="2">
        <v>83.188000000000002</v>
      </c>
      <c r="BX108" s="2">
        <v>158.566</v>
      </c>
      <c r="BY108" s="2">
        <v>172.22399999999999</v>
      </c>
      <c r="BZ108" s="2">
        <v>203.73</v>
      </c>
      <c r="CA108" s="19">
        <v>187.76300000000001</v>
      </c>
      <c r="CC108" s="75"/>
      <c r="CD108" s="17">
        <v>22.7</v>
      </c>
      <c r="CE108" s="18">
        <v>33.905000000000001</v>
      </c>
      <c r="CF108" s="2">
        <v>257.541</v>
      </c>
      <c r="CG108" s="2">
        <v>67.091999999999999</v>
      </c>
      <c r="CH108" s="2">
        <v>189.88300000000001</v>
      </c>
      <c r="CI108" s="2">
        <v>426.245</v>
      </c>
      <c r="CJ108" s="2">
        <v>103.947</v>
      </c>
      <c r="CK108" s="2">
        <v>74.478999999999999</v>
      </c>
      <c r="CL108" s="2">
        <v>74.5</v>
      </c>
      <c r="CM108" s="19">
        <v>115.245</v>
      </c>
      <c r="CN108" s="2">
        <v>70.055000000000007</v>
      </c>
      <c r="CO108" s="2">
        <v>77.094999999999999</v>
      </c>
      <c r="CP108" s="2">
        <v>63.798999999999999</v>
      </c>
      <c r="CQ108" s="2">
        <v>259.50099999999998</v>
      </c>
      <c r="CR108" s="2">
        <v>143.64099999999999</v>
      </c>
      <c r="CS108" s="2">
        <v>131.482</v>
      </c>
      <c r="CT108" s="2">
        <v>143.316</v>
      </c>
      <c r="CU108" s="2">
        <v>152.42699999999999</v>
      </c>
      <c r="CV108" s="19">
        <v>144.21799999999999</v>
      </c>
      <c r="CX108" s="75"/>
      <c r="CY108" s="17">
        <v>22.7</v>
      </c>
      <c r="CZ108" s="18">
        <v>155.40700000000001</v>
      </c>
      <c r="DA108" s="2">
        <v>132.64699999999999</v>
      </c>
      <c r="DB108" s="2">
        <v>137.52699999999999</v>
      </c>
      <c r="DC108" s="2">
        <v>138.71299999999999</v>
      </c>
      <c r="DD108" s="2">
        <v>54.713000000000001</v>
      </c>
      <c r="DE108" s="2">
        <v>67.956999999999994</v>
      </c>
      <c r="DF108" s="2">
        <v>42.764000000000003</v>
      </c>
      <c r="DG108" s="2">
        <v>94.207999999999998</v>
      </c>
      <c r="DH108" s="19">
        <v>51.869500000000002</v>
      </c>
      <c r="DI108" s="2">
        <v>186.518</v>
      </c>
      <c r="DJ108" s="2">
        <v>99.977000000000004</v>
      </c>
      <c r="DK108" s="2">
        <v>76.361999999999995</v>
      </c>
      <c r="DL108" s="2">
        <v>84.894999999999996</v>
      </c>
      <c r="DM108" s="2">
        <v>26.335000000000001</v>
      </c>
      <c r="DN108" s="2">
        <v>79.89</v>
      </c>
      <c r="DO108" s="2">
        <v>105.041</v>
      </c>
      <c r="DP108" s="2">
        <v>26.094999999999999</v>
      </c>
      <c r="DQ108" s="19">
        <v>50.305</v>
      </c>
      <c r="DS108" s="75"/>
      <c r="DT108" s="17">
        <v>22.7</v>
      </c>
      <c r="DU108" s="18">
        <v>305.86900000000003</v>
      </c>
      <c r="DV108" s="2">
        <v>173.81200000000001</v>
      </c>
      <c r="DW108" s="2">
        <v>220.69800000000001</v>
      </c>
      <c r="DX108" s="2">
        <v>983.74599999999998</v>
      </c>
      <c r="DY108" s="2">
        <v>535.67899999999997</v>
      </c>
      <c r="DZ108" s="2">
        <v>342.09899999999999</v>
      </c>
      <c r="EA108" s="2">
        <v>225.60599999999999</v>
      </c>
      <c r="EB108" s="2">
        <v>179.488</v>
      </c>
      <c r="EC108" s="19">
        <v>344.12200000000001</v>
      </c>
      <c r="ED108" s="2">
        <v>276.95</v>
      </c>
      <c r="EE108" s="2">
        <v>164.023</v>
      </c>
      <c r="EF108" s="2">
        <v>232.821</v>
      </c>
      <c r="EG108" s="2">
        <v>509.37799999999999</v>
      </c>
      <c r="EH108" s="2">
        <v>698.79700000000003</v>
      </c>
      <c r="EI108" s="2">
        <v>899.99099999999999</v>
      </c>
      <c r="EJ108" s="2">
        <v>153.459</v>
      </c>
      <c r="EK108" s="2">
        <v>309.58499999999998</v>
      </c>
      <c r="EL108" s="19">
        <v>975.86199999999997</v>
      </c>
    </row>
    <row r="109" spans="2:142" x14ac:dyDescent="0.3">
      <c r="B109" s="75"/>
      <c r="C109" s="17">
        <v>22.927</v>
      </c>
      <c r="D109" s="18">
        <v>273.62900000000002</v>
      </c>
      <c r="E109" s="2">
        <v>250.57</v>
      </c>
      <c r="F109" s="2">
        <v>56.481999999999999</v>
      </c>
      <c r="G109" s="2">
        <v>36.122</v>
      </c>
      <c r="H109" s="2">
        <v>231.65899999999999</v>
      </c>
      <c r="I109" s="2">
        <v>101.59099999999999</v>
      </c>
      <c r="J109" s="2">
        <v>68.878</v>
      </c>
      <c r="K109" s="19">
        <v>90.85</v>
      </c>
      <c r="L109" s="2">
        <v>68.063000000000002</v>
      </c>
      <c r="M109" s="2">
        <v>78.968999999999994</v>
      </c>
      <c r="N109" s="2">
        <v>50.405000000000001</v>
      </c>
      <c r="O109" s="2">
        <v>47.244999999999997</v>
      </c>
      <c r="P109" s="2">
        <v>76</v>
      </c>
      <c r="Q109" s="2">
        <v>78.841999999999999</v>
      </c>
      <c r="R109" s="2">
        <v>190.023</v>
      </c>
      <c r="S109" s="2">
        <v>255.816</v>
      </c>
      <c r="T109" s="19">
        <v>159.92500000000001</v>
      </c>
      <c r="V109" s="75"/>
      <c r="W109" s="17">
        <v>22.927</v>
      </c>
      <c r="X109" s="18">
        <v>74.007000000000005</v>
      </c>
      <c r="Y109" s="2">
        <v>49.082000000000001</v>
      </c>
      <c r="Z109" s="2">
        <v>128.19499999999999</v>
      </c>
      <c r="AA109" s="2">
        <v>137.30699999999999</v>
      </c>
      <c r="AB109" s="2">
        <v>170.02500000000001</v>
      </c>
      <c r="AC109" s="2">
        <v>180.285</v>
      </c>
      <c r="AD109" s="2">
        <v>212.22900000000001</v>
      </c>
      <c r="AE109" s="2">
        <v>266.87299999999999</v>
      </c>
      <c r="AF109" s="19">
        <v>129.35900000000001</v>
      </c>
      <c r="AG109" s="2">
        <v>56.334000000000003</v>
      </c>
      <c r="AH109" s="2">
        <v>114.33499999999999</v>
      </c>
      <c r="AI109" s="2">
        <v>172.71899999999999</v>
      </c>
      <c r="AJ109" s="2">
        <v>179.81700000000001</v>
      </c>
      <c r="AK109" s="2">
        <v>147.08099999999999</v>
      </c>
      <c r="AL109" s="2">
        <v>272.88299999999998</v>
      </c>
      <c r="AM109" s="2">
        <v>159.45099999999999</v>
      </c>
      <c r="AN109" s="2">
        <v>158.94800000000001</v>
      </c>
      <c r="AO109" s="19">
        <v>851.79700000000003</v>
      </c>
      <c r="AQ109" s="75"/>
      <c r="AR109" s="17">
        <v>22.927</v>
      </c>
      <c r="AS109" s="18">
        <v>96.600999999999999</v>
      </c>
      <c r="AT109" s="2">
        <v>151.78</v>
      </c>
      <c r="AU109" s="2">
        <v>61.070999999999998</v>
      </c>
      <c r="AV109" s="2">
        <v>58.356000000000002</v>
      </c>
      <c r="AW109" s="2">
        <v>45.783000000000001</v>
      </c>
      <c r="AX109" s="2">
        <v>87.099000000000004</v>
      </c>
      <c r="AY109" s="2">
        <v>85.867999999999995</v>
      </c>
      <c r="AZ109" s="19">
        <v>44.378999999999998</v>
      </c>
      <c r="BA109" s="2">
        <v>167.53299999999999</v>
      </c>
      <c r="BB109" s="2">
        <v>136.27500000000001</v>
      </c>
      <c r="BC109" s="2">
        <v>132.49600000000001</v>
      </c>
      <c r="BD109" s="2">
        <v>87.585999999999999</v>
      </c>
      <c r="BE109" s="2">
        <v>87.320999999999998</v>
      </c>
      <c r="BF109" s="19">
        <v>83.602000000000004</v>
      </c>
      <c r="BH109" s="75"/>
      <c r="BI109" s="17">
        <v>22.927</v>
      </c>
      <c r="BJ109" s="18">
        <v>480.827</v>
      </c>
      <c r="BK109" s="2">
        <v>44.722999999999999</v>
      </c>
      <c r="BL109" s="2">
        <v>102.672</v>
      </c>
      <c r="BM109" s="2">
        <v>48.600999999999999</v>
      </c>
      <c r="BN109" s="2">
        <v>80.756</v>
      </c>
      <c r="BO109" s="2">
        <v>156.74299999999999</v>
      </c>
      <c r="BP109" s="2">
        <v>180.26300000000001</v>
      </c>
      <c r="BQ109" s="2">
        <v>309.54899999999998</v>
      </c>
      <c r="BR109" s="19">
        <v>115.878</v>
      </c>
      <c r="BS109" s="2">
        <v>200.67</v>
      </c>
      <c r="BT109" s="2">
        <v>186.86</v>
      </c>
      <c r="BU109" s="2">
        <v>393.46</v>
      </c>
      <c r="BV109" s="2">
        <v>103.648</v>
      </c>
      <c r="BW109" s="2">
        <v>66.138000000000005</v>
      </c>
      <c r="BX109" s="2">
        <v>178.40199999999999</v>
      </c>
      <c r="BY109" s="2">
        <v>174.816</v>
      </c>
      <c r="BZ109" s="2">
        <v>183.97900000000001</v>
      </c>
      <c r="CA109" s="19">
        <v>209.01300000000001</v>
      </c>
      <c r="CC109" s="75"/>
      <c r="CD109" s="17">
        <v>22.927</v>
      </c>
      <c r="CE109" s="18">
        <v>27.51</v>
      </c>
      <c r="CF109" s="2">
        <v>252.18299999999999</v>
      </c>
      <c r="CG109" s="2">
        <v>73.927000000000007</v>
      </c>
      <c r="CH109" s="2">
        <v>172.58099999999999</v>
      </c>
      <c r="CI109" s="2">
        <v>460.26299999999998</v>
      </c>
      <c r="CJ109" s="2">
        <v>94.382999999999996</v>
      </c>
      <c r="CK109" s="2">
        <v>80.221000000000004</v>
      </c>
      <c r="CL109" s="2">
        <v>81.388000000000005</v>
      </c>
      <c r="CM109" s="19">
        <v>111.896</v>
      </c>
      <c r="CN109" s="2">
        <v>73.213999999999999</v>
      </c>
      <c r="CO109" s="2">
        <v>77.825000000000003</v>
      </c>
      <c r="CP109" s="2">
        <v>57.094000000000001</v>
      </c>
      <c r="CQ109" s="2">
        <v>245.90100000000001</v>
      </c>
      <c r="CR109" s="2">
        <v>148.01</v>
      </c>
      <c r="CS109" s="2">
        <v>160.679</v>
      </c>
      <c r="CT109" s="2">
        <v>118.134</v>
      </c>
      <c r="CU109" s="2">
        <v>156.20500000000001</v>
      </c>
      <c r="CV109" s="19">
        <v>131.15199999999999</v>
      </c>
      <c r="CX109" s="75"/>
      <c r="CY109" s="17">
        <v>22.927</v>
      </c>
      <c r="CZ109" s="18">
        <v>180.935</v>
      </c>
      <c r="DA109" s="2">
        <v>160.143</v>
      </c>
      <c r="DB109" s="2">
        <v>126.015</v>
      </c>
      <c r="DC109" s="2">
        <v>147.77500000000001</v>
      </c>
      <c r="DD109" s="2">
        <v>48.768000000000001</v>
      </c>
      <c r="DE109" s="2">
        <v>92.078000000000003</v>
      </c>
      <c r="DF109" s="2">
        <v>41.966999999999999</v>
      </c>
      <c r="DG109" s="2">
        <v>82.212999999999994</v>
      </c>
      <c r="DH109" s="19">
        <v>40.982399999999998</v>
      </c>
      <c r="DI109" s="2">
        <v>233.185</v>
      </c>
      <c r="DJ109" s="2">
        <v>84.331000000000003</v>
      </c>
      <c r="DK109" s="2">
        <v>85.605000000000004</v>
      </c>
      <c r="DL109" s="2">
        <v>101.07899999999999</v>
      </c>
      <c r="DM109" s="2">
        <v>38.478000000000002</v>
      </c>
      <c r="DN109" s="2">
        <v>88.811999999999998</v>
      </c>
      <c r="DO109" s="2">
        <v>116.252</v>
      </c>
      <c r="DP109" s="2">
        <v>26.814</v>
      </c>
      <c r="DQ109" s="19">
        <v>44.502000000000002</v>
      </c>
      <c r="DS109" s="75"/>
      <c r="DT109" s="17">
        <v>22.927</v>
      </c>
      <c r="DU109" s="18">
        <v>319.88299999999998</v>
      </c>
      <c r="DV109" s="2">
        <v>175.36600000000001</v>
      </c>
      <c r="DW109" s="2">
        <v>263.52999999999997</v>
      </c>
      <c r="DX109" s="2">
        <v>940.06100000000004</v>
      </c>
      <c r="DY109" s="2">
        <v>574.13599999999997</v>
      </c>
      <c r="DZ109" s="2">
        <v>330.245</v>
      </c>
      <c r="EA109" s="2">
        <v>216.614</v>
      </c>
      <c r="EB109" s="2">
        <v>205.297</v>
      </c>
      <c r="EC109" s="19">
        <v>348.93599999999998</v>
      </c>
      <c r="ED109" s="2">
        <v>274.14499999999998</v>
      </c>
      <c r="EE109" s="2">
        <v>178.75899999999999</v>
      </c>
      <c r="EF109" s="2">
        <v>231.62200000000001</v>
      </c>
      <c r="EG109" s="2">
        <v>460.97699999999998</v>
      </c>
      <c r="EH109" s="2">
        <v>800.31200000000001</v>
      </c>
      <c r="EI109" s="2">
        <v>899.673</v>
      </c>
      <c r="EJ109" s="2">
        <v>162.583</v>
      </c>
      <c r="EK109" s="2">
        <v>387.13499999999999</v>
      </c>
      <c r="EL109" s="19">
        <v>964.19899999999996</v>
      </c>
    </row>
    <row r="110" spans="2:142" x14ac:dyDescent="0.3">
      <c r="B110" s="75"/>
      <c r="C110" s="17">
        <v>23.154</v>
      </c>
      <c r="D110" s="18">
        <v>261.745</v>
      </c>
      <c r="E110" s="2">
        <v>245.97499999999999</v>
      </c>
      <c r="F110" s="2">
        <v>69.289000000000001</v>
      </c>
      <c r="G110" s="2">
        <v>55.728000000000002</v>
      </c>
      <c r="H110" s="2">
        <v>220.81200000000001</v>
      </c>
      <c r="I110" s="2">
        <v>105.517</v>
      </c>
      <c r="J110" s="2">
        <v>82.22</v>
      </c>
      <c r="K110" s="19">
        <v>91.191999999999993</v>
      </c>
      <c r="L110" s="2">
        <v>67.31</v>
      </c>
      <c r="M110" s="2">
        <v>90.061999999999998</v>
      </c>
      <c r="N110" s="2">
        <v>62.302999999999997</v>
      </c>
      <c r="O110" s="2">
        <v>54.396000000000001</v>
      </c>
      <c r="P110" s="2">
        <v>64.488</v>
      </c>
      <c r="Q110" s="2">
        <v>56.393999999999998</v>
      </c>
      <c r="R110" s="2">
        <v>200.31200000000001</v>
      </c>
      <c r="S110" s="2">
        <v>209.42400000000001</v>
      </c>
      <c r="T110" s="19">
        <v>133.11099999999999</v>
      </c>
      <c r="V110" s="75"/>
      <c r="W110" s="17">
        <v>23.154</v>
      </c>
      <c r="X110" s="18">
        <v>63.286999999999999</v>
      </c>
      <c r="Y110" s="2">
        <v>52.165999999999997</v>
      </c>
      <c r="Z110" s="2">
        <v>126.556</v>
      </c>
      <c r="AA110" s="2">
        <v>138.732</v>
      </c>
      <c r="AB110" s="2">
        <v>170.36099999999999</v>
      </c>
      <c r="AC110" s="2">
        <v>143.185</v>
      </c>
      <c r="AD110" s="2">
        <v>209.239</v>
      </c>
      <c r="AE110" s="2">
        <v>250.87100000000001</v>
      </c>
      <c r="AF110" s="19">
        <v>114.47499999999999</v>
      </c>
      <c r="AG110" s="2">
        <v>44.386000000000003</v>
      </c>
      <c r="AH110" s="2">
        <v>121.32299999999999</v>
      </c>
      <c r="AI110" s="2">
        <v>187.114</v>
      </c>
      <c r="AJ110" s="2">
        <v>166.72499999999999</v>
      </c>
      <c r="AK110" s="2">
        <v>145.43199999999999</v>
      </c>
      <c r="AL110" s="2">
        <v>250.97900000000001</v>
      </c>
      <c r="AM110" s="2">
        <v>129.52000000000001</v>
      </c>
      <c r="AN110" s="2">
        <v>171.87</v>
      </c>
      <c r="AO110" s="19">
        <v>790.03300000000002</v>
      </c>
      <c r="AQ110" s="75"/>
      <c r="AR110" s="17">
        <v>23.154</v>
      </c>
      <c r="AS110" s="18">
        <v>100.498</v>
      </c>
      <c r="AT110" s="2">
        <v>134.53800000000001</v>
      </c>
      <c r="AU110" s="2">
        <v>55.421999999999997</v>
      </c>
      <c r="AV110" s="2">
        <v>54.033999999999999</v>
      </c>
      <c r="AW110" s="2">
        <v>46.469000000000001</v>
      </c>
      <c r="AX110" s="2">
        <v>98.957999999999998</v>
      </c>
      <c r="AY110" s="2">
        <v>76.981999999999999</v>
      </c>
      <c r="AZ110" s="19">
        <v>45.363999999999997</v>
      </c>
      <c r="BA110" s="2">
        <v>202.63</v>
      </c>
      <c r="BB110" s="2">
        <v>156.93299999999999</v>
      </c>
      <c r="BC110" s="2">
        <v>135.34100000000001</v>
      </c>
      <c r="BD110" s="2">
        <v>94.406000000000006</v>
      </c>
      <c r="BE110" s="2">
        <v>117.96</v>
      </c>
      <c r="BF110" s="19">
        <v>76.813999999999993</v>
      </c>
      <c r="BH110" s="75"/>
      <c r="BI110" s="17">
        <v>23.154</v>
      </c>
      <c r="BJ110" s="18">
        <v>464.589</v>
      </c>
      <c r="BK110" s="2">
        <v>40.366</v>
      </c>
      <c r="BL110" s="2">
        <v>82.626000000000005</v>
      </c>
      <c r="BM110" s="2">
        <v>39.216999999999999</v>
      </c>
      <c r="BN110" s="2">
        <v>76.953999999999994</v>
      </c>
      <c r="BO110" s="2">
        <v>155.32400000000001</v>
      </c>
      <c r="BP110" s="2">
        <v>206.72800000000001</v>
      </c>
      <c r="BQ110" s="2">
        <v>295.78800000000001</v>
      </c>
      <c r="BR110" s="19">
        <v>131.059</v>
      </c>
      <c r="BS110" s="2">
        <v>225.404</v>
      </c>
      <c r="BT110" s="2">
        <v>154.33099999999999</v>
      </c>
      <c r="BU110" s="2">
        <v>349.49200000000002</v>
      </c>
      <c r="BV110" s="2">
        <v>101.854</v>
      </c>
      <c r="BW110" s="2">
        <v>55.348999999999997</v>
      </c>
      <c r="BX110" s="2">
        <v>225.459</v>
      </c>
      <c r="BY110" s="2">
        <v>151.44200000000001</v>
      </c>
      <c r="BZ110" s="2">
        <v>180.68700000000001</v>
      </c>
      <c r="CA110" s="19">
        <v>230.27500000000001</v>
      </c>
      <c r="CC110" s="75"/>
      <c r="CD110" s="17">
        <v>23.154</v>
      </c>
      <c r="CE110" s="18">
        <v>35.966000000000001</v>
      </c>
      <c r="CF110" s="2">
        <v>246.577</v>
      </c>
      <c r="CG110" s="2">
        <v>76.92</v>
      </c>
      <c r="CH110" s="2">
        <v>163.852</v>
      </c>
      <c r="CI110" s="2">
        <v>477.988</v>
      </c>
      <c r="CJ110" s="2">
        <v>101.095</v>
      </c>
      <c r="CK110" s="2">
        <v>95.728999999999999</v>
      </c>
      <c r="CL110" s="2">
        <v>79.891000000000005</v>
      </c>
      <c r="CM110" s="19">
        <v>111.203</v>
      </c>
      <c r="CN110" s="2">
        <v>73.337000000000003</v>
      </c>
      <c r="CO110" s="2">
        <v>86.718000000000004</v>
      </c>
      <c r="CP110" s="2">
        <v>57.838000000000001</v>
      </c>
      <c r="CQ110" s="2">
        <v>221.40100000000001</v>
      </c>
      <c r="CR110" s="2">
        <v>148.37799999999999</v>
      </c>
      <c r="CS110" s="2">
        <v>184.76599999999999</v>
      </c>
      <c r="CT110" s="2">
        <v>106.753</v>
      </c>
      <c r="CU110" s="2">
        <v>161.376</v>
      </c>
      <c r="CV110" s="19">
        <v>133.91300000000001</v>
      </c>
      <c r="CX110" s="75"/>
      <c r="CY110" s="17">
        <v>23.154</v>
      </c>
      <c r="CZ110" s="18">
        <v>235.64400000000001</v>
      </c>
      <c r="DA110" s="2">
        <v>180.88499999999999</v>
      </c>
      <c r="DB110" s="2">
        <v>109.274</v>
      </c>
      <c r="DC110" s="2">
        <v>138.196</v>
      </c>
      <c r="DD110" s="2">
        <v>49.557000000000002</v>
      </c>
      <c r="DE110" s="2">
        <v>111.733</v>
      </c>
      <c r="DF110" s="2">
        <v>29.936</v>
      </c>
      <c r="DG110" s="2">
        <v>86.983999999999995</v>
      </c>
      <c r="DH110" s="19">
        <v>35.976199999999999</v>
      </c>
      <c r="DI110" s="2">
        <v>236.01400000000001</v>
      </c>
      <c r="DJ110" s="2">
        <v>94.908000000000001</v>
      </c>
      <c r="DK110" s="2">
        <v>101.896</v>
      </c>
      <c r="DL110" s="2">
        <v>89.602999999999994</v>
      </c>
      <c r="DM110" s="2">
        <v>30.317</v>
      </c>
      <c r="DN110" s="2">
        <v>75.817999999999998</v>
      </c>
      <c r="DO110" s="2">
        <v>134.923</v>
      </c>
      <c r="DP110" s="2">
        <v>14.673</v>
      </c>
      <c r="DQ110" s="19">
        <v>45.192</v>
      </c>
      <c r="DS110" s="75"/>
      <c r="DT110" s="17">
        <v>23.154</v>
      </c>
      <c r="DU110" s="18">
        <v>329.51600000000002</v>
      </c>
      <c r="DV110" s="2">
        <v>185.93</v>
      </c>
      <c r="DW110" s="2">
        <v>306.04199999999997</v>
      </c>
      <c r="DX110" s="2">
        <v>1045.443</v>
      </c>
      <c r="DY110" s="2">
        <v>599.23299999999995</v>
      </c>
      <c r="DZ110" s="2">
        <v>360.62599999999998</v>
      </c>
      <c r="EA110" s="2">
        <v>180.101</v>
      </c>
      <c r="EB110" s="2">
        <v>225.58600000000001</v>
      </c>
      <c r="EC110" s="19">
        <v>330.83</v>
      </c>
      <c r="ED110" s="2">
        <v>326.65499999999997</v>
      </c>
      <c r="EE110" s="2">
        <v>186.209</v>
      </c>
      <c r="EF110" s="2">
        <v>233.73</v>
      </c>
      <c r="EG110" s="2">
        <v>392.94799999999998</v>
      </c>
      <c r="EH110" s="2">
        <v>806.16600000000005</v>
      </c>
      <c r="EI110" s="2">
        <v>944.18100000000004</v>
      </c>
      <c r="EJ110" s="2">
        <v>189.87899999999999</v>
      </c>
      <c r="EK110" s="2">
        <v>485.988</v>
      </c>
      <c r="EL110" s="19">
        <v>837.41499999999996</v>
      </c>
    </row>
    <row r="111" spans="2:142" x14ac:dyDescent="0.3">
      <c r="B111" s="75"/>
      <c r="C111" s="17">
        <v>23.381</v>
      </c>
      <c r="D111" s="18">
        <v>262.10300000000001</v>
      </c>
      <c r="E111" s="2">
        <v>238.273</v>
      </c>
      <c r="F111" s="2">
        <v>94.572999999999993</v>
      </c>
      <c r="G111" s="2">
        <v>61.311</v>
      </c>
      <c r="H111" s="2">
        <v>189.929</v>
      </c>
      <c r="I111" s="2">
        <v>107.15</v>
      </c>
      <c r="J111" s="2">
        <v>89.122</v>
      </c>
      <c r="K111" s="19">
        <v>118.33499999999999</v>
      </c>
      <c r="L111" s="2">
        <v>74.769000000000005</v>
      </c>
      <c r="M111" s="2">
        <v>86.176000000000002</v>
      </c>
      <c r="N111" s="2">
        <v>48.901000000000003</v>
      </c>
      <c r="O111" s="2">
        <v>54.704000000000001</v>
      </c>
      <c r="P111" s="2">
        <v>50.448999999999998</v>
      </c>
      <c r="Q111" s="2">
        <v>68.125</v>
      </c>
      <c r="R111" s="2">
        <v>203.32900000000001</v>
      </c>
      <c r="S111" s="2">
        <v>166.73599999999999</v>
      </c>
      <c r="T111" s="19">
        <v>109.89700000000001</v>
      </c>
      <c r="V111" s="75"/>
      <c r="W111" s="17">
        <v>23.381</v>
      </c>
      <c r="X111" s="18">
        <v>60.273000000000003</v>
      </c>
      <c r="Y111" s="2">
        <v>60.35</v>
      </c>
      <c r="Z111" s="2">
        <v>108.199</v>
      </c>
      <c r="AA111" s="2">
        <v>153.50299999999999</v>
      </c>
      <c r="AB111" s="2">
        <v>166.60900000000001</v>
      </c>
      <c r="AC111" s="2">
        <v>127.926</v>
      </c>
      <c r="AD111" s="2">
        <v>235.096</v>
      </c>
      <c r="AE111" s="2">
        <v>215.01400000000001</v>
      </c>
      <c r="AF111" s="19">
        <v>97.567999999999998</v>
      </c>
      <c r="AG111" s="2">
        <v>60.624000000000002</v>
      </c>
      <c r="AH111" s="2">
        <v>112.777</v>
      </c>
      <c r="AI111" s="2">
        <v>187.81700000000001</v>
      </c>
      <c r="AJ111" s="2">
        <v>107.441</v>
      </c>
      <c r="AK111" s="2">
        <v>134.809</v>
      </c>
      <c r="AL111" s="2">
        <v>215.065</v>
      </c>
      <c r="AM111" s="2">
        <v>126.245</v>
      </c>
      <c r="AN111" s="2">
        <v>187.21299999999999</v>
      </c>
      <c r="AO111" s="19">
        <v>626.56600000000003</v>
      </c>
      <c r="AQ111" s="75"/>
      <c r="AR111" s="17">
        <v>23.381</v>
      </c>
      <c r="AS111" s="18">
        <v>96.268000000000001</v>
      </c>
      <c r="AT111" s="2">
        <v>134.14500000000001</v>
      </c>
      <c r="AU111" s="2">
        <v>51.87</v>
      </c>
      <c r="AV111" s="2">
        <v>41.289000000000001</v>
      </c>
      <c r="AW111" s="2">
        <v>49.941000000000003</v>
      </c>
      <c r="AX111" s="2">
        <v>106.586</v>
      </c>
      <c r="AY111" s="2">
        <v>62.438000000000002</v>
      </c>
      <c r="AZ111" s="19">
        <v>44.77</v>
      </c>
      <c r="BA111" s="2">
        <v>179.51900000000001</v>
      </c>
      <c r="BB111" s="2">
        <v>144.66499999999999</v>
      </c>
      <c r="BC111" s="2">
        <v>127.503</v>
      </c>
      <c r="BD111" s="2">
        <v>84.570999999999998</v>
      </c>
      <c r="BE111" s="2">
        <v>122.53400000000001</v>
      </c>
      <c r="BF111" s="19">
        <v>68.47</v>
      </c>
      <c r="BH111" s="75"/>
      <c r="BI111" s="17">
        <v>23.381</v>
      </c>
      <c r="BJ111" s="18">
        <v>462.35</v>
      </c>
      <c r="BK111" s="2">
        <v>29.765999999999998</v>
      </c>
      <c r="BL111" s="2">
        <v>100.419</v>
      </c>
      <c r="BM111" s="2">
        <v>31.558</v>
      </c>
      <c r="BN111" s="2">
        <v>78.36</v>
      </c>
      <c r="BO111" s="2">
        <v>142.524</v>
      </c>
      <c r="BP111" s="2">
        <v>235.35300000000001</v>
      </c>
      <c r="BQ111" s="2">
        <v>281.64699999999999</v>
      </c>
      <c r="BR111" s="19">
        <v>158.87200000000001</v>
      </c>
      <c r="BS111" s="2">
        <v>223.41</v>
      </c>
      <c r="BT111" s="2">
        <v>135.88399999999999</v>
      </c>
      <c r="BU111" s="2">
        <v>350.75599999999997</v>
      </c>
      <c r="BV111" s="2">
        <v>85.968999999999994</v>
      </c>
      <c r="BW111" s="2">
        <v>51.151000000000003</v>
      </c>
      <c r="BX111" s="2">
        <v>320.976</v>
      </c>
      <c r="BY111" s="2">
        <v>132.535</v>
      </c>
      <c r="BZ111" s="2">
        <v>216.352</v>
      </c>
      <c r="CA111" s="19">
        <v>233.99199999999999</v>
      </c>
      <c r="CC111" s="75"/>
      <c r="CD111" s="17">
        <v>23.381</v>
      </c>
      <c r="CE111" s="18">
        <v>28.035</v>
      </c>
      <c r="CF111" s="2">
        <v>228.179</v>
      </c>
      <c r="CG111" s="2">
        <v>112.16800000000001</v>
      </c>
      <c r="CH111" s="2">
        <v>171.1</v>
      </c>
      <c r="CI111" s="2">
        <v>439.64499999999998</v>
      </c>
      <c r="CJ111" s="2">
        <v>121.708</v>
      </c>
      <c r="CK111" s="2">
        <v>96.265000000000001</v>
      </c>
      <c r="CL111" s="2">
        <v>79.283000000000001</v>
      </c>
      <c r="CM111" s="19">
        <v>116.146</v>
      </c>
      <c r="CN111" s="2">
        <v>68.986999999999995</v>
      </c>
      <c r="CO111" s="2">
        <v>77.867999999999995</v>
      </c>
      <c r="CP111" s="2">
        <v>77.251000000000005</v>
      </c>
      <c r="CQ111" s="2">
        <v>217.82599999999999</v>
      </c>
      <c r="CR111" s="2">
        <v>183.73099999999999</v>
      </c>
      <c r="CS111" s="2">
        <v>169.381</v>
      </c>
      <c r="CT111" s="2">
        <v>100.057</v>
      </c>
      <c r="CU111" s="2">
        <v>125.42100000000001</v>
      </c>
      <c r="CV111" s="19">
        <v>160.173</v>
      </c>
      <c r="CX111" s="75"/>
      <c r="CY111" s="17">
        <v>23.381</v>
      </c>
      <c r="CZ111" s="18">
        <v>303.76499999999999</v>
      </c>
      <c r="DA111" s="2">
        <v>166.52</v>
      </c>
      <c r="DB111" s="2">
        <v>90.16</v>
      </c>
      <c r="DC111" s="2">
        <v>109.76900000000001</v>
      </c>
      <c r="DD111" s="2">
        <v>32.841000000000001</v>
      </c>
      <c r="DE111" s="2">
        <v>109.03400000000001</v>
      </c>
      <c r="DF111" s="2">
        <v>31.928000000000001</v>
      </c>
      <c r="DG111" s="2">
        <v>110.20399999999999</v>
      </c>
      <c r="DH111" s="19">
        <v>34.357300000000002</v>
      </c>
      <c r="DI111" s="2">
        <v>229.51300000000001</v>
      </c>
      <c r="DJ111" s="2">
        <v>95.802999999999997</v>
      </c>
      <c r="DK111" s="2">
        <v>118.065</v>
      </c>
      <c r="DL111" s="2">
        <v>77.938000000000002</v>
      </c>
      <c r="DM111" s="2">
        <v>35.179000000000002</v>
      </c>
      <c r="DN111" s="2">
        <v>87.93</v>
      </c>
      <c r="DO111" s="2">
        <v>147.381</v>
      </c>
      <c r="DP111" s="2">
        <v>16.875</v>
      </c>
      <c r="DQ111" s="19">
        <v>51.814999999999998</v>
      </c>
      <c r="DS111" s="75"/>
      <c r="DT111" s="17">
        <v>23.381</v>
      </c>
      <c r="DU111" s="18">
        <v>350.68599999999998</v>
      </c>
      <c r="DV111" s="2">
        <v>205.74799999999999</v>
      </c>
      <c r="DW111" s="2">
        <v>326.43400000000003</v>
      </c>
      <c r="DX111" s="2">
        <v>1096.9179999999999</v>
      </c>
      <c r="DY111" s="2">
        <v>609.70799999999997</v>
      </c>
      <c r="DZ111" s="2">
        <v>476.608</v>
      </c>
      <c r="EA111" s="2">
        <v>162.82</v>
      </c>
      <c r="EB111" s="2">
        <v>239.56100000000001</v>
      </c>
      <c r="EC111" s="19">
        <v>300.10700000000003</v>
      </c>
      <c r="ED111" s="2">
        <v>318.60399999999998</v>
      </c>
      <c r="EE111" s="2">
        <v>199.946</v>
      </c>
      <c r="EF111" s="2">
        <v>241.90299999999999</v>
      </c>
      <c r="EG111" s="2">
        <v>344.53199999999998</v>
      </c>
      <c r="EH111" s="2">
        <v>764.85500000000002</v>
      </c>
      <c r="EI111" s="2">
        <v>942.37300000000005</v>
      </c>
      <c r="EJ111" s="2">
        <v>192.548</v>
      </c>
      <c r="EK111" s="2">
        <v>572.12900000000002</v>
      </c>
      <c r="EL111" s="19">
        <v>645.93600000000004</v>
      </c>
    </row>
    <row r="112" spans="2:142" x14ac:dyDescent="0.3">
      <c r="B112" s="75"/>
      <c r="C112" s="17">
        <v>23.608000000000001</v>
      </c>
      <c r="D112" s="18">
        <v>253.636</v>
      </c>
      <c r="E112" s="2">
        <v>243.76499999999999</v>
      </c>
      <c r="F112" s="2">
        <v>96.245999999999995</v>
      </c>
      <c r="G112" s="2">
        <v>69.594999999999999</v>
      </c>
      <c r="H112" s="2">
        <v>159.01499999999999</v>
      </c>
      <c r="I112" s="2">
        <v>121.803</v>
      </c>
      <c r="J112" s="2">
        <v>78.695999999999998</v>
      </c>
      <c r="K112" s="19">
        <v>158.661</v>
      </c>
      <c r="L112" s="2">
        <v>73.372</v>
      </c>
      <c r="M112" s="2">
        <v>87.691999999999993</v>
      </c>
      <c r="N112" s="2">
        <v>57.662999999999997</v>
      </c>
      <c r="O112" s="2">
        <v>57.829000000000001</v>
      </c>
      <c r="P112" s="2">
        <v>43.499000000000002</v>
      </c>
      <c r="Q112" s="2">
        <v>78.489000000000004</v>
      </c>
      <c r="R112" s="2">
        <v>202.989</v>
      </c>
      <c r="S112" s="2">
        <v>123.00700000000001</v>
      </c>
      <c r="T112" s="19">
        <v>101.00700000000001</v>
      </c>
      <c r="V112" s="75"/>
      <c r="W112" s="17">
        <v>23.608000000000001</v>
      </c>
      <c r="X112" s="18">
        <v>39.424999999999997</v>
      </c>
      <c r="Y112" s="2">
        <v>53.942999999999998</v>
      </c>
      <c r="Z112" s="2">
        <v>108.474</v>
      </c>
      <c r="AA112" s="2">
        <v>156.648</v>
      </c>
      <c r="AB112" s="2">
        <v>174.334</v>
      </c>
      <c r="AC112" s="2">
        <v>132.613</v>
      </c>
      <c r="AD112" s="2">
        <v>264.88600000000002</v>
      </c>
      <c r="AE112" s="2">
        <v>207.381</v>
      </c>
      <c r="AF112" s="19">
        <v>95.025999999999996</v>
      </c>
      <c r="AG112" s="2">
        <v>58.015999999999998</v>
      </c>
      <c r="AH112" s="2">
        <v>112.157</v>
      </c>
      <c r="AI112" s="2">
        <v>190.22900000000001</v>
      </c>
      <c r="AJ112" s="2">
        <v>75.679000000000002</v>
      </c>
      <c r="AK112" s="2">
        <v>135.86500000000001</v>
      </c>
      <c r="AL112" s="2">
        <v>179.452</v>
      </c>
      <c r="AM112" s="2">
        <v>135.08099999999999</v>
      </c>
      <c r="AN112" s="2">
        <v>193.10300000000001</v>
      </c>
      <c r="AO112" s="19">
        <v>526.48400000000004</v>
      </c>
      <c r="AQ112" s="75"/>
      <c r="AR112" s="17">
        <v>23.608000000000001</v>
      </c>
      <c r="AS112" s="18">
        <v>90.667000000000002</v>
      </c>
      <c r="AT112" s="2">
        <v>116.53700000000001</v>
      </c>
      <c r="AU112" s="2">
        <v>42.924999999999997</v>
      </c>
      <c r="AV112" s="2">
        <v>53.965000000000003</v>
      </c>
      <c r="AW112" s="2">
        <v>51.212000000000003</v>
      </c>
      <c r="AX112" s="2">
        <v>103.758</v>
      </c>
      <c r="AY112" s="2">
        <v>57.424999999999997</v>
      </c>
      <c r="AZ112" s="19">
        <v>33.725000000000001</v>
      </c>
      <c r="BA112" s="2">
        <v>147.97800000000001</v>
      </c>
      <c r="BB112" s="2">
        <v>142.29499999999999</v>
      </c>
      <c r="BC112" s="2">
        <v>122.65600000000001</v>
      </c>
      <c r="BD112" s="2">
        <v>76.372</v>
      </c>
      <c r="BE112" s="2">
        <v>128.18899999999999</v>
      </c>
      <c r="BF112" s="19">
        <v>61.597999999999999</v>
      </c>
      <c r="BH112" s="75"/>
      <c r="BI112" s="17">
        <v>23.608000000000001</v>
      </c>
      <c r="BJ112" s="18">
        <v>443.43900000000002</v>
      </c>
      <c r="BK112" s="2">
        <v>45.8</v>
      </c>
      <c r="BL112" s="2">
        <v>110.91500000000001</v>
      </c>
      <c r="BM112" s="2">
        <v>33.432000000000002</v>
      </c>
      <c r="BN112" s="2">
        <v>64.375</v>
      </c>
      <c r="BO112" s="2">
        <v>148.23599999999999</v>
      </c>
      <c r="BP112" s="2">
        <v>254.29300000000001</v>
      </c>
      <c r="BQ112" s="2">
        <v>275.50400000000002</v>
      </c>
      <c r="BR112" s="19">
        <v>185.678</v>
      </c>
      <c r="BS112" s="2">
        <v>202.34899999999999</v>
      </c>
      <c r="BT112" s="2">
        <v>125.161</v>
      </c>
      <c r="BU112" s="2">
        <v>354.52699999999999</v>
      </c>
      <c r="BV112" s="2">
        <v>93.164000000000001</v>
      </c>
      <c r="BW112" s="2">
        <v>51.889000000000003</v>
      </c>
      <c r="BX112" s="2">
        <v>445.35399999999998</v>
      </c>
      <c r="BY112" s="2">
        <v>120.18899999999999</v>
      </c>
      <c r="BZ112" s="2">
        <v>239.37899999999999</v>
      </c>
      <c r="CA112" s="19">
        <v>198.03100000000001</v>
      </c>
      <c r="CC112" s="75"/>
      <c r="CD112" s="17">
        <v>23.608000000000001</v>
      </c>
      <c r="CE112" s="18">
        <v>38.277999999999999</v>
      </c>
      <c r="CF112" s="2">
        <v>217.655</v>
      </c>
      <c r="CG112" s="2">
        <v>151.73699999999999</v>
      </c>
      <c r="CH112" s="2">
        <v>190.899</v>
      </c>
      <c r="CI112" s="2">
        <v>422.608</v>
      </c>
      <c r="CJ112" s="2">
        <v>138.99600000000001</v>
      </c>
      <c r="CK112" s="2">
        <v>103.45099999999999</v>
      </c>
      <c r="CL112" s="2">
        <v>74.873000000000005</v>
      </c>
      <c r="CM112" s="19">
        <v>113.999</v>
      </c>
      <c r="CN112" s="2">
        <v>62.494</v>
      </c>
      <c r="CO112" s="2">
        <v>73.269000000000005</v>
      </c>
      <c r="CP112" s="2">
        <v>99.694999999999993</v>
      </c>
      <c r="CQ112" s="2">
        <v>203.012</v>
      </c>
      <c r="CR112" s="2">
        <v>169.96700000000001</v>
      </c>
      <c r="CS112" s="2">
        <v>186.22800000000001</v>
      </c>
      <c r="CT112" s="2">
        <v>103.20099999999999</v>
      </c>
      <c r="CU112" s="2">
        <v>126.30500000000001</v>
      </c>
      <c r="CV112" s="19">
        <v>170.30099999999999</v>
      </c>
      <c r="CX112" s="75"/>
      <c r="CY112" s="17">
        <v>23.608000000000001</v>
      </c>
      <c r="CZ112" s="18">
        <v>355.42700000000002</v>
      </c>
      <c r="DA112" s="2">
        <v>153.489</v>
      </c>
      <c r="DB112" s="2">
        <v>86.808000000000007</v>
      </c>
      <c r="DC112" s="2">
        <v>96.816000000000003</v>
      </c>
      <c r="DD112" s="2">
        <v>32.527000000000001</v>
      </c>
      <c r="DE112" s="2">
        <v>105.741</v>
      </c>
      <c r="DF112" s="2">
        <v>49.984000000000002</v>
      </c>
      <c r="DG112" s="2">
        <v>108.035</v>
      </c>
      <c r="DH112" s="19">
        <v>34.682400000000001</v>
      </c>
      <c r="DI112" s="2">
        <v>223.977</v>
      </c>
      <c r="DJ112" s="2">
        <v>87.311000000000007</v>
      </c>
      <c r="DK112" s="2">
        <v>144.98099999999999</v>
      </c>
      <c r="DL112" s="2">
        <v>82.668000000000006</v>
      </c>
      <c r="DM112" s="2">
        <v>42.518999999999998</v>
      </c>
      <c r="DN112" s="2">
        <v>81.013000000000005</v>
      </c>
      <c r="DO112" s="2">
        <v>164.68899999999999</v>
      </c>
      <c r="DP112" s="2">
        <v>28.347999999999999</v>
      </c>
      <c r="DQ112" s="19">
        <v>51.24</v>
      </c>
      <c r="DS112" s="75"/>
      <c r="DT112" s="17">
        <v>23.608000000000001</v>
      </c>
      <c r="DU112" s="18">
        <v>385.60599999999999</v>
      </c>
      <c r="DV112" s="2">
        <v>198.65100000000001</v>
      </c>
      <c r="DW112" s="2">
        <v>316.03899999999999</v>
      </c>
      <c r="DX112" s="2">
        <v>1084.57</v>
      </c>
      <c r="DY112" s="2">
        <v>663.26499999999999</v>
      </c>
      <c r="DZ112" s="2">
        <v>611.95799999999997</v>
      </c>
      <c r="EA112" s="2">
        <v>158.88200000000001</v>
      </c>
      <c r="EB112" s="2">
        <v>257.79700000000003</v>
      </c>
      <c r="EC112" s="19">
        <v>234.34</v>
      </c>
      <c r="ED112" s="2">
        <v>330.15499999999997</v>
      </c>
      <c r="EE112" s="2">
        <v>220.58699999999999</v>
      </c>
      <c r="EF112" s="2">
        <v>271.62700000000001</v>
      </c>
      <c r="EG112" s="2">
        <v>326.25099999999998</v>
      </c>
      <c r="EH112" s="2">
        <v>799.60699999999997</v>
      </c>
      <c r="EI112" s="2">
        <v>902.34100000000001</v>
      </c>
      <c r="EJ112" s="2">
        <v>198.15899999999999</v>
      </c>
      <c r="EK112" s="2">
        <v>567.41899999999998</v>
      </c>
      <c r="EL112" s="19">
        <v>587.85199999999998</v>
      </c>
    </row>
    <row r="113" spans="2:142" x14ac:dyDescent="0.3">
      <c r="B113" s="75"/>
      <c r="C113" s="17">
        <v>23.835000000000001</v>
      </c>
      <c r="D113" s="18">
        <v>276.94499999999999</v>
      </c>
      <c r="E113" s="2">
        <v>240.60300000000001</v>
      </c>
      <c r="F113" s="2">
        <v>97.018000000000001</v>
      </c>
      <c r="G113" s="2">
        <v>68.025999999999996</v>
      </c>
      <c r="H113" s="2">
        <v>128.554</v>
      </c>
      <c r="I113" s="2">
        <v>126.973</v>
      </c>
      <c r="J113" s="2">
        <v>66.575000000000003</v>
      </c>
      <c r="K113" s="19">
        <v>193.81</v>
      </c>
      <c r="L113" s="2">
        <v>75.33</v>
      </c>
      <c r="M113" s="2">
        <v>82.114999999999995</v>
      </c>
      <c r="N113" s="2">
        <v>57.963999999999999</v>
      </c>
      <c r="O113" s="2">
        <v>51.487000000000002</v>
      </c>
      <c r="P113" s="2">
        <v>43.311</v>
      </c>
      <c r="Q113" s="2">
        <v>69.558999999999997</v>
      </c>
      <c r="R113" s="2">
        <v>214.709</v>
      </c>
      <c r="S113" s="2">
        <v>112.1</v>
      </c>
      <c r="T113" s="19">
        <v>100.134</v>
      </c>
      <c r="V113" s="75"/>
      <c r="W113" s="17">
        <v>23.835000000000001</v>
      </c>
      <c r="X113" s="18">
        <v>36.137</v>
      </c>
      <c r="Y113" s="2">
        <v>45.295000000000002</v>
      </c>
      <c r="Z113" s="2">
        <v>124.251</v>
      </c>
      <c r="AA113" s="2">
        <v>149.00800000000001</v>
      </c>
      <c r="AB113" s="2">
        <v>196.03</v>
      </c>
      <c r="AC113" s="2">
        <v>138.429</v>
      </c>
      <c r="AD113" s="2">
        <v>303.34199999999998</v>
      </c>
      <c r="AE113" s="2">
        <v>200.59399999999999</v>
      </c>
      <c r="AF113" s="19">
        <v>85.146000000000001</v>
      </c>
      <c r="AG113" s="2">
        <v>70.162000000000006</v>
      </c>
      <c r="AH113" s="2">
        <v>106.729</v>
      </c>
      <c r="AI113" s="2">
        <v>176.91399999999999</v>
      </c>
      <c r="AJ113" s="2">
        <v>65.703999999999994</v>
      </c>
      <c r="AK113" s="2">
        <v>144.14400000000001</v>
      </c>
      <c r="AL113" s="2">
        <v>138.16900000000001</v>
      </c>
      <c r="AM113" s="2">
        <v>127.819</v>
      </c>
      <c r="AN113" s="2">
        <v>160.52199999999999</v>
      </c>
      <c r="AO113" s="19">
        <v>463.20800000000003</v>
      </c>
      <c r="AQ113" s="75"/>
      <c r="AR113" s="17">
        <v>23.835000000000001</v>
      </c>
      <c r="AS113" s="18">
        <v>74.31</v>
      </c>
      <c r="AT113" s="2">
        <v>101.994</v>
      </c>
      <c r="AU113" s="2">
        <v>41.228000000000002</v>
      </c>
      <c r="AV113" s="2">
        <v>67.447000000000003</v>
      </c>
      <c r="AW113" s="2">
        <v>56.502000000000002</v>
      </c>
      <c r="AX113" s="2">
        <v>108.779</v>
      </c>
      <c r="AY113" s="2">
        <v>75.63</v>
      </c>
      <c r="AZ113" s="19">
        <v>29.981000000000002</v>
      </c>
      <c r="BA113" s="2">
        <v>115.68300000000001</v>
      </c>
      <c r="BB113" s="2">
        <v>105.474</v>
      </c>
      <c r="BC113" s="2">
        <v>150.89500000000001</v>
      </c>
      <c r="BD113" s="2">
        <v>79.691999999999993</v>
      </c>
      <c r="BE113" s="2">
        <v>112.09</v>
      </c>
      <c r="BF113" s="19">
        <v>55.914999999999999</v>
      </c>
      <c r="BH113" s="75"/>
      <c r="BI113" s="17">
        <v>23.835000000000001</v>
      </c>
      <c r="BJ113" s="18">
        <v>409.09800000000001</v>
      </c>
      <c r="BK113" s="2">
        <v>48.673000000000002</v>
      </c>
      <c r="BL113" s="2">
        <v>141.24600000000001</v>
      </c>
      <c r="BM113" s="2">
        <v>31.273</v>
      </c>
      <c r="BN113" s="2">
        <v>59.194000000000003</v>
      </c>
      <c r="BO113" s="2">
        <v>150.85</v>
      </c>
      <c r="BP113" s="2">
        <v>255.803</v>
      </c>
      <c r="BQ113" s="2">
        <v>259.19200000000001</v>
      </c>
      <c r="BR113" s="19">
        <v>235.851</v>
      </c>
      <c r="BS113" s="2">
        <v>167.36199999999999</v>
      </c>
      <c r="BT113" s="2">
        <v>107.807</v>
      </c>
      <c r="BU113" s="2">
        <v>362.971</v>
      </c>
      <c r="BV113" s="2">
        <v>113.432</v>
      </c>
      <c r="BW113" s="2">
        <v>45.807000000000002</v>
      </c>
      <c r="BX113" s="2">
        <v>520.75800000000004</v>
      </c>
      <c r="BY113" s="2">
        <v>110.98399999999999</v>
      </c>
      <c r="BZ113" s="2">
        <v>279.553</v>
      </c>
      <c r="CA113" s="19">
        <v>205.55199999999999</v>
      </c>
      <c r="CC113" s="75"/>
      <c r="CD113" s="17">
        <v>23.835000000000001</v>
      </c>
      <c r="CE113" s="18">
        <v>50.847000000000001</v>
      </c>
      <c r="CF113" s="2">
        <v>192.06800000000001</v>
      </c>
      <c r="CG113" s="2">
        <v>168.232</v>
      </c>
      <c r="CH113" s="2">
        <v>199.244</v>
      </c>
      <c r="CI113" s="2">
        <v>418.07100000000003</v>
      </c>
      <c r="CJ113" s="2">
        <v>144.23500000000001</v>
      </c>
      <c r="CK113" s="2">
        <v>110.81</v>
      </c>
      <c r="CL113" s="2">
        <v>78.424999999999997</v>
      </c>
      <c r="CM113" s="19">
        <v>108.91500000000001</v>
      </c>
      <c r="CN113" s="2">
        <v>68.734999999999999</v>
      </c>
      <c r="CO113" s="2">
        <v>75.835999999999999</v>
      </c>
      <c r="CP113" s="2">
        <v>132.83799999999999</v>
      </c>
      <c r="CQ113" s="2">
        <v>182.28100000000001</v>
      </c>
      <c r="CR113" s="2">
        <v>141.68600000000001</v>
      </c>
      <c r="CS113" s="2">
        <v>194.464</v>
      </c>
      <c r="CT113" s="2">
        <v>95.468999999999994</v>
      </c>
      <c r="CU113" s="2">
        <v>114.33799999999999</v>
      </c>
      <c r="CV113" s="19">
        <v>179.303</v>
      </c>
      <c r="CX113" s="75"/>
      <c r="CY113" s="17">
        <v>23.835000000000001</v>
      </c>
      <c r="CZ113" s="18">
        <v>346.65199999999999</v>
      </c>
      <c r="DA113" s="2">
        <v>142.64500000000001</v>
      </c>
      <c r="DB113" s="2">
        <v>83.772999999999996</v>
      </c>
      <c r="DC113" s="2">
        <v>86.116</v>
      </c>
      <c r="DD113" s="2">
        <v>42.06</v>
      </c>
      <c r="DE113" s="2">
        <v>89.843000000000004</v>
      </c>
      <c r="DF113" s="2">
        <v>52.534999999999997</v>
      </c>
      <c r="DG113" s="2">
        <v>97.584000000000003</v>
      </c>
      <c r="DH113" s="19">
        <v>56.063600000000001</v>
      </c>
      <c r="DI113" s="2">
        <v>207.583</v>
      </c>
      <c r="DJ113" s="2">
        <v>103.417</v>
      </c>
      <c r="DK113" s="2">
        <v>162.071</v>
      </c>
      <c r="DL113" s="2">
        <v>83.272999999999996</v>
      </c>
      <c r="DM113" s="2">
        <v>40.134999999999998</v>
      </c>
      <c r="DN113" s="2">
        <v>85.481999999999999</v>
      </c>
      <c r="DO113" s="2">
        <v>192.57599999999999</v>
      </c>
      <c r="DP113" s="2">
        <v>30.803000000000001</v>
      </c>
      <c r="DQ113" s="19">
        <v>45.281999999999996</v>
      </c>
      <c r="DS113" s="75"/>
      <c r="DT113" s="17">
        <v>23.835000000000001</v>
      </c>
      <c r="DU113" s="18">
        <v>405.71899999999999</v>
      </c>
      <c r="DV113" s="2">
        <v>201.11699999999999</v>
      </c>
      <c r="DW113" s="2">
        <v>288.40100000000001</v>
      </c>
      <c r="DX113" s="2">
        <v>1050.3900000000001</v>
      </c>
      <c r="DY113" s="2">
        <v>889.48199999999997</v>
      </c>
      <c r="DZ113" s="2">
        <v>746.95500000000004</v>
      </c>
      <c r="EA113" s="2">
        <v>165.506</v>
      </c>
      <c r="EB113" s="2">
        <v>277.762</v>
      </c>
      <c r="EC113" s="19">
        <v>214.15700000000001</v>
      </c>
      <c r="ED113" s="2">
        <v>336.11599999999999</v>
      </c>
      <c r="EE113" s="2">
        <v>217.18799999999999</v>
      </c>
      <c r="EF113" s="2">
        <v>287.30399999999997</v>
      </c>
      <c r="EG113" s="2">
        <v>397.32</v>
      </c>
      <c r="EH113" s="2">
        <v>820.58900000000006</v>
      </c>
      <c r="EI113" s="2">
        <v>873.39599999999996</v>
      </c>
      <c r="EJ113" s="2">
        <v>198.02699999999999</v>
      </c>
      <c r="EK113" s="2">
        <v>544.45299999999997</v>
      </c>
      <c r="EL113" s="19">
        <v>417.30399999999997</v>
      </c>
    </row>
    <row r="114" spans="2:142" x14ac:dyDescent="0.3">
      <c r="B114" s="75"/>
      <c r="C114" s="17">
        <v>24.062000000000001</v>
      </c>
      <c r="D114" s="18">
        <v>286.279</v>
      </c>
      <c r="E114" s="2">
        <v>226.351</v>
      </c>
      <c r="F114" s="2">
        <v>92.790999999999997</v>
      </c>
      <c r="G114" s="2">
        <v>68.415999999999997</v>
      </c>
      <c r="H114" s="2">
        <v>106.04</v>
      </c>
      <c r="I114" s="2">
        <v>128.24299999999999</v>
      </c>
      <c r="J114" s="2">
        <v>83.47</v>
      </c>
      <c r="K114" s="19">
        <v>195.35599999999999</v>
      </c>
      <c r="L114" s="2">
        <v>68.498000000000005</v>
      </c>
      <c r="M114" s="2">
        <v>96.441000000000003</v>
      </c>
      <c r="N114" s="2">
        <v>68.61</v>
      </c>
      <c r="O114" s="2">
        <v>52.460999999999999</v>
      </c>
      <c r="P114" s="2">
        <v>56.289000000000001</v>
      </c>
      <c r="Q114" s="2">
        <v>74.134</v>
      </c>
      <c r="R114" s="2">
        <v>205.25399999999999</v>
      </c>
      <c r="S114" s="2">
        <v>101.899</v>
      </c>
      <c r="T114" s="19">
        <v>110.962</v>
      </c>
      <c r="V114" s="75"/>
      <c r="W114" s="17">
        <v>24.062000000000001</v>
      </c>
      <c r="X114" s="18">
        <v>35.188000000000002</v>
      </c>
      <c r="Y114" s="2">
        <v>44.755000000000003</v>
      </c>
      <c r="Z114" s="2">
        <v>136.22</v>
      </c>
      <c r="AA114" s="2">
        <v>127.27</v>
      </c>
      <c r="AB114" s="2">
        <v>205.536</v>
      </c>
      <c r="AC114" s="2">
        <v>148.59299999999999</v>
      </c>
      <c r="AD114" s="2">
        <v>344.73899999999998</v>
      </c>
      <c r="AE114" s="2">
        <v>207.702</v>
      </c>
      <c r="AF114" s="19">
        <v>80.635999999999996</v>
      </c>
      <c r="AG114" s="2">
        <v>81.700999999999993</v>
      </c>
      <c r="AH114" s="2">
        <v>106.754</v>
      </c>
      <c r="AI114" s="2">
        <v>136.191</v>
      </c>
      <c r="AJ114" s="2">
        <v>82.027000000000001</v>
      </c>
      <c r="AK114" s="2">
        <v>132.066</v>
      </c>
      <c r="AL114" s="2">
        <v>130.404</v>
      </c>
      <c r="AM114" s="2">
        <v>133.792</v>
      </c>
      <c r="AN114" s="2">
        <v>136.80199999999999</v>
      </c>
      <c r="AO114" s="19">
        <v>436.47899999999998</v>
      </c>
      <c r="AQ114" s="75"/>
      <c r="AR114" s="17">
        <v>24.062000000000001</v>
      </c>
      <c r="AS114" s="18">
        <v>87.57</v>
      </c>
      <c r="AT114" s="2">
        <v>88.381</v>
      </c>
      <c r="AU114" s="2">
        <v>37.817999999999998</v>
      </c>
      <c r="AV114" s="2">
        <v>74.995000000000005</v>
      </c>
      <c r="AW114" s="2">
        <v>53.281999999999996</v>
      </c>
      <c r="AX114" s="2">
        <v>108.739</v>
      </c>
      <c r="AY114" s="2">
        <v>87.052999999999997</v>
      </c>
      <c r="AZ114" s="19">
        <v>30.805</v>
      </c>
      <c r="BA114" s="2">
        <v>119.02200000000001</v>
      </c>
      <c r="BB114" s="2">
        <v>91.772000000000006</v>
      </c>
      <c r="BC114" s="2">
        <v>188.11799999999999</v>
      </c>
      <c r="BD114" s="2">
        <v>78.284999999999997</v>
      </c>
      <c r="BE114" s="2">
        <v>85.953000000000003</v>
      </c>
      <c r="BF114" s="19">
        <v>50.883000000000003</v>
      </c>
      <c r="BH114" s="75"/>
      <c r="BI114" s="17">
        <v>24.062000000000001</v>
      </c>
      <c r="BJ114" s="18">
        <v>361.97899999999998</v>
      </c>
      <c r="BK114" s="2">
        <v>57.441000000000003</v>
      </c>
      <c r="BL114" s="2">
        <v>192.51300000000001</v>
      </c>
      <c r="BM114" s="2">
        <v>25.436</v>
      </c>
      <c r="BN114" s="2">
        <v>51.067</v>
      </c>
      <c r="BO114" s="2">
        <v>133.05500000000001</v>
      </c>
      <c r="BP114" s="2">
        <v>248.14</v>
      </c>
      <c r="BQ114" s="2">
        <v>238.328</v>
      </c>
      <c r="BR114" s="19">
        <v>278.59399999999999</v>
      </c>
      <c r="BS114" s="2">
        <v>153.19399999999999</v>
      </c>
      <c r="BT114" s="2">
        <v>86.494</v>
      </c>
      <c r="BU114" s="2">
        <v>369.358</v>
      </c>
      <c r="BV114" s="2">
        <v>133.339</v>
      </c>
      <c r="BW114" s="2">
        <v>47.631999999999998</v>
      </c>
      <c r="BX114" s="2">
        <v>519.26499999999999</v>
      </c>
      <c r="BY114" s="2">
        <v>103.605</v>
      </c>
      <c r="BZ114" s="2">
        <v>360.60199999999998</v>
      </c>
      <c r="CA114" s="19">
        <v>261.85300000000001</v>
      </c>
      <c r="CC114" s="75"/>
      <c r="CD114" s="17">
        <v>24.062000000000001</v>
      </c>
      <c r="CE114" s="18">
        <v>62.975000000000001</v>
      </c>
      <c r="CF114" s="2">
        <v>172.685</v>
      </c>
      <c r="CG114" s="2">
        <v>144.74</v>
      </c>
      <c r="CH114" s="2">
        <v>193.178</v>
      </c>
      <c r="CI114" s="2">
        <v>429.589</v>
      </c>
      <c r="CJ114" s="2">
        <v>151.048</v>
      </c>
      <c r="CK114" s="2">
        <v>105.315</v>
      </c>
      <c r="CL114" s="2">
        <v>77.596000000000004</v>
      </c>
      <c r="CM114" s="19">
        <v>132.34100000000001</v>
      </c>
      <c r="CN114" s="2">
        <v>67.316000000000003</v>
      </c>
      <c r="CO114" s="2">
        <v>92.778999999999996</v>
      </c>
      <c r="CP114" s="2">
        <v>161.98400000000001</v>
      </c>
      <c r="CQ114" s="2">
        <v>186.458</v>
      </c>
      <c r="CR114" s="2">
        <v>109.218</v>
      </c>
      <c r="CS114" s="2">
        <v>172.94499999999999</v>
      </c>
      <c r="CT114" s="2">
        <v>103.622</v>
      </c>
      <c r="CU114" s="2">
        <v>117.44199999999999</v>
      </c>
      <c r="CV114" s="19">
        <v>180.9</v>
      </c>
      <c r="CX114" s="75"/>
      <c r="CY114" s="17">
        <v>24.062000000000001</v>
      </c>
      <c r="CZ114" s="18">
        <v>324.553</v>
      </c>
      <c r="DA114" s="2">
        <v>139.92099999999999</v>
      </c>
      <c r="DB114" s="2">
        <v>91.728999999999999</v>
      </c>
      <c r="DC114" s="2">
        <v>76.022000000000006</v>
      </c>
      <c r="DD114" s="2">
        <v>41.82</v>
      </c>
      <c r="DE114" s="2">
        <v>85.688999999999993</v>
      </c>
      <c r="DF114" s="2">
        <v>51.643000000000001</v>
      </c>
      <c r="DG114" s="2">
        <v>92.682000000000002</v>
      </c>
      <c r="DH114" s="19">
        <v>65.114400000000003</v>
      </c>
      <c r="DI114" s="2">
        <v>200.66900000000001</v>
      </c>
      <c r="DJ114" s="2">
        <v>110.236</v>
      </c>
      <c r="DK114" s="2">
        <v>193.07400000000001</v>
      </c>
      <c r="DL114" s="2">
        <v>73.885999999999996</v>
      </c>
      <c r="DM114" s="2">
        <v>41.603999999999999</v>
      </c>
      <c r="DN114" s="2">
        <v>79.637</v>
      </c>
      <c r="DO114" s="2">
        <v>190.51599999999999</v>
      </c>
      <c r="DP114" s="2">
        <v>31.356000000000002</v>
      </c>
      <c r="DQ114" s="19">
        <v>57.604999999999997</v>
      </c>
      <c r="DS114" s="75"/>
      <c r="DT114" s="17">
        <v>24.062000000000001</v>
      </c>
      <c r="DU114" s="18">
        <v>388.00900000000001</v>
      </c>
      <c r="DV114" s="2">
        <v>195.75800000000001</v>
      </c>
      <c r="DW114" s="2">
        <v>286.75299999999999</v>
      </c>
      <c r="DX114" s="2">
        <v>1086.0419999999999</v>
      </c>
      <c r="DY114" s="2">
        <v>1154.8119999999999</v>
      </c>
      <c r="DZ114" s="2">
        <v>797.11099999999999</v>
      </c>
      <c r="EA114" s="2">
        <v>149.74799999999999</v>
      </c>
      <c r="EB114" s="2">
        <v>306.60899999999998</v>
      </c>
      <c r="EC114" s="19">
        <v>244.84</v>
      </c>
      <c r="ED114" s="2">
        <v>344.53</v>
      </c>
      <c r="EE114" s="2">
        <v>191.298</v>
      </c>
      <c r="EF114" s="2">
        <v>306.29300000000001</v>
      </c>
      <c r="EG114" s="2">
        <v>486.99599999999998</v>
      </c>
      <c r="EH114" s="2">
        <v>684.89700000000005</v>
      </c>
      <c r="EI114" s="2">
        <v>856.92100000000005</v>
      </c>
      <c r="EJ114" s="2">
        <v>198.983</v>
      </c>
      <c r="EK114" s="2">
        <v>590.76300000000003</v>
      </c>
      <c r="EL114" s="19">
        <v>400.00799999999998</v>
      </c>
    </row>
    <row r="115" spans="2:142" x14ac:dyDescent="0.3">
      <c r="B115" s="75"/>
      <c r="C115" s="17">
        <v>24.289000000000001</v>
      </c>
      <c r="D115" s="18">
        <v>282.47899999999998</v>
      </c>
      <c r="E115" s="2">
        <v>238.86099999999999</v>
      </c>
      <c r="F115" s="2">
        <v>95.328999999999994</v>
      </c>
      <c r="G115" s="2">
        <v>64.644999999999996</v>
      </c>
      <c r="H115" s="2">
        <v>87.126000000000005</v>
      </c>
      <c r="I115" s="2">
        <v>146.684</v>
      </c>
      <c r="J115" s="2">
        <v>101.38500000000001</v>
      </c>
      <c r="K115" s="19">
        <v>215.45099999999999</v>
      </c>
      <c r="L115" s="2">
        <v>73.62</v>
      </c>
      <c r="M115" s="2">
        <v>97.811999999999998</v>
      </c>
      <c r="N115" s="2">
        <v>78.516999999999996</v>
      </c>
      <c r="O115" s="2">
        <v>35.106000000000002</v>
      </c>
      <c r="P115" s="2">
        <v>68</v>
      </c>
      <c r="Q115" s="2">
        <v>74.308000000000007</v>
      </c>
      <c r="R115" s="2">
        <v>205.54300000000001</v>
      </c>
      <c r="S115" s="2">
        <v>92.665000000000006</v>
      </c>
      <c r="T115" s="19">
        <v>122.744</v>
      </c>
      <c r="V115" s="75"/>
      <c r="W115" s="17">
        <v>24.289000000000001</v>
      </c>
      <c r="X115" s="18">
        <v>28.094000000000001</v>
      </c>
      <c r="Y115" s="2">
        <v>53.444000000000003</v>
      </c>
      <c r="Z115" s="2">
        <v>142.624</v>
      </c>
      <c r="AA115" s="2">
        <v>128.678</v>
      </c>
      <c r="AB115" s="2">
        <v>188.19499999999999</v>
      </c>
      <c r="AC115" s="2">
        <v>186.63399999999999</v>
      </c>
      <c r="AD115" s="2">
        <v>373.62099999999998</v>
      </c>
      <c r="AE115" s="2">
        <v>242.29599999999999</v>
      </c>
      <c r="AF115" s="19">
        <v>94.459000000000003</v>
      </c>
      <c r="AG115" s="2">
        <v>86.891000000000005</v>
      </c>
      <c r="AH115" s="2">
        <v>105.708</v>
      </c>
      <c r="AI115" s="2">
        <v>112.41</v>
      </c>
      <c r="AJ115" s="2">
        <v>112.557</v>
      </c>
      <c r="AK115" s="2">
        <v>121.846</v>
      </c>
      <c r="AL115" s="2">
        <v>135.499</v>
      </c>
      <c r="AM115" s="2">
        <v>120.80200000000001</v>
      </c>
      <c r="AN115" s="2">
        <v>121.45099999999999</v>
      </c>
      <c r="AO115" s="19">
        <v>441.68700000000001</v>
      </c>
      <c r="AQ115" s="75"/>
      <c r="AR115" s="17">
        <v>24.289000000000001</v>
      </c>
      <c r="AS115" s="18">
        <v>65.239999999999995</v>
      </c>
      <c r="AT115" s="2">
        <v>90.409000000000006</v>
      </c>
      <c r="AU115" s="2">
        <v>48.929000000000002</v>
      </c>
      <c r="AV115" s="2">
        <v>83.911000000000001</v>
      </c>
      <c r="AW115" s="2">
        <v>42.860999999999997</v>
      </c>
      <c r="AX115" s="2">
        <v>106.12</v>
      </c>
      <c r="AY115" s="2">
        <v>84.447000000000003</v>
      </c>
      <c r="AZ115" s="19">
        <v>22.606000000000002</v>
      </c>
      <c r="BA115" s="2">
        <v>122.73099999999999</v>
      </c>
      <c r="BB115" s="2">
        <v>95.263999999999996</v>
      </c>
      <c r="BC115" s="2">
        <v>216.51300000000001</v>
      </c>
      <c r="BD115" s="2">
        <v>81.623000000000005</v>
      </c>
      <c r="BE115" s="2">
        <v>72.852000000000004</v>
      </c>
      <c r="BF115" s="19">
        <v>58.661999999999999</v>
      </c>
      <c r="BH115" s="75"/>
      <c r="BI115" s="17">
        <v>24.289000000000001</v>
      </c>
      <c r="BJ115" s="18">
        <v>315.99400000000003</v>
      </c>
      <c r="BK115" s="2">
        <v>79.888999999999996</v>
      </c>
      <c r="BL115" s="2">
        <v>220.45500000000001</v>
      </c>
      <c r="BM115" s="2">
        <v>27.891999999999999</v>
      </c>
      <c r="BN115" s="2">
        <v>56.369</v>
      </c>
      <c r="BO115" s="2">
        <v>107.84699999999999</v>
      </c>
      <c r="BP115" s="2">
        <v>239.41399999999999</v>
      </c>
      <c r="BQ115" s="2">
        <v>205.29400000000001</v>
      </c>
      <c r="BR115" s="19">
        <v>347.56299999999999</v>
      </c>
      <c r="BS115" s="2">
        <v>168.91399999999999</v>
      </c>
      <c r="BT115" s="2">
        <v>74.844999999999999</v>
      </c>
      <c r="BU115" s="2">
        <v>371.51600000000002</v>
      </c>
      <c r="BV115" s="2">
        <v>184.77099999999999</v>
      </c>
      <c r="BW115" s="2">
        <v>63.12</v>
      </c>
      <c r="BX115" s="2">
        <v>464.79399999999998</v>
      </c>
      <c r="BY115" s="2">
        <v>112.455</v>
      </c>
      <c r="BZ115" s="2">
        <v>411.40800000000002</v>
      </c>
      <c r="CA115" s="19">
        <v>305.84100000000001</v>
      </c>
      <c r="CC115" s="75"/>
      <c r="CD115" s="17">
        <v>24.289000000000001</v>
      </c>
      <c r="CE115" s="18">
        <v>58.710999999999999</v>
      </c>
      <c r="CF115" s="2">
        <v>150.55600000000001</v>
      </c>
      <c r="CG115" s="2">
        <v>119.727</v>
      </c>
      <c r="CH115" s="2">
        <v>198.47300000000001</v>
      </c>
      <c r="CI115" s="2">
        <v>425.99900000000002</v>
      </c>
      <c r="CJ115" s="2">
        <v>158.78399999999999</v>
      </c>
      <c r="CK115" s="2">
        <v>99.13</v>
      </c>
      <c r="CL115" s="2">
        <v>97.265000000000001</v>
      </c>
      <c r="CM115" s="19">
        <v>115.143</v>
      </c>
      <c r="CN115" s="2">
        <v>64.186000000000007</v>
      </c>
      <c r="CO115" s="2">
        <v>101.544</v>
      </c>
      <c r="CP115" s="2">
        <v>182.58199999999999</v>
      </c>
      <c r="CQ115" s="2">
        <v>205.261</v>
      </c>
      <c r="CR115" s="2">
        <v>99.695999999999998</v>
      </c>
      <c r="CS115" s="2">
        <v>163.36199999999999</v>
      </c>
      <c r="CT115" s="2">
        <v>114.64100000000001</v>
      </c>
      <c r="CU115" s="2">
        <v>108.485</v>
      </c>
      <c r="CV115" s="19">
        <v>168.41300000000001</v>
      </c>
      <c r="CX115" s="75"/>
      <c r="CY115" s="17">
        <v>24.289000000000001</v>
      </c>
      <c r="CZ115" s="18">
        <v>315.67700000000002</v>
      </c>
      <c r="DA115" s="2">
        <v>158.22800000000001</v>
      </c>
      <c r="DB115" s="2">
        <v>107.432</v>
      </c>
      <c r="DC115" s="2">
        <v>61.914000000000001</v>
      </c>
      <c r="DD115" s="2">
        <v>35.915999999999997</v>
      </c>
      <c r="DE115" s="2">
        <v>88.043999999999997</v>
      </c>
      <c r="DF115" s="2">
        <v>63.537999999999997</v>
      </c>
      <c r="DG115" s="2">
        <v>91.492000000000004</v>
      </c>
      <c r="DH115" s="19">
        <v>64.082599999999999</v>
      </c>
      <c r="DI115" s="2">
        <v>192.30199999999999</v>
      </c>
      <c r="DJ115" s="2">
        <v>105.794</v>
      </c>
      <c r="DK115" s="2">
        <v>186.82400000000001</v>
      </c>
      <c r="DL115" s="2">
        <v>84.194999999999993</v>
      </c>
      <c r="DM115" s="2">
        <v>31.895</v>
      </c>
      <c r="DN115" s="2">
        <v>78.968999999999994</v>
      </c>
      <c r="DO115" s="2">
        <v>171.87</v>
      </c>
      <c r="DP115" s="2">
        <v>26.774999999999999</v>
      </c>
      <c r="DQ115" s="19">
        <v>79.097999999999999</v>
      </c>
      <c r="DS115" s="75"/>
      <c r="DT115" s="17">
        <v>24.289000000000001</v>
      </c>
      <c r="DU115" s="18">
        <v>331.07900000000001</v>
      </c>
      <c r="DV115" s="2">
        <v>204.352</v>
      </c>
      <c r="DW115" s="2">
        <v>256.05599999999998</v>
      </c>
      <c r="DX115" s="2">
        <v>1132.2170000000001</v>
      </c>
      <c r="DY115" s="2">
        <v>1147.357</v>
      </c>
      <c r="DZ115" s="2">
        <v>746.154</v>
      </c>
      <c r="EA115" s="2">
        <v>144.964</v>
      </c>
      <c r="EB115" s="2">
        <v>330.084</v>
      </c>
      <c r="EC115" s="19">
        <v>263.89600000000002</v>
      </c>
      <c r="ED115" s="2">
        <v>330.90800000000002</v>
      </c>
      <c r="EE115" s="2">
        <v>172.608</v>
      </c>
      <c r="EF115" s="2">
        <v>311.98599999999999</v>
      </c>
      <c r="EG115" s="2">
        <v>562.27499999999998</v>
      </c>
      <c r="EH115" s="2">
        <v>502.13299999999998</v>
      </c>
      <c r="EI115" s="2">
        <v>889.51800000000003</v>
      </c>
      <c r="EJ115" s="2">
        <v>214.13800000000001</v>
      </c>
      <c r="EK115" s="2">
        <v>584.404</v>
      </c>
      <c r="EL115" s="19">
        <v>412.58699999999999</v>
      </c>
    </row>
    <row r="116" spans="2:142" x14ac:dyDescent="0.3">
      <c r="B116" s="75"/>
      <c r="C116" s="17">
        <v>24.515999999999998</v>
      </c>
      <c r="D116" s="18">
        <v>267.53500000000003</v>
      </c>
      <c r="E116" s="2">
        <v>224.446</v>
      </c>
      <c r="F116" s="2">
        <v>84.881</v>
      </c>
      <c r="G116" s="2">
        <v>68.715000000000003</v>
      </c>
      <c r="H116" s="2">
        <v>80.265000000000001</v>
      </c>
      <c r="I116" s="2">
        <v>145.03299999999999</v>
      </c>
      <c r="J116" s="2">
        <v>120.102</v>
      </c>
      <c r="K116" s="19">
        <v>236.38399999999999</v>
      </c>
      <c r="L116" s="2">
        <v>72.430000000000007</v>
      </c>
      <c r="M116" s="2">
        <v>105.711</v>
      </c>
      <c r="N116" s="2">
        <v>91.497</v>
      </c>
      <c r="O116" s="2">
        <v>32.573</v>
      </c>
      <c r="P116" s="2">
        <v>61.838000000000001</v>
      </c>
      <c r="Q116" s="2">
        <v>69.941999999999993</v>
      </c>
      <c r="R116" s="2">
        <v>218.63</v>
      </c>
      <c r="S116" s="2">
        <v>98.477999999999994</v>
      </c>
      <c r="T116" s="19">
        <v>130.50200000000001</v>
      </c>
      <c r="V116" s="75"/>
      <c r="W116" s="17">
        <v>24.515999999999998</v>
      </c>
      <c r="X116" s="18">
        <v>30.754999999999999</v>
      </c>
      <c r="Y116" s="2">
        <v>59.594999999999999</v>
      </c>
      <c r="Z116" s="2">
        <v>146.13200000000001</v>
      </c>
      <c r="AA116" s="2">
        <v>147.53899999999999</v>
      </c>
      <c r="AB116" s="2">
        <v>168.51</v>
      </c>
      <c r="AC116" s="2">
        <v>234.54400000000001</v>
      </c>
      <c r="AD116" s="2">
        <v>373.839</v>
      </c>
      <c r="AE116" s="2">
        <v>304.72699999999998</v>
      </c>
      <c r="AF116" s="19">
        <v>113.46599999999999</v>
      </c>
      <c r="AG116" s="2">
        <v>83.155000000000001</v>
      </c>
      <c r="AH116" s="2">
        <v>83.772000000000006</v>
      </c>
      <c r="AI116" s="2">
        <v>109.19799999999999</v>
      </c>
      <c r="AJ116" s="2">
        <v>145.07300000000001</v>
      </c>
      <c r="AK116" s="2">
        <v>140.17599999999999</v>
      </c>
      <c r="AL116" s="2">
        <v>133.523</v>
      </c>
      <c r="AM116" s="2">
        <v>119.232</v>
      </c>
      <c r="AN116" s="2">
        <v>137.61699999999999</v>
      </c>
      <c r="AO116" s="19">
        <v>443.59800000000001</v>
      </c>
      <c r="AQ116" s="75"/>
      <c r="AR116" s="17">
        <v>24.515999999999998</v>
      </c>
      <c r="AS116" s="18">
        <v>70.546000000000006</v>
      </c>
      <c r="AT116" s="2">
        <v>78.882000000000005</v>
      </c>
      <c r="AU116" s="2">
        <v>53.677999999999997</v>
      </c>
      <c r="AV116" s="2">
        <v>85.754000000000005</v>
      </c>
      <c r="AW116" s="2">
        <v>44.944000000000003</v>
      </c>
      <c r="AX116" s="2">
        <v>116.251</v>
      </c>
      <c r="AY116" s="2">
        <v>64.796000000000006</v>
      </c>
      <c r="AZ116" s="19">
        <v>20.516999999999999</v>
      </c>
      <c r="BA116" s="2">
        <v>157.167</v>
      </c>
      <c r="BB116" s="2">
        <v>90.721999999999994</v>
      </c>
      <c r="BC116" s="2">
        <v>239.75899999999999</v>
      </c>
      <c r="BD116" s="2">
        <v>84.995999999999995</v>
      </c>
      <c r="BE116" s="2">
        <v>62.101999999999997</v>
      </c>
      <c r="BF116" s="19">
        <v>85.031999999999996</v>
      </c>
      <c r="BH116" s="75"/>
      <c r="BI116" s="17">
        <v>24.515999999999998</v>
      </c>
      <c r="BJ116" s="18">
        <v>282.52300000000002</v>
      </c>
      <c r="BK116" s="2">
        <v>105.548</v>
      </c>
      <c r="BL116" s="2">
        <v>235.322</v>
      </c>
      <c r="BM116" s="2">
        <v>27.582000000000001</v>
      </c>
      <c r="BN116" s="2">
        <v>54.75</v>
      </c>
      <c r="BO116" s="2">
        <v>97.706999999999994</v>
      </c>
      <c r="BP116" s="2">
        <v>239.64400000000001</v>
      </c>
      <c r="BQ116" s="2">
        <v>193.02199999999999</v>
      </c>
      <c r="BR116" s="19">
        <v>400.73</v>
      </c>
      <c r="BS116" s="2">
        <v>192.578</v>
      </c>
      <c r="BT116" s="2">
        <v>74.474000000000004</v>
      </c>
      <c r="BU116" s="2">
        <v>390.34199999999998</v>
      </c>
      <c r="BV116" s="2">
        <v>210.86600000000001</v>
      </c>
      <c r="BW116" s="2">
        <v>63.658999999999999</v>
      </c>
      <c r="BX116" s="2">
        <v>395.779</v>
      </c>
      <c r="BY116" s="2">
        <v>130.696</v>
      </c>
      <c r="BZ116" s="2">
        <v>374.12099999999998</v>
      </c>
      <c r="CA116" s="19">
        <v>334.28500000000003</v>
      </c>
      <c r="CC116" s="75"/>
      <c r="CD116" s="17">
        <v>24.515999999999998</v>
      </c>
      <c r="CE116" s="18">
        <v>68.864000000000004</v>
      </c>
      <c r="CF116" s="2">
        <v>137.601</v>
      </c>
      <c r="CG116" s="2">
        <v>110.458</v>
      </c>
      <c r="CH116" s="2">
        <v>214.38900000000001</v>
      </c>
      <c r="CI116" s="2">
        <v>434.827</v>
      </c>
      <c r="CJ116" s="2">
        <v>166.43799999999999</v>
      </c>
      <c r="CK116" s="2">
        <v>89.123999999999995</v>
      </c>
      <c r="CL116" s="2">
        <v>98.052000000000007</v>
      </c>
      <c r="CM116" s="19">
        <v>88.972999999999999</v>
      </c>
      <c r="CN116" s="2">
        <v>64.605000000000004</v>
      </c>
      <c r="CO116" s="2">
        <v>122.947</v>
      </c>
      <c r="CP116" s="2">
        <v>195.81800000000001</v>
      </c>
      <c r="CQ116" s="2">
        <v>220.57900000000001</v>
      </c>
      <c r="CR116" s="2">
        <v>95.197000000000003</v>
      </c>
      <c r="CS116" s="2">
        <v>168.15199999999999</v>
      </c>
      <c r="CT116" s="2">
        <v>115.791</v>
      </c>
      <c r="CU116" s="2">
        <v>118.30800000000001</v>
      </c>
      <c r="CV116" s="19">
        <v>169.81700000000001</v>
      </c>
      <c r="CX116" s="75"/>
      <c r="CY116" s="17">
        <v>24.515999999999998</v>
      </c>
      <c r="CZ116" s="18">
        <v>307.13600000000002</v>
      </c>
      <c r="DA116" s="2">
        <v>169.749</v>
      </c>
      <c r="DB116" s="2">
        <v>135.14599999999999</v>
      </c>
      <c r="DC116" s="2">
        <v>62.146999999999998</v>
      </c>
      <c r="DD116" s="2">
        <v>42.499000000000002</v>
      </c>
      <c r="DE116" s="2">
        <v>106.23699999999999</v>
      </c>
      <c r="DF116" s="2">
        <v>63.838999999999999</v>
      </c>
      <c r="DG116" s="2">
        <v>111.77800000000001</v>
      </c>
      <c r="DH116" s="19">
        <v>63.242199999999997</v>
      </c>
      <c r="DI116" s="2">
        <v>187.57300000000001</v>
      </c>
      <c r="DJ116" s="2">
        <v>109.146</v>
      </c>
      <c r="DK116" s="2">
        <v>195.31399999999999</v>
      </c>
      <c r="DL116" s="2">
        <v>100.37</v>
      </c>
      <c r="DM116" s="2">
        <v>25.314</v>
      </c>
      <c r="DN116" s="2">
        <v>67.89</v>
      </c>
      <c r="DO116" s="2">
        <v>131.39099999999999</v>
      </c>
      <c r="DP116" s="2">
        <v>24.224</v>
      </c>
      <c r="DQ116" s="19">
        <v>89.313999999999993</v>
      </c>
      <c r="DS116" s="75"/>
      <c r="DT116" s="17">
        <v>24.515999999999998</v>
      </c>
      <c r="DU116" s="18">
        <v>255.58600000000001</v>
      </c>
      <c r="DV116" s="2">
        <v>265.30200000000002</v>
      </c>
      <c r="DW116" s="2">
        <v>221.95400000000001</v>
      </c>
      <c r="DX116" s="2">
        <v>1206.383</v>
      </c>
      <c r="DY116" s="2">
        <v>1127.979</v>
      </c>
      <c r="DZ116" s="2">
        <v>650.65499999999997</v>
      </c>
      <c r="EA116" s="2">
        <v>139.69900000000001</v>
      </c>
      <c r="EB116" s="2">
        <v>345.46600000000001</v>
      </c>
      <c r="EC116" s="19">
        <v>250.768</v>
      </c>
      <c r="ED116" s="2">
        <v>333.99900000000002</v>
      </c>
      <c r="EE116" s="2">
        <v>137.126</v>
      </c>
      <c r="EF116" s="2">
        <v>328.74700000000001</v>
      </c>
      <c r="EG116" s="2">
        <v>504.96600000000001</v>
      </c>
      <c r="EH116" s="2">
        <v>350.9</v>
      </c>
      <c r="EI116" s="2">
        <v>993.87199999999996</v>
      </c>
      <c r="EJ116" s="2">
        <v>241.96</v>
      </c>
      <c r="EK116" s="2">
        <v>571.80999999999995</v>
      </c>
      <c r="EL116" s="19">
        <v>305.529</v>
      </c>
    </row>
    <row r="117" spans="2:142" x14ac:dyDescent="0.3">
      <c r="B117" s="75"/>
      <c r="C117" s="17">
        <v>24.742999999999999</v>
      </c>
      <c r="D117" s="18">
        <v>215.73699999999999</v>
      </c>
      <c r="E117" s="2">
        <v>224.179</v>
      </c>
      <c r="F117" s="2">
        <v>81.887</v>
      </c>
      <c r="G117" s="2">
        <v>59.970999999999997</v>
      </c>
      <c r="H117" s="2">
        <v>70.534999999999997</v>
      </c>
      <c r="I117" s="2">
        <v>138.12200000000001</v>
      </c>
      <c r="J117" s="2">
        <v>141.96199999999999</v>
      </c>
      <c r="K117" s="19">
        <v>262.28899999999999</v>
      </c>
      <c r="L117" s="2">
        <v>66.506</v>
      </c>
      <c r="M117" s="2">
        <v>105.768</v>
      </c>
      <c r="N117" s="2">
        <v>106.127</v>
      </c>
      <c r="O117" s="2">
        <v>38.048999999999999</v>
      </c>
      <c r="P117" s="2">
        <v>52.249000000000002</v>
      </c>
      <c r="Q117" s="2">
        <v>58.514000000000003</v>
      </c>
      <c r="R117" s="2">
        <v>220.54</v>
      </c>
      <c r="S117" s="2">
        <v>115.63</v>
      </c>
      <c r="T117" s="19">
        <v>135.53800000000001</v>
      </c>
      <c r="V117" s="75"/>
      <c r="W117" s="17">
        <v>24.742999999999999</v>
      </c>
      <c r="X117" s="18">
        <v>39.01</v>
      </c>
      <c r="Y117" s="2">
        <v>59.222000000000001</v>
      </c>
      <c r="Z117" s="2">
        <v>160.839</v>
      </c>
      <c r="AA117" s="2">
        <v>141.898</v>
      </c>
      <c r="AB117" s="2">
        <v>165.77500000000001</v>
      </c>
      <c r="AC117" s="2">
        <v>284.017</v>
      </c>
      <c r="AD117" s="2">
        <v>371.06</v>
      </c>
      <c r="AE117" s="2">
        <v>367.78</v>
      </c>
      <c r="AF117" s="19">
        <v>139.636</v>
      </c>
      <c r="AG117" s="2">
        <v>86.165000000000006</v>
      </c>
      <c r="AH117" s="2">
        <v>69.95</v>
      </c>
      <c r="AI117" s="2">
        <v>95.156000000000006</v>
      </c>
      <c r="AJ117" s="2">
        <v>163.066</v>
      </c>
      <c r="AK117" s="2">
        <v>135.70699999999999</v>
      </c>
      <c r="AL117" s="2">
        <v>134.12299999999999</v>
      </c>
      <c r="AM117" s="2">
        <v>131.11000000000001</v>
      </c>
      <c r="AN117" s="2">
        <v>132.90799999999999</v>
      </c>
      <c r="AO117" s="19">
        <v>426.13400000000001</v>
      </c>
      <c r="AQ117" s="75"/>
      <c r="AR117" s="17">
        <v>24.742999999999999</v>
      </c>
      <c r="AS117" s="18">
        <v>65.777000000000001</v>
      </c>
      <c r="AT117" s="2">
        <v>76.998000000000005</v>
      </c>
      <c r="AU117" s="2">
        <v>62.052</v>
      </c>
      <c r="AV117" s="2">
        <v>77.186999999999998</v>
      </c>
      <c r="AW117" s="2">
        <v>63.572000000000003</v>
      </c>
      <c r="AX117" s="2">
        <v>139.364</v>
      </c>
      <c r="AY117" s="2">
        <v>68.677999999999997</v>
      </c>
      <c r="AZ117" s="19">
        <v>28.904</v>
      </c>
      <c r="BA117" s="2">
        <v>203.76300000000001</v>
      </c>
      <c r="BB117" s="2">
        <v>81.921999999999997</v>
      </c>
      <c r="BC117" s="2">
        <v>249.755</v>
      </c>
      <c r="BD117" s="2">
        <v>74.188999999999993</v>
      </c>
      <c r="BE117" s="2">
        <v>67.319000000000003</v>
      </c>
      <c r="BF117" s="19">
        <v>86.200999999999993</v>
      </c>
      <c r="BH117" s="75"/>
      <c r="BI117" s="17">
        <v>24.742999999999999</v>
      </c>
      <c r="BJ117" s="18">
        <v>354.75900000000001</v>
      </c>
      <c r="BK117" s="2">
        <v>137.29499999999999</v>
      </c>
      <c r="BL117" s="2">
        <v>234.67099999999999</v>
      </c>
      <c r="BM117" s="2">
        <v>47.616</v>
      </c>
      <c r="BN117" s="2">
        <v>46.317</v>
      </c>
      <c r="BO117" s="2">
        <v>78.777000000000001</v>
      </c>
      <c r="BP117" s="2">
        <v>215.92</v>
      </c>
      <c r="BQ117" s="2">
        <v>198.334</v>
      </c>
      <c r="BR117" s="19">
        <v>397.33199999999999</v>
      </c>
      <c r="BS117" s="2">
        <v>226.119</v>
      </c>
      <c r="BT117" s="2">
        <v>92.143000000000001</v>
      </c>
      <c r="BU117" s="2">
        <v>408.36200000000002</v>
      </c>
      <c r="BV117" s="2">
        <v>199.32</v>
      </c>
      <c r="BW117" s="2">
        <v>80.905000000000001</v>
      </c>
      <c r="BX117" s="2">
        <v>297.18700000000001</v>
      </c>
      <c r="BY117" s="2">
        <v>153.887</v>
      </c>
      <c r="BZ117" s="2">
        <v>319.51600000000002</v>
      </c>
      <c r="CA117" s="19">
        <v>376.73500000000001</v>
      </c>
      <c r="CC117" s="75"/>
      <c r="CD117" s="17">
        <v>24.742999999999999</v>
      </c>
      <c r="CE117" s="18">
        <v>62.883000000000003</v>
      </c>
      <c r="CF117" s="2">
        <v>145.256</v>
      </c>
      <c r="CG117" s="2">
        <v>98.861999999999995</v>
      </c>
      <c r="CH117" s="2">
        <v>228.203</v>
      </c>
      <c r="CI117" s="2">
        <v>497.471</v>
      </c>
      <c r="CJ117" s="2">
        <v>172.21199999999999</v>
      </c>
      <c r="CK117" s="2">
        <v>71.463999999999999</v>
      </c>
      <c r="CL117" s="2">
        <v>81.623000000000005</v>
      </c>
      <c r="CM117" s="19">
        <v>72.247</v>
      </c>
      <c r="CN117" s="2">
        <v>65.661000000000001</v>
      </c>
      <c r="CO117" s="2">
        <v>120.333</v>
      </c>
      <c r="CP117" s="2">
        <v>203.45099999999999</v>
      </c>
      <c r="CQ117" s="2">
        <v>214.59299999999999</v>
      </c>
      <c r="CR117" s="2">
        <v>107.444</v>
      </c>
      <c r="CS117" s="2">
        <v>194.934</v>
      </c>
      <c r="CT117" s="2">
        <v>115.976</v>
      </c>
      <c r="CU117" s="2">
        <v>106.39700000000001</v>
      </c>
      <c r="CV117" s="19">
        <v>187.87700000000001</v>
      </c>
      <c r="CX117" s="75"/>
      <c r="CY117" s="17">
        <v>24.742999999999999</v>
      </c>
      <c r="CZ117" s="18">
        <v>293.315</v>
      </c>
      <c r="DA117" s="2">
        <v>166.75200000000001</v>
      </c>
      <c r="DB117" s="2">
        <v>161.77600000000001</v>
      </c>
      <c r="DC117" s="2">
        <v>54.143999999999998</v>
      </c>
      <c r="DD117" s="2">
        <v>36.771999999999998</v>
      </c>
      <c r="DE117" s="2">
        <v>123.13500000000001</v>
      </c>
      <c r="DF117" s="2">
        <v>71.414000000000001</v>
      </c>
      <c r="DG117" s="2">
        <v>143.721</v>
      </c>
      <c r="DH117" s="19">
        <v>72.542400000000001</v>
      </c>
      <c r="DI117" s="2">
        <v>212.851</v>
      </c>
      <c r="DJ117" s="2">
        <v>102.27800000000001</v>
      </c>
      <c r="DK117" s="2">
        <v>202.512</v>
      </c>
      <c r="DL117" s="2">
        <v>112.099</v>
      </c>
      <c r="DM117" s="2">
        <v>35.646999999999998</v>
      </c>
      <c r="DN117" s="2">
        <v>61.759</v>
      </c>
      <c r="DO117" s="2">
        <v>113.06100000000001</v>
      </c>
      <c r="DP117" s="2">
        <v>17.231999999999999</v>
      </c>
      <c r="DQ117" s="19">
        <v>97.096000000000004</v>
      </c>
      <c r="DS117" s="75"/>
      <c r="DT117" s="17">
        <v>24.742999999999999</v>
      </c>
      <c r="DU117" s="18">
        <v>227.73</v>
      </c>
      <c r="DV117" s="2">
        <v>373.83800000000002</v>
      </c>
      <c r="DW117" s="2">
        <v>208.83</v>
      </c>
      <c r="DX117" s="2">
        <v>1303.9780000000001</v>
      </c>
      <c r="DY117" s="2">
        <v>1063.633</v>
      </c>
      <c r="DZ117" s="2">
        <v>701.01400000000001</v>
      </c>
      <c r="EA117" s="2">
        <v>131.09100000000001</v>
      </c>
      <c r="EB117" s="2">
        <v>394.42099999999999</v>
      </c>
      <c r="EC117" s="19">
        <v>258.53100000000001</v>
      </c>
      <c r="ED117" s="2">
        <v>351.553</v>
      </c>
      <c r="EE117" s="2">
        <v>166.01400000000001</v>
      </c>
      <c r="EF117" s="2">
        <v>310.78100000000001</v>
      </c>
      <c r="EG117" s="2">
        <v>415.08600000000001</v>
      </c>
      <c r="EH117" s="2">
        <v>236.31</v>
      </c>
      <c r="EI117" s="2">
        <v>1146.739</v>
      </c>
      <c r="EJ117" s="2">
        <v>249.601</v>
      </c>
      <c r="EK117" s="2">
        <v>555.30999999999995</v>
      </c>
      <c r="EL117" s="19">
        <v>200.41399999999999</v>
      </c>
    </row>
    <row r="118" spans="2:142" x14ac:dyDescent="0.3">
      <c r="B118" s="75"/>
      <c r="C118" s="17">
        <v>24.97</v>
      </c>
      <c r="D118" s="18">
        <v>170.732</v>
      </c>
      <c r="E118" s="2">
        <v>246.17699999999999</v>
      </c>
      <c r="F118" s="2">
        <v>99.263999999999996</v>
      </c>
      <c r="G118" s="2">
        <v>56.857999999999997</v>
      </c>
      <c r="H118" s="2">
        <v>53.768999999999998</v>
      </c>
      <c r="I118" s="2">
        <v>123.68600000000001</v>
      </c>
      <c r="J118" s="2">
        <v>175.88200000000001</v>
      </c>
      <c r="K118" s="19">
        <v>236.601</v>
      </c>
      <c r="L118" s="2">
        <v>72.685000000000002</v>
      </c>
      <c r="M118" s="2">
        <v>105.444</v>
      </c>
      <c r="N118" s="2">
        <v>108.63800000000001</v>
      </c>
      <c r="O118" s="2">
        <v>35.649000000000001</v>
      </c>
      <c r="P118" s="2">
        <v>62.673999999999999</v>
      </c>
      <c r="Q118" s="2">
        <v>81.421999999999997</v>
      </c>
      <c r="R118" s="2">
        <v>234.06700000000001</v>
      </c>
      <c r="S118" s="2">
        <v>132.524</v>
      </c>
      <c r="T118" s="19">
        <v>176.75899999999999</v>
      </c>
      <c r="V118" s="75"/>
      <c r="W118" s="17">
        <v>24.97</v>
      </c>
      <c r="X118" s="18">
        <v>53.671999999999997</v>
      </c>
      <c r="Y118" s="2">
        <v>62.521000000000001</v>
      </c>
      <c r="Z118" s="2">
        <v>155.70400000000001</v>
      </c>
      <c r="AA118" s="2">
        <v>128.96100000000001</v>
      </c>
      <c r="AB118" s="2">
        <v>161.70500000000001</v>
      </c>
      <c r="AC118" s="2">
        <v>298.596</v>
      </c>
      <c r="AD118" s="2">
        <v>434.27800000000002</v>
      </c>
      <c r="AE118" s="2">
        <v>408.959</v>
      </c>
      <c r="AF118" s="19">
        <v>176.31800000000001</v>
      </c>
      <c r="AG118" s="2">
        <v>91.082999999999998</v>
      </c>
      <c r="AH118" s="2">
        <v>55.241</v>
      </c>
      <c r="AI118" s="2">
        <v>92.426000000000002</v>
      </c>
      <c r="AJ118" s="2">
        <v>180.38</v>
      </c>
      <c r="AK118" s="2">
        <v>125.373</v>
      </c>
      <c r="AL118" s="2">
        <v>137.87700000000001</v>
      </c>
      <c r="AM118" s="2">
        <v>119.30500000000001</v>
      </c>
      <c r="AN118" s="2">
        <v>97.534000000000006</v>
      </c>
      <c r="AO118" s="19">
        <v>414.82900000000001</v>
      </c>
      <c r="AQ118" s="75"/>
      <c r="AR118" s="17">
        <v>24.97</v>
      </c>
      <c r="AS118" s="18">
        <v>47.052999999999997</v>
      </c>
      <c r="AT118" s="2">
        <v>88.203999999999994</v>
      </c>
      <c r="AU118" s="2">
        <v>55.771000000000001</v>
      </c>
      <c r="AV118" s="2">
        <v>83.108999999999995</v>
      </c>
      <c r="AW118" s="2">
        <v>71.539000000000001</v>
      </c>
      <c r="AX118" s="2">
        <v>148.88200000000001</v>
      </c>
      <c r="AY118" s="2">
        <v>81.298000000000002</v>
      </c>
      <c r="AZ118" s="19">
        <v>29.806999999999999</v>
      </c>
      <c r="BA118" s="2">
        <v>222.61799999999999</v>
      </c>
      <c r="BB118" s="2">
        <v>86.131</v>
      </c>
      <c r="BC118" s="2">
        <v>267.68299999999999</v>
      </c>
      <c r="BD118" s="2">
        <v>59.014000000000003</v>
      </c>
      <c r="BE118" s="2">
        <v>73.397000000000006</v>
      </c>
      <c r="BF118" s="19">
        <v>44.466000000000001</v>
      </c>
      <c r="BH118" s="75"/>
      <c r="BI118" s="17">
        <v>24.97</v>
      </c>
      <c r="BJ118" s="18">
        <v>482.44799999999998</v>
      </c>
      <c r="BK118" s="2">
        <v>197.93199999999999</v>
      </c>
      <c r="BL118" s="2">
        <v>227.173</v>
      </c>
      <c r="BM118" s="2">
        <v>54.29</v>
      </c>
      <c r="BN118" s="2">
        <v>47.914999999999999</v>
      </c>
      <c r="BO118" s="2">
        <v>72.367000000000004</v>
      </c>
      <c r="BP118" s="2">
        <v>159.91300000000001</v>
      </c>
      <c r="BQ118" s="2">
        <v>217.97900000000001</v>
      </c>
      <c r="BR118" s="19">
        <v>352.464</v>
      </c>
      <c r="BS118" s="2">
        <v>237.42599999999999</v>
      </c>
      <c r="BT118" s="2">
        <v>119.937</v>
      </c>
      <c r="BU118" s="2">
        <v>455.149</v>
      </c>
      <c r="BV118" s="2">
        <v>173.94800000000001</v>
      </c>
      <c r="BW118" s="2">
        <v>68.209000000000003</v>
      </c>
      <c r="BX118" s="2">
        <v>205.864</v>
      </c>
      <c r="BY118" s="2">
        <v>187.48099999999999</v>
      </c>
      <c r="BZ118" s="2">
        <v>310.31599999999997</v>
      </c>
      <c r="CA118" s="19">
        <v>389.56700000000001</v>
      </c>
      <c r="CC118" s="75"/>
      <c r="CD118" s="17">
        <v>24.97</v>
      </c>
      <c r="CE118" s="18">
        <v>57.715000000000003</v>
      </c>
      <c r="CF118" s="2">
        <v>142.62299999999999</v>
      </c>
      <c r="CG118" s="2">
        <v>84.296999999999997</v>
      </c>
      <c r="CH118" s="2">
        <v>231.24299999999999</v>
      </c>
      <c r="CI118" s="2">
        <v>576.077</v>
      </c>
      <c r="CJ118" s="2">
        <v>183.02600000000001</v>
      </c>
      <c r="CK118" s="2">
        <v>71.370999999999995</v>
      </c>
      <c r="CL118" s="2">
        <v>81.216999999999999</v>
      </c>
      <c r="CM118" s="19">
        <v>68.093999999999994</v>
      </c>
      <c r="CN118" s="2">
        <v>57.722000000000001</v>
      </c>
      <c r="CO118" s="2">
        <v>107.88500000000001</v>
      </c>
      <c r="CP118" s="2">
        <v>180.804</v>
      </c>
      <c r="CQ118" s="2">
        <v>213.91900000000001</v>
      </c>
      <c r="CR118" s="2">
        <v>144.92099999999999</v>
      </c>
      <c r="CS118" s="2">
        <v>199.13900000000001</v>
      </c>
      <c r="CT118" s="2">
        <v>111.974</v>
      </c>
      <c r="CU118" s="2">
        <v>112.825</v>
      </c>
      <c r="CV118" s="19">
        <v>163.27000000000001</v>
      </c>
      <c r="CX118" s="75"/>
      <c r="CY118" s="17">
        <v>24.97</v>
      </c>
      <c r="CZ118" s="18">
        <v>287.75700000000001</v>
      </c>
      <c r="DA118" s="2">
        <v>160.19499999999999</v>
      </c>
      <c r="DB118" s="2">
        <v>166.82300000000001</v>
      </c>
      <c r="DC118" s="2">
        <v>60.19</v>
      </c>
      <c r="DD118" s="2">
        <v>33.481999999999999</v>
      </c>
      <c r="DE118" s="2">
        <v>119.996</v>
      </c>
      <c r="DF118" s="2">
        <v>83.701999999999998</v>
      </c>
      <c r="DG118" s="2">
        <v>171.654</v>
      </c>
      <c r="DH118" s="19">
        <v>71.093000000000004</v>
      </c>
      <c r="DI118" s="2">
        <v>234.529</v>
      </c>
      <c r="DJ118" s="2">
        <v>73.424999999999997</v>
      </c>
      <c r="DK118" s="2">
        <v>203.042</v>
      </c>
      <c r="DL118" s="2">
        <v>109.669</v>
      </c>
      <c r="DM118" s="2">
        <v>34.252000000000002</v>
      </c>
      <c r="DN118" s="2">
        <v>62.213999999999999</v>
      </c>
      <c r="DO118" s="2">
        <v>80.093000000000004</v>
      </c>
      <c r="DP118" s="2">
        <v>20.396000000000001</v>
      </c>
      <c r="DQ118" s="19">
        <v>69.233000000000004</v>
      </c>
      <c r="DS118" s="75"/>
      <c r="DT118" s="17">
        <v>24.97</v>
      </c>
      <c r="DU118" s="18">
        <v>222.893</v>
      </c>
      <c r="DV118" s="2">
        <v>421.03800000000001</v>
      </c>
      <c r="DW118" s="2">
        <v>189.68700000000001</v>
      </c>
      <c r="DX118" s="2">
        <v>1379.9829999999999</v>
      </c>
      <c r="DY118" s="2">
        <v>1178.127</v>
      </c>
      <c r="DZ118" s="2">
        <v>811.63499999999999</v>
      </c>
      <c r="EA118" s="2">
        <v>122.10899999999999</v>
      </c>
      <c r="EB118" s="2">
        <v>435.572</v>
      </c>
      <c r="EC118" s="19">
        <v>256.70699999999999</v>
      </c>
      <c r="ED118" s="2">
        <v>371.90300000000002</v>
      </c>
      <c r="EE118" s="2">
        <v>170.97499999999999</v>
      </c>
      <c r="EF118" s="2">
        <v>280.851</v>
      </c>
      <c r="EG118" s="2">
        <v>374.48700000000002</v>
      </c>
      <c r="EH118" s="2">
        <v>151.88200000000001</v>
      </c>
      <c r="EI118" s="2">
        <v>1210.0150000000001</v>
      </c>
      <c r="EJ118" s="2">
        <v>240.85300000000001</v>
      </c>
      <c r="EK118" s="2">
        <v>513.65099999999995</v>
      </c>
      <c r="EL118" s="19">
        <v>198.67699999999999</v>
      </c>
    </row>
    <row r="119" spans="2:142" x14ac:dyDescent="0.3">
      <c r="B119" s="75"/>
      <c r="C119" s="17">
        <v>25.196999999999999</v>
      </c>
      <c r="D119" s="18">
        <v>144.44900000000001</v>
      </c>
      <c r="E119" s="2">
        <v>247.977</v>
      </c>
      <c r="F119" s="2">
        <v>94.230999999999995</v>
      </c>
      <c r="G119" s="2">
        <v>55.433999999999997</v>
      </c>
      <c r="H119" s="2">
        <v>50.847999999999999</v>
      </c>
      <c r="I119" s="2">
        <v>125.349</v>
      </c>
      <c r="J119" s="2">
        <v>177.29</v>
      </c>
      <c r="K119" s="19">
        <v>199.208</v>
      </c>
      <c r="L119" s="2">
        <v>89.213999999999999</v>
      </c>
      <c r="M119" s="2">
        <v>108.732</v>
      </c>
      <c r="N119" s="2">
        <v>89.561999999999998</v>
      </c>
      <c r="O119" s="2">
        <v>47.607999999999997</v>
      </c>
      <c r="P119" s="2">
        <v>64.153000000000006</v>
      </c>
      <c r="Q119" s="2">
        <v>106.514</v>
      </c>
      <c r="R119" s="2">
        <v>259.041</v>
      </c>
      <c r="S119" s="2">
        <v>138.262</v>
      </c>
      <c r="T119" s="19">
        <v>215.41499999999999</v>
      </c>
      <c r="V119" s="75"/>
      <c r="W119" s="17">
        <v>25.196999999999999</v>
      </c>
      <c r="X119" s="18">
        <v>73.489000000000004</v>
      </c>
      <c r="Y119" s="2">
        <v>64.506</v>
      </c>
      <c r="Z119" s="2">
        <v>152.64099999999999</v>
      </c>
      <c r="AA119" s="2">
        <v>165.45</v>
      </c>
      <c r="AB119" s="2">
        <v>154.82300000000001</v>
      </c>
      <c r="AC119" s="2">
        <v>287.553</v>
      </c>
      <c r="AD119" s="2">
        <v>462.30799999999999</v>
      </c>
      <c r="AE119" s="2">
        <v>469.23099999999999</v>
      </c>
      <c r="AF119" s="19">
        <v>217.15899999999999</v>
      </c>
      <c r="AG119" s="2">
        <v>80.400999999999996</v>
      </c>
      <c r="AH119" s="2">
        <v>55.094999999999999</v>
      </c>
      <c r="AI119" s="2">
        <v>97.563000000000002</v>
      </c>
      <c r="AJ119" s="2">
        <v>182.06299999999999</v>
      </c>
      <c r="AK119" s="2">
        <v>108.22799999999999</v>
      </c>
      <c r="AL119" s="2">
        <v>175.154</v>
      </c>
      <c r="AM119" s="2">
        <v>114.705</v>
      </c>
      <c r="AN119" s="2">
        <v>81.903000000000006</v>
      </c>
      <c r="AO119" s="19">
        <v>375.26600000000002</v>
      </c>
      <c r="AQ119" s="75"/>
      <c r="AR119" s="17">
        <v>25.196999999999999</v>
      </c>
      <c r="AS119" s="18">
        <v>49.62</v>
      </c>
      <c r="AT119" s="2">
        <v>115.375</v>
      </c>
      <c r="AU119" s="2">
        <v>54.582000000000001</v>
      </c>
      <c r="AV119" s="2">
        <v>91.037999999999997</v>
      </c>
      <c r="AW119" s="2">
        <v>89.102000000000004</v>
      </c>
      <c r="AX119" s="2">
        <v>146.53399999999999</v>
      </c>
      <c r="AY119" s="2">
        <v>103.71299999999999</v>
      </c>
      <c r="AZ119" s="19">
        <v>26.843</v>
      </c>
      <c r="BA119" s="2">
        <v>205.58699999999999</v>
      </c>
      <c r="BB119" s="2">
        <v>80.058000000000007</v>
      </c>
      <c r="BC119" s="2">
        <v>247.03</v>
      </c>
      <c r="BD119" s="2">
        <v>57.877000000000002</v>
      </c>
      <c r="BE119" s="2">
        <v>72.602999999999994</v>
      </c>
      <c r="BF119" s="19">
        <v>42.021999999999998</v>
      </c>
      <c r="BH119" s="75"/>
      <c r="BI119" s="17">
        <v>25.196999999999999</v>
      </c>
      <c r="BJ119" s="18">
        <v>616.005</v>
      </c>
      <c r="BK119" s="2">
        <v>227.99600000000001</v>
      </c>
      <c r="BL119" s="2">
        <v>215.60300000000001</v>
      </c>
      <c r="BM119" s="2">
        <v>54.012999999999998</v>
      </c>
      <c r="BN119" s="2">
        <v>44.232999999999997</v>
      </c>
      <c r="BO119" s="2">
        <v>65.179000000000002</v>
      </c>
      <c r="BP119" s="2">
        <v>137.64699999999999</v>
      </c>
      <c r="BQ119" s="2">
        <v>240.767</v>
      </c>
      <c r="BR119" s="19">
        <v>289.26900000000001</v>
      </c>
      <c r="BS119" s="2">
        <v>218.108</v>
      </c>
      <c r="BT119" s="2">
        <v>156.23400000000001</v>
      </c>
      <c r="BU119" s="2">
        <v>447.81599999999997</v>
      </c>
      <c r="BV119" s="2">
        <v>183.6</v>
      </c>
      <c r="BW119" s="2">
        <v>61.624000000000002</v>
      </c>
      <c r="BX119" s="2">
        <v>167.91200000000001</v>
      </c>
      <c r="BY119" s="2">
        <v>212.191</v>
      </c>
      <c r="BZ119" s="2">
        <v>310.74</v>
      </c>
      <c r="CA119" s="19">
        <v>394.34899999999999</v>
      </c>
      <c r="CC119" s="75"/>
      <c r="CD119" s="17">
        <v>25.196999999999999</v>
      </c>
      <c r="CE119" s="18">
        <v>82.777000000000001</v>
      </c>
      <c r="CF119" s="2">
        <v>140.49</v>
      </c>
      <c r="CG119" s="2">
        <v>78.512</v>
      </c>
      <c r="CH119" s="2">
        <v>260.45699999999999</v>
      </c>
      <c r="CI119" s="2">
        <v>647.09299999999996</v>
      </c>
      <c r="CJ119" s="2">
        <v>188.45599999999999</v>
      </c>
      <c r="CK119" s="2">
        <v>71.036000000000001</v>
      </c>
      <c r="CL119" s="2">
        <v>71.498999999999995</v>
      </c>
      <c r="CM119" s="19">
        <v>70.180000000000007</v>
      </c>
      <c r="CN119" s="2">
        <v>62.188000000000002</v>
      </c>
      <c r="CO119" s="2">
        <v>84.44</v>
      </c>
      <c r="CP119" s="2">
        <v>164.27699999999999</v>
      </c>
      <c r="CQ119" s="2">
        <v>228.80500000000001</v>
      </c>
      <c r="CR119" s="2">
        <v>190.95099999999999</v>
      </c>
      <c r="CS119" s="2">
        <v>207.68600000000001</v>
      </c>
      <c r="CT119" s="2">
        <v>101.32</v>
      </c>
      <c r="CU119" s="2">
        <v>122.07599999999999</v>
      </c>
      <c r="CV119" s="19">
        <v>142.786</v>
      </c>
      <c r="CX119" s="75"/>
      <c r="CY119" s="17">
        <v>25.196999999999999</v>
      </c>
      <c r="CZ119" s="18">
        <v>288.77100000000002</v>
      </c>
      <c r="DA119" s="2">
        <v>160.39500000000001</v>
      </c>
      <c r="DB119" s="2">
        <v>150.86600000000001</v>
      </c>
      <c r="DC119" s="2">
        <v>53.234000000000002</v>
      </c>
      <c r="DD119" s="2">
        <v>31.231000000000002</v>
      </c>
      <c r="DE119" s="2">
        <v>120.735</v>
      </c>
      <c r="DF119" s="2">
        <v>102.827</v>
      </c>
      <c r="DG119" s="2">
        <v>207.238</v>
      </c>
      <c r="DH119" s="19">
        <v>61.813499999999998</v>
      </c>
      <c r="DI119" s="2">
        <v>261.21499999999997</v>
      </c>
      <c r="DJ119" s="2">
        <v>78.034999999999997</v>
      </c>
      <c r="DK119" s="2">
        <v>211.02500000000001</v>
      </c>
      <c r="DL119" s="2">
        <v>101.285</v>
      </c>
      <c r="DM119" s="2">
        <v>42.784999999999997</v>
      </c>
      <c r="DN119" s="2">
        <v>68.664000000000001</v>
      </c>
      <c r="DO119" s="2">
        <v>68.644999999999996</v>
      </c>
      <c r="DP119" s="2">
        <v>20.937999999999999</v>
      </c>
      <c r="DQ119" s="19">
        <v>65.58</v>
      </c>
      <c r="DS119" s="75"/>
      <c r="DT119" s="17">
        <v>25.196999999999999</v>
      </c>
      <c r="DU119" s="18">
        <v>198.11099999999999</v>
      </c>
      <c r="DV119" s="2">
        <v>389.197</v>
      </c>
      <c r="DW119" s="2">
        <v>163.59800000000001</v>
      </c>
      <c r="DX119" s="2">
        <v>1473.337</v>
      </c>
      <c r="DY119" s="2">
        <v>1171.788</v>
      </c>
      <c r="DZ119" s="2">
        <v>859.88199999999995</v>
      </c>
      <c r="EA119" s="2">
        <v>123.887</v>
      </c>
      <c r="EB119" s="2">
        <v>444.58499999999998</v>
      </c>
      <c r="EC119" s="19">
        <v>221.55</v>
      </c>
      <c r="ED119" s="2">
        <v>386.875</v>
      </c>
      <c r="EE119" s="2">
        <v>161.09899999999999</v>
      </c>
      <c r="EF119" s="2">
        <v>247.499</v>
      </c>
      <c r="EG119" s="2">
        <v>393.35300000000001</v>
      </c>
      <c r="EH119" s="2">
        <v>95.378</v>
      </c>
      <c r="EI119" s="2">
        <v>1164.143</v>
      </c>
      <c r="EJ119" s="2">
        <v>204.197</v>
      </c>
      <c r="EK119" s="2">
        <v>495.10899999999998</v>
      </c>
      <c r="EL119" s="19">
        <v>259.87</v>
      </c>
    </row>
    <row r="120" spans="2:142" x14ac:dyDescent="0.3">
      <c r="B120" s="75"/>
      <c r="C120" s="17">
        <v>25.423999999999999</v>
      </c>
      <c r="D120" s="18">
        <v>145.416</v>
      </c>
      <c r="E120" s="2">
        <v>248.92599999999999</v>
      </c>
      <c r="F120" s="2">
        <v>76.352999999999994</v>
      </c>
      <c r="G120" s="2">
        <v>56.579000000000001</v>
      </c>
      <c r="H120" s="2">
        <v>57.518999999999998</v>
      </c>
      <c r="I120" s="2">
        <v>115.114</v>
      </c>
      <c r="J120" s="2">
        <v>160.91200000000001</v>
      </c>
      <c r="K120" s="19">
        <v>164.22900000000001</v>
      </c>
      <c r="L120" s="2">
        <v>81.221999999999994</v>
      </c>
      <c r="M120" s="2">
        <v>107.285</v>
      </c>
      <c r="N120" s="2">
        <v>70.745999999999995</v>
      </c>
      <c r="O120" s="2">
        <v>53.006</v>
      </c>
      <c r="P120" s="2">
        <v>66.930000000000007</v>
      </c>
      <c r="Q120" s="2">
        <v>111.366</v>
      </c>
      <c r="R120" s="2">
        <v>315.69499999999999</v>
      </c>
      <c r="S120" s="2">
        <v>169.25899999999999</v>
      </c>
      <c r="T120" s="19">
        <v>202.518</v>
      </c>
      <c r="V120" s="75"/>
      <c r="W120" s="17">
        <v>25.423999999999999</v>
      </c>
      <c r="X120" s="18">
        <v>83.314999999999998</v>
      </c>
      <c r="Y120" s="2">
        <v>50.691000000000003</v>
      </c>
      <c r="Z120" s="2">
        <v>159.55500000000001</v>
      </c>
      <c r="AA120" s="2">
        <v>186.703</v>
      </c>
      <c r="AB120" s="2">
        <v>136.66900000000001</v>
      </c>
      <c r="AC120" s="2">
        <v>239.899</v>
      </c>
      <c r="AD120" s="2">
        <v>450.99099999999999</v>
      </c>
      <c r="AE120" s="2">
        <v>531.89800000000002</v>
      </c>
      <c r="AF120" s="19">
        <v>238.12100000000001</v>
      </c>
      <c r="AG120" s="2">
        <v>77.912999999999997</v>
      </c>
      <c r="AH120" s="2">
        <v>52.52</v>
      </c>
      <c r="AI120" s="2">
        <v>95.814999999999998</v>
      </c>
      <c r="AJ120" s="2">
        <v>175.84100000000001</v>
      </c>
      <c r="AK120" s="2">
        <v>111.69</v>
      </c>
      <c r="AL120" s="2">
        <v>210.47900000000001</v>
      </c>
      <c r="AM120" s="2">
        <v>139.76900000000001</v>
      </c>
      <c r="AN120" s="2">
        <v>83.581999999999994</v>
      </c>
      <c r="AO120" s="19">
        <v>307.97500000000002</v>
      </c>
      <c r="AQ120" s="75"/>
      <c r="AR120" s="17">
        <v>25.423999999999999</v>
      </c>
      <c r="AS120" s="18">
        <v>55.13</v>
      </c>
      <c r="AT120" s="2">
        <v>115.197</v>
      </c>
      <c r="AU120" s="2">
        <v>42.427999999999997</v>
      </c>
      <c r="AV120" s="2">
        <v>86.147000000000006</v>
      </c>
      <c r="AW120" s="2">
        <v>118.06</v>
      </c>
      <c r="AX120" s="2">
        <v>131.96</v>
      </c>
      <c r="AY120" s="2">
        <v>131.364</v>
      </c>
      <c r="AZ120" s="19">
        <v>33.625</v>
      </c>
      <c r="BA120" s="2">
        <v>168.65600000000001</v>
      </c>
      <c r="BB120" s="2">
        <v>67.790000000000006</v>
      </c>
      <c r="BC120" s="2">
        <v>219.059</v>
      </c>
      <c r="BD120" s="2">
        <v>54.341999999999999</v>
      </c>
      <c r="BE120" s="2">
        <v>82.626999999999995</v>
      </c>
      <c r="BF120" s="19">
        <v>47.506999999999998</v>
      </c>
      <c r="BH120" s="75"/>
      <c r="BI120" s="17">
        <v>25.423999999999999</v>
      </c>
      <c r="BJ120" s="18">
        <v>774.245</v>
      </c>
      <c r="BK120" s="2">
        <v>250.422</v>
      </c>
      <c r="BL120" s="2">
        <v>209.60400000000001</v>
      </c>
      <c r="BM120" s="2">
        <v>71.137</v>
      </c>
      <c r="BN120" s="2">
        <v>35.444000000000003</v>
      </c>
      <c r="BO120" s="2">
        <v>62.281999999999996</v>
      </c>
      <c r="BP120" s="2">
        <v>137.739</v>
      </c>
      <c r="BQ120" s="2">
        <v>281.88799999999998</v>
      </c>
      <c r="BR120" s="19">
        <v>238.39599999999999</v>
      </c>
      <c r="BS120" s="2">
        <v>200.898</v>
      </c>
      <c r="BT120" s="2">
        <v>194.643</v>
      </c>
      <c r="BU120" s="2">
        <v>410.34</v>
      </c>
      <c r="BV120" s="2">
        <v>194.65799999999999</v>
      </c>
      <c r="BW120" s="2">
        <v>60.546999999999997</v>
      </c>
      <c r="BX120" s="2">
        <v>154.94999999999999</v>
      </c>
      <c r="BY120" s="2">
        <v>235.40299999999999</v>
      </c>
      <c r="BZ120" s="2">
        <v>329.05799999999999</v>
      </c>
      <c r="CA120" s="19">
        <v>376.89800000000002</v>
      </c>
      <c r="CC120" s="75"/>
      <c r="CD120" s="17">
        <v>25.423999999999999</v>
      </c>
      <c r="CE120" s="18">
        <v>81.096999999999994</v>
      </c>
      <c r="CF120" s="2">
        <v>158.76400000000001</v>
      </c>
      <c r="CG120" s="2">
        <v>73.305000000000007</v>
      </c>
      <c r="CH120" s="2">
        <v>279.11200000000002</v>
      </c>
      <c r="CI120" s="2">
        <v>652.45000000000005</v>
      </c>
      <c r="CJ120" s="2">
        <v>179.12799999999999</v>
      </c>
      <c r="CK120" s="2">
        <v>86.971999999999994</v>
      </c>
      <c r="CL120" s="2">
        <v>75.525000000000006</v>
      </c>
      <c r="CM120" s="19">
        <v>73.701999999999998</v>
      </c>
      <c r="CN120" s="2">
        <v>72.168000000000006</v>
      </c>
      <c r="CO120" s="2">
        <v>70.736000000000004</v>
      </c>
      <c r="CP120" s="2">
        <v>147.29900000000001</v>
      </c>
      <c r="CQ120" s="2">
        <v>242.80600000000001</v>
      </c>
      <c r="CR120" s="2">
        <v>219.267</v>
      </c>
      <c r="CS120" s="2">
        <v>173.33199999999999</v>
      </c>
      <c r="CT120" s="2">
        <v>101.157</v>
      </c>
      <c r="CU120" s="2">
        <v>95.861999999999995</v>
      </c>
      <c r="CV120" s="19">
        <v>122.84</v>
      </c>
      <c r="CX120" s="75"/>
      <c r="CY120" s="17">
        <v>25.423999999999999</v>
      </c>
      <c r="CZ120" s="18">
        <v>250.88499999999999</v>
      </c>
      <c r="DA120" s="2">
        <v>161.666</v>
      </c>
      <c r="DB120" s="2">
        <v>127.771</v>
      </c>
      <c r="DC120" s="2">
        <v>62.136000000000003</v>
      </c>
      <c r="DD120" s="2">
        <v>33.027999999999999</v>
      </c>
      <c r="DE120" s="2">
        <v>104.098</v>
      </c>
      <c r="DF120" s="2">
        <v>93.897000000000006</v>
      </c>
      <c r="DG120" s="2">
        <v>212.261</v>
      </c>
      <c r="DH120" s="19">
        <v>58.154400000000003</v>
      </c>
      <c r="DI120" s="2">
        <v>312.94600000000003</v>
      </c>
      <c r="DJ120" s="2">
        <v>96.415000000000006</v>
      </c>
      <c r="DK120" s="2">
        <v>231.041</v>
      </c>
      <c r="DL120" s="2">
        <v>109.093</v>
      </c>
      <c r="DM120" s="2">
        <v>40.875999999999998</v>
      </c>
      <c r="DN120" s="2">
        <v>85.519000000000005</v>
      </c>
      <c r="DO120" s="2">
        <v>51.014000000000003</v>
      </c>
      <c r="DP120" s="2">
        <v>20.263999999999999</v>
      </c>
      <c r="DQ120" s="19">
        <v>44.17</v>
      </c>
      <c r="DS120" s="75"/>
      <c r="DT120" s="17">
        <v>25.423999999999999</v>
      </c>
      <c r="DU120" s="18">
        <v>188.29400000000001</v>
      </c>
      <c r="DV120" s="2">
        <v>315.32499999999999</v>
      </c>
      <c r="DW120" s="2">
        <v>168.53899999999999</v>
      </c>
      <c r="DX120" s="2">
        <v>1515.088</v>
      </c>
      <c r="DY120" s="2">
        <v>1136.9069999999999</v>
      </c>
      <c r="DZ120" s="2">
        <v>800.51300000000003</v>
      </c>
      <c r="EA120" s="2">
        <v>146.375</v>
      </c>
      <c r="EB120" s="2">
        <v>431.22300000000001</v>
      </c>
      <c r="EC120" s="19">
        <v>203.68700000000001</v>
      </c>
      <c r="ED120" s="2">
        <v>379.85300000000001</v>
      </c>
      <c r="EE120" s="2">
        <v>178.328</v>
      </c>
      <c r="EF120" s="2">
        <v>219.982</v>
      </c>
      <c r="EG120" s="2">
        <v>455.029</v>
      </c>
      <c r="EH120" s="2">
        <v>100.861</v>
      </c>
      <c r="EI120" s="2">
        <v>1022.172</v>
      </c>
      <c r="EJ120" s="2">
        <v>195.93799999999999</v>
      </c>
      <c r="EK120" s="2">
        <v>461.714</v>
      </c>
      <c r="EL120" s="19">
        <v>261.96199999999999</v>
      </c>
    </row>
    <row r="121" spans="2:142" x14ac:dyDescent="0.3">
      <c r="B121" s="75"/>
      <c r="C121" s="17">
        <v>25.651</v>
      </c>
      <c r="D121" s="18">
        <v>163.376</v>
      </c>
      <c r="E121" s="2">
        <v>235.345</v>
      </c>
      <c r="F121" s="2">
        <v>54.548999999999999</v>
      </c>
      <c r="G121" s="2">
        <v>48.938000000000002</v>
      </c>
      <c r="H121" s="2">
        <v>60.351999999999997</v>
      </c>
      <c r="I121" s="2">
        <v>106.346</v>
      </c>
      <c r="J121" s="2">
        <v>154.03800000000001</v>
      </c>
      <c r="K121" s="19">
        <v>134.61600000000001</v>
      </c>
      <c r="L121" s="2">
        <v>86.798000000000002</v>
      </c>
      <c r="M121" s="2">
        <v>101.613</v>
      </c>
      <c r="N121" s="2">
        <v>77.611999999999995</v>
      </c>
      <c r="O121" s="2">
        <v>57.582999999999998</v>
      </c>
      <c r="P121" s="2">
        <v>79.972999999999999</v>
      </c>
      <c r="Q121" s="2">
        <v>114.92400000000001</v>
      </c>
      <c r="R121" s="2">
        <v>376.452</v>
      </c>
      <c r="S121" s="2">
        <v>193.048</v>
      </c>
      <c r="T121" s="19">
        <v>232.66499999999999</v>
      </c>
      <c r="V121" s="75"/>
      <c r="W121" s="17">
        <v>25.651</v>
      </c>
      <c r="X121" s="18">
        <v>77.256</v>
      </c>
      <c r="Y121" s="2">
        <v>31.074000000000002</v>
      </c>
      <c r="Z121" s="2">
        <v>168.702</v>
      </c>
      <c r="AA121" s="2">
        <v>186.64</v>
      </c>
      <c r="AB121" s="2">
        <v>137.22200000000001</v>
      </c>
      <c r="AC121" s="2">
        <v>293.339</v>
      </c>
      <c r="AD121" s="2">
        <v>422.60199999999998</v>
      </c>
      <c r="AE121" s="2">
        <v>554.14800000000002</v>
      </c>
      <c r="AF121" s="19">
        <v>247.12200000000001</v>
      </c>
      <c r="AG121" s="2">
        <v>74.463999999999999</v>
      </c>
      <c r="AH121" s="2">
        <v>61.593000000000004</v>
      </c>
      <c r="AI121" s="2">
        <v>95.753</v>
      </c>
      <c r="AJ121" s="2">
        <v>212.38900000000001</v>
      </c>
      <c r="AK121" s="2">
        <v>120.224</v>
      </c>
      <c r="AL121" s="2">
        <v>282.58199999999999</v>
      </c>
      <c r="AM121" s="2">
        <v>215.74299999999999</v>
      </c>
      <c r="AN121" s="2">
        <v>82.462000000000003</v>
      </c>
      <c r="AO121" s="19">
        <v>274.69299999999998</v>
      </c>
      <c r="AQ121" s="75"/>
      <c r="AR121" s="17">
        <v>25.651</v>
      </c>
      <c r="AS121" s="18">
        <v>59.917999999999999</v>
      </c>
      <c r="AT121" s="2">
        <v>96.82</v>
      </c>
      <c r="AU121" s="2">
        <v>38.146000000000001</v>
      </c>
      <c r="AV121" s="2">
        <v>88.793000000000006</v>
      </c>
      <c r="AW121" s="2">
        <v>132.70699999999999</v>
      </c>
      <c r="AX121" s="2">
        <v>112.41500000000001</v>
      </c>
      <c r="AY121" s="2">
        <v>132.363</v>
      </c>
      <c r="AZ121" s="19">
        <v>38.96</v>
      </c>
      <c r="BA121" s="2">
        <v>139.85</v>
      </c>
      <c r="BB121" s="2">
        <v>79.914000000000001</v>
      </c>
      <c r="BC121" s="2">
        <v>180.55799999999999</v>
      </c>
      <c r="BD121" s="2">
        <v>52.816000000000003</v>
      </c>
      <c r="BE121" s="2">
        <v>99.953000000000003</v>
      </c>
      <c r="BF121" s="19">
        <v>35.384</v>
      </c>
      <c r="BH121" s="75"/>
      <c r="BI121" s="17">
        <v>25.651</v>
      </c>
      <c r="BJ121" s="18">
        <v>829.23900000000003</v>
      </c>
      <c r="BK121" s="2">
        <v>262.98700000000002</v>
      </c>
      <c r="BL121" s="2">
        <v>198.99</v>
      </c>
      <c r="BM121" s="2">
        <v>95.590999999999994</v>
      </c>
      <c r="BN121" s="2">
        <v>40.305</v>
      </c>
      <c r="BO121" s="2">
        <v>70.881</v>
      </c>
      <c r="BP121" s="2">
        <v>156.72</v>
      </c>
      <c r="BQ121" s="2">
        <v>316.49299999999999</v>
      </c>
      <c r="BR121" s="19">
        <v>195.69499999999999</v>
      </c>
      <c r="BS121" s="2">
        <v>182.07499999999999</v>
      </c>
      <c r="BT121" s="2">
        <v>237.679</v>
      </c>
      <c r="BU121" s="2">
        <v>365.34300000000002</v>
      </c>
      <c r="BV121" s="2">
        <v>192.173</v>
      </c>
      <c r="BW121" s="2">
        <v>72.212999999999994</v>
      </c>
      <c r="BX121" s="2">
        <v>129.87100000000001</v>
      </c>
      <c r="BY121" s="2">
        <v>251.12899999999999</v>
      </c>
      <c r="BZ121" s="2">
        <v>303.38400000000001</v>
      </c>
      <c r="CA121" s="19">
        <v>334.78</v>
      </c>
      <c r="CC121" s="75"/>
      <c r="CD121" s="17">
        <v>25.651</v>
      </c>
      <c r="CE121" s="18">
        <v>68.832999999999998</v>
      </c>
      <c r="CF121" s="2">
        <v>149.95099999999999</v>
      </c>
      <c r="CG121" s="2">
        <v>75.393000000000001</v>
      </c>
      <c r="CH121" s="2">
        <v>269.06599999999997</v>
      </c>
      <c r="CI121" s="2">
        <v>595.18499999999995</v>
      </c>
      <c r="CJ121" s="2">
        <v>175.07499999999999</v>
      </c>
      <c r="CK121" s="2">
        <v>113.398</v>
      </c>
      <c r="CL121" s="2">
        <v>63.692999999999998</v>
      </c>
      <c r="CM121" s="19">
        <v>70.084999999999994</v>
      </c>
      <c r="CN121" s="2">
        <v>82.784000000000006</v>
      </c>
      <c r="CO121" s="2">
        <v>63.935000000000002</v>
      </c>
      <c r="CP121" s="2">
        <v>127.13800000000001</v>
      </c>
      <c r="CQ121" s="2">
        <v>271.54500000000002</v>
      </c>
      <c r="CR121" s="2">
        <v>244.85900000000001</v>
      </c>
      <c r="CS121" s="2">
        <v>139.07599999999999</v>
      </c>
      <c r="CT121" s="2">
        <v>88.629000000000005</v>
      </c>
      <c r="CU121" s="2">
        <v>84.602999999999994</v>
      </c>
      <c r="CV121" s="19">
        <v>124.062</v>
      </c>
      <c r="CX121" s="75"/>
      <c r="CY121" s="17">
        <v>25.651</v>
      </c>
      <c r="CZ121" s="18">
        <v>248.18100000000001</v>
      </c>
      <c r="DA121" s="2">
        <v>184.83799999999999</v>
      </c>
      <c r="DB121" s="2">
        <v>114.143</v>
      </c>
      <c r="DC121" s="2">
        <v>70.992000000000004</v>
      </c>
      <c r="DD121" s="2">
        <v>35.381</v>
      </c>
      <c r="DE121" s="2">
        <v>99.236999999999995</v>
      </c>
      <c r="DF121" s="2">
        <v>88.174999999999997</v>
      </c>
      <c r="DG121" s="2">
        <v>178.965</v>
      </c>
      <c r="DH121" s="19">
        <v>62.058300000000003</v>
      </c>
      <c r="DI121" s="2">
        <v>382.096</v>
      </c>
      <c r="DJ121" s="2">
        <v>90.956999999999994</v>
      </c>
      <c r="DK121" s="2">
        <v>257.07499999999999</v>
      </c>
      <c r="DL121" s="2">
        <v>118.771</v>
      </c>
      <c r="DM121" s="2">
        <v>49.789000000000001</v>
      </c>
      <c r="DN121" s="2">
        <v>99.492999999999995</v>
      </c>
      <c r="DO121" s="2">
        <v>43.866</v>
      </c>
      <c r="DP121" s="2">
        <v>24.576000000000001</v>
      </c>
      <c r="DQ121" s="19">
        <v>42.228999999999999</v>
      </c>
      <c r="DS121" s="75"/>
      <c r="DT121" s="17">
        <v>25.651</v>
      </c>
      <c r="DU121" s="18">
        <v>143.15199999999999</v>
      </c>
      <c r="DV121" s="2">
        <v>266.52800000000002</v>
      </c>
      <c r="DW121" s="2">
        <v>178.01</v>
      </c>
      <c r="DX121" s="2">
        <v>1430.242</v>
      </c>
      <c r="DY121" s="2">
        <v>1163.674</v>
      </c>
      <c r="DZ121" s="2">
        <v>562.02</v>
      </c>
      <c r="EA121" s="2">
        <v>145.37200000000001</v>
      </c>
      <c r="EB121" s="2">
        <v>400.79399999999998</v>
      </c>
      <c r="EC121" s="19">
        <v>174.66800000000001</v>
      </c>
      <c r="ED121" s="2">
        <v>372.79300000000001</v>
      </c>
      <c r="EE121" s="2">
        <v>208.17599999999999</v>
      </c>
      <c r="EF121" s="2">
        <v>186.035</v>
      </c>
      <c r="EG121" s="2">
        <v>520.58900000000006</v>
      </c>
      <c r="EH121" s="2">
        <v>159.31399999999999</v>
      </c>
      <c r="EI121" s="2">
        <v>934.33600000000001</v>
      </c>
      <c r="EJ121" s="2">
        <v>182.90299999999999</v>
      </c>
      <c r="EK121" s="2">
        <v>411.37400000000002</v>
      </c>
      <c r="EL121" s="19">
        <v>225.191</v>
      </c>
    </row>
    <row r="122" spans="2:142" x14ac:dyDescent="0.3">
      <c r="B122" s="75"/>
      <c r="C122" s="17">
        <v>25.878</v>
      </c>
      <c r="D122" s="18">
        <v>155.59</v>
      </c>
      <c r="E122" s="2">
        <v>165.06</v>
      </c>
      <c r="F122" s="2">
        <v>44.4</v>
      </c>
      <c r="G122" s="2">
        <v>51.679000000000002</v>
      </c>
      <c r="H122" s="2">
        <v>63.59</v>
      </c>
      <c r="I122" s="2">
        <v>95.13</v>
      </c>
      <c r="J122" s="2">
        <v>136.089</v>
      </c>
      <c r="K122" s="19">
        <v>109.30800000000001</v>
      </c>
      <c r="L122" s="2">
        <v>85.006</v>
      </c>
      <c r="M122" s="2">
        <v>110.125</v>
      </c>
      <c r="N122" s="2">
        <v>74.225999999999999</v>
      </c>
      <c r="O122" s="2">
        <v>81.477999999999994</v>
      </c>
      <c r="P122" s="2">
        <v>80.128</v>
      </c>
      <c r="Q122" s="2">
        <v>132.494</v>
      </c>
      <c r="R122" s="2">
        <v>410.87200000000001</v>
      </c>
      <c r="S122" s="2">
        <v>196.89400000000001</v>
      </c>
      <c r="T122" s="19">
        <v>297.94099999999997</v>
      </c>
      <c r="V122" s="75"/>
      <c r="W122" s="17">
        <v>25.878</v>
      </c>
      <c r="X122" s="18">
        <v>91.819000000000003</v>
      </c>
      <c r="Y122" s="2">
        <v>22.224</v>
      </c>
      <c r="Z122" s="2">
        <v>164.559</v>
      </c>
      <c r="AA122" s="2">
        <v>223.22300000000001</v>
      </c>
      <c r="AB122" s="2">
        <v>142.434</v>
      </c>
      <c r="AC122" s="2">
        <v>352.28800000000001</v>
      </c>
      <c r="AD122" s="2">
        <v>363.31299999999999</v>
      </c>
      <c r="AE122" s="2">
        <v>510.38600000000002</v>
      </c>
      <c r="AF122" s="19">
        <v>223.41800000000001</v>
      </c>
      <c r="AG122" s="2">
        <v>66.459000000000003</v>
      </c>
      <c r="AH122" s="2">
        <v>59.935000000000002</v>
      </c>
      <c r="AI122" s="2">
        <v>85.796000000000006</v>
      </c>
      <c r="AJ122" s="2">
        <v>256.779</v>
      </c>
      <c r="AK122" s="2">
        <v>124.78400000000001</v>
      </c>
      <c r="AL122" s="2">
        <v>308.06</v>
      </c>
      <c r="AM122" s="2">
        <v>334.34199999999998</v>
      </c>
      <c r="AN122" s="2">
        <v>83.257000000000005</v>
      </c>
      <c r="AO122" s="19">
        <v>237.584</v>
      </c>
      <c r="AQ122" s="75"/>
      <c r="AR122" s="17">
        <v>25.878</v>
      </c>
      <c r="AS122" s="18">
        <v>40.716999999999999</v>
      </c>
      <c r="AT122" s="2">
        <v>95.242000000000004</v>
      </c>
      <c r="AU122" s="2">
        <v>48.058</v>
      </c>
      <c r="AV122" s="2">
        <v>71.198999999999998</v>
      </c>
      <c r="AW122" s="2">
        <v>155.964</v>
      </c>
      <c r="AX122" s="2">
        <v>92.655000000000001</v>
      </c>
      <c r="AY122" s="2">
        <v>129.024</v>
      </c>
      <c r="AZ122" s="19">
        <v>29.292000000000002</v>
      </c>
      <c r="BA122" s="2">
        <v>124.374</v>
      </c>
      <c r="BB122" s="2">
        <v>77.224999999999994</v>
      </c>
      <c r="BC122" s="2">
        <v>145.23099999999999</v>
      </c>
      <c r="BD122" s="2">
        <v>46.244</v>
      </c>
      <c r="BE122" s="2">
        <v>130.35900000000001</v>
      </c>
      <c r="BF122" s="19">
        <v>24.686</v>
      </c>
      <c r="BH122" s="75"/>
      <c r="BI122" s="17">
        <v>25.878</v>
      </c>
      <c r="BJ122" s="18">
        <v>787.61199999999997</v>
      </c>
      <c r="BK122" s="2">
        <v>269.63200000000001</v>
      </c>
      <c r="BL122" s="2">
        <v>177.392</v>
      </c>
      <c r="BM122" s="2">
        <v>84.891000000000005</v>
      </c>
      <c r="BN122" s="2">
        <v>49.061</v>
      </c>
      <c r="BO122" s="2">
        <v>96.132000000000005</v>
      </c>
      <c r="BP122" s="2">
        <v>203.08199999999999</v>
      </c>
      <c r="BQ122" s="2">
        <v>324.54300000000001</v>
      </c>
      <c r="BR122" s="19">
        <v>188.96700000000001</v>
      </c>
      <c r="BS122" s="2">
        <v>167.43100000000001</v>
      </c>
      <c r="BT122" s="2">
        <v>267.92500000000001</v>
      </c>
      <c r="BU122" s="2">
        <v>373.14299999999997</v>
      </c>
      <c r="BV122" s="2">
        <v>177.261</v>
      </c>
      <c r="BW122" s="2">
        <v>78.570999999999998</v>
      </c>
      <c r="BX122" s="2">
        <v>118.755</v>
      </c>
      <c r="BY122" s="2">
        <v>251.68700000000001</v>
      </c>
      <c r="BZ122" s="2">
        <v>258.834</v>
      </c>
      <c r="CA122" s="19">
        <v>329.137</v>
      </c>
      <c r="CC122" s="75"/>
      <c r="CD122" s="17">
        <v>25.878</v>
      </c>
      <c r="CE122" s="18">
        <v>59.17</v>
      </c>
      <c r="CF122" s="2">
        <v>139.76599999999999</v>
      </c>
      <c r="CG122" s="2">
        <v>82.888999999999996</v>
      </c>
      <c r="CH122" s="2">
        <v>269.83100000000002</v>
      </c>
      <c r="CI122" s="2">
        <v>582.18600000000004</v>
      </c>
      <c r="CJ122" s="2">
        <v>188.27699999999999</v>
      </c>
      <c r="CK122" s="2">
        <v>120.59699999999999</v>
      </c>
      <c r="CL122" s="2">
        <v>72.051000000000002</v>
      </c>
      <c r="CM122" s="19">
        <v>80.078000000000003</v>
      </c>
      <c r="CN122" s="2">
        <v>96.748000000000005</v>
      </c>
      <c r="CO122" s="2">
        <v>77.173000000000002</v>
      </c>
      <c r="CP122" s="2">
        <v>121.73399999999999</v>
      </c>
      <c r="CQ122" s="2">
        <v>315.87099999999998</v>
      </c>
      <c r="CR122" s="2">
        <v>225.892</v>
      </c>
      <c r="CS122" s="2">
        <v>141.86099999999999</v>
      </c>
      <c r="CT122" s="2">
        <v>98.551000000000002</v>
      </c>
      <c r="CU122" s="2">
        <v>70.171000000000006</v>
      </c>
      <c r="CV122" s="19">
        <v>123.173</v>
      </c>
      <c r="CX122" s="75"/>
      <c r="CY122" s="17">
        <v>25.878</v>
      </c>
      <c r="CZ122" s="18">
        <v>254.149</v>
      </c>
      <c r="DA122" s="2">
        <v>173.80600000000001</v>
      </c>
      <c r="DB122" s="2">
        <v>85.715999999999994</v>
      </c>
      <c r="DC122" s="2">
        <v>90.481999999999999</v>
      </c>
      <c r="DD122" s="2">
        <v>39.838000000000001</v>
      </c>
      <c r="DE122" s="2">
        <v>95.921000000000006</v>
      </c>
      <c r="DF122" s="2">
        <v>84.326999999999998</v>
      </c>
      <c r="DG122" s="2">
        <v>152.07</v>
      </c>
      <c r="DH122" s="19">
        <v>46.431699999999999</v>
      </c>
      <c r="DI122" s="2">
        <v>407.14</v>
      </c>
      <c r="DJ122" s="2">
        <v>97.936999999999998</v>
      </c>
      <c r="DK122" s="2">
        <v>297.92700000000002</v>
      </c>
      <c r="DL122" s="2">
        <v>119.959</v>
      </c>
      <c r="DM122" s="2">
        <v>55.276000000000003</v>
      </c>
      <c r="DN122" s="2">
        <v>128.822</v>
      </c>
      <c r="DO122" s="2">
        <v>38.325000000000003</v>
      </c>
      <c r="DP122" s="2">
        <v>21.225999999999999</v>
      </c>
      <c r="DQ122" s="19">
        <v>32.646000000000001</v>
      </c>
      <c r="DS122" s="75"/>
      <c r="DT122" s="17">
        <v>25.878</v>
      </c>
      <c r="DU122" s="18">
        <v>104.45399999999999</v>
      </c>
      <c r="DV122" s="2">
        <v>236.39599999999999</v>
      </c>
      <c r="DW122" s="2">
        <v>184.363</v>
      </c>
      <c r="DX122" s="2">
        <v>1252.97</v>
      </c>
      <c r="DY122" s="2">
        <v>1249.145</v>
      </c>
      <c r="DZ122" s="2">
        <v>332.55799999999999</v>
      </c>
      <c r="EA122" s="2">
        <v>127.84</v>
      </c>
      <c r="EB122" s="2">
        <v>374.10700000000003</v>
      </c>
      <c r="EC122" s="19">
        <v>146.774</v>
      </c>
      <c r="ED122" s="2">
        <v>325.39100000000002</v>
      </c>
      <c r="EE122" s="2">
        <v>252.173</v>
      </c>
      <c r="EF122" s="2">
        <v>185.90299999999999</v>
      </c>
      <c r="EG122" s="2">
        <v>557.00900000000001</v>
      </c>
      <c r="EH122" s="2">
        <v>251.79900000000001</v>
      </c>
      <c r="EI122" s="2">
        <v>933.73099999999999</v>
      </c>
      <c r="EJ122" s="2">
        <v>176.92699999999999</v>
      </c>
      <c r="EK122" s="2">
        <v>361.61700000000002</v>
      </c>
      <c r="EL122" s="19">
        <v>183.47200000000001</v>
      </c>
    </row>
    <row r="123" spans="2:142" x14ac:dyDescent="0.3">
      <c r="B123" s="75"/>
      <c r="C123" s="17">
        <v>26.105</v>
      </c>
      <c r="D123" s="18">
        <v>135.571</v>
      </c>
      <c r="E123" s="2">
        <v>103.877</v>
      </c>
      <c r="F123" s="2">
        <v>48.826000000000001</v>
      </c>
      <c r="G123" s="2">
        <v>59.323999999999998</v>
      </c>
      <c r="H123" s="2">
        <v>70.41</v>
      </c>
      <c r="I123" s="2">
        <v>78.671999999999997</v>
      </c>
      <c r="J123" s="2">
        <v>117.47</v>
      </c>
      <c r="K123" s="19">
        <v>101.005</v>
      </c>
      <c r="L123" s="2">
        <v>71.188000000000002</v>
      </c>
      <c r="M123" s="2">
        <v>104.02200000000001</v>
      </c>
      <c r="N123" s="2">
        <v>60.201000000000001</v>
      </c>
      <c r="O123" s="2">
        <v>79.676000000000002</v>
      </c>
      <c r="P123" s="2">
        <v>68.997</v>
      </c>
      <c r="Q123" s="2">
        <v>129.89500000000001</v>
      </c>
      <c r="R123" s="2">
        <v>360.13400000000001</v>
      </c>
      <c r="S123" s="2">
        <v>226.76</v>
      </c>
      <c r="T123" s="19">
        <v>289.60700000000003</v>
      </c>
      <c r="V123" s="75"/>
      <c r="W123" s="17">
        <v>26.105</v>
      </c>
      <c r="X123" s="18">
        <v>95.055999999999997</v>
      </c>
      <c r="Y123" s="2">
        <v>25.256</v>
      </c>
      <c r="Z123" s="2">
        <v>160.87100000000001</v>
      </c>
      <c r="AA123" s="2">
        <v>254.643</v>
      </c>
      <c r="AB123" s="2">
        <v>148.804</v>
      </c>
      <c r="AC123" s="2">
        <v>364.46199999999999</v>
      </c>
      <c r="AD123" s="2">
        <v>319.274</v>
      </c>
      <c r="AE123" s="2">
        <v>406.49299999999999</v>
      </c>
      <c r="AF123" s="19">
        <v>191.16200000000001</v>
      </c>
      <c r="AG123" s="2">
        <v>61.283000000000001</v>
      </c>
      <c r="AH123" s="2">
        <v>40.680999999999997</v>
      </c>
      <c r="AI123" s="2">
        <v>102.238</v>
      </c>
      <c r="AJ123" s="2">
        <v>263.745</v>
      </c>
      <c r="AK123" s="2">
        <v>121.72199999999999</v>
      </c>
      <c r="AL123" s="2">
        <v>290.18400000000003</v>
      </c>
      <c r="AM123" s="2">
        <v>452.27199999999999</v>
      </c>
      <c r="AN123" s="2">
        <v>87.200999999999993</v>
      </c>
      <c r="AO123" s="19">
        <v>215.244</v>
      </c>
      <c r="AQ123" s="75"/>
      <c r="AR123" s="17">
        <v>26.105</v>
      </c>
      <c r="AS123" s="18">
        <v>30.800999999999998</v>
      </c>
      <c r="AT123" s="2">
        <v>130.91900000000001</v>
      </c>
      <c r="AU123" s="2">
        <v>56.33</v>
      </c>
      <c r="AV123" s="2">
        <v>75.811000000000007</v>
      </c>
      <c r="AW123" s="2">
        <v>166.46899999999999</v>
      </c>
      <c r="AX123" s="2">
        <v>85.33</v>
      </c>
      <c r="AY123" s="2">
        <v>131.108</v>
      </c>
      <c r="AZ123" s="19">
        <v>20.405000000000001</v>
      </c>
      <c r="BA123" s="2">
        <v>117.768</v>
      </c>
      <c r="BB123" s="2">
        <v>75.873000000000005</v>
      </c>
      <c r="BC123" s="2">
        <v>135.14099999999999</v>
      </c>
      <c r="BD123" s="2">
        <v>52.682000000000002</v>
      </c>
      <c r="BE123" s="2">
        <v>129.89599999999999</v>
      </c>
      <c r="BF123" s="19">
        <v>21.678000000000001</v>
      </c>
      <c r="BH123" s="75"/>
      <c r="BI123" s="17">
        <v>26.105</v>
      </c>
      <c r="BJ123" s="18">
        <v>731.00199999999995</v>
      </c>
      <c r="BK123" s="2">
        <v>264.589</v>
      </c>
      <c r="BL123" s="2">
        <v>176.69399999999999</v>
      </c>
      <c r="BM123" s="2">
        <v>79.968999999999994</v>
      </c>
      <c r="BN123" s="2">
        <v>41.04</v>
      </c>
      <c r="BO123" s="2">
        <v>104.136</v>
      </c>
      <c r="BP123" s="2">
        <v>223.785</v>
      </c>
      <c r="BQ123" s="2">
        <v>321.63</v>
      </c>
      <c r="BR123" s="19">
        <v>164.27699999999999</v>
      </c>
      <c r="BS123" s="2">
        <v>184.46</v>
      </c>
      <c r="BT123" s="2">
        <v>248.25800000000001</v>
      </c>
      <c r="BU123" s="2">
        <v>402.45800000000003</v>
      </c>
      <c r="BV123" s="2">
        <v>163.553</v>
      </c>
      <c r="BW123" s="2">
        <v>78.173000000000002</v>
      </c>
      <c r="BX123" s="2">
        <v>117.249</v>
      </c>
      <c r="BY123" s="2">
        <v>240.33</v>
      </c>
      <c r="BZ123" s="2">
        <v>213.77699999999999</v>
      </c>
      <c r="CA123" s="19">
        <v>310.75599999999997</v>
      </c>
      <c r="CC123" s="75"/>
      <c r="CD123" s="17">
        <v>26.105</v>
      </c>
      <c r="CE123" s="18">
        <v>51.72</v>
      </c>
      <c r="CF123" s="2">
        <v>118.99</v>
      </c>
      <c r="CG123" s="2">
        <v>103.227</v>
      </c>
      <c r="CH123" s="2">
        <v>269.42899999999997</v>
      </c>
      <c r="CI123" s="2">
        <v>561.99699999999996</v>
      </c>
      <c r="CJ123" s="2">
        <v>194.68600000000001</v>
      </c>
      <c r="CK123" s="2">
        <v>117.708</v>
      </c>
      <c r="CL123" s="2">
        <v>81.534999999999997</v>
      </c>
      <c r="CM123" s="19">
        <v>75.052000000000007</v>
      </c>
      <c r="CN123" s="2">
        <v>87.620999999999995</v>
      </c>
      <c r="CO123" s="2">
        <v>87.221000000000004</v>
      </c>
      <c r="CP123" s="2">
        <v>127.194</v>
      </c>
      <c r="CQ123" s="2">
        <v>384.21499999999997</v>
      </c>
      <c r="CR123" s="2">
        <v>198.62299999999999</v>
      </c>
      <c r="CS123" s="2">
        <v>157.941</v>
      </c>
      <c r="CT123" s="2">
        <v>110.03700000000001</v>
      </c>
      <c r="CU123" s="2">
        <v>69.14</v>
      </c>
      <c r="CV123" s="19">
        <v>140.04400000000001</v>
      </c>
      <c r="CX123" s="75"/>
      <c r="CY123" s="17">
        <v>26.105</v>
      </c>
      <c r="CZ123" s="18">
        <v>235.11</v>
      </c>
      <c r="DA123" s="2">
        <v>141.99700000000001</v>
      </c>
      <c r="DB123" s="2">
        <v>92.852000000000004</v>
      </c>
      <c r="DC123" s="2">
        <v>84.090999999999994</v>
      </c>
      <c r="DD123" s="2">
        <v>53.637999999999998</v>
      </c>
      <c r="DE123" s="2">
        <v>80.540000000000006</v>
      </c>
      <c r="DF123" s="2">
        <v>81.91</v>
      </c>
      <c r="DG123" s="2">
        <v>117.652</v>
      </c>
      <c r="DH123" s="19">
        <v>39.123100000000001</v>
      </c>
      <c r="DI123" s="2">
        <v>397.16300000000001</v>
      </c>
      <c r="DJ123" s="2">
        <v>100.595</v>
      </c>
      <c r="DK123" s="2">
        <v>348.29500000000002</v>
      </c>
      <c r="DL123" s="2">
        <v>107.062</v>
      </c>
      <c r="DM123" s="2">
        <v>60.207000000000001</v>
      </c>
      <c r="DN123" s="2">
        <v>166.87899999999999</v>
      </c>
      <c r="DO123" s="2">
        <v>37.115000000000002</v>
      </c>
      <c r="DP123" s="2">
        <v>23.335999999999999</v>
      </c>
      <c r="DQ123" s="19">
        <v>36.225000000000001</v>
      </c>
      <c r="DS123" s="75"/>
      <c r="DT123" s="17">
        <v>26.105</v>
      </c>
      <c r="DU123" s="18">
        <v>86.463999999999999</v>
      </c>
      <c r="DV123" s="2">
        <v>240.327</v>
      </c>
      <c r="DW123" s="2">
        <v>173.703</v>
      </c>
      <c r="DX123" s="2">
        <v>1139.9469999999999</v>
      </c>
      <c r="DY123" s="2">
        <v>1261.799</v>
      </c>
      <c r="DZ123" s="2">
        <v>220.87100000000001</v>
      </c>
      <c r="EA123" s="2">
        <v>128.44999999999999</v>
      </c>
      <c r="EB123" s="2">
        <v>383.22300000000001</v>
      </c>
      <c r="EC123" s="19">
        <v>138.83199999999999</v>
      </c>
      <c r="ED123" s="2">
        <v>267.70100000000002</v>
      </c>
      <c r="EE123" s="2">
        <v>297.44600000000003</v>
      </c>
      <c r="EF123" s="2">
        <v>163.42099999999999</v>
      </c>
      <c r="EG123" s="2">
        <v>560.93299999999999</v>
      </c>
      <c r="EH123" s="2">
        <v>350.60300000000001</v>
      </c>
      <c r="EI123" s="2">
        <v>905.84299999999996</v>
      </c>
      <c r="EJ123" s="2">
        <v>199.607</v>
      </c>
      <c r="EK123" s="2">
        <v>300.43900000000002</v>
      </c>
      <c r="EL123" s="19">
        <v>146.19999999999999</v>
      </c>
    </row>
    <row r="124" spans="2:142" x14ac:dyDescent="0.3">
      <c r="B124" s="75"/>
      <c r="C124" s="17">
        <v>26.332000000000001</v>
      </c>
      <c r="D124" s="18">
        <v>117.11199999999999</v>
      </c>
      <c r="E124" s="2">
        <v>80.531000000000006</v>
      </c>
      <c r="F124" s="2">
        <v>65.334999999999994</v>
      </c>
      <c r="G124" s="2">
        <v>85.272999999999996</v>
      </c>
      <c r="H124" s="2">
        <v>70.536000000000001</v>
      </c>
      <c r="I124" s="2">
        <v>70.441999999999993</v>
      </c>
      <c r="J124" s="2">
        <v>118.66800000000001</v>
      </c>
      <c r="K124" s="19">
        <v>96.411000000000001</v>
      </c>
      <c r="L124" s="2">
        <v>71.87</v>
      </c>
      <c r="M124" s="2">
        <v>98.49</v>
      </c>
      <c r="N124" s="2">
        <v>51.088000000000001</v>
      </c>
      <c r="O124" s="2">
        <v>63.436999999999998</v>
      </c>
      <c r="P124" s="2">
        <v>50.180999999999997</v>
      </c>
      <c r="Q124" s="2">
        <v>94.438000000000002</v>
      </c>
      <c r="R124" s="2">
        <v>311.512</v>
      </c>
      <c r="S124" s="2">
        <v>280.8</v>
      </c>
      <c r="T124" s="19">
        <v>298.55200000000002</v>
      </c>
      <c r="V124" s="75"/>
      <c r="W124" s="17">
        <v>26.332000000000001</v>
      </c>
      <c r="X124" s="18">
        <v>92.852000000000004</v>
      </c>
      <c r="Y124" s="2">
        <v>22.015999999999998</v>
      </c>
      <c r="Z124" s="2">
        <v>155.16999999999999</v>
      </c>
      <c r="AA124" s="2">
        <v>275.45600000000002</v>
      </c>
      <c r="AB124" s="2">
        <v>167.203</v>
      </c>
      <c r="AC124" s="2">
        <v>332.387</v>
      </c>
      <c r="AD124" s="2">
        <v>252.27199999999999</v>
      </c>
      <c r="AE124" s="2">
        <v>323.36700000000002</v>
      </c>
      <c r="AF124" s="19">
        <v>207.946</v>
      </c>
      <c r="AG124" s="2">
        <v>50.869</v>
      </c>
      <c r="AH124" s="2">
        <v>34.078000000000003</v>
      </c>
      <c r="AI124" s="2">
        <v>123.75700000000001</v>
      </c>
      <c r="AJ124" s="2">
        <v>282.40499999999997</v>
      </c>
      <c r="AK124" s="2">
        <v>123.212</v>
      </c>
      <c r="AL124" s="2">
        <v>235.50800000000001</v>
      </c>
      <c r="AM124" s="2">
        <v>489.64100000000002</v>
      </c>
      <c r="AN124" s="2">
        <v>100.173</v>
      </c>
      <c r="AO124" s="19">
        <v>199.244</v>
      </c>
      <c r="AQ124" s="75"/>
      <c r="AR124" s="17">
        <v>26.332000000000001</v>
      </c>
      <c r="AS124" s="18">
        <v>38.472000000000001</v>
      </c>
      <c r="AT124" s="2">
        <v>165.84800000000001</v>
      </c>
      <c r="AU124" s="2">
        <v>52.975999999999999</v>
      </c>
      <c r="AV124" s="2">
        <v>87.14</v>
      </c>
      <c r="AW124" s="2">
        <v>161.791</v>
      </c>
      <c r="AX124" s="2">
        <v>66.87</v>
      </c>
      <c r="AY124" s="2">
        <v>122.486</v>
      </c>
      <c r="AZ124" s="19">
        <v>25.99</v>
      </c>
      <c r="BA124" s="2">
        <v>126.01300000000001</v>
      </c>
      <c r="BB124" s="2">
        <v>76.614999999999995</v>
      </c>
      <c r="BC124" s="2">
        <v>113.89400000000001</v>
      </c>
      <c r="BD124" s="2">
        <v>50.247999999999998</v>
      </c>
      <c r="BE124" s="2">
        <v>108.623</v>
      </c>
      <c r="BF124" s="19">
        <v>34.884</v>
      </c>
      <c r="BH124" s="75"/>
      <c r="BI124" s="17">
        <v>26.332000000000001</v>
      </c>
      <c r="BJ124" s="18">
        <v>684.79499999999996</v>
      </c>
      <c r="BK124" s="2">
        <v>269.10399999999998</v>
      </c>
      <c r="BL124" s="2">
        <v>176.798</v>
      </c>
      <c r="BM124" s="2">
        <v>65.619</v>
      </c>
      <c r="BN124" s="2">
        <v>40.384</v>
      </c>
      <c r="BO124" s="2">
        <v>92.816000000000003</v>
      </c>
      <c r="BP124" s="2">
        <v>220.51599999999999</v>
      </c>
      <c r="BQ124" s="2">
        <v>316.05</v>
      </c>
      <c r="BR124" s="19">
        <v>132.28800000000001</v>
      </c>
      <c r="BS124" s="2">
        <v>234.03700000000001</v>
      </c>
      <c r="BT124" s="2">
        <v>235.78299999999999</v>
      </c>
      <c r="BU124" s="2">
        <v>432.89699999999999</v>
      </c>
      <c r="BV124" s="2">
        <v>158.77500000000001</v>
      </c>
      <c r="BW124" s="2">
        <v>87.326999999999998</v>
      </c>
      <c r="BX124" s="2">
        <v>125.04</v>
      </c>
      <c r="BY124" s="2">
        <v>230.054</v>
      </c>
      <c r="BZ124" s="2">
        <v>197.64599999999999</v>
      </c>
      <c r="CA124" s="19">
        <v>316.46300000000002</v>
      </c>
      <c r="CC124" s="75"/>
      <c r="CD124" s="17">
        <v>26.332000000000001</v>
      </c>
      <c r="CE124" s="18">
        <v>40.049999999999997</v>
      </c>
      <c r="CF124" s="2">
        <v>100.774</v>
      </c>
      <c r="CG124" s="2">
        <v>103.152</v>
      </c>
      <c r="CH124" s="2">
        <v>223.398</v>
      </c>
      <c r="CI124" s="2">
        <v>498.83600000000001</v>
      </c>
      <c r="CJ124" s="2">
        <v>196.64699999999999</v>
      </c>
      <c r="CK124" s="2">
        <v>133.65700000000001</v>
      </c>
      <c r="CL124" s="2">
        <v>104.059</v>
      </c>
      <c r="CM124" s="19">
        <v>96.885000000000005</v>
      </c>
      <c r="CN124" s="2">
        <v>94.040999999999997</v>
      </c>
      <c r="CO124" s="2">
        <v>76.33</v>
      </c>
      <c r="CP124" s="2">
        <v>121.634</v>
      </c>
      <c r="CQ124" s="2">
        <v>413.01499999999999</v>
      </c>
      <c r="CR124" s="2">
        <v>169.47900000000001</v>
      </c>
      <c r="CS124" s="2">
        <v>186.28299999999999</v>
      </c>
      <c r="CT124" s="2">
        <v>127.947</v>
      </c>
      <c r="CU124" s="2">
        <v>68.813999999999993</v>
      </c>
      <c r="CV124" s="19">
        <v>127.065</v>
      </c>
      <c r="CX124" s="75"/>
      <c r="CY124" s="17">
        <v>26.332000000000001</v>
      </c>
      <c r="CZ124" s="18">
        <v>208.87299999999999</v>
      </c>
      <c r="DA124" s="2">
        <v>127.542</v>
      </c>
      <c r="DB124" s="2">
        <v>96.935000000000002</v>
      </c>
      <c r="DC124" s="2">
        <v>94.194000000000003</v>
      </c>
      <c r="DD124" s="2">
        <v>55.619</v>
      </c>
      <c r="DE124" s="2">
        <v>85.852999999999994</v>
      </c>
      <c r="DF124" s="2">
        <v>99.798000000000002</v>
      </c>
      <c r="DG124" s="2">
        <v>108.203</v>
      </c>
      <c r="DH124" s="19">
        <v>30.9741</v>
      </c>
      <c r="DI124" s="2">
        <v>336.54500000000002</v>
      </c>
      <c r="DJ124" s="2">
        <v>110.264</v>
      </c>
      <c r="DK124" s="2">
        <v>397.64</v>
      </c>
      <c r="DL124" s="2">
        <v>123.874</v>
      </c>
      <c r="DM124" s="2">
        <v>71.763000000000005</v>
      </c>
      <c r="DN124" s="2">
        <v>187.739</v>
      </c>
      <c r="DO124" s="2">
        <v>33.670999999999999</v>
      </c>
      <c r="DP124" s="2">
        <v>25.423999999999999</v>
      </c>
      <c r="DQ124" s="19">
        <v>39.872999999999998</v>
      </c>
      <c r="DS124" s="75"/>
      <c r="DT124" s="17">
        <v>26.332000000000001</v>
      </c>
      <c r="DU124" s="18">
        <v>82.876000000000005</v>
      </c>
      <c r="DV124" s="2">
        <v>270.84300000000002</v>
      </c>
      <c r="DW124" s="2">
        <v>146.69399999999999</v>
      </c>
      <c r="DX124" s="2">
        <v>1119.681</v>
      </c>
      <c r="DY124" s="2">
        <v>1213.9090000000001</v>
      </c>
      <c r="DZ124" s="2">
        <v>173.31800000000001</v>
      </c>
      <c r="EA124" s="2">
        <v>128.92099999999999</v>
      </c>
      <c r="EB124" s="2">
        <v>386.50599999999997</v>
      </c>
      <c r="EC124" s="19">
        <v>169.084</v>
      </c>
      <c r="ED124" s="2">
        <v>245.91399999999999</v>
      </c>
      <c r="EE124" s="2">
        <v>299.10599999999999</v>
      </c>
      <c r="EF124" s="2">
        <v>147.048</v>
      </c>
      <c r="EG124" s="2">
        <v>545.42899999999997</v>
      </c>
      <c r="EH124" s="2">
        <v>453.714</v>
      </c>
      <c r="EI124" s="2">
        <v>871.70799999999997</v>
      </c>
      <c r="EJ124" s="2">
        <v>248.667</v>
      </c>
      <c r="EK124" s="2">
        <v>286.09899999999999</v>
      </c>
      <c r="EL124" s="19">
        <v>132.65899999999999</v>
      </c>
    </row>
    <row r="125" spans="2:142" x14ac:dyDescent="0.3">
      <c r="B125" s="75"/>
      <c r="C125" s="17">
        <v>26.559000000000001</v>
      </c>
      <c r="D125" s="18">
        <v>92.29</v>
      </c>
      <c r="E125" s="2">
        <v>61.466999999999999</v>
      </c>
      <c r="F125" s="2">
        <v>85.867999999999995</v>
      </c>
      <c r="G125" s="2">
        <v>104.48</v>
      </c>
      <c r="H125" s="2">
        <v>70.771000000000001</v>
      </c>
      <c r="I125" s="2">
        <v>65.733000000000004</v>
      </c>
      <c r="J125" s="2">
        <v>117.264</v>
      </c>
      <c r="K125" s="19">
        <v>99.872</v>
      </c>
      <c r="L125" s="2">
        <v>74.078000000000003</v>
      </c>
      <c r="M125" s="2">
        <v>93.406999999999996</v>
      </c>
      <c r="N125" s="2">
        <v>41.082999999999998</v>
      </c>
      <c r="O125" s="2">
        <v>56.698999999999998</v>
      </c>
      <c r="P125" s="2">
        <v>41.046999999999997</v>
      </c>
      <c r="Q125" s="2">
        <v>70.088999999999999</v>
      </c>
      <c r="R125" s="2">
        <v>259.28399999999999</v>
      </c>
      <c r="S125" s="2">
        <v>288.291</v>
      </c>
      <c r="T125" s="19">
        <v>290.31</v>
      </c>
      <c r="V125" s="75"/>
      <c r="W125" s="17">
        <v>26.559000000000001</v>
      </c>
      <c r="X125" s="18">
        <v>92.41</v>
      </c>
      <c r="Y125" s="2">
        <v>16.992999999999999</v>
      </c>
      <c r="Z125" s="2">
        <v>135.35499999999999</v>
      </c>
      <c r="AA125" s="2">
        <v>315.32400000000001</v>
      </c>
      <c r="AB125" s="2">
        <v>170.67500000000001</v>
      </c>
      <c r="AC125" s="2">
        <v>277.29199999999997</v>
      </c>
      <c r="AD125" s="2">
        <v>176.42400000000001</v>
      </c>
      <c r="AE125" s="2">
        <v>279.16800000000001</v>
      </c>
      <c r="AF125" s="19">
        <v>253.511</v>
      </c>
      <c r="AG125" s="2">
        <v>52.601999999999997</v>
      </c>
      <c r="AH125" s="2">
        <v>43.31</v>
      </c>
      <c r="AI125" s="2">
        <v>124.07599999999999</v>
      </c>
      <c r="AJ125" s="2">
        <v>283.233</v>
      </c>
      <c r="AK125" s="2">
        <v>153.898</v>
      </c>
      <c r="AL125" s="2">
        <v>200.82900000000001</v>
      </c>
      <c r="AM125" s="2">
        <v>462.05200000000002</v>
      </c>
      <c r="AN125" s="2">
        <v>115.785</v>
      </c>
      <c r="AO125" s="19">
        <v>199.154</v>
      </c>
      <c r="AQ125" s="75"/>
      <c r="AR125" s="17">
        <v>26.559000000000001</v>
      </c>
      <c r="AS125" s="18">
        <v>27.591999999999999</v>
      </c>
      <c r="AT125" s="2">
        <v>213.929</v>
      </c>
      <c r="AU125" s="2">
        <v>54.215000000000003</v>
      </c>
      <c r="AV125" s="2">
        <v>94.406999999999996</v>
      </c>
      <c r="AW125" s="2">
        <v>126.271</v>
      </c>
      <c r="AX125" s="2">
        <v>68.555000000000007</v>
      </c>
      <c r="AY125" s="2">
        <v>120.116</v>
      </c>
      <c r="AZ125" s="19">
        <v>18.876999999999999</v>
      </c>
      <c r="BA125" s="2">
        <v>115.41200000000001</v>
      </c>
      <c r="BB125" s="2">
        <v>73.391999999999996</v>
      </c>
      <c r="BC125" s="2">
        <v>100.982</v>
      </c>
      <c r="BD125" s="2">
        <v>55.118000000000002</v>
      </c>
      <c r="BE125" s="2">
        <v>68.653000000000006</v>
      </c>
      <c r="BF125" s="19">
        <v>30.664999999999999</v>
      </c>
      <c r="BH125" s="75"/>
      <c r="BI125" s="17">
        <v>26.559000000000001</v>
      </c>
      <c r="BJ125" s="18">
        <v>657.49</v>
      </c>
      <c r="BK125" s="2">
        <v>273.40899999999999</v>
      </c>
      <c r="BL125" s="2">
        <v>170.93700000000001</v>
      </c>
      <c r="BM125" s="2">
        <v>64.445999999999998</v>
      </c>
      <c r="BN125" s="2">
        <v>50.561999999999998</v>
      </c>
      <c r="BO125" s="2">
        <v>98.144000000000005</v>
      </c>
      <c r="BP125" s="2">
        <v>205.83699999999999</v>
      </c>
      <c r="BQ125" s="2">
        <v>308.78399999999999</v>
      </c>
      <c r="BR125" s="19">
        <v>101.29600000000001</v>
      </c>
      <c r="BS125" s="2">
        <v>277.572</v>
      </c>
      <c r="BT125" s="2">
        <v>225.42699999999999</v>
      </c>
      <c r="BU125" s="2">
        <v>395.11799999999999</v>
      </c>
      <c r="BV125" s="2">
        <v>157.267</v>
      </c>
      <c r="BW125" s="2">
        <v>68.72</v>
      </c>
      <c r="BX125" s="2">
        <v>107.761</v>
      </c>
      <c r="BY125" s="2">
        <v>244.702</v>
      </c>
      <c r="BZ125" s="2">
        <v>185.852</v>
      </c>
      <c r="CA125" s="19">
        <v>331.75299999999999</v>
      </c>
      <c r="CC125" s="75"/>
      <c r="CD125" s="17">
        <v>26.559000000000001</v>
      </c>
      <c r="CE125" s="18">
        <v>43.162999999999997</v>
      </c>
      <c r="CF125" s="2">
        <v>83.486999999999995</v>
      </c>
      <c r="CG125" s="2">
        <v>117.57599999999999</v>
      </c>
      <c r="CH125" s="2">
        <v>198.869</v>
      </c>
      <c r="CI125" s="2">
        <v>467.9</v>
      </c>
      <c r="CJ125" s="2">
        <v>199.25700000000001</v>
      </c>
      <c r="CK125" s="2">
        <v>158.30500000000001</v>
      </c>
      <c r="CL125" s="2">
        <v>121.977</v>
      </c>
      <c r="CM125" s="19">
        <v>92.653999999999996</v>
      </c>
      <c r="CN125" s="2">
        <v>106.554</v>
      </c>
      <c r="CO125" s="2">
        <v>71.248999999999995</v>
      </c>
      <c r="CP125" s="2">
        <v>124.94</v>
      </c>
      <c r="CQ125" s="2">
        <v>399.07</v>
      </c>
      <c r="CR125" s="2">
        <v>169.06200000000001</v>
      </c>
      <c r="CS125" s="2">
        <v>201.745</v>
      </c>
      <c r="CT125" s="2">
        <v>136.60499999999999</v>
      </c>
      <c r="CU125" s="2">
        <v>58.332000000000001</v>
      </c>
      <c r="CV125" s="19">
        <v>107.917</v>
      </c>
      <c r="CX125" s="75"/>
      <c r="CY125" s="17">
        <v>26.559000000000001</v>
      </c>
      <c r="CZ125" s="18">
        <v>166.59200000000001</v>
      </c>
      <c r="DA125" s="2">
        <v>114.605</v>
      </c>
      <c r="DB125" s="2">
        <v>94.548000000000002</v>
      </c>
      <c r="DC125" s="2">
        <v>98.843000000000004</v>
      </c>
      <c r="DD125" s="2">
        <v>49.527999999999999</v>
      </c>
      <c r="DE125" s="2">
        <v>104.02200000000001</v>
      </c>
      <c r="DF125" s="2">
        <v>99.707999999999998</v>
      </c>
      <c r="DG125" s="2">
        <v>82.481999999999999</v>
      </c>
      <c r="DH125" s="19">
        <v>28.6327</v>
      </c>
      <c r="DI125" s="2">
        <v>278.51299999999998</v>
      </c>
      <c r="DJ125" s="2">
        <v>122.715</v>
      </c>
      <c r="DK125" s="2">
        <v>445.38099999999997</v>
      </c>
      <c r="DL125" s="2">
        <v>107.94499999999999</v>
      </c>
      <c r="DM125" s="2">
        <v>60.226999999999997</v>
      </c>
      <c r="DN125" s="2">
        <v>181.304</v>
      </c>
      <c r="DO125" s="2">
        <v>38.615000000000002</v>
      </c>
      <c r="DP125" s="2">
        <v>30.138000000000002</v>
      </c>
      <c r="DQ125" s="19">
        <v>59.548000000000002</v>
      </c>
      <c r="DS125" s="75"/>
      <c r="DT125" s="17">
        <v>26.559000000000001</v>
      </c>
      <c r="DU125" s="18">
        <v>84.721999999999994</v>
      </c>
      <c r="DV125" s="2">
        <v>319.565</v>
      </c>
      <c r="DW125" s="2">
        <v>146.63300000000001</v>
      </c>
      <c r="DX125" s="2">
        <v>1163.482</v>
      </c>
      <c r="DY125" s="2">
        <v>1169.0170000000001</v>
      </c>
      <c r="DZ125" s="2">
        <v>142.905</v>
      </c>
      <c r="EA125" s="2">
        <v>138.42699999999999</v>
      </c>
      <c r="EB125" s="2">
        <v>355.029</v>
      </c>
      <c r="EC125" s="19">
        <v>176.755</v>
      </c>
      <c r="ED125" s="2">
        <v>249.51900000000001</v>
      </c>
      <c r="EE125" s="2">
        <v>268.12099999999998</v>
      </c>
      <c r="EF125" s="2">
        <v>153.63800000000001</v>
      </c>
      <c r="EG125" s="2">
        <v>552.22799999999995</v>
      </c>
      <c r="EH125" s="2">
        <v>466.85599999999999</v>
      </c>
      <c r="EI125" s="2">
        <v>908.99300000000005</v>
      </c>
      <c r="EJ125" s="2">
        <v>220.214</v>
      </c>
      <c r="EK125" s="2">
        <v>308.33300000000003</v>
      </c>
      <c r="EL125" s="19">
        <v>121.786</v>
      </c>
    </row>
    <row r="126" spans="2:142" x14ac:dyDescent="0.3">
      <c r="B126" s="75"/>
      <c r="C126" s="17">
        <v>26.786000000000001</v>
      </c>
      <c r="D126" s="18">
        <v>83.12</v>
      </c>
      <c r="E126" s="2">
        <v>62.122999999999998</v>
      </c>
      <c r="F126" s="2">
        <v>103.66500000000001</v>
      </c>
      <c r="G126" s="2">
        <v>106.783</v>
      </c>
      <c r="H126" s="2">
        <v>68.891999999999996</v>
      </c>
      <c r="I126" s="2">
        <v>62.216000000000001</v>
      </c>
      <c r="J126" s="2">
        <v>117.613</v>
      </c>
      <c r="K126" s="19">
        <v>113.614</v>
      </c>
      <c r="L126" s="2">
        <v>63.551000000000002</v>
      </c>
      <c r="M126" s="2">
        <v>109.917</v>
      </c>
      <c r="N126" s="2">
        <v>31.751999999999999</v>
      </c>
      <c r="O126" s="2">
        <v>68.474999999999994</v>
      </c>
      <c r="P126" s="2">
        <v>36.049999999999997</v>
      </c>
      <c r="Q126" s="2">
        <v>79.36</v>
      </c>
      <c r="R126" s="2">
        <v>232.10900000000001</v>
      </c>
      <c r="S126" s="2">
        <v>279.36099999999999</v>
      </c>
      <c r="T126" s="19">
        <v>268.52300000000002</v>
      </c>
      <c r="V126" s="75"/>
      <c r="W126" s="17">
        <v>26.786000000000001</v>
      </c>
      <c r="X126" s="18">
        <v>90.753</v>
      </c>
      <c r="Y126" s="2">
        <v>6.0179999999999998</v>
      </c>
      <c r="Z126" s="2">
        <v>136.911</v>
      </c>
      <c r="AA126" s="2">
        <v>278.012</v>
      </c>
      <c r="AB126" s="2">
        <v>181.47800000000001</v>
      </c>
      <c r="AC126" s="2">
        <v>232.178</v>
      </c>
      <c r="AD126" s="2">
        <v>157.51900000000001</v>
      </c>
      <c r="AE126" s="2">
        <v>240.09200000000001</v>
      </c>
      <c r="AF126" s="19">
        <v>294.375</v>
      </c>
      <c r="AG126" s="2">
        <v>43.468000000000004</v>
      </c>
      <c r="AH126" s="2">
        <v>70.861999999999995</v>
      </c>
      <c r="AI126" s="2">
        <v>129.078</v>
      </c>
      <c r="AJ126" s="2">
        <v>242.39699999999999</v>
      </c>
      <c r="AK126" s="2">
        <v>151.256</v>
      </c>
      <c r="AL126" s="2">
        <v>176.399</v>
      </c>
      <c r="AM126" s="2">
        <v>404.59899999999999</v>
      </c>
      <c r="AN126" s="2">
        <v>130.03399999999999</v>
      </c>
      <c r="AO126" s="19">
        <v>207.68600000000001</v>
      </c>
      <c r="AQ126" s="75"/>
      <c r="AR126" s="17">
        <v>26.786000000000001</v>
      </c>
      <c r="AS126" s="18">
        <v>25.593</v>
      </c>
      <c r="AT126" s="2">
        <v>227.55699999999999</v>
      </c>
      <c r="AU126" s="2">
        <v>51.124000000000002</v>
      </c>
      <c r="AV126" s="2">
        <v>91.509</v>
      </c>
      <c r="AW126" s="2">
        <v>109.245</v>
      </c>
      <c r="AX126" s="2">
        <v>67.81</v>
      </c>
      <c r="AY126" s="2">
        <v>127.255</v>
      </c>
      <c r="AZ126" s="19">
        <v>20.420999999999999</v>
      </c>
      <c r="BA126" s="2">
        <v>96.385000000000005</v>
      </c>
      <c r="BB126" s="2">
        <v>53.79</v>
      </c>
      <c r="BC126" s="2">
        <v>81.263000000000005</v>
      </c>
      <c r="BD126" s="2">
        <v>67.540999999999997</v>
      </c>
      <c r="BE126" s="2">
        <v>69.040000000000006</v>
      </c>
      <c r="BF126" s="19">
        <v>17.622</v>
      </c>
      <c r="BH126" s="75"/>
      <c r="BI126" s="17">
        <v>26.786000000000001</v>
      </c>
      <c r="BJ126" s="18">
        <v>654.22699999999998</v>
      </c>
      <c r="BK126" s="2">
        <v>291.04399999999998</v>
      </c>
      <c r="BL126" s="2">
        <v>182.97</v>
      </c>
      <c r="BM126" s="2">
        <v>58.26</v>
      </c>
      <c r="BN126" s="2">
        <v>43.41</v>
      </c>
      <c r="BO126" s="2">
        <v>118.014</v>
      </c>
      <c r="BP126" s="2">
        <v>174.36199999999999</v>
      </c>
      <c r="BQ126" s="2">
        <v>303.77499999999998</v>
      </c>
      <c r="BR126" s="19">
        <v>106.574</v>
      </c>
      <c r="BS126" s="2">
        <v>297.03199999999998</v>
      </c>
      <c r="BT126" s="2">
        <v>202.24199999999999</v>
      </c>
      <c r="BU126" s="2">
        <v>467.57100000000003</v>
      </c>
      <c r="BV126" s="2">
        <v>160.63499999999999</v>
      </c>
      <c r="BW126" s="2">
        <v>70.650000000000006</v>
      </c>
      <c r="BX126" s="2">
        <v>75.274000000000001</v>
      </c>
      <c r="BY126" s="2">
        <v>208.303</v>
      </c>
      <c r="BZ126" s="2">
        <v>204.06</v>
      </c>
      <c r="CA126" s="19">
        <v>334.85399999999998</v>
      </c>
      <c r="CC126" s="75"/>
      <c r="CD126" s="17">
        <v>26.786000000000001</v>
      </c>
      <c r="CE126" s="18">
        <v>54.850999999999999</v>
      </c>
      <c r="CF126" s="2">
        <v>68.206000000000003</v>
      </c>
      <c r="CG126" s="2">
        <v>106.483</v>
      </c>
      <c r="CH126" s="2">
        <v>172.89400000000001</v>
      </c>
      <c r="CI126" s="2">
        <v>454.52600000000001</v>
      </c>
      <c r="CJ126" s="2">
        <v>200.191</v>
      </c>
      <c r="CK126" s="2">
        <v>175.31700000000001</v>
      </c>
      <c r="CL126" s="2">
        <v>127.238</v>
      </c>
      <c r="CM126" s="19">
        <v>94.168999999999997</v>
      </c>
      <c r="CN126" s="2">
        <v>106.902</v>
      </c>
      <c r="CO126" s="2">
        <v>80.960999999999999</v>
      </c>
      <c r="CP126" s="2">
        <v>125.71899999999999</v>
      </c>
      <c r="CQ126" s="2">
        <v>372.89800000000002</v>
      </c>
      <c r="CR126" s="2">
        <v>170.28100000000001</v>
      </c>
      <c r="CS126" s="2">
        <v>186.8</v>
      </c>
      <c r="CT126" s="2">
        <v>137.36699999999999</v>
      </c>
      <c r="CU126" s="2">
        <v>67.947999999999993</v>
      </c>
      <c r="CV126" s="19">
        <v>106.35</v>
      </c>
      <c r="CX126" s="75"/>
      <c r="CY126" s="17">
        <v>26.786000000000001</v>
      </c>
      <c r="CZ126" s="18">
        <v>138.98500000000001</v>
      </c>
      <c r="DA126" s="2">
        <v>109.26</v>
      </c>
      <c r="DB126" s="2">
        <v>92.055999999999997</v>
      </c>
      <c r="DC126" s="2">
        <v>112.71299999999999</v>
      </c>
      <c r="DD126" s="2">
        <v>49.896000000000001</v>
      </c>
      <c r="DE126" s="2">
        <v>117.553</v>
      </c>
      <c r="DF126" s="2">
        <v>103.901</v>
      </c>
      <c r="DG126" s="2">
        <v>67.644999999999996</v>
      </c>
      <c r="DH126" s="19">
        <v>36.273800000000001</v>
      </c>
      <c r="DI126" s="2">
        <v>251.31899999999999</v>
      </c>
      <c r="DJ126" s="2">
        <v>155.39500000000001</v>
      </c>
      <c r="DK126" s="2">
        <v>465.14800000000002</v>
      </c>
      <c r="DL126" s="2">
        <v>84.787000000000006</v>
      </c>
      <c r="DM126" s="2">
        <v>67.709000000000003</v>
      </c>
      <c r="DN126" s="2">
        <v>153.13300000000001</v>
      </c>
      <c r="DO126" s="2">
        <v>49.576999999999998</v>
      </c>
      <c r="DP126" s="2">
        <v>36.082999999999998</v>
      </c>
      <c r="DQ126" s="19">
        <v>49.674999999999997</v>
      </c>
      <c r="DS126" s="75"/>
      <c r="DT126" s="17">
        <v>26.786000000000001</v>
      </c>
      <c r="DU126" s="18">
        <v>82.484999999999999</v>
      </c>
      <c r="DV126" s="2">
        <v>336.63099999999997</v>
      </c>
      <c r="DW126" s="2">
        <v>167.958</v>
      </c>
      <c r="DX126" s="2">
        <v>1206.998</v>
      </c>
      <c r="DY126" s="2">
        <v>1175.366</v>
      </c>
      <c r="DZ126" s="2">
        <v>127.482</v>
      </c>
      <c r="EA126" s="2">
        <v>131.76300000000001</v>
      </c>
      <c r="EB126" s="2">
        <v>329.74299999999999</v>
      </c>
      <c r="EC126" s="19">
        <v>171.53200000000001</v>
      </c>
      <c r="ED126" s="2">
        <v>230.90199999999999</v>
      </c>
      <c r="EE126" s="2">
        <v>191.803</v>
      </c>
      <c r="EF126" s="2">
        <v>159.154</v>
      </c>
      <c r="EG126" s="2">
        <v>608.83399999999995</v>
      </c>
      <c r="EH126" s="2">
        <v>370.79599999999999</v>
      </c>
      <c r="EI126" s="2">
        <v>1060.473</v>
      </c>
      <c r="EJ126" s="2">
        <v>154.55500000000001</v>
      </c>
      <c r="EK126" s="2">
        <v>323.16300000000001</v>
      </c>
      <c r="EL126" s="19">
        <v>111.843</v>
      </c>
    </row>
    <row r="127" spans="2:142" x14ac:dyDescent="0.3">
      <c r="B127" s="75"/>
      <c r="C127" s="17">
        <v>27.013000000000002</v>
      </c>
      <c r="D127" s="18">
        <v>78.02</v>
      </c>
      <c r="E127" s="2">
        <v>65.311000000000007</v>
      </c>
      <c r="F127" s="2">
        <v>108.545</v>
      </c>
      <c r="G127" s="2">
        <v>98.212000000000003</v>
      </c>
      <c r="H127" s="2">
        <v>89.673000000000002</v>
      </c>
      <c r="I127" s="2">
        <v>56.573999999999998</v>
      </c>
      <c r="J127" s="2">
        <v>131.41399999999999</v>
      </c>
      <c r="K127" s="19">
        <v>131.04499999999999</v>
      </c>
      <c r="L127" s="2">
        <v>81.316999999999993</v>
      </c>
      <c r="M127" s="2">
        <v>133.42500000000001</v>
      </c>
      <c r="N127" s="2">
        <v>25.117999999999999</v>
      </c>
      <c r="O127" s="2">
        <v>53.298000000000002</v>
      </c>
      <c r="P127" s="2">
        <v>17.870999999999999</v>
      </c>
      <c r="Q127" s="2">
        <v>81.183000000000007</v>
      </c>
      <c r="R127" s="2">
        <v>201.61099999999999</v>
      </c>
      <c r="S127" s="2">
        <v>281.15800000000002</v>
      </c>
      <c r="T127" s="19">
        <v>244.113</v>
      </c>
      <c r="V127" s="75"/>
      <c r="W127" s="17">
        <v>27.013000000000002</v>
      </c>
      <c r="X127" s="18">
        <v>103.988</v>
      </c>
      <c r="Y127" s="2">
        <v>9.9730000000000008</v>
      </c>
      <c r="Z127" s="2">
        <v>128.07900000000001</v>
      </c>
      <c r="AA127" s="2">
        <v>212.32499999999999</v>
      </c>
      <c r="AB127" s="2">
        <v>177.798</v>
      </c>
      <c r="AC127" s="2">
        <v>192.559</v>
      </c>
      <c r="AD127" s="2">
        <v>158.49</v>
      </c>
      <c r="AE127" s="2">
        <v>203.45400000000001</v>
      </c>
      <c r="AF127" s="19">
        <v>327.44900000000001</v>
      </c>
      <c r="AG127" s="2">
        <v>47.872</v>
      </c>
      <c r="AH127" s="2">
        <v>89.637</v>
      </c>
      <c r="AI127" s="2">
        <v>123.315</v>
      </c>
      <c r="AJ127" s="2">
        <v>224.84899999999999</v>
      </c>
      <c r="AK127" s="2">
        <v>153.041</v>
      </c>
      <c r="AL127" s="2">
        <v>132.69300000000001</v>
      </c>
      <c r="AM127" s="2">
        <v>388.81200000000001</v>
      </c>
      <c r="AN127" s="2">
        <v>168.786</v>
      </c>
      <c r="AO127" s="19">
        <v>230.96700000000001</v>
      </c>
      <c r="AQ127" s="75"/>
      <c r="AR127" s="17">
        <v>27.013000000000002</v>
      </c>
      <c r="AS127" s="18">
        <v>45.033999999999999</v>
      </c>
      <c r="AT127" s="2">
        <v>227.57400000000001</v>
      </c>
      <c r="AU127" s="2">
        <v>47.363</v>
      </c>
      <c r="AV127" s="2">
        <v>91.084000000000003</v>
      </c>
      <c r="AW127" s="2">
        <v>103.307</v>
      </c>
      <c r="AX127" s="2">
        <v>68.760000000000005</v>
      </c>
      <c r="AY127" s="2">
        <v>112.482</v>
      </c>
      <c r="AZ127" s="19">
        <v>23.814</v>
      </c>
      <c r="BA127" s="2">
        <v>84.626000000000005</v>
      </c>
      <c r="BB127" s="2">
        <v>52.241999999999997</v>
      </c>
      <c r="BC127" s="2">
        <v>68.009</v>
      </c>
      <c r="BD127" s="2">
        <v>82.356999999999999</v>
      </c>
      <c r="BE127" s="2">
        <v>64.191999999999993</v>
      </c>
      <c r="BF127" s="19">
        <v>20.986999999999998</v>
      </c>
      <c r="BH127" s="75"/>
      <c r="BI127" s="17">
        <v>27.013000000000002</v>
      </c>
      <c r="BJ127" s="18">
        <v>588.83199999999999</v>
      </c>
      <c r="BK127" s="2">
        <v>292.19099999999997</v>
      </c>
      <c r="BL127" s="2">
        <v>194.739</v>
      </c>
      <c r="BM127" s="2">
        <v>43.752000000000002</v>
      </c>
      <c r="BN127" s="2">
        <v>60.030999999999999</v>
      </c>
      <c r="BO127" s="2">
        <v>122.746</v>
      </c>
      <c r="BP127" s="2">
        <v>140.44300000000001</v>
      </c>
      <c r="BQ127" s="2">
        <v>266.12900000000002</v>
      </c>
      <c r="BR127" s="19">
        <v>106.492</v>
      </c>
      <c r="BS127" s="2">
        <v>308.86799999999999</v>
      </c>
      <c r="BT127" s="2">
        <v>184.51499999999999</v>
      </c>
      <c r="BU127" s="2">
        <v>603.71199999999999</v>
      </c>
      <c r="BV127" s="2">
        <v>164.70400000000001</v>
      </c>
      <c r="BW127" s="2">
        <v>76.912999999999997</v>
      </c>
      <c r="BX127" s="2">
        <v>68.8</v>
      </c>
      <c r="BY127" s="2">
        <v>161.37299999999999</v>
      </c>
      <c r="BZ127" s="2">
        <v>235.00399999999999</v>
      </c>
      <c r="CA127" s="19">
        <v>332.27100000000002</v>
      </c>
      <c r="CC127" s="75"/>
      <c r="CD127" s="17">
        <v>27.013000000000002</v>
      </c>
      <c r="CE127" s="18">
        <v>48.945</v>
      </c>
      <c r="CF127" s="2">
        <v>70.301000000000002</v>
      </c>
      <c r="CG127" s="2">
        <v>95.822000000000003</v>
      </c>
      <c r="CH127" s="2">
        <v>145.18799999999999</v>
      </c>
      <c r="CI127" s="2">
        <v>455.19400000000002</v>
      </c>
      <c r="CJ127" s="2">
        <v>214.29499999999999</v>
      </c>
      <c r="CK127" s="2">
        <v>192.34100000000001</v>
      </c>
      <c r="CL127" s="2">
        <v>115.899</v>
      </c>
      <c r="CM127" s="19">
        <v>97.542000000000002</v>
      </c>
      <c r="CN127" s="2">
        <v>91.302999999999997</v>
      </c>
      <c r="CO127" s="2">
        <v>87.963999999999999</v>
      </c>
      <c r="CP127" s="2">
        <v>136.31899999999999</v>
      </c>
      <c r="CQ127" s="2">
        <v>333.49099999999999</v>
      </c>
      <c r="CR127" s="2">
        <v>198.172</v>
      </c>
      <c r="CS127" s="2">
        <v>163.23599999999999</v>
      </c>
      <c r="CT127" s="2">
        <v>121.134</v>
      </c>
      <c r="CU127" s="2">
        <v>72.347999999999999</v>
      </c>
      <c r="CV127" s="19">
        <v>104.52200000000001</v>
      </c>
      <c r="CX127" s="75"/>
      <c r="CY127" s="17">
        <v>27.013000000000002</v>
      </c>
      <c r="CZ127" s="18">
        <v>87.688000000000002</v>
      </c>
      <c r="DA127" s="2">
        <v>108.73699999999999</v>
      </c>
      <c r="DB127" s="2">
        <v>87.986000000000004</v>
      </c>
      <c r="DC127" s="2">
        <v>116.861</v>
      </c>
      <c r="DD127" s="2">
        <v>49.276000000000003</v>
      </c>
      <c r="DE127" s="2">
        <v>106.074</v>
      </c>
      <c r="DF127" s="2">
        <v>100.351</v>
      </c>
      <c r="DG127" s="2">
        <v>49.963999999999999</v>
      </c>
      <c r="DH127" s="19">
        <v>25.6614</v>
      </c>
      <c r="DI127" s="2">
        <v>236.99600000000001</v>
      </c>
      <c r="DJ127" s="2">
        <v>189.874</v>
      </c>
      <c r="DK127" s="2">
        <v>440.53699999999998</v>
      </c>
      <c r="DL127" s="2">
        <v>72.697000000000003</v>
      </c>
      <c r="DM127" s="2">
        <v>66.213999999999999</v>
      </c>
      <c r="DN127" s="2">
        <v>132.38300000000001</v>
      </c>
      <c r="DO127" s="2">
        <v>65.753</v>
      </c>
      <c r="DP127" s="2">
        <v>46.639000000000003</v>
      </c>
      <c r="DQ127" s="19">
        <v>53.613999999999997</v>
      </c>
      <c r="DS127" s="75"/>
      <c r="DT127" s="17">
        <v>27.013000000000002</v>
      </c>
      <c r="DU127" s="18">
        <v>122.07899999999999</v>
      </c>
      <c r="DV127" s="2">
        <v>340.62700000000001</v>
      </c>
      <c r="DW127" s="2">
        <v>176.94200000000001</v>
      </c>
      <c r="DX127" s="2">
        <v>1191.944</v>
      </c>
      <c r="DY127" s="2">
        <v>1134.886</v>
      </c>
      <c r="DZ127" s="2">
        <v>123.72499999999999</v>
      </c>
      <c r="EA127" s="2">
        <v>136.816</v>
      </c>
      <c r="EB127" s="2">
        <v>333.68400000000003</v>
      </c>
      <c r="EC127" s="19">
        <v>187.982</v>
      </c>
      <c r="ED127" s="2">
        <v>227.946</v>
      </c>
      <c r="EE127" s="2">
        <v>159.07499999999999</v>
      </c>
      <c r="EF127" s="2">
        <v>154.58000000000001</v>
      </c>
      <c r="EG127" s="2">
        <v>579.279</v>
      </c>
      <c r="EH127" s="2">
        <v>295.79500000000002</v>
      </c>
      <c r="EI127" s="2">
        <v>1281.3969999999999</v>
      </c>
      <c r="EJ127" s="2">
        <v>92.387</v>
      </c>
      <c r="EK127" s="2">
        <v>373.94499999999999</v>
      </c>
      <c r="EL127" s="19">
        <v>122.464</v>
      </c>
    </row>
    <row r="128" spans="2:142" x14ac:dyDescent="0.3">
      <c r="B128" s="75"/>
      <c r="C128" s="17">
        <v>27.24</v>
      </c>
      <c r="D128" s="18">
        <v>90.367999999999995</v>
      </c>
      <c r="E128" s="2">
        <v>71.057000000000002</v>
      </c>
      <c r="F128" s="2">
        <v>101.596</v>
      </c>
      <c r="G128" s="2"/>
      <c r="H128" s="2">
        <v>110.97</v>
      </c>
      <c r="I128" s="2">
        <v>63.101999999999997</v>
      </c>
      <c r="J128" s="2">
        <v>127.13800000000001</v>
      </c>
      <c r="K128" s="19">
        <v>139.76900000000001</v>
      </c>
      <c r="L128" s="2">
        <v>87.753</v>
      </c>
      <c r="M128" s="2">
        <v>141.06800000000001</v>
      </c>
      <c r="N128" s="2">
        <v>31.74</v>
      </c>
      <c r="O128" s="2">
        <v>61.143000000000001</v>
      </c>
      <c r="P128" s="2">
        <v>36.536999999999999</v>
      </c>
      <c r="Q128" s="2">
        <v>83.325999999999993</v>
      </c>
      <c r="R128" s="2">
        <v>192.38499999999999</v>
      </c>
      <c r="S128" s="2">
        <v>289.89499999999998</v>
      </c>
      <c r="T128" s="19">
        <v>214.8</v>
      </c>
      <c r="V128" s="75"/>
      <c r="W128" s="17">
        <v>27.24</v>
      </c>
      <c r="X128" s="18">
        <v>104.26300000000001</v>
      </c>
      <c r="Y128" s="2">
        <v>16.728000000000002</v>
      </c>
      <c r="Z128" s="2">
        <v>136.92099999999999</v>
      </c>
      <c r="AA128" s="2">
        <v>151.72399999999999</v>
      </c>
      <c r="AB128" s="2">
        <v>171.58199999999999</v>
      </c>
      <c r="AC128" s="2">
        <v>213.18199999999999</v>
      </c>
      <c r="AD128" s="2">
        <v>168.99799999999999</v>
      </c>
      <c r="AE128" s="2">
        <v>233.85900000000001</v>
      </c>
      <c r="AF128" s="19">
        <v>340.553</v>
      </c>
      <c r="AG128" s="2">
        <v>46.570999999999998</v>
      </c>
      <c r="AH128" s="2">
        <v>117.506</v>
      </c>
      <c r="AI128" s="2">
        <v>108.166</v>
      </c>
      <c r="AJ128" s="2">
        <v>211.29499999999999</v>
      </c>
      <c r="AK128" s="2">
        <v>116.379</v>
      </c>
      <c r="AL128" s="2">
        <v>126.48099999999999</v>
      </c>
      <c r="AM128" s="2">
        <v>452.06700000000001</v>
      </c>
      <c r="AN128" s="2">
        <v>208.40700000000001</v>
      </c>
      <c r="AO128" s="19">
        <v>263.43400000000003</v>
      </c>
      <c r="AQ128" s="75"/>
      <c r="AR128" s="17">
        <v>27.24</v>
      </c>
      <c r="AS128" s="18">
        <v>31.314</v>
      </c>
      <c r="AT128" s="2">
        <v>179.02600000000001</v>
      </c>
      <c r="AU128" s="2">
        <v>50.262</v>
      </c>
      <c r="AV128" s="2">
        <v>88.153999999999996</v>
      </c>
      <c r="AW128" s="2">
        <v>112.718</v>
      </c>
      <c r="AX128" s="2">
        <v>54.39</v>
      </c>
      <c r="AY128" s="2">
        <v>119.515</v>
      </c>
      <c r="AZ128" s="19">
        <v>28.893000000000001</v>
      </c>
      <c r="BA128" s="2">
        <v>68.191999999999993</v>
      </c>
      <c r="BB128" s="2">
        <v>50.353999999999999</v>
      </c>
      <c r="BC128" s="2">
        <v>64.09</v>
      </c>
      <c r="BD128" s="2">
        <v>66.254999999999995</v>
      </c>
      <c r="BE128" s="2">
        <v>71.536000000000001</v>
      </c>
      <c r="BF128" s="19">
        <v>20.896000000000001</v>
      </c>
      <c r="BH128" s="75"/>
      <c r="BI128" s="17">
        <v>27.24</v>
      </c>
      <c r="BJ128" s="18">
        <v>578.83799999999997</v>
      </c>
      <c r="BK128" s="2">
        <v>256.05599999999998</v>
      </c>
      <c r="BL128" s="2">
        <v>193.81700000000001</v>
      </c>
      <c r="BM128" s="2">
        <v>29.35</v>
      </c>
      <c r="BN128" s="2">
        <v>69.733999999999995</v>
      </c>
      <c r="BO128" s="2">
        <v>142.047</v>
      </c>
      <c r="BP128" s="2">
        <v>118.273</v>
      </c>
      <c r="BQ128" s="2">
        <v>233.85900000000001</v>
      </c>
      <c r="BR128" s="19">
        <v>95.534999999999997</v>
      </c>
      <c r="BS128" s="2">
        <v>293.75599999999997</v>
      </c>
      <c r="BT128" s="2">
        <v>176.92699999999999</v>
      </c>
      <c r="BU128" s="2">
        <v>744.17200000000003</v>
      </c>
      <c r="BV128" s="2">
        <v>160.596</v>
      </c>
      <c r="BW128" s="2">
        <v>81.58</v>
      </c>
      <c r="BX128" s="2">
        <v>63.197000000000003</v>
      </c>
      <c r="BY128" s="2">
        <v>144.209</v>
      </c>
      <c r="BZ128" s="2">
        <v>272.28699999999998</v>
      </c>
      <c r="CA128" s="19">
        <v>379.44099999999997</v>
      </c>
      <c r="CC128" s="75"/>
      <c r="CD128" s="17">
        <v>27.24</v>
      </c>
      <c r="CE128" s="18">
        <v>43.886000000000003</v>
      </c>
      <c r="CF128" s="2">
        <v>58.811999999999998</v>
      </c>
      <c r="CG128" s="2">
        <v>90.896000000000001</v>
      </c>
      <c r="CH128" s="2">
        <v>131.048</v>
      </c>
      <c r="CI128" s="2">
        <v>458.32600000000002</v>
      </c>
      <c r="CJ128" s="2">
        <v>259.18799999999999</v>
      </c>
      <c r="CK128" s="2">
        <v>211.00200000000001</v>
      </c>
      <c r="CL128" s="2">
        <v>120.33799999999999</v>
      </c>
      <c r="CM128" s="19">
        <v>84.161000000000001</v>
      </c>
      <c r="CN128" s="2">
        <v>80.864999999999995</v>
      </c>
      <c r="CO128" s="2">
        <v>87.873000000000005</v>
      </c>
      <c r="CP128" s="2">
        <v>131.773</v>
      </c>
      <c r="CQ128" s="2">
        <v>274.13</v>
      </c>
      <c r="CR128" s="2">
        <v>234.45500000000001</v>
      </c>
      <c r="CS128" s="2">
        <v>151.328</v>
      </c>
      <c r="CT128" s="2">
        <v>130.505</v>
      </c>
      <c r="CU128" s="2">
        <v>73.052999999999997</v>
      </c>
      <c r="CV128" s="19">
        <v>124.876</v>
      </c>
      <c r="CX128" s="75"/>
      <c r="CY128" s="17">
        <v>27.24</v>
      </c>
      <c r="CZ128" s="18">
        <v>67.013000000000005</v>
      </c>
      <c r="DA128" s="2">
        <v>119.92</v>
      </c>
      <c r="DB128" s="2">
        <v>88.463999999999999</v>
      </c>
      <c r="DC128" s="2">
        <v>116.691</v>
      </c>
      <c r="DD128" s="2">
        <v>31.806999999999999</v>
      </c>
      <c r="DE128" s="2">
        <v>108.221</v>
      </c>
      <c r="DF128" s="2">
        <v>92.498000000000005</v>
      </c>
      <c r="DG128" s="2">
        <v>42.581000000000003</v>
      </c>
      <c r="DH128" s="19">
        <v>31.9984</v>
      </c>
      <c r="DI128" s="2">
        <v>216.32599999999999</v>
      </c>
      <c r="DJ128" s="2">
        <v>221.63</v>
      </c>
      <c r="DK128" s="2">
        <v>446.75400000000002</v>
      </c>
      <c r="DL128" s="2">
        <v>63.698</v>
      </c>
      <c r="DM128" s="2">
        <v>45.176000000000002</v>
      </c>
      <c r="DN128" s="2">
        <v>112.43600000000001</v>
      </c>
      <c r="DO128" s="2">
        <v>86.626000000000005</v>
      </c>
      <c r="DP128" s="2">
        <v>39.817</v>
      </c>
      <c r="DQ128" s="19">
        <v>51.305999999999997</v>
      </c>
      <c r="DS128" s="75"/>
      <c r="DT128" s="17">
        <v>27.24</v>
      </c>
      <c r="DU128" s="18">
        <v>153.29900000000001</v>
      </c>
      <c r="DV128" s="2">
        <v>341.83199999999999</v>
      </c>
      <c r="DW128" s="2">
        <v>183.768</v>
      </c>
      <c r="DX128" s="2">
        <v>1317.1679999999999</v>
      </c>
      <c r="DY128" s="2">
        <v>1123.941</v>
      </c>
      <c r="DZ128" s="2">
        <v>152.393</v>
      </c>
      <c r="EA128" s="2">
        <v>101.51</v>
      </c>
      <c r="EB128" s="2">
        <v>348.81200000000001</v>
      </c>
      <c r="EC128" s="19">
        <v>195.357</v>
      </c>
      <c r="ED128" s="2">
        <v>163.548</v>
      </c>
      <c r="EE128" s="2">
        <v>164.35300000000001</v>
      </c>
      <c r="EF128" s="2">
        <v>152.41200000000001</v>
      </c>
      <c r="EG128" s="2">
        <v>523.42399999999998</v>
      </c>
      <c r="EH128" s="2">
        <v>273.43</v>
      </c>
      <c r="EI128" s="2">
        <v>1308.8520000000001</v>
      </c>
      <c r="EJ128" s="2">
        <v>57.095999999999997</v>
      </c>
      <c r="EK128" s="2">
        <v>362.988</v>
      </c>
      <c r="EL128" s="19">
        <v>129.64099999999999</v>
      </c>
    </row>
    <row r="129" spans="2:142" x14ac:dyDescent="0.3">
      <c r="B129" s="75"/>
      <c r="C129" s="17">
        <v>27.466999999999999</v>
      </c>
      <c r="D129" s="18">
        <v>113.52200000000001</v>
      </c>
      <c r="E129" s="2">
        <v>65.915000000000006</v>
      </c>
      <c r="F129" s="2">
        <v>102.392</v>
      </c>
      <c r="G129" s="2"/>
      <c r="H129" s="2">
        <v>116.099</v>
      </c>
      <c r="I129" s="2">
        <v>94.489000000000004</v>
      </c>
      <c r="J129" s="2">
        <v>152.953</v>
      </c>
      <c r="K129" s="19">
        <v>171.904</v>
      </c>
      <c r="L129" s="2">
        <v>93.518000000000001</v>
      </c>
      <c r="M129" s="2">
        <v>158.666</v>
      </c>
      <c r="N129" s="2">
        <v>32.798000000000002</v>
      </c>
      <c r="O129" s="2">
        <v>65.075999999999993</v>
      </c>
      <c r="P129" s="2">
        <v>29.875</v>
      </c>
      <c r="Q129" s="2">
        <v>86.033000000000001</v>
      </c>
      <c r="R129" s="2">
        <v>195.95400000000001</v>
      </c>
      <c r="S129" s="2">
        <v>295.47899999999998</v>
      </c>
      <c r="T129" s="19">
        <v>191.24199999999999</v>
      </c>
      <c r="V129" s="75"/>
      <c r="W129" s="17">
        <v>27.466999999999999</v>
      </c>
      <c r="X129" s="18">
        <v>82.858000000000004</v>
      </c>
      <c r="Y129" s="2">
        <v>14.81</v>
      </c>
      <c r="Z129" s="2">
        <v>159.738</v>
      </c>
      <c r="AA129" s="2">
        <v>157.995</v>
      </c>
      <c r="AB129" s="2">
        <v>181.50800000000001</v>
      </c>
      <c r="AC129" s="2">
        <v>246.19</v>
      </c>
      <c r="AD129" s="2">
        <v>175.41399999999999</v>
      </c>
      <c r="AE129" s="2">
        <v>269.75900000000001</v>
      </c>
      <c r="AF129" s="19">
        <v>321.59699999999998</v>
      </c>
      <c r="AG129" s="2">
        <v>64.665000000000006</v>
      </c>
      <c r="AH129" s="2">
        <v>123.164</v>
      </c>
      <c r="AI129" s="2">
        <v>98.355000000000004</v>
      </c>
      <c r="AJ129" s="2">
        <v>205.25700000000001</v>
      </c>
      <c r="AK129" s="2">
        <v>145.74199999999999</v>
      </c>
      <c r="AL129" s="2">
        <v>119.366</v>
      </c>
      <c r="AM129" s="2">
        <v>483.358</v>
      </c>
      <c r="AN129" s="2">
        <v>244.72900000000001</v>
      </c>
      <c r="AO129" s="19">
        <v>273.31</v>
      </c>
      <c r="AQ129" s="75"/>
      <c r="AR129" s="17">
        <v>27.466999999999999</v>
      </c>
      <c r="AS129" s="18">
        <v>24.439</v>
      </c>
      <c r="AT129" s="2">
        <v>142.01</v>
      </c>
      <c r="AU129" s="2">
        <v>48.920999999999999</v>
      </c>
      <c r="AV129" s="2">
        <v>95.447999999999993</v>
      </c>
      <c r="AW129" s="2">
        <v>113.866</v>
      </c>
      <c r="AX129" s="2">
        <v>43.503999999999998</v>
      </c>
      <c r="AY129" s="2">
        <v>113.35599999999999</v>
      </c>
      <c r="AZ129" s="19">
        <v>47.369</v>
      </c>
      <c r="BA129" s="2">
        <v>57.904000000000003</v>
      </c>
      <c r="BB129" s="2">
        <v>51.848999999999997</v>
      </c>
      <c r="BC129" s="2">
        <v>73.766999999999996</v>
      </c>
      <c r="BD129" s="2">
        <v>62.16</v>
      </c>
      <c r="BE129" s="2">
        <v>76.478999999999999</v>
      </c>
      <c r="BF129" s="19">
        <v>22.259</v>
      </c>
      <c r="BH129" s="75"/>
      <c r="BI129" s="17">
        <v>27.466999999999999</v>
      </c>
      <c r="BJ129" s="18">
        <v>592.33500000000004</v>
      </c>
      <c r="BK129" s="2">
        <v>238.84200000000001</v>
      </c>
      <c r="BL129" s="2">
        <v>172.75</v>
      </c>
      <c r="BM129" s="2">
        <v>35.314</v>
      </c>
      <c r="BN129" s="2">
        <v>93.262</v>
      </c>
      <c r="BO129" s="2">
        <v>147.107</v>
      </c>
      <c r="BP129" s="2">
        <v>137.56399999999999</v>
      </c>
      <c r="BQ129" s="2">
        <v>228.22499999999999</v>
      </c>
      <c r="BR129" s="19">
        <v>89.138000000000005</v>
      </c>
      <c r="BS129" s="2">
        <v>233.648</v>
      </c>
      <c r="BT129" s="2">
        <v>175.483</v>
      </c>
      <c r="BU129" s="2">
        <v>824.38300000000004</v>
      </c>
      <c r="BV129" s="2">
        <v>153.155</v>
      </c>
      <c r="BW129" s="2">
        <v>95.272000000000006</v>
      </c>
      <c r="BX129" s="2">
        <v>74.775000000000006</v>
      </c>
      <c r="BY129" s="2">
        <v>143.10300000000001</v>
      </c>
      <c r="BZ129" s="2">
        <v>289.41399999999999</v>
      </c>
      <c r="CA129" s="19">
        <v>428.02100000000002</v>
      </c>
      <c r="CC129" s="75"/>
      <c r="CD129" s="17">
        <v>27.466999999999999</v>
      </c>
      <c r="CE129" s="18">
        <v>44.765000000000001</v>
      </c>
      <c r="CF129" s="2">
        <v>66.040999999999997</v>
      </c>
      <c r="CG129" s="2">
        <v>74.289000000000001</v>
      </c>
      <c r="CH129" s="2">
        <v>135.39599999999999</v>
      </c>
      <c r="CI129" s="2">
        <v>439.01600000000002</v>
      </c>
      <c r="CJ129" s="2">
        <v>275.423</v>
      </c>
      <c r="CK129" s="2">
        <v>197.24700000000001</v>
      </c>
      <c r="CL129" s="2">
        <v>116.298</v>
      </c>
      <c r="CM129" s="19">
        <v>80.094999999999999</v>
      </c>
      <c r="CN129" s="2">
        <v>84.266000000000005</v>
      </c>
      <c r="CO129" s="2">
        <v>93.739000000000004</v>
      </c>
      <c r="CP129" s="2">
        <v>110.70099999999999</v>
      </c>
      <c r="CQ129" s="2">
        <v>216.25899999999999</v>
      </c>
      <c r="CR129" s="2">
        <v>242.15700000000001</v>
      </c>
      <c r="CS129" s="2">
        <v>136.012</v>
      </c>
      <c r="CT129" s="2">
        <v>118.661</v>
      </c>
      <c r="CU129" s="2">
        <v>79.742000000000004</v>
      </c>
      <c r="CV129" s="19">
        <v>142.40899999999999</v>
      </c>
      <c r="CX129" s="75"/>
      <c r="CY129" s="17">
        <v>27.466999999999999</v>
      </c>
      <c r="CZ129" s="18">
        <v>37.295999999999999</v>
      </c>
      <c r="DA129" s="2">
        <v>112.125</v>
      </c>
      <c r="DB129" s="2">
        <v>89.966999999999999</v>
      </c>
      <c r="DC129" s="2">
        <v>113.81699999999999</v>
      </c>
      <c r="DD129" s="2">
        <v>25.297999999999998</v>
      </c>
      <c r="DE129" s="2">
        <v>83.840999999999994</v>
      </c>
      <c r="DF129" s="2">
        <v>101.809</v>
      </c>
      <c r="DG129" s="2">
        <v>37.256999999999998</v>
      </c>
      <c r="DH129" s="19">
        <v>25.975000000000001</v>
      </c>
      <c r="DI129" s="2">
        <v>193.66499999999999</v>
      </c>
      <c r="DJ129" s="2">
        <v>234.411</v>
      </c>
      <c r="DK129" s="2">
        <v>533.25900000000001</v>
      </c>
      <c r="DL129" s="2">
        <v>66.974000000000004</v>
      </c>
      <c r="DM129" s="2">
        <v>38.11</v>
      </c>
      <c r="DN129" s="2">
        <v>118.866</v>
      </c>
      <c r="DO129" s="2">
        <v>97.727999999999994</v>
      </c>
      <c r="DP129" s="2">
        <v>24.218</v>
      </c>
      <c r="DQ129" s="19">
        <v>45.933999999999997</v>
      </c>
      <c r="DS129" s="75"/>
      <c r="DT129" s="17">
        <v>27.466999999999999</v>
      </c>
      <c r="DU129" s="18">
        <v>194.94300000000001</v>
      </c>
      <c r="DV129" s="2">
        <v>373.96499999999997</v>
      </c>
      <c r="DW129" s="2">
        <v>178.05199999999999</v>
      </c>
      <c r="DX129" s="2">
        <v>1365.0550000000001</v>
      </c>
      <c r="DY129" s="2">
        <v>1117.2650000000001</v>
      </c>
      <c r="DZ129" s="2">
        <v>229.79599999999999</v>
      </c>
      <c r="EA129" s="2">
        <v>92.27</v>
      </c>
      <c r="EB129" s="2">
        <v>368.27300000000002</v>
      </c>
      <c r="EC129" s="19">
        <v>187.61799999999999</v>
      </c>
      <c r="ED129" s="2">
        <v>117.84399999999999</v>
      </c>
      <c r="EE129" s="2">
        <v>193.59</v>
      </c>
      <c r="EF129" s="2">
        <v>152.04400000000001</v>
      </c>
      <c r="EG129" s="2">
        <v>503.11599999999999</v>
      </c>
      <c r="EH129" s="2">
        <v>274.16000000000003</v>
      </c>
      <c r="EI129" s="2">
        <v>1091.8420000000001</v>
      </c>
      <c r="EJ129" s="2">
        <v>67.643000000000001</v>
      </c>
      <c r="EK129" s="2">
        <v>391.93400000000003</v>
      </c>
      <c r="EL129" s="19">
        <v>166.88399999999999</v>
      </c>
    </row>
    <row r="130" spans="2:142" x14ac:dyDescent="0.3">
      <c r="B130" s="75"/>
      <c r="C130" s="17">
        <v>27.693999999999999</v>
      </c>
      <c r="D130" s="18">
        <v>105.285</v>
      </c>
      <c r="E130" s="2">
        <v>57.404000000000003</v>
      </c>
      <c r="F130" s="2">
        <v>107.218</v>
      </c>
      <c r="G130" s="2"/>
      <c r="H130" s="2">
        <v>129.80600000000001</v>
      </c>
      <c r="I130" s="2">
        <v>135.57300000000001</v>
      </c>
      <c r="J130" s="2">
        <v>165.351</v>
      </c>
      <c r="K130" s="19">
        <v>198.50899999999999</v>
      </c>
      <c r="L130" s="2">
        <v>82.063999999999993</v>
      </c>
      <c r="M130" s="2">
        <v>153.63999999999999</v>
      </c>
      <c r="N130" s="2">
        <v>40.984999999999999</v>
      </c>
      <c r="O130" s="2">
        <v>59.518000000000001</v>
      </c>
      <c r="P130" s="2">
        <v>33.941000000000003</v>
      </c>
      <c r="Q130" s="2">
        <v>74.653999999999996</v>
      </c>
      <c r="R130" s="2">
        <v>209.8</v>
      </c>
      <c r="S130" s="2">
        <v>279.709</v>
      </c>
      <c r="T130" s="19">
        <v>160.31299999999999</v>
      </c>
      <c r="V130" s="75"/>
      <c r="W130" s="17">
        <v>27.693999999999999</v>
      </c>
      <c r="X130" s="18">
        <v>72.423000000000002</v>
      </c>
      <c r="Y130" s="2">
        <v>16.388000000000002</v>
      </c>
      <c r="Z130" s="2">
        <v>182.54599999999999</v>
      </c>
      <c r="AA130" s="2">
        <v>199.179</v>
      </c>
      <c r="AB130" s="2">
        <v>196.71199999999999</v>
      </c>
      <c r="AC130" s="2">
        <v>270.863</v>
      </c>
      <c r="AD130" s="2">
        <v>156.78700000000001</v>
      </c>
      <c r="AE130" s="2">
        <v>301.01600000000002</v>
      </c>
      <c r="AF130" s="19">
        <v>305.161</v>
      </c>
      <c r="AG130" s="2">
        <v>63.832999999999998</v>
      </c>
      <c r="AH130" s="2">
        <v>99.63</v>
      </c>
      <c r="AI130" s="2">
        <v>95.74</v>
      </c>
      <c r="AJ130" s="2">
        <v>231.41399999999999</v>
      </c>
      <c r="AK130" s="2">
        <v>172.87799999999999</v>
      </c>
      <c r="AL130" s="2">
        <v>131.751</v>
      </c>
      <c r="AM130" s="2">
        <v>450.697</v>
      </c>
      <c r="AN130" s="2">
        <v>254.94499999999999</v>
      </c>
      <c r="AO130" s="19">
        <v>291.07900000000001</v>
      </c>
      <c r="AQ130" s="75"/>
      <c r="AR130" s="17">
        <v>27.693999999999999</v>
      </c>
      <c r="AS130" s="18">
        <v>32.433</v>
      </c>
      <c r="AT130" s="2">
        <v>95.911000000000001</v>
      </c>
      <c r="AU130" s="2">
        <v>50.258000000000003</v>
      </c>
      <c r="AV130" s="2">
        <v>107.004</v>
      </c>
      <c r="AW130" s="2">
        <v>105.14700000000001</v>
      </c>
      <c r="AX130" s="2">
        <v>38.503</v>
      </c>
      <c r="AY130" s="2">
        <v>115.854</v>
      </c>
      <c r="AZ130" s="19">
        <v>62.694000000000003</v>
      </c>
      <c r="BA130" s="2">
        <v>36.61</v>
      </c>
      <c r="BB130" s="2">
        <v>46.789000000000001</v>
      </c>
      <c r="BC130" s="2">
        <v>84.388999999999996</v>
      </c>
      <c r="BD130" s="2">
        <v>59.731000000000002</v>
      </c>
      <c r="BE130" s="2">
        <v>72.233999999999995</v>
      </c>
      <c r="BF130" s="19">
        <v>23.645</v>
      </c>
      <c r="BH130" s="75"/>
      <c r="BI130" s="17">
        <v>27.693999999999999</v>
      </c>
      <c r="BJ130" s="18">
        <v>536.82299999999998</v>
      </c>
      <c r="BK130" s="2">
        <v>206.76</v>
      </c>
      <c r="BL130" s="2">
        <v>126.181</v>
      </c>
      <c r="BM130" s="2">
        <v>45.226999999999997</v>
      </c>
      <c r="BN130" s="2">
        <v>97.628</v>
      </c>
      <c r="BO130" s="2">
        <v>144.196</v>
      </c>
      <c r="BP130" s="2">
        <v>140.16</v>
      </c>
      <c r="BQ130" s="2">
        <v>214.066</v>
      </c>
      <c r="BR130" s="19">
        <v>98.126000000000005</v>
      </c>
      <c r="BS130" s="2">
        <v>163.11600000000001</v>
      </c>
      <c r="BT130" s="2">
        <v>165.71199999999999</v>
      </c>
      <c r="BU130" s="2">
        <v>865.00599999999997</v>
      </c>
      <c r="BV130" s="2">
        <v>145.45699999999999</v>
      </c>
      <c r="BW130" s="2">
        <v>102.943</v>
      </c>
      <c r="BX130" s="2">
        <v>95.225999999999999</v>
      </c>
      <c r="BY130" s="2">
        <v>172.66499999999999</v>
      </c>
      <c r="BZ130" s="2">
        <v>294.86799999999999</v>
      </c>
      <c r="CA130" s="19">
        <v>446.041</v>
      </c>
      <c r="CC130" s="75"/>
      <c r="CD130" s="17">
        <v>27.693999999999999</v>
      </c>
      <c r="CE130" s="18">
        <v>43.948999999999998</v>
      </c>
      <c r="CF130" s="2">
        <v>77.400000000000006</v>
      </c>
      <c r="CG130" s="2">
        <v>91.456999999999994</v>
      </c>
      <c r="CH130" s="2">
        <v>136.36099999999999</v>
      </c>
      <c r="CI130" s="2">
        <v>398.21100000000001</v>
      </c>
      <c r="CJ130" s="2">
        <v>245.24299999999999</v>
      </c>
      <c r="CK130" s="2">
        <v>164.898</v>
      </c>
      <c r="CL130" s="2">
        <v>119.754</v>
      </c>
      <c r="CM130" s="19">
        <v>87.879000000000005</v>
      </c>
      <c r="CN130" s="2">
        <v>75.183000000000007</v>
      </c>
      <c r="CO130" s="2">
        <v>99.813000000000002</v>
      </c>
      <c r="CP130" s="2">
        <v>94.864000000000004</v>
      </c>
      <c r="CQ130" s="2">
        <v>212.791</v>
      </c>
      <c r="CR130" s="2">
        <v>239.119</v>
      </c>
      <c r="CS130" s="2">
        <v>126.583</v>
      </c>
      <c r="CT130" s="2">
        <v>94.769000000000005</v>
      </c>
      <c r="CU130" s="2">
        <v>63.58</v>
      </c>
      <c r="CV130" s="19">
        <v>160.43</v>
      </c>
      <c r="CX130" s="75"/>
      <c r="CY130" s="17">
        <v>27.693999999999999</v>
      </c>
      <c r="CZ130" s="18">
        <v>24.420999999999999</v>
      </c>
      <c r="DA130" s="2">
        <v>103.447</v>
      </c>
      <c r="DB130" s="2">
        <v>102.77800000000001</v>
      </c>
      <c r="DC130" s="2">
        <v>109.762</v>
      </c>
      <c r="DD130" s="2">
        <v>22.388999999999999</v>
      </c>
      <c r="DE130" s="2">
        <v>74.653999999999996</v>
      </c>
      <c r="DF130" s="2">
        <v>124.435</v>
      </c>
      <c r="DG130" s="2">
        <v>39.377000000000002</v>
      </c>
      <c r="DH130" s="19">
        <v>32.0914</v>
      </c>
      <c r="DI130" s="2">
        <v>198.39599999999999</v>
      </c>
      <c r="DJ130" s="2">
        <v>225.876</v>
      </c>
      <c r="DK130" s="2">
        <v>652.42600000000004</v>
      </c>
      <c r="DL130" s="2">
        <v>61.728000000000002</v>
      </c>
      <c r="DM130" s="2">
        <v>49.28</v>
      </c>
      <c r="DN130" s="2">
        <v>138.66999999999999</v>
      </c>
      <c r="DO130" s="2">
        <v>96.447000000000003</v>
      </c>
      <c r="DP130" s="2">
        <v>26.97</v>
      </c>
      <c r="DQ130" s="19">
        <v>41.142000000000003</v>
      </c>
      <c r="DS130" s="75"/>
      <c r="DT130" s="17">
        <v>27.693999999999999</v>
      </c>
      <c r="DU130" s="18">
        <v>186.98400000000001</v>
      </c>
      <c r="DV130" s="2">
        <v>363.37299999999999</v>
      </c>
      <c r="DW130" s="2">
        <v>180.191</v>
      </c>
      <c r="DX130" s="2">
        <v>1258.4649999999999</v>
      </c>
      <c r="DY130" s="2">
        <v>1083.7539999999999</v>
      </c>
      <c r="DZ130" s="2">
        <v>327.93599999999998</v>
      </c>
      <c r="EA130" s="2">
        <v>101.193</v>
      </c>
      <c r="EB130" s="2">
        <v>365.21899999999999</v>
      </c>
      <c r="EC130" s="19">
        <v>215.42</v>
      </c>
      <c r="ED130" s="2">
        <v>93.176000000000002</v>
      </c>
      <c r="EE130" s="2">
        <v>208.87100000000001</v>
      </c>
      <c r="EF130" s="2">
        <v>173.309</v>
      </c>
      <c r="EG130" s="2">
        <v>580.97199999999998</v>
      </c>
      <c r="EH130" s="2">
        <v>241.04</v>
      </c>
      <c r="EI130" s="2">
        <v>883.56899999999996</v>
      </c>
      <c r="EJ130" s="2">
        <v>84.430999999999997</v>
      </c>
      <c r="EK130" s="2">
        <v>449.35899999999998</v>
      </c>
      <c r="EL130" s="19">
        <v>223.39599999999999</v>
      </c>
    </row>
    <row r="131" spans="2:142" x14ac:dyDescent="0.3">
      <c r="B131" s="75"/>
      <c r="C131" s="17">
        <v>27.920999999999999</v>
      </c>
      <c r="D131" s="18">
        <v>100.152</v>
      </c>
      <c r="E131" s="2">
        <v>43.42</v>
      </c>
      <c r="F131" s="2">
        <v>105.979</v>
      </c>
      <c r="G131" s="2"/>
      <c r="H131" s="2">
        <v>143.53200000000001</v>
      </c>
      <c r="I131" s="2">
        <v>113.149</v>
      </c>
      <c r="J131" s="2">
        <v>170.988</v>
      </c>
      <c r="K131" s="19">
        <v>203.749</v>
      </c>
      <c r="L131" s="2">
        <v>79.126999999999995</v>
      </c>
      <c r="M131" s="2">
        <v>169.035</v>
      </c>
      <c r="N131" s="2">
        <v>50.795000000000002</v>
      </c>
      <c r="O131" s="2">
        <v>45.045999999999999</v>
      </c>
      <c r="P131" s="2">
        <v>56.401000000000003</v>
      </c>
      <c r="Q131" s="2">
        <v>62.238999999999997</v>
      </c>
      <c r="R131" s="2">
        <v>226.30500000000001</v>
      </c>
      <c r="S131" s="2">
        <v>260.78699999999998</v>
      </c>
      <c r="T131" s="19">
        <v>149.46</v>
      </c>
      <c r="V131" s="75"/>
      <c r="W131" s="17">
        <v>27.920999999999999</v>
      </c>
      <c r="X131" s="18">
        <v>52.823</v>
      </c>
      <c r="Y131" s="2">
        <v>25.422000000000001</v>
      </c>
      <c r="Z131" s="2">
        <v>143.489</v>
      </c>
      <c r="AA131" s="2">
        <v>240.74700000000001</v>
      </c>
      <c r="AB131" s="2">
        <v>198.684</v>
      </c>
      <c r="AC131" s="2">
        <v>295.04399999999998</v>
      </c>
      <c r="AD131" s="2">
        <v>163.55500000000001</v>
      </c>
      <c r="AE131" s="2">
        <v>295.5</v>
      </c>
      <c r="AF131" s="19">
        <v>265.80399999999997</v>
      </c>
      <c r="AG131" s="2">
        <v>76.41</v>
      </c>
      <c r="AH131" s="2">
        <v>74.100999999999999</v>
      </c>
      <c r="AI131" s="2">
        <v>105.73099999999999</v>
      </c>
      <c r="AJ131" s="2">
        <v>244.09899999999999</v>
      </c>
      <c r="AK131" s="2">
        <v>170.393</v>
      </c>
      <c r="AL131" s="2">
        <v>141.804</v>
      </c>
      <c r="AM131" s="2">
        <v>390.40699999999998</v>
      </c>
      <c r="AN131" s="2">
        <v>234.64</v>
      </c>
      <c r="AO131" s="19">
        <v>293.29300000000001</v>
      </c>
      <c r="AQ131" s="75"/>
      <c r="AR131" s="17">
        <v>27.920999999999999</v>
      </c>
      <c r="AS131" s="18">
        <v>25.300999999999998</v>
      </c>
      <c r="AT131" s="2">
        <v>63.744999999999997</v>
      </c>
      <c r="AU131" s="2">
        <v>58.753999999999998</v>
      </c>
      <c r="AV131" s="2">
        <v>120.827</v>
      </c>
      <c r="AW131" s="2">
        <v>94.635999999999996</v>
      </c>
      <c r="AX131" s="2">
        <v>50.337000000000003</v>
      </c>
      <c r="AY131" s="2">
        <v>106.029</v>
      </c>
      <c r="AZ131" s="19">
        <v>63.81</v>
      </c>
      <c r="BA131" s="2">
        <v>32.499000000000002</v>
      </c>
      <c r="BB131" s="2">
        <v>53.906999999999996</v>
      </c>
      <c r="BC131" s="2">
        <v>77.254999999999995</v>
      </c>
      <c r="BD131" s="2">
        <v>50.128</v>
      </c>
      <c r="BE131" s="2">
        <v>56.472999999999999</v>
      </c>
      <c r="BF131" s="19">
        <v>29.35</v>
      </c>
      <c r="BH131" s="75"/>
      <c r="BI131" s="17">
        <v>27.920999999999999</v>
      </c>
      <c r="BJ131" s="18">
        <v>377.5</v>
      </c>
      <c r="BK131" s="2">
        <v>204.63</v>
      </c>
      <c r="BL131" s="2">
        <v>87.195999999999998</v>
      </c>
      <c r="BM131" s="2">
        <v>48.615000000000002</v>
      </c>
      <c r="BN131" s="2">
        <v>92.796000000000006</v>
      </c>
      <c r="BO131" s="2">
        <v>121.949</v>
      </c>
      <c r="BP131" s="2">
        <v>156.52699999999999</v>
      </c>
      <c r="BQ131" s="2">
        <v>248.39099999999999</v>
      </c>
      <c r="BR131" s="19">
        <v>126.039</v>
      </c>
      <c r="BS131" s="2">
        <v>146.732</v>
      </c>
      <c r="BT131" s="2">
        <v>164.11099999999999</v>
      </c>
      <c r="BU131" s="2">
        <v>908.95699999999999</v>
      </c>
      <c r="BV131" s="2">
        <v>145.17599999999999</v>
      </c>
      <c r="BW131" s="2">
        <v>107.69199999999999</v>
      </c>
      <c r="BX131" s="2">
        <v>110.244</v>
      </c>
      <c r="BY131" s="2">
        <v>228.94499999999999</v>
      </c>
      <c r="BZ131" s="2">
        <v>286.983</v>
      </c>
      <c r="CA131" s="19">
        <v>411.41500000000002</v>
      </c>
      <c r="CC131" s="75"/>
      <c r="CD131" s="17">
        <v>27.920999999999999</v>
      </c>
      <c r="CE131" s="18">
        <v>45.323999999999998</v>
      </c>
      <c r="CF131" s="2">
        <v>80.858000000000004</v>
      </c>
      <c r="CG131" s="2">
        <v>99.814999999999998</v>
      </c>
      <c r="CH131" s="2">
        <v>134.34399999999999</v>
      </c>
      <c r="CI131" s="2">
        <v>328.99900000000002</v>
      </c>
      <c r="CJ131" s="2">
        <v>215.8</v>
      </c>
      <c r="CK131" s="2">
        <v>140.00200000000001</v>
      </c>
      <c r="CL131" s="2">
        <v>105.55200000000001</v>
      </c>
      <c r="CM131" s="19">
        <v>86.974000000000004</v>
      </c>
      <c r="CN131" s="2">
        <v>67.218999999999994</v>
      </c>
      <c r="CO131" s="2">
        <v>111.11499999999999</v>
      </c>
      <c r="CP131" s="2">
        <v>81.953000000000003</v>
      </c>
      <c r="CQ131" s="2">
        <v>216.93899999999999</v>
      </c>
      <c r="CR131" s="2">
        <v>237.67</v>
      </c>
      <c r="CS131" s="2">
        <v>136.02199999999999</v>
      </c>
      <c r="CT131" s="2">
        <v>96.052000000000007</v>
      </c>
      <c r="CU131" s="2">
        <v>65.724999999999994</v>
      </c>
      <c r="CV131" s="19">
        <v>160.62299999999999</v>
      </c>
      <c r="CX131" s="75"/>
      <c r="CY131" s="17">
        <v>27.920999999999999</v>
      </c>
      <c r="CZ131" s="18">
        <v>29.693000000000001</v>
      </c>
      <c r="DA131" s="2">
        <v>95.953999999999994</v>
      </c>
      <c r="DB131" s="2">
        <v>109.167</v>
      </c>
      <c r="DC131" s="2">
        <v>104.193</v>
      </c>
      <c r="DD131" s="2">
        <v>37.084000000000003</v>
      </c>
      <c r="DE131" s="2">
        <v>58.265999999999998</v>
      </c>
      <c r="DF131" s="2">
        <v>129.35300000000001</v>
      </c>
      <c r="DG131" s="2">
        <v>33.953000000000003</v>
      </c>
      <c r="DH131" s="19">
        <v>39.523400000000002</v>
      </c>
      <c r="DI131" s="2">
        <v>193.03899999999999</v>
      </c>
      <c r="DJ131" s="2">
        <v>173.56399999999999</v>
      </c>
      <c r="DK131" s="2">
        <v>735.34900000000005</v>
      </c>
      <c r="DL131" s="2">
        <v>53.512999999999998</v>
      </c>
      <c r="DM131" s="2">
        <v>59.055</v>
      </c>
      <c r="DN131" s="2">
        <v>124.104</v>
      </c>
      <c r="DO131" s="2">
        <v>82.861000000000004</v>
      </c>
      <c r="DP131" s="2">
        <v>41.015000000000001</v>
      </c>
      <c r="DQ131" s="19">
        <v>44.45</v>
      </c>
      <c r="DS131" s="75"/>
      <c r="DT131" s="17">
        <v>27.920999999999999</v>
      </c>
      <c r="DU131" s="18">
        <v>200.37200000000001</v>
      </c>
      <c r="DV131" s="2">
        <v>353.238</v>
      </c>
      <c r="DW131" s="2">
        <v>163.80500000000001</v>
      </c>
      <c r="DX131" s="2">
        <v>1057.1559999999999</v>
      </c>
      <c r="DY131" s="2">
        <v>1122.4739999999999</v>
      </c>
      <c r="DZ131" s="2">
        <v>422.685</v>
      </c>
      <c r="EA131" s="2">
        <v>105.818</v>
      </c>
      <c r="EB131" s="2">
        <v>335.83100000000002</v>
      </c>
      <c r="EC131" s="19">
        <v>243.49199999999999</v>
      </c>
      <c r="ED131" s="2">
        <v>110.471</v>
      </c>
      <c r="EE131" s="2">
        <v>221.09200000000001</v>
      </c>
      <c r="EF131" s="2">
        <v>202.34899999999999</v>
      </c>
      <c r="EG131" s="2">
        <v>632.62300000000005</v>
      </c>
      <c r="EH131" s="2">
        <v>205.83099999999999</v>
      </c>
      <c r="EI131" s="2">
        <v>853.404</v>
      </c>
      <c r="EJ131" s="2">
        <v>92.168000000000006</v>
      </c>
      <c r="EK131" s="2">
        <v>452.35700000000003</v>
      </c>
      <c r="EL131" s="19">
        <v>250.34399999999999</v>
      </c>
    </row>
    <row r="132" spans="2:142" x14ac:dyDescent="0.3">
      <c r="B132" s="75"/>
      <c r="C132" s="17">
        <v>28.148</v>
      </c>
      <c r="D132" s="18">
        <v>93.826999999999998</v>
      </c>
      <c r="E132" s="2">
        <v>32.177</v>
      </c>
      <c r="F132" s="2">
        <v>107.91200000000001</v>
      </c>
      <c r="G132" s="2"/>
      <c r="H132" s="2">
        <v>129.196</v>
      </c>
      <c r="I132" s="2">
        <v>89.959000000000003</v>
      </c>
      <c r="J132" s="2">
        <v>162.80199999999999</v>
      </c>
      <c r="K132" s="19">
        <v>230.428</v>
      </c>
      <c r="L132" s="2">
        <v>73.673000000000002</v>
      </c>
      <c r="M132" s="2">
        <v>161.50700000000001</v>
      </c>
      <c r="N132" s="2">
        <v>59.997999999999998</v>
      </c>
      <c r="O132" s="2">
        <v>53.929000000000002</v>
      </c>
      <c r="P132" s="2">
        <v>72.537999999999997</v>
      </c>
      <c r="Q132" s="2">
        <v>58.006</v>
      </c>
      <c r="R132" s="2">
        <v>247.48099999999999</v>
      </c>
      <c r="S132" s="2">
        <v>222.71299999999999</v>
      </c>
      <c r="T132" s="19">
        <v>152.09299999999999</v>
      </c>
      <c r="V132" s="75"/>
      <c r="W132" s="17">
        <v>28.148</v>
      </c>
      <c r="X132" s="18">
        <v>58.069000000000003</v>
      </c>
      <c r="Y132" s="2">
        <v>30.507000000000001</v>
      </c>
      <c r="Z132" s="2">
        <v>118.286</v>
      </c>
      <c r="AA132" s="2">
        <v>259.29300000000001</v>
      </c>
      <c r="AB132" s="2">
        <v>213.66300000000001</v>
      </c>
      <c r="AC132" s="2">
        <v>284.512</v>
      </c>
      <c r="AD132" s="2">
        <v>175.28</v>
      </c>
      <c r="AE132" s="2">
        <v>291.392</v>
      </c>
      <c r="AF132" s="19">
        <v>194.37700000000001</v>
      </c>
      <c r="AG132" s="2">
        <v>80.953000000000003</v>
      </c>
      <c r="AH132" s="2">
        <v>56.384999999999998</v>
      </c>
      <c r="AI132" s="2">
        <v>122.017</v>
      </c>
      <c r="AJ132" s="2">
        <v>276.76600000000002</v>
      </c>
      <c r="AK132" s="2">
        <v>162.40199999999999</v>
      </c>
      <c r="AL132" s="2">
        <v>154.108</v>
      </c>
      <c r="AM132" s="2">
        <v>362.86399999999998</v>
      </c>
      <c r="AN132" s="2">
        <v>230.51400000000001</v>
      </c>
      <c r="AO132" s="19">
        <v>293.80500000000001</v>
      </c>
      <c r="AQ132" s="75"/>
      <c r="AR132" s="17">
        <v>28.148</v>
      </c>
      <c r="AS132" s="18">
        <v>19.742000000000001</v>
      </c>
      <c r="AT132" s="2">
        <v>60.616999999999997</v>
      </c>
      <c r="AU132" s="2">
        <v>46.353000000000002</v>
      </c>
      <c r="AV132" s="2">
        <v>116.30200000000001</v>
      </c>
      <c r="AW132" s="2">
        <v>91.98</v>
      </c>
      <c r="AX132" s="2">
        <v>54.06</v>
      </c>
      <c r="AY132" s="2">
        <v>99.942999999999998</v>
      </c>
      <c r="AZ132" s="19">
        <v>68.628</v>
      </c>
      <c r="BA132" s="2">
        <v>37.027000000000001</v>
      </c>
      <c r="BB132" s="2">
        <v>46.795000000000002</v>
      </c>
      <c r="BC132" s="2">
        <v>71.254000000000005</v>
      </c>
      <c r="BD132" s="2">
        <v>56.46</v>
      </c>
      <c r="BE132" s="2">
        <v>64.177999999999997</v>
      </c>
      <c r="BF132" s="19">
        <v>33.732999999999997</v>
      </c>
      <c r="BH132" s="75"/>
      <c r="BI132" s="17">
        <v>28.148</v>
      </c>
      <c r="BJ132" s="18">
        <v>274.28100000000001</v>
      </c>
      <c r="BK132" s="2">
        <v>221.33</v>
      </c>
      <c r="BL132" s="2">
        <v>61.898000000000003</v>
      </c>
      <c r="BM132" s="2">
        <v>68.451999999999998</v>
      </c>
      <c r="BN132" s="2">
        <v>77.382000000000005</v>
      </c>
      <c r="BO132" s="2">
        <v>93.302999999999997</v>
      </c>
      <c r="BP132" s="2">
        <v>212.01599999999999</v>
      </c>
      <c r="BQ132" s="2">
        <v>291.339</v>
      </c>
      <c r="BR132" s="19">
        <v>121.095</v>
      </c>
      <c r="BS132" s="2">
        <v>140.76900000000001</v>
      </c>
      <c r="BT132" s="2">
        <v>163.84</v>
      </c>
      <c r="BU132" s="2">
        <v>855.40200000000004</v>
      </c>
      <c r="BV132" s="2">
        <v>146.78399999999999</v>
      </c>
      <c r="BW132" s="2">
        <v>124.291</v>
      </c>
      <c r="BX132" s="2">
        <v>116.49299999999999</v>
      </c>
      <c r="BY132" s="2">
        <v>238.07900000000001</v>
      </c>
      <c r="BZ132" s="2">
        <v>285.19900000000001</v>
      </c>
      <c r="CA132" s="19">
        <v>357.87</v>
      </c>
      <c r="CC132" s="75"/>
      <c r="CD132" s="17">
        <v>28.148</v>
      </c>
      <c r="CE132" s="18">
        <v>48.359000000000002</v>
      </c>
      <c r="CF132" s="2">
        <v>89.793000000000006</v>
      </c>
      <c r="CG132" s="2">
        <v>103.592</v>
      </c>
      <c r="CH132" s="2">
        <v>125.952</v>
      </c>
      <c r="CI132" s="2">
        <v>317.685</v>
      </c>
      <c r="CJ132" s="2">
        <v>233.428</v>
      </c>
      <c r="CK132" s="2">
        <v>136.095</v>
      </c>
      <c r="CL132" s="2">
        <v>106.712</v>
      </c>
      <c r="CM132" s="19">
        <v>71.927999999999997</v>
      </c>
      <c r="CN132" s="2">
        <v>75.073999999999998</v>
      </c>
      <c r="CO132" s="2">
        <v>109.845</v>
      </c>
      <c r="CP132" s="2">
        <v>80.081999999999994</v>
      </c>
      <c r="CQ132" s="2">
        <v>245.06800000000001</v>
      </c>
      <c r="CR132" s="2">
        <v>222.74100000000001</v>
      </c>
      <c r="CS132" s="2">
        <v>158.28800000000001</v>
      </c>
      <c r="CT132" s="2">
        <v>98.509</v>
      </c>
      <c r="CU132" s="2">
        <v>79.022999999999996</v>
      </c>
      <c r="CV132" s="19">
        <v>172.79400000000001</v>
      </c>
      <c r="CX132" s="75"/>
      <c r="CY132" s="17">
        <v>28.148</v>
      </c>
      <c r="CZ132" s="18">
        <v>55.418999999999997</v>
      </c>
      <c r="DA132" s="2">
        <v>91.637</v>
      </c>
      <c r="DB132" s="2">
        <v>97.683000000000007</v>
      </c>
      <c r="DC132" s="2">
        <v>105.211</v>
      </c>
      <c r="DD132" s="2">
        <v>42.58</v>
      </c>
      <c r="DE132" s="2">
        <v>89.441999999999993</v>
      </c>
      <c r="DF132" s="2">
        <v>140.43</v>
      </c>
      <c r="DG132" s="2">
        <v>44.591999999999999</v>
      </c>
      <c r="DH132" s="19">
        <v>35.459899999999998</v>
      </c>
      <c r="DI132" s="2">
        <v>191.27799999999999</v>
      </c>
      <c r="DJ132" s="2">
        <v>124.998</v>
      </c>
      <c r="DK132" s="2">
        <v>783.81200000000001</v>
      </c>
      <c r="DL132" s="2">
        <v>63.243000000000002</v>
      </c>
      <c r="DM132" s="2">
        <v>53.576000000000001</v>
      </c>
      <c r="DN132" s="2">
        <v>100.393</v>
      </c>
      <c r="DO132" s="2">
        <v>92.512</v>
      </c>
      <c r="DP132" s="2">
        <v>34.258000000000003</v>
      </c>
      <c r="DQ132" s="19">
        <v>46.543999999999997</v>
      </c>
      <c r="DS132" s="75"/>
      <c r="DT132" s="17">
        <v>28.148</v>
      </c>
      <c r="DU132" s="18">
        <v>205.72</v>
      </c>
      <c r="DV132" s="2">
        <v>366.67599999999999</v>
      </c>
      <c r="DW132" s="2">
        <v>154.96799999999999</v>
      </c>
      <c r="DX132" s="2">
        <v>933.827</v>
      </c>
      <c r="DY132" s="2">
        <v>1087.1210000000001</v>
      </c>
      <c r="DZ132" s="2">
        <v>436.98</v>
      </c>
      <c r="EA132" s="2">
        <v>118.104</v>
      </c>
      <c r="EB132" s="2">
        <v>337.589</v>
      </c>
      <c r="EC132" s="19">
        <v>257.92200000000003</v>
      </c>
      <c r="ED132" s="2">
        <v>144.803</v>
      </c>
      <c r="EE132" s="2">
        <v>238.398</v>
      </c>
      <c r="EF132" s="2">
        <v>189.57400000000001</v>
      </c>
      <c r="EG132" s="2">
        <v>601.26199999999994</v>
      </c>
      <c r="EH132" s="2">
        <v>254.52600000000001</v>
      </c>
      <c r="EI132" s="2">
        <v>860.41700000000003</v>
      </c>
      <c r="EJ132" s="2">
        <v>97.456999999999994</v>
      </c>
      <c r="EK132" s="2">
        <v>367.71800000000002</v>
      </c>
      <c r="EL132" s="19">
        <v>288.82100000000003</v>
      </c>
    </row>
    <row r="133" spans="2:142" x14ac:dyDescent="0.3">
      <c r="B133" s="75"/>
      <c r="C133" s="17">
        <v>28.375</v>
      </c>
      <c r="D133" s="18">
        <v>98.837999999999994</v>
      </c>
      <c r="E133" s="2">
        <v>25.088000000000001</v>
      </c>
      <c r="F133" s="2">
        <v>95.36</v>
      </c>
      <c r="G133" s="2"/>
      <c r="H133" s="2">
        <v>86.099000000000004</v>
      </c>
      <c r="I133" s="2">
        <v>87.132000000000005</v>
      </c>
      <c r="J133" s="2">
        <v>159.04599999999999</v>
      </c>
      <c r="K133" s="19">
        <v>283.613</v>
      </c>
      <c r="L133" s="2">
        <v>74.552000000000007</v>
      </c>
      <c r="M133" s="2">
        <v>137.327</v>
      </c>
      <c r="N133" s="2">
        <v>57.316000000000003</v>
      </c>
      <c r="O133" s="2">
        <v>63.963999999999999</v>
      </c>
      <c r="P133" s="2">
        <v>71.355000000000004</v>
      </c>
      <c r="Q133" s="2">
        <v>36.414999999999999</v>
      </c>
      <c r="R133" s="2">
        <v>245.92400000000001</v>
      </c>
      <c r="S133" s="2">
        <v>202.44800000000001</v>
      </c>
      <c r="T133" s="19">
        <v>167.28200000000001</v>
      </c>
      <c r="V133" s="75"/>
      <c r="W133" s="17">
        <v>28.375</v>
      </c>
      <c r="X133" s="18">
        <v>58.146999999999998</v>
      </c>
      <c r="Y133" s="2">
        <v>37.927</v>
      </c>
      <c r="Z133" s="2">
        <v>107.535</v>
      </c>
      <c r="AA133" s="2">
        <v>253.22800000000001</v>
      </c>
      <c r="AB133" s="2">
        <v>212.982</v>
      </c>
      <c r="AC133" s="2">
        <v>245.84700000000001</v>
      </c>
      <c r="AD133" s="2">
        <v>225.16800000000001</v>
      </c>
      <c r="AE133" s="2">
        <v>326.70800000000003</v>
      </c>
      <c r="AF133" s="19">
        <v>152.07400000000001</v>
      </c>
      <c r="AG133" s="2">
        <v>88.930999999999997</v>
      </c>
      <c r="AH133" s="2">
        <v>44.530999999999999</v>
      </c>
      <c r="AI133" s="2">
        <v>138.98099999999999</v>
      </c>
      <c r="AJ133" s="2">
        <v>343.26600000000002</v>
      </c>
      <c r="AK133" s="2">
        <v>136.74100000000001</v>
      </c>
      <c r="AL133" s="2">
        <v>187.083</v>
      </c>
      <c r="AM133" s="2">
        <v>331.75599999999997</v>
      </c>
      <c r="AN133" s="2">
        <v>227.411</v>
      </c>
      <c r="AO133" s="19">
        <v>266.90100000000001</v>
      </c>
      <c r="AQ133" s="75"/>
      <c r="AR133" s="17">
        <v>28.375</v>
      </c>
      <c r="AS133" s="18">
        <v>27.106999999999999</v>
      </c>
      <c r="AT133" s="2">
        <v>55.701000000000001</v>
      </c>
      <c r="AU133" s="2">
        <v>45.155000000000001</v>
      </c>
      <c r="AV133" s="2">
        <v>106.702</v>
      </c>
      <c r="AW133" s="2">
        <v>76.766999999999996</v>
      </c>
      <c r="AX133" s="2">
        <v>56.960999999999999</v>
      </c>
      <c r="AY133" s="2">
        <v>105.474</v>
      </c>
      <c r="AZ133" s="19">
        <v>84.378</v>
      </c>
      <c r="BA133" s="2">
        <v>45.061</v>
      </c>
      <c r="BB133" s="2">
        <v>58.835000000000001</v>
      </c>
      <c r="BC133" s="2">
        <v>59.975999999999999</v>
      </c>
      <c r="BD133" s="2">
        <v>70.802000000000007</v>
      </c>
      <c r="BE133" s="2">
        <v>62.22</v>
      </c>
      <c r="BF133" s="19">
        <v>48.808</v>
      </c>
      <c r="BH133" s="75"/>
      <c r="BI133" s="17">
        <v>28.375</v>
      </c>
      <c r="BJ133" s="18">
        <v>248.34700000000001</v>
      </c>
      <c r="BK133" s="2">
        <v>248.667</v>
      </c>
      <c r="BL133" s="2">
        <v>61.381</v>
      </c>
      <c r="BM133" s="2">
        <v>98.701999999999998</v>
      </c>
      <c r="BN133" s="2">
        <v>80.260999999999996</v>
      </c>
      <c r="BO133" s="2">
        <v>75.852000000000004</v>
      </c>
      <c r="BP133" s="2">
        <v>227.88399999999999</v>
      </c>
      <c r="BQ133" s="2">
        <v>336.31299999999999</v>
      </c>
      <c r="BR133" s="19">
        <v>104.69499999999999</v>
      </c>
      <c r="BS133" s="2">
        <v>147.50800000000001</v>
      </c>
      <c r="BT133" s="2">
        <v>192.52799999999999</v>
      </c>
      <c r="BU133" s="2">
        <v>724.154</v>
      </c>
      <c r="BV133" s="2">
        <v>122.655</v>
      </c>
      <c r="BW133" s="2">
        <v>150.19999999999999</v>
      </c>
      <c r="BX133" s="2">
        <v>98.459000000000003</v>
      </c>
      <c r="BY133" s="2">
        <v>224.578</v>
      </c>
      <c r="BZ133" s="2">
        <v>277.52499999999998</v>
      </c>
      <c r="CA133" s="19">
        <v>285.94</v>
      </c>
      <c r="CC133" s="75"/>
      <c r="CD133" s="17">
        <v>28.375</v>
      </c>
      <c r="CE133" s="18">
        <v>49.892000000000003</v>
      </c>
      <c r="CF133" s="2">
        <v>93.881</v>
      </c>
      <c r="CG133" s="2">
        <v>81.191000000000003</v>
      </c>
      <c r="CH133" s="2">
        <v>154.72499999999999</v>
      </c>
      <c r="CI133" s="2">
        <v>327.608</v>
      </c>
      <c r="CJ133" s="2">
        <v>286.07100000000003</v>
      </c>
      <c r="CK133" s="2">
        <v>123.14100000000001</v>
      </c>
      <c r="CL133" s="2">
        <v>117.123</v>
      </c>
      <c r="CM133" s="19">
        <v>65.153000000000006</v>
      </c>
      <c r="CN133" s="2">
        <v>68.236999999999995</v>
      </c>
      <c r="CO133" s="2">
        <v>97.584000000000003</v>
      </c>
      <c r="CP133" s="2">
        <v>73.266999999999996</v>
      </c>
      <c r="CQ133" s="2">
        <v>263.10899999999998</v>
      </c>
      <c r="CR133" s="2">
        <v>212.82300000000001</v>
      </c>
      <c r="CS133" s="2">
        <v>185.36699999999999</v>
      </c>
      <c r="CT133" s="2">
        <v>103.985</v>
      </c>
      <c r="CU133" s="2">
        <v>80.006</v>
      </c>
      <c r="CV133" s="19">
        <v>152.06800000000001</v>
      </c>
      <c r="CX133" s="75"/>
      <c r="CY133" s="17">
        <v>28.375</v>
      </c>
      <c r="CZ133" s="18">
        <v>60.667999999999999</v>
      </c>
      <c r="DA133" s="2">
        <v>93.954999999999998</v>
      </c>
      <c r="DB133" s="2">
        <v>89.938000000000002</v>
      </c>
      <c r="DC133" s="2">
        <v>131.881</v>
      </c>
      <c r="DD133" s="2">
        <v>49.155000000000001</v>
      </c>
      <c r="DE133" s="2">
        <v>89.838999999999999</v>
      </c>
      <c r="DF133" s="2">
        <v>157.524</v>
      </c>
      <c r="DG133" s="2">
        <v>60.585999999999999</v>
      </c>
      <c r="DH133" s="19">
        <v>30.466699999999999</v>
      </c>
      <c r="DI133" s="2">
        <v>168.63200000000001</v>
      </c>
      <c r="DJ133" s="2">
        <v>103.922</v>
      </c>
      <c r="DK133" s="2">
        <v>734.9</v>
      </c>
      <c r="DL133" s="2">
        <v>67.302000000000007</v>
      </c>
      <c r="DM133" s="2">
        <v>49.524999999999999</v>
      </c>
      <c r="DN133" s="2">
        <v>87.007000000000005</v>
      </c>
      <c r="DO133" s="2">
        <v>83.7</v>
      </c>
      <c r="DP133" s="2">
        <v>30.925999999999998</v>
      </c>
      <c r="DQ133" s="19">
        <v>48.527000000000001</v>
      </c>
      <c r="DS133" s="75"/>
      <c r="DT133" s="17">
        <v>28.375</v>
      </c>
      <c r="DU133" s="18">
        <v>232.196</v>
      </c>
      <c r="DV133" s="2">
        <v>335.93599999999998</v>
      </c>
      <c r="DW133" s="2">
        <v>156.12299999999999</v>
      </c>
      <c r="DX133" s="2">
        <v>826.48</v>
      </c>
      <c r="DY133" s="2">
        <v>1025.8630000000001</v>
      </c>
      <c r="DZ133" s="2">
        <v>357.10300000000001</v>
      </c>
      <c r="EA133" s="2">
        <v>132.208</v>
      </c>
      <c r="EB133" s="2">
        <v>332.82499999999999</v>
      </c>
      <c r="EC133" s="19">
        <v>238.964</v>
      </c>
      <c r="ED133" s="2">
        <v>175.947</v>
      </c>
      <c r="EE133" s="2">
        <v>239.35</v>
      </c>
      <c r="EF133" s="2">
        <v>171.352</v>
      </c>
      <c r="EG133" s="2">
        <v>571.81899999999996</v>
      </c>
      <c r="EH133" s="2">
        <v>293.95600000000002</v>
      </c>
      <c r="EI133" s="2">
        <v>987.221</v>
      </c>
      <c r="EJ133" s="2">
        <v>144.89599999999999</v>
      </c>
      <c r="EK133" s="2">
        <v>282.21699999999998</v>
      </c>
      <c r="EL133" s="19">
        <v>314.28300000000002</v>
      </c>
    </row>
    <row r="134" spans="2:142" x14ac:dyDescent="0.3">
      <c r="B134" s="75"/>
      <c r="C134" s="17">
        <v>28.602</v>
      </c>
      <c r="D134" s="18">
        <v>114.1</v>
      </c>
      <c r="E134" s="2">
        <v>17.187999999999999</v>
      </c>
      <c r="F134" s="2">
        <v>90.998000000000005</v>
      </c>
      <c r="G134" s="2"/>
      <c r="H134" s="2">
        <v>69.956000000000003</v>
      </c>
      <c r="I134" s="2">
        <v>94.159000000000006</v>
      </c>
      <c r="J134" s="2">
        <v>164.22399999999999</v>
      </c>
      <c r="K134" s="19">
        <v>290.41800000000001</v>
      </c>
      <c r="L134" s="2">
        <v>66.456999999999994</v>
      </c>
      <c r="M134" s="2">
        <v>148.18799999999999</v>
      </c>
      <c r="N134" s="2">
        <v>66.069000000000003</v>
      </c>
      <c r="O134" s="2">
        <v>45.685000000000002</v>
      </c>
      <c r="P134" s="2">
        <v>62.164000000000001</v>
      </c>
      <c r="Q134" s="2">
        <v>27.282</v>
      </c>
      <c r="R134" s="2">
        <v>220.38399999999999</v>
      </c>
      <c r="S134" s="2">
        <v>203.65899999999999</v>
      </c>
      <c r="T134" s="19">
        <v>148.37100000000001</v>
      </c>
      <c r="V134" s="75"/>
      <c r="W134" s="17">
        <v>28.602</v>
      </c>
      <c r="X134" s="18">
        <v>53.491</v>
      </c>
      <c r="Y134" s="2">
        <v>44.234000000000002</v>
      </c>
      <c r="Z134" s="2">
        <v>92.027000000000001</v>
      </c>
      <c r="AA134" s="2">
        <v>264.339</v>
      </c>
      <c r="AB134" s="2">
        <v>185.42699999999999</v>
      </c>
      <c r="AC134" s="2">
        <v>249.07900000000001</v>
      </c>
      <c r="AD134" s="2">
        <v>237.386</v>
      </c>
      <c r="AE134" s="2">
        <v>369.56700000000001</v>
      </c>
      <c r="AF134" s="19">
        <v>167.089</v>
      </c>
      <c r="AG134" s="2">
        <v>113.27200000000001</v>
      </c>
      <c r="AH134" s="2">
        <v>47.273000000000003</v>
      </c>
      <c r="AI134" s="2">
        <v>112.02</v>
      </c>
      <c r="AJ134" s="2">
        <v>352.28300000000002</v>
      </c>
      <c r="AK134" s="2">
        <v>85.881</v>
      </c>
      <c r="AL134" s="2">
        <v>200.066</v>
      </c>
      <c r="AM134" s="2">
        <v>298.71100000000001</v>
      </c>
      <c r="AN134" s="2">
        <v>214.21799999999999</v>
      </c>
      <c r="AO134" s="19">
        <v>213.749</v>
      </c>
      <c r="AQ134" s="75"/>
      <c r="AR134" s="17">
        <v>28.602</v>
      </c>
      <c r="AS134" s="18">
        <v>30.707000000000001</v>
      </c>
      <c r="AT134" s="2">
        <v>60.616999999999997</v>
      </c>
      <c r="AU134" s="2">
        <v>48.119</v>
      </c>
      <c r="AV134" s="2">
        <v>104.718</v>
      </c>
      <c r="AW134" s="2">
        <v>63.762999999999998</v>
      </c>
      <c r="AX134" s="2">
        <v>63.439</v>
      </c>
      <c r="AY134" s="2">
        <v>105.209</v>
      </c>
      <c r="AZ134" s="19">
        <v>90.84</v>
      </c>
      <c r="BA134" s="2"/>
      <c r="BB134" s="2">
        <v>50.030999999999999</v>
      </c>
      <c r="BC134" s="2">
        <v>58.286999999999999</v>
      </c>
      <c r="BD134" s="2">
        <v>74.504000000000005</v>
      </c>
      <c r="BE134" s="2">
        <v>77.801000000000002</v>
      </c>
      <c r="BF134" s="19">
        <v>63.226999999999997</v>
      </c>
      <c r="BH134" s="75"/>
      <c r="BI134" s="17">
        <v>28.602</v>
      </c>
      <c r="BJ134" s="18">
        <v>270.202</v>
      </c>
      <c r="BK134" s="2">
        <v>286.45800000000003</v>
      </c>
      <c r="BL134" s="2"/>
      <c r="BM134" s="2">
        <v>138.32300000000001</v>
      </c>
      <c r="BN134" s="2">
        <v>87.686000000000007</v>
      </c>
      <c r="BO134" s="2">
        <v>79.001999999999995</v>
      </c>
      <c r="BP134" s="2">
        <v>222.52</v>
      </c>
      <c r="BQ134" s="2">
        <v>367.53300000000002</v>
      </c>
      <c r="BR134" s="19">
        <v>106.801</v>
      </c>
      <c r="BS134" s="2">
        <v>197.76</v>
      </c>
      <c r="BT134" s="2">
        <v>196.245</v>
      </c>
      <c r="BU134" s="2">
        <v>551.03800000000001</v>
      </c>
      <c r="BV134" s="2">
        <v>113.589</v>
      </c>
      <c r="BW134" s="2">
        <v>166.643</v>
      </c>
      <c r="BX134" s="2">
        <v>96.590999999999994</v>
      </c>
      <c r="BY134" s="2">
        <v>207.518</v>
      </c>
      <c r="BZ134" s="2">
        <v>258.262</v>
      </c>
      <c r="CA134" s="19">
        <v>194.29900000000001</v>
      </c>
      <c r="CC134" s="75"/>
      <c r="CD134" s="17">
        <v>28.602</v>
      </c>
      <c r="CE134" s="18">
        <v>57.548999999999999</v>
      </c>
      <c r="CF134" s="2">
        <v>100.23</v>
      </c>
      <c r="CG134" s="2">
        <v>61.607999999999997</v>
      </c>
      <c r="CH134" s="2">
        <v>188.42500000000001</v>
      </c>
      <c r="CI134" s="2">
        <v>334.07299999999998</v>
      </c>
      <c r="CJ134" s="2">
        <v>336.435</v>
      </c>
      <c r="CK134" s="2">
        <v>120.619</v>
      </c>
      <c r="CL134" s="2">
        <v>125.732</v>
      </c>
      <c r="CM134" s="19">
        <v>56.274000000000001</v>
      </c>
      <c r="CN134" s="2">
        <v>66.87</v>
      </c>
      <c r="CO134" s="2">
        <v>87.492999999999995</v>
      </c>
      <c r="CP134" s="2">
        <v>79.037000000000006</v>
      </c>
      <c r="CQ134" s="2">
        <v>304.65899999999999</v>
      </c>
      <c r="CR134" s="2">
        <v>205.02</v>
      </c>
      <c r="CS134" s="2">
        <v>207.09899999999999</v>
      </c>
      <c r="CT134" s="2">
        <v>91.697000000000003</v>
      </c>
      <c r="CU134" s="2">
        <v>96.793999999999997</v>
      </c>
      <c r="CV134" s="19">
        <v>150.79300000000001</v>
      </c>
      <c r="CX134" s="75"/>
      <c r="CY134" s="17">
        <v>28.602</v>
      </c>
      <c r="CZ134" s="18">
        <v>61.981000000000002</v>
      </c>
      <c r="DA134" s="2">
        <v>109.145</v>
      </c>
      <c r="DB134" s="2">
        <v>80.323999999999998</v>
      </c>
      <c r="DC134" s="2">
        <v>138.19499999999999</v>
      </c>
      <c r="DD134" s="2">
        <v>54.356000000000002</v>
      </c>
      <c r="DE134" s="2">
        <v>69.457999999999998</v>
      </c>
      <c r="DF134" s="2">
        <v>192.71199999999999</v>
      </c>
      <c r="DG134" s="2">
        <v>67.399000000000001</v>
      </c>
      <c r="DH134" s="19">
        <v>28.940799999999999</v>
      </c>
      <c r="DI134" s="2">
        <v>163.655</v>
      </c>
      <c r="DJ134" s="2">
        <v>104.227</v>
      </c>
      <c r="DK134" s="2">
        <v>617.56600000000003</v>
      </c>
      <c r="DL134" s="2">
        <v>68.040000000000006</v>
      </c>
      <c r="DM134" s="2">
        <v>43.055999999999997</v>
      </c>
      <c r="DN134" s="2">
        <v>88.228999999999999</v>
      </c>
      <c r="DO134" s="2">
        <v>91.620999999999995</v>
      </c>
      <c r="DP134" s="2">
        <v>30.457999999999998</v>
      </c>
      <c r="DQ134" s="19">
        <v>34.527000000000001</v>
      </c>
      <c r="DS134" s="75"/>
      <c r="DT134" s="17">
        <v>28.602</v>
      </c>
      <c r="DU134" s="18">
        <v>243.27699999999999</v>
      </c>
      <c r="DV134" s="2">
        <v>293.16800000000001</v>
      </c>
      <c r="DW134" s="2">
        <v>178.959</v>
      </c>
      <c r="DX134" s="2">
        <v>684.67399999999998</v>
      </c>
      <c r="DY134" s="2">
        <v>1026.9069999999999</v>
      </c>
      <c r="DZ134" s="2">
        <v>293.12</v>
      </c>
      <c r="EA134" s="2">
        <v>152.79300000000001</v>
      </c>
      <c r="EB134" s="2">
        <v>329.59800000000001</v>
      </c>
      <c r="EC134" s="19">
        <v>238.08199999999999</v>
      </c>
      <c r="ED134" s="2">
        <v>199.495</v>
      </c>
      <c r="EE134" s="2">
        <v>225.697</v>
      </c>
      <c r="EF134" s="2">
        <v>168.024</v>
      </c>
      <c r="EG134" s="2">
        <v>569.51700000000005</v>
      </c>
      <c r="EH134" s="2">
        <v>343.279</v>
      </c>
      <c r="EI134" s="2">
        <v>1209.19</v>
      </c>
      <c r="EJ134" s="2">
        <v>163.12100000000001</v>
      </c>
      <c r="EK134" s="2">
        <v>236.26599999999999</v>
      </c>
      <c r="EL134" s="19">
        <v>347.221</v>
      </c>
    </row>
    <row r="135" spans="2:142" x14ac:dyDescent="0.3">
      <c r="B135" s="75"/>
      <c r="C135" s="17">
        <v>28.829000000000001</v>
      </c>
      <c r="D135" s="18">
        <v>115.215</v>
      </c>
      <c r="E135" s="2">
        <v>19.727</v>
      </c>
      <c r="F135" s="2">
        <v>88.125</v>
      </c>
      <c r="G135" s="2"/>
      <c r="H135" s="2">
        <v>86.21</v>
      </c>
      <c r="I135" s="2">
        <v>101.19499999999999</v>
      </c>
      <c r="J135" s="2">
        <v>173.47200000000001</v>
      </c>
      <c r="K135" s="19">
        <v>287.262</v>
      </c>
      <c r="L135" s="2">
        <v>62.212000000000003</v>
      </c>
      <c r="M135" s="2">
        <v>143.54499999999999</v>
      </c>
      <c r="N135" s="2">
        <v>56.131</v>
      </c>
      <c r="O135" s="2">
        <v>60.896999999999998</v>
      </c>
      <c r="P135" s="2">
        <v>50.046999999999997</v>
      </c>
      <c r="Q135" s="2">
        <v>30.553999999999998</v>
      </c>
      <c r="R135" s="2">
        <v>238.67099999999999</v>
      </c>
      <c r="S135" s="2">
        <v>183.00399999999999</v>
      </c>
      <c r="T135" s="19">
        <v>136.875</v>
      </c>
      <c r="V135" s="75"/>
      <c r="W135" s="17">
        <v>28.829000000000001</v>
      </c>
      <c r="X135" s="18">
        <v>44.456000000000003</v>
      </c>
      <c r="Y135" s="2">
        <v>62.148000000000003</v>
      </c>
      <c r="Z135" s="2">
        <v>83.775000000000006</v>
      </c>
      <c r="AA135" s="2">
        <v>244.184</v>
      </c>
      <c r="AB135" s="2">
        <v>151.35</v>
      </c>
      <c r="AC135" s="2">
        <v>223.28299999999999</v>
      </c>
      <c r="AD135" s="2">
        <v>275.62700000000001</v>
      </c>
      <c r="AE135" s="2">
        <v>397.70499999999998</v>
      </c>
      <c r="AF135" s="19">
        <v>175.745</v>
      </c>
      <c r="AG135" s="2">
        <v>116.39100000000001</v>
      </c>
      <c r="AH135" s="2">
        <v>49.735999999999997</v>
      </c>
      <c r="AI135" s="2">
        <v>87.253</v>
      </c>
      <c r="AJ135" s="2">
        <v>354.61900000000003</v>
      </c>
      <c r="AK135" s="2">
        <v>75.941000000000003</v>
      </c>
      <c r="AL135" s="2">
        <v>202.517</v>
      </c>
      <c r="AM135" s="2">
        <v>277.53500000000003</v>
      </c>
      <c r="AN135" s="2">
        <v>235.279</v>
      </c>
      <c r="AO135" s="19">
        <v>192.56700000000001</v>
      </c>
      <c r="AQ135" s="75"/>
      <c r="AR135" s="17">
        <v>28.829000000000001</v>
      </c>
      <c r="AS135" s="18">
        <v>34.234000000000002</v>
      </c>
      <c r="AT135" s="2">
        <v>62.381</v>
      </c>
      <c r="AU135" s="2">
        <v>42.414999999999999</v>
      </c>
      <c r="AV135" s="2">
        <v>108.392</v>
      </c>
      <c r="AW135" s="2">
        <v>72.722999999999999</v>
      </c>
      <c r="AX135" s="2">
        <v>86.39</v>
      </c>
      <c r="AY135" s="2">
        <v>81.438999999999993</v>
      </c>
      <c r="AZ135" s="19">
        <v>113.76600000000001</v>
      </c>
      <c r="BA135" s="2"/>
      <c r="BB135" s="2">
        <v>44.765000000000001</v>
      </c>
      <c r="BC135" s="2">
        <v>61.426000000000002</v>
      </c>
      <c r="BD135" s="2">
        <v>73.37</v>
      </c>
      <c r="BE135" s="2">
        <v>94.052999999999997</v>
      </c>
      <c r="BF135" s="19">
        <v>72.739999999999995</v>
      </c>
      <c r="BH135" s="75"/>
      <c r="BI135" s="17">
        <v>28.829000000000001</v>
      </c>
      <c r="BJ135" s="18">
        <v>322.38200000000001</v>
      </c>
      <c r="BK135" s="2">
        <v>297.89499999999998</v>
      </c>
      <c r="BL135" s="2"/>
      <c r="BM135" s="2">
        <v>173.14400000000001</v>
      </c>
      <c r="BN135" s="2">
        <v>82.94</v>
      </c>
      <c r="BO135" s="2">
        <v>84.763000000000005</v>
      </c>
      <c r="BP135" s="2">
        <v>204.19300000000001</v>
      </c>
      <c r="BQ135" s="2">
        <v>373.91300000000001</v>
      </c>
      <c r="BR135" s="19">
        <v>128.46799999999999</v>
      </c>
      <c r="BS135" s="2">
        <v>203.304</v>
      </c>
      <c r="BT135" s="2">
        <v>158.66399999999999</v>
      </c>
      <c r="BU135" s="2">
        <v>545.46100000000001</v>
      </c>
      <c r="BV135" s="2">
        <v>109.527</v>
      </c>
      <c r="BW135" s="2">
        <v>148.226</v>
      </c>
      <c r="BX135" s="2">
        <v>85.879000000000005</v>
      </c>
      <c r="BY135" s="2">
        <v>174.947</v>
      </c>
      <c r="BZ135" s="2">
        <v>244.12700000000001</v>
      </c>
      <c r="CA135" s="19">
        <v>122.072</v>
      </c>
      <c r="CC135" s="75"/>
      <c r="CD135" s="17">
        <v>28.829000000000001</v>
      </c>
      <c r="CE135" s="18">
        <v>67.650000000000006</v>
      </c>
      <c r="CF135" s="2">
        <v>107.39400000000001</v>
      </c>
      <c r="CG135" s="2">
        <v>43.158000000000001</v>
      </c>
      <c r="CH135" s="2">
        <v>226.24100000000001</v>
      </c>
      <c r="CI135" s="2">
        <v>345.45600000000002</v>
      </c>
      <c r="CJ135" s="2">
        <v>334.185</v>
      </c>
      <c r="CK135" s="2">
        <v>118.137</v>
      </c>
      <c r="CL135" s="2">
        <v>136.72399999999999</v>
      </c>
      <c r="CM135" s="19">
        <v>68.941999999999993</v>
      </c>
      <c r="CN135" s="2">
        <v>61.811</v>
      </c>
      <c r="CO135" s="2">
        <v>72.254000000000005</v>
      </c>
      <c r="CP135" s="2">
        <v>67.962000000000003</v>
      </c>
      <c r="CQ135" s="2">
        <v>335.94400000000002</v>
      </c>
      <c r="CR135" s="2">
        <v>196.566</v>
      </c>
      <c r="CS135" s="2">
        <v>190.85900000000001</v>
      </c>
      <c r="CT135" s="2">
        <v>83.591999999999999</v>
      </c>
      <c r="CU135" s="2">
        <v>119.565</v>
      </c>
      <c r="CV135" s="19">
        <v>164.26</v>
      </c>
      <c r="CX135" s="75"/>
      <c r="CY135" s="17">
        <v>28.829000000000001</v>
      </c>
      <c r="CZ135" s="18">
        <v>63.070999999999998</v>
      </c>
      <c r="DA135" s="2">
        <v>108.78100000000001</v>
      </c>
      <c r="DB135" s="2">
        <v>97.296999999999997</v>
      </c>
      <c r="DC135" s="2">
        <v>137.99799999999999</v>
      </c>
      <c r="DD135" s="2">
        <v>63.267000000000003</v>
      </c>
      <c r="DE135" s="2">
        <v>57.417000000000002</v>
      </c>
      <c r="DF135" s="2">
        <v>235.59</v>
      </c>
      <c r="DG135" s="2">
        <v>76.742000000000004</v>
      </c>
      <c r="DH135" s="19">
        <v>40.936700000000002</v>
      </c>
      <c r="DI135" s="2">
        <v>177.661</v>
      </c>
      <c r="DJ135" s="2">
        <v>80.692999999999998</v>
      </c>
      <c r="DK135" s="2">
        <v>513.80799999999999</v>
      </c>
      <c r="DL135" s="2">
        <v>58.459000000000003</v>
      </c>
      <c r="DM135" s="2">
        <v>34.109000000000002</v>
      </c>
      <c r="DN135" s="2">
        <v>91.408000000000001</v>
      </c>
      <c r="DO135" s="2">
        <v>87.039000000000001</v>
      </c>
      <c r="DP135" s="2">
        <v>28.547999999999998</v>
      </c>
      <c r="DQ135" s="19">
        <v>46.424999999999997</v>
      </c>
      <c r="DS135" s="75"/>
      <c r="DT135" s="17">
        <v>28.829000000000001</v>
      </c>
      <c r="DU135" s="18">
        <v>250.845</v>
      </c>
      <c r="DV135" s="2">
        <v>272.459</v>
      </c>
      <c r="DW135" s="2">
        <v>181.554</v>
      </c>
      <c r="DX135" s="2">
        <v>565.02499999999998</v>
      </c>
      <c r="DY135" s="2">
        <v>1031.665</v>
      </c>
      <c r="DZ135" s="2">
        <v>259.048</v>
      </c>
      <c r="EA135" s="2">
        <v>201.624</v>
      </c>
      <c r="EB135" s="2">
        <v>339.51400000000001</v>
      </c>
      <c r="EC135" s="19">
        <v>246.79300000000001</v>
      </c>
      <c r="ED135" s="2">
        <v>192.51900000000001</v>
      </c>
      <c r="EE135" s="2">
        <v>213.46299999999999</v>
      </c>
      <c r="EF135" s="2">
        <v>161.21199999999999</v>
      </c>
      <c r="EG135" s="2">
        <v>559.74900000000002</v>
      </c>
      <c r="EH135" s="2">
        <v>476.94799999999998</v>
      </c>
      <c r="EI135" s="2">
        <v>1375.9970000000001</v>
      </c>
      <c r="EJ135" s="2">
        <v>182.077</v>
      </c>
      <c r="EK135" s="2">
        <v>191.24600000000001</v>
      </c>
      <c r="EL135" s="19">
        <v>400.84199999999998</v>
      </c>
    </row>
    <row r="136" spans="2:142" x14ac:dyDescent="0.3">
      <c r="B136" s="75"/>
      <c r="C136" s="17">
        <v>29.056000000000001</v>
      </c>
      <c r="D136" s="18">
        <v>106.76900000000001</v>
      </c>
      <c r="E136" s="2">
        <v>28.905999999999999</v>
      </c>
      <c r="F136" s="2">
        <v>71.950999999999993</v>
      </c>
      <c r="G136" s="2"/>
      <c r="H136" s="2">
        <v>84.965999999999994</v>
      </c>
      <c r="I136" s="2">
        <v>108.72199999999999</v>
      </c>
      <c r="J136" s="2">
        <v>183.43299999999999</v>
      </c>
      <c r="K136" s="19">
        <v>288.642</v>
      </c>
      <c r="L136" s="2">
        <v>65.212000000000003</v>
      </c>
      <c r="M136" s="2">
        <v>125.416</v>
      </c>
      <c r="N136" s="2">
        <v>56.526000000000003</v>
      </c>
      <c r="O136" s="2">
        <v>83.944999999999993</v>
      </c>
      <c r="P136" s="2">
        <v>49.167000000000002</v>
      </c>
      <c r="Q136" s="2">
        <v>42.959000000000003</v>
      </c>
      <c r="R136" s="2">
        <v>230.05199999999999</v>
      </c>
      <c r="S136" s="2">
        <v>154.339</v>
      </c>
      <c r="T136" s="19">
        <v>132.15</v>
      </c>
      <c r="V136" s="75"/>
      <c r="W136" s="17">
        <v>29.056000000000001</v>
      </c>
      <c r="X136" s="18">
        <v>47.582999999999998</v>
      </c>
      <c r="Y136" s="2">
        <v>58.668999999999997</v>
      </c>
      <c r="Z136" s="2">
        <v>69.569999999999993</v>
      </c>
      <c r="AA136" s="2">
        <v>206.39699999999999</v>
      </c>
      <c r="AB136" s="2">
        <v>146.04900000000001</v>
      </c>
      <c r="AC136" s="2">
        <v>208.357</v>
      </c>
      <c r="AD136" s="2">
        <v>328.63</v>
      </c>
      <c r="AE136" s="2">
        <v>392.29899999999998</v>
      </c>
      <c r="AF136" s="19">
        <v>226.29900000000001</v>
      </c>
      <c r="AG136" s="2">
        <v>95.013999999999996</v>
      </c>
      <c r="AH136" s="2">
        <v>45.215000000000003</v>
      </c>
      <c r="AI136" s="2">
        <v>81.402000000000001</v>
      </c>
      <c r="AJ136" s="2">
        <v>335.22300000000001</v>
      </c>
      <c r="AK136" s="2">
        <v>70.590999999999994</v>
      </c>
      <c r="AL136" s="2">
        <v>199.28899999999999</v>
      </c>
      <c r="AM136" s="2">
        <v>244.065</v>
      </c>
      <c r="AN136" s="2">
        <v>242.565</v>
      </c>
      <c r="AO136" s="19">
        <v>172.79599999999999</v>
      </c>
      <c r="AQ136" s="75"/>
      <c r="AR136" s="17">
        <v>29.056000000000001</v>
      </c>
      <c r="AS136" s="18">
        <v>39.948</v>
      </c>
      <c r="AT136" s="2">
        <v>68.653999999999996</v>
      </c>
      <c r="AU136" s="2">
        <v>49.036000000000001</v>
      </c>
      <c r="AV136" s="2">
        <v>105.501</v>
      </c>
      <c r="AW136" s="2">
        <v>71.614000000000004</v>
      </c>
      <c r="AX136" s="2">
        <v>72.438000000000002</v>
      </c>
      <c r="AY136" s="2">
        <v>69.73</v>
      </c>
      <c r="AZ136" s="19">
        <v>138.989</v>
      </c>
      <c r="BA136" s="2"/>
      <c r="BB136" s="2">
        <v>57.523000000000003</v>
      </c>
      <c r="BC136" s="2">
        <v>50.890999999999998</v>
      </c>
      <c r="BD136" s="2">
        <v>69.629000000000005</v>
      </c>
      <c r="BE136" s="2">
        <v>97.510999999999996</v>
      </c>
      <c r="BF136" s="19">
        <v>59.332999999999998</v>
      </c>
      <c r="BH136" s="75"/>
      <c r="BI136" s="17">
        <v>29.056000000000001</v>
      </c>
      <c r="BJ136" s="18">
        <v>368.30200000000002</v>
      </c>
      <c r="BK136" s="2">
        <v>280.38200000000001</v>
      </c>
      <c r="BL136" s="2"/>
      <c r="BM136" s="2">
        <v>231.14599999999999</v>
      </c>
      <c r="BN136" s="2">
        <v>85.525000000000006</v>
      </c>
      <c r="BO136" s="2">
        <v>87.287000000000006</v>
      </c>
      <c r="BP136" s="2">
        <v>161.94499999999999</v>
      </c>
      <c r="BQ136" s="2">
        <v>344.31799999999998</v>
      </c>
      <c r="BR136" s="19">
        <v>116.154</v>
      </c>
      <c r="BS136" s="2">
        <v>215.86199999999999</v>
      </c>
      <c r="BT136" s="2">
        <v>136.11500000000001</v>
      </c>
      <c r="BU136" s="2">
        <v>588.75699999999995</v>
      </c>
      <c r="BV136" s="2">
        <v>85.635000000000005</v>
      </c>
      <c r="BW136" s="2">
        <v>115.15300000000001</v>
      </c>
      <c r="BX136" s="2">
        <v>102.252</v>
      </c>
      <c r="BY136" s="2">
        <v>140.57900000000001</v>
      </c>
      <c r="BZ136" s="2">
        <v>247.422</v>
      </c>
      <c r="CA136" s="19">
        <v>110.95</v>
      </c>
      <c r="CC136" s="75"/>
      <c r="CD136" s="17">
        <v>29.056000000000001</v>
      </c>
      <c r="CE136" s="18">
        <v>65.988</v>
      </c>
      <c r="CF136" s="2">
        <v>91.897999999999996</v>
      </c>
      <c r="CG136" s="2">
        <v>36.271999999999998</v>
      </c>
      <c r="CH136" s="2">
        <v>268.17099999999999</v>
      </c>
      <c r="CI136" s="2">
        <v>312.95499999999998</v>
      </c>
      <c r="CJ136" s="2">
        <v>303.96199999999999</v>
      </c>
      <c r="CK136" s="2">
        <v>129.381</v>
      </c>
      <c r="CL136" s="2">
        <v>140.95400000000001</v>
      </c>
      <c r="CM136" s="19">
        <v>87.227999999999994</v>
      </c>
      <c r="CN136" s="2">
        <v>59.66</v>
      </c>
      <c r="CO136" s="2">
        <v>59.837000000000003</v>
      </c>
      <c r="CP136" s="2">
        <v>73.105999999999995</v>
      </c>
      <c r="CQ136" s="2">
        <v>335.88299999999998</v>
      </c>
      <c r="CR136" s="2">
        <v>211.81</v>
      </c>
      <c r="CS136" s="2">
        <v>168.245</v>
      </c>
      <c r="CT136" s="2">
        <v>81.36</v>
      </c>
      <c r="CU136" s="2">
        <v>168.45699999999999</v>
      </c>
      <c r="CV136" s="19">
        <v>148.51400000000001</v>
      </c>
      <c r="CX136" s="75"/>
      <c r="CY136" s="17">
        <v>29.056000000000001</v>
      </c>
      <c r="CZ136" s="18">
        <v>78.195999999999998</v>
      </c>
      <c r="DA136" s="2">
        <v>105.209</v>
      </c>
      <c r="DB136" s="2">
        <v>106.334</v>
      </c>
      <c r="DC136" s="2">
        <v>147.048</v>
      </c>
      <c r="DD136" s="2">
        <v>55.357999999999997</v>
      </c>
      <c r="DE136" s="2">
        <v>60.204000000000001</v>
      </c>
      <c r="DF136" s="2">
        <v>242.51499999999999</v>
      </c>
      <c r="DG136" s="2">
        <v>81.119</v>
      </c>
      <c r="DH136" s="19">
        <v>34.759300000000003</v>
      </c>
      <c r="DI136" s="2">
        <v>193.33799999999999</v>
      </c>
      <c r="DJ136" s="2">
        <v>78.947999999999993</v>
      </c>
      <c r="DK136" s="2">
        <v>433.29500000000002</v>
      </c>
      <c r="DL136" s="2">
        <v>50.003999999999998</v>
      </c>
      <c r="DM136" s="2">
        <v>35.485999999999997</v>
      </c>
      <c r="DN136" s="2">
        <v>86.584000000000003</v>
      </c>
      <c r="DO136" s="2">
        <v>95.914000000000001</v>
      </c>
      <c r="DP136" s="2">
        <v>31.199000000000002</v>
      </c>
      <c r="DQ136" s="19">
        <v>30.451000000000001</v>
      </c>
      <c r="DS136" s="75"/>
      <c r="DT136" s="17">
        <v>29.056000000000001</v>
      </c>
      <c r="DU136" s="18">
        <v>235.88900000000001</v>
      </c>
      <c r="DV136" s="2">
        <v>257.95299999999997</v>
      </c>
      <c r="DW136" s="2">
        <v>159.59100000000001</v>
      </c>
      <c r="DX136" s="2">
        <v>487.70499999999998</v>
      </c>
      <c r="DY136" s="2">
        <v>1017.366</v>
      </c>
      <c r="DZ136" s="2">
        <v>239.63</v>
      </c>
      <c r="EA136" s="2">
        <v>264.86599999999999</v>
      </c>
      <c r="EB136" s="2">
        <v>374.41300000000001</v>
      </c>
      <c r="EC136" s="19">
        <v>278.91300000000001</v>
      </c>
      <c r="ED136" s="2">
        <v>198.93700000000001</v>
      </c>
      <c r="EE136" s="2">
        <v>200.03899999999999</v>
      </c>
      <c r="EF136" s="2">
        <v>195.18100000000001</v>
      </c>
      <c r="EG136" s="2">
        <v>555.92600000000004</v>
      </c>
      <c r="EH136" s="2">
        <v>613.06299999999999</v>
      </c>
      <c r="EI136" s="2">
        <v>1516.6120000000001</v>
      </c>
      <c r="EJ136" s="2">
        <v>189.267</v>
      </c>
      <c r="EK136" s="2">
        <v>120.64700000000001</v>
      </c>
      <c r="EL136" s="19">
        <v>470.07</v>
      </c>
    </row>
    <row r="137" spans="2:142" x14ac:dyDescent="0.3">
      <c r="B137" s="75"/>
      <c r="C137" s="17">
        <v>29.283000000000001</v>
      </c>
      <c r="D137" s="18">
        <v>85.135000000000005</v>
      </c>
      <c r="E137" s="2">
        <v>40.622999999999998</v>
      </c>
      <c r="F137" s="2">
        <v>76.477000000000004</v>
      </c>
      <c r="G137" s="2"/>
      <c r="H137" s="2">
        <v>82.010999999999996</v>
      </c>
      <c r="I137" s="2">
        <v>127.935</v>
      </c>
      <c r="J137" s="2">
        <v>150.99</v>
      </c>
      <c r="K137" s="19">
        <v>286.66699999999997</v>
      </c>
      <c r="L137" s="2">
        <v>53.45</v>
      </c>
      <c r="M137" s="2">
        <v>112.535</v>
      </c>
      <c r="N137" s="2">
        <v>54.313000000000002</v>
      </c>
      <c r="O137" s="2">
        <v>102.321</v>
      </c>
      <c r="P137" s="2">
        <v>61.26</v>
      </c>
      <c r="Q137" s="2">
        <v>54.881999999999998</v>
      </c>
      <c r="R137" s="2">
        <v>226.37100000000001</v>
      </c>
      <c r="S137" s="2">
        <v>134.727</v>
      </c>
      <c r="T137" s="19">
        <v>141.488</v>
      </c>
      <c r="V137" s="75"/>
      <c r="W137" s="17">
        <v>29.283000000000001</v>
      </c>
      <c r="X137" s="18">
        <v>61.631999999999998</v>
      </c>
      <c r="Y137" s="2">
        <v>38.76</v>
      </c>
      <c r="Z137" s="2">
        <v>74.742999999999995</v>
      </c>
      <c r="AA137" s="2">
        <v>176.24700000000001</v>
      </c>
      <c r="AB137" s="2">
        <v>142.85900000000001</v>
      </c>
      <c r="AC137" s="2">
        <v>192.56200000000001</v>
      </c>
      <c r="AD137" s="2">
        <v>410.98899999999998</v>
      </c>
      <c r="AE137" s="2">
        <v>363.33</v>
      </c>
      <c r="AF137" s="19">
        <v>281.93099999999998</v>
      </c>
      <c r="AG137" s="2">
        <v>76.902000000000001</v>
      </c>
      <c r="AH137" s="2">
        <v>55.279000000000003</v>
      </c>
      <c r="AI137" s="2">
        <v>84.179000000000002</v>
      </c>
      <c r="AJ137" s="2">
        <v>326.82600000000002</v>
      </c>
      <c r="AK137" s="2">
        <v>80.105000000000004</v>
      </c>
      <c r="AL137" s="2">
        <v>215.696</v>
      </c>
      <c r="AM137" s="2">
        <v>193.97900000000001</v>
      </c>
      <c r="AN137" s="2">
        <v>240.33500000000001</v>
      </c>
      <c r="AO137" s="19">
        <v>174.79900000000001</v>
      </c>
      <c r="AQ137" s="75"/>
      <c r="AR137" s="17">
        <v>29.283000000000001</v>
      </c>
      <c r="AS137" s="18">
        <v>44.779000000000003</v>
      </c>
      <c r="AT137" s="2">
        <v>83.537000000000006</v>
      </c>
      <c r="AU137" s="2">
        <v>54.472999999999999</v>
      </c>
      <c r="AV137" s="2">
        <v>109.721</v>
      </c>
      <c r="AW137" s="2">
        <v>73.012</v>
      </c>
      <c r="AX137" s="2">
        <v>68.25</v>
      </c>
      <c r="AY137" s="2">
        <v>73.248000000000005</v>
      </c>
      <c r="AZ137" s="19">
        <v>157.48400000000001</v>
      </c>
      <c r="BA137" s="2"/>
      <c r="BB137" s="2">
        <v>72.296999999999997</v>
      </c>
      <c r="BC137" s="2">
        <v>43.738999999999997</v>
      </c>
      <c r="BD137" s="2">
        <v>66.739999999999995</v>
      </c>
      <c r="BE137" s="2">
        <v>93.584000000000003</v>
      </c>
      <c r="BF137" s="19">
        <v>44.115000000000002</v>
      </c>
      <c r="BH137" s="75"/>
      <c r="BI137" s="17">
        <v>29.283000000000001</v>
      </c>
      <c r="BJ137" s="18">
        <v>333.33100000000002</v>
      </c>
      <c r="BK137" s="2">
        <v>275.56700000000001</v>
      </c>
      <c r="BL137" s="2"/>
      <c r="BM137" s="2">
        <v>257.17500000000001</v>
      </c>
      <c r="BN137" s="2">
        <v>80.555000000000007</v>
      </c>
      <c r="BO137" s="2">
        <v>86.950999999999993</v>
      </c>
      <c r="BP137" s="2">
        <v>145.40100000000001</v>
      </c>
      <c r="BQ137" s="2">
        <v>326.738</v>
      </c>
      <c r="BR137" s="19">
        <v>105.673</v>
      </c>
      <c r="BS137" s="2">
        <v>235.47200000000001</v>
      </c>
      <c r="BT137" s="2">
        <v>98.125</v>
      </c>
      <c r="BU137" s="2">
        <v>578.95100000000002</v>
      </c>
      <c r="BV137" s="2">
        <v>63.585000000000001</v>
      </c>
      <c r="BW137" s="2">
        <v>88.281999999999996</v>
      </c>
      <c r="BX137" s="2">
        <v>130.00899999999999</v>
      </c>
      <c r="BY137" s="2">
        <v>122.953</v>
      </c>
      <c r="BZ137" s="2">
        <v>221.714</v>
      </c>
      <c r="CA137" s="19">
        <v>146.28</v>
      </c>
      <c r="CC137" s="75"/>
      <c r="CD137" s="17">
        <v>29.283000000000001</v>
      </c>
      <c r="CE137" s="18">
        <v>67.421999999999997</v>
      </c>
      <c r="CF137" s="2">
        <v>87.257999999999996</v>
      </c>
      <c r="CG137" s="2">
        <v>22.553000000000001</v>
      </c>
      <c r="CH137" s="2">
        <v>301.67700000000002</v>
      </c>
      <c r="CI137" s="2">
        <v>250.05</v>
      </c>
      <c r="CJ137" s="2">
        <v>282.39400000000001</v>
      </c>
      <c r="CK137" s="2">
        <v>122.968</v>
      </c>
      <c r="CL137" s="2">
        <v>146.601</v>
      </c>
      <c r="CM137" s="19">
        <v>86.043999999999997</v>
      </c>
      <c r="CN137" s="2">
        <v>55.954999999999998</v>
      </c>
      <c r="CO137" s="2">
        <v>71.369</v>
      </c>
      <c r="CP137" s="2">
        <v>72.445999999999998</v>
      </c>
      <c r="CQ137" s="2">
        <v>322.79300000000001</v>
      </c>
      <c r="CR137" s="2">
        <v>239.58099999999999</v>
      </c>
      <c r="CS137" s="2">
        <v>182.29599999999999</v>
      </c>
      <c r="CT137" s="2">
        <v>100.17100000000001</v>
      </c>
      <c r="CU137" s="2">
        <v>191.27</v>
      </c>
      <c r="CV137" s="19">
        <v>163.75399999999999</v>
      </c>
      <c r="CX137" s="75"/>
      <c r="CY137" s="17">
        <v>29.283000000000001</v>
      </c>
      <c r="CZ137" s="18">
        <v>89.254000000000005</v>
      </c>
      <c r="DA137" s="2">
        <v>101.752</v>
      </c>
      <c r="DB137" s="2">
        <v>97.667000000000002</v>
      </c>
      <c r="DC137" s="2">
        <v>147.31200000000001</v>
      </c>
      <c r="DD137" s="2">
        <v>59.38</v>
      </c>
      <c r="DE137" s="2">
        <v>50.816000000000003</v>
      </c>
      <c r="DF137" s="2">
        <v>232.23099999999999</v>
      </c>
      <c r="DG137" s="2">
        <v>62.656999999999996</v>
      </c>
      <c r="DH137" s="19">
        <v>36.435899999999997</v>
      </c>
      <c r="DI137" s="2">
        <v>174.69800000000001</v>
      </c>
      <c r="DJ137" s="2">
        <v>67.253</v>
      </c>
      <c r="DK137" s="2">
        <v>378.60700000000003</v>
      </c>
      <c r="DL137" s="2">
        <v>45.109000000000002</v>
      </c>
      <c r="DM137" s="2">
        <v>28.884</v>
      </c>
      <c r="DN137" s="2">
        <v>75.962999999999994</v>
      </c>
      <c r="DO137" s="2">
        <v>109.40300000000001</v>
      </c>
      <c r="DP137" s="2">
        <v>35.784999999999997</v>
      </c>
      <c r="DQ137" s="19">
        <v>29.312000000000001</v>
      </c>
      <c r="DS137" s="75"/>
      <c r="DT137" s="17">
        <v>29.283000000000001</v>
      </c>
      <c r="DU137" s="18">
        <v>235.70400000000001</v>
      </c>
      <c r="DV137" s="2">
        <v>267.649</v>
      </c>
      <c r="DW137" s="2">
        <v>147.15899999999999</v>
      </c>
      <c r="DX137" s="2">
        <v>443.50599999999997</v>
      </c>
      <c r="DY137" s="2">
        <v>1070.0830000000001</v>
      </c>
      <c r="DZ137" s="2">
        <v>244.804</v>
      </c>
      <c r="EA137" s="2">
        <v>282.209</v>
      </c>
      <c r="EB137" s="2">
        <v>440.49200000000002</v>
      </c>
      <c r="EC137" s="19">
        <v>332.30700000000002</v>
      </c>
      <c r="ED137" s="2">
        <v>231.73099999999999</v>
      </c>
      <c r="EE137" s="2">
        <v>182.214</v>
      </c>
      <c r="EF137" s="2">
        <v>197.62899999999999</v>
      </c>
      <c r="EG137" s="2">
        <v>545.24400000000003</v>
      </c>
      <c r="EH137" s="2">
        <v>682.38</v>
      </c>
      <c r="EI137" s="2">
        <v>1535.463</v>
      </c>
      <c r="EJ137" s="2">
        <v>180.12799999999999</v>
      </c>
      <c r="EK137" s="2">
        <v>72.777000000000001</v>
      </c>
      <c r="EL137" s="19">
        <v>542.63400000000001</v>
      </c>
    </row>
    <row r="138" spans="2:142" x14ac:dyDescent="0.3">
      <c r="B138" s="75"/>
      <c r="C138" s="17">
        <v>29.51</v>
      </c>
      <c r="D138" s="18">
        <v>66.426000000000002</v>
      </c>
      <c r="E138" s="2">
        <v>53.457999999999998</v>
      </c>
      <c r="F138" s="2">
        <v>76.495999999999995</v>
      </c>
      <c r="G138" s="2"/>
      <c r="H138" s="2">
        <v>78.902000000000001</v>
      </c>
      <c r="I138" s="2">
        <v>145.822</v>
      </c>
      <c r="J138" s="2">
        <v>125.381</v>
      </c>
      <c r="K138" s="19">
        <v>285.25200000000001</v>
      </c>
      <c r="L138" s="2">
        <v>63.588000000000001</v>
      </c>
      <c r="M138" s="2">
        <v>97.784999999999997</v>
      </c>
      <c r="N138" s="2">
        <v>68.680999999999997</v>
      </c>
      <c r="O138" s="2">
        <v>144.559</v>
      </c>
      <c r="P138" s="2">
        <v>42.643000000000001</v>
      </c>
      <c r="Q138" s="2">
        <v>63.319000000000003</v>
      </c>
      <c r="R138" s="2">
        <v>216.14699999999999</v>
      </c>
      <c r="S138" s="2">
        <v>139.917</v>
      </c>
      <c r="T138" s="19">
        <v>172.82900000000001</v>
      </c>
      <c r="V138" s="75"/>
      <c r="W138" s="17">
        <v>29.51</v>
      </c>
      <c r="X138" s="18">
        <v>97.48</v>
      </c>
      <c r="Y138" s="2">
        <v>28.965</v>
      </c>
      <c r="Z138" s="2">
        <v>80.903999999999996</v>
      </c>
      <c r="AA138" s="2">
        <v>145.084</v>
      </c>
      <c r="AB138" s="2">
        <v>101.69199999999999</v>
      </c>
      <c r="AC138" s="2">
        <v>185.97200000000001</v>
      </c>
      <c r="AD138" s="2">
        <v>419.58600000000001</v>
      </c>
      <c r="AE138" s="2">
        <v>341.904</v>
      </c>
      <c r="AF138" s="19">
        <v>313.13799999999998</v>
      </c>
      <c r="AG138" s="2">
        <v>55.073999999999998</v>
      </c>
      <c r="AH138" s="2">
        <v>53.895000000000003</v>
      </c>
      <c r="AI138" s="2">
        <v>81.787999999999997</v>
      </c>
      <c r="AJ138" s="2">
        <v>313.70100000000002</v>
      </c>
      <c r="AK138" s="2">
        <v>74.323999999999998</v>
      </c>
      <c r="AL138" s="2">
        <v>237.233</v>
      </c>
      <c r="AM138" s="2">
        <v>161.84100000000001</v>
      </c>
      <c r="AN138" s="2">
        <v>237.97399999999999</v>
      </c>
      <c r="AO138" s="19">
        <v>205.392</v>
      </c>
      <c r="AQ138" s="75"/>
      <c r="AR138" s="17">
        <v>29.51</v>
      </c>
      <c r="AS138" s="18">
        <v>36.773000000000003</v>
      </c>
      <c r="AT138" s="2">
        <v>98.679000000000002</v>
      </c>
      <c r="AU138" s="2">
        <v>61.173999999999999</v>
      </c>
      <c r="AV138" s="2">
        <v>130.83099999999999</v>
      </c>
      <c r="AW138" s="2">
        <v>69.16</v>
      </c>
      <c r="AX138" s="2">
        <v>61.195</v>
      </c>
      <c r="AY138" s="2">
        <v>64.400999999999996</v>
      </c>
      <c r="AZ138" s="19">
        <v>155.08699999999999</v>
      </c>
      <c r="BA138" s="2"/>
      <c r="BB138" s="2">
        <v>97.713999999999999</v>
      </c>
      <c r="BC138" s="2">
        <v>58.603999999999999</v>
      </c>
      <c r="BD138" s="2">
        <v>66.811000000000007</v>
      </c>
      <c r="BE138" s="2">
        <v>91.966999999999999</v>
      </c>
      <c r="BF138" s="19">
        <v>42.069000000000003</v>
      </c>
      <c r="BH138" s="75"/>
      <c r="BI138" s="17">
        <v>29.51</v>
      </c>
      <c r="BJ138" s="18">
        <v>275.536</v>
      </c>
      <c r="BK138" s="2">
        <v>307.07400000000001</v>
      </c>
      <c r="BL138" s="2"/>
      <c r="BM138" s="2">
        <v>246.75200000000001</v>
      </c>
      <c r="BN138" s="2">
        <v>85.35</v>
      </c>
      <c r="BO138" s="2">
        <v>81.587999999999994</v>
      </c>
      <c r="BP138" s="2">
        <v>128.84100000000001</v>
      </c>
      <c r="BQ138" s="2">
        <v>302.15100000000001</v>
      </c>
      <c r="BR138" s="19">
        <v>113.28700000000001</v>
      </c>
      <c r="BS138" s="2">
        <v>271.74900000000002</v>
      </c>
      <c r="BT138" s="2">
        <v>80.899000000000001</v>
      </c>
      <c r="BU138" s="2">
        <v>644.27300000000002</v>
      </c>
      <c r="BV138" s="2">
        <v>66.319000000000003</v>
      </c>
      <c r="BW138" s="2">
        <v>70.795000000000002</v>
      </c>
      <c r="BX138" s="2">
        <v>130.709</v>
      </c>
      <c r="BY138" s="2">
        <v>142.44800000000001</v>
      </c>
      <c r="BZ138" s="2">
        <v>218.07900000000001</v>
      </c>
      <c r="CA138" s="19">
        <v>189.125</v>
      </c>
      <c r="CC138" s="75"/>
      <c r="CD138" s="17">
        <v>29.51</v>
      </c>
      <c r="CE138" s="18">
        <v>69.075000000000003</v>
      </c>
      <c r="CF138" s="2">
        <v>65.161000000000001</v>
      </c>
      <c r="CG138" s="2">
        <v>17.41</v>
      </c>
      <c r="CH138" s="2">
        <v>311.17399999999998</v>
      </c>
      <c r="CI138" s="2">
        <v>211.29900000000001</v>
      </c>
      <c r="CJ138" s="2">
        <v>285.56</v>
      </c>
      <c r="CK138" s="2">
        <v>124.989</v>
      </c>
      <c r="CL138" s="2">
        <v>164.995</v>
      </c>
      <c r="CM138" s="19">
        <v>93.480999999999995</v>
      </c>
      <c r="CN138" s="2">
        <v>68.313000000000002</v>
      </c>
      <c r="CO138" s="2">
        <v>74.337999999999994</v>
      </c>
      <c r="CP138" s="2">
        <v>66.194000000000003</v>
      </c>
      <c r="CQ138" s="2">
        <v>300.27999999999997</v>
      </c>
      <c r="CR138" s="2">
        <v>234.45599999999999</v>
      </c>
      <c r="CS138" s="2">
        <v>193.803</v>
      </c>
      <c r="CT138" s="2">
        <v>125.121</v>
      </c>
      <c r="CU138" s="2">
        <v>173.05</v>
      </c>
      <c r="CV138" s="19">
        <v>161.328</v>
      </c>
      <c r="CX138" s="75"/>
      <c r="CY138" s="17">
        <v>29.51</v>
      </c>
      <c r="CZ138" s="18">
        <v>106.384</v>
      </c>
      <c r="DA138" s="2">
        <v>106.95</v>
      </c>
      <c r="DB138" s="2">
        <v>76.063000000000002</v>
      </c>
      <c r="DC138" s="2">
        <v>130.672</v>
      </c>
      <c r="DD138" s="2">
        <v>62.116</v>
      </c>
      <c r="DE138" s="2">
        <v>35.856000000000002</v>
      </c>
      <c r="DF138" s="2">
        <v>220.07400000000001</v>
      </c>
      <c r="DG138" s="2">
        <v>55.564999999999998</v>
      </c>
      <c r="DH138" s="19">
        <v>30.433599999999998</v>
      </c>
      <c r="DI138" s="2">
        <v>166.80500000000001</v>
      </c>
      <c r="DJ138" s="2">
        <v>77.793999999999997</v>
      </c>
      <c r="DK138" s="2">
        <v>306.16500000000002</v>
      </c>
      <c r="DL138" s="2">
        <v>46.472999999999999</v>
      </c>
      <c r="DM138" s="2">
        <v>30.707000000000001</v>
      </c>
      <c r="DN138" s="2">
        <v>76.725999999999999</v>
      </c>
      <c r="DO138" s="2">
        <v>122.33499999999999</v>
      </c>
      <c r="DP138" s="2">
        <v>32.639000000000003</v>
      </c>
      <c r="DQ138" s="19">
        <v>20.652999999999999</v>
      </c>
      <c r="DS138" s="75"/>
      <c r="DT138" s="17">
        <v>29.51</v>
      </c>
      <c r="DU138" s="18">
        <v>232.09700000000001</v>
      </c>
      <c r="DV138" s="2">
        <v>282.63299999999998</v>
      </c>
      <c r="DW138" s="2">
        <v>165.51300000000001</v>
      </c>
      <c r="DX138" s="2">
        <v>461.77300000000002</v>
      </c>
      <c r="DY138" s="2">
        <v>992.60500000000002</v>
      </c>
      <c r="DZ138" s="2">
        <v>241.11</v>
      </c>
      <c r="EA138" s="2">
        <v>293.77300000000002</v>
      </c>
      <c r="EB138" s="2">
        <v>494.89600000000002</v>
      </c>
      <c r="EC138" s="19">
        <v>298.07100000000003</v>
      </c>
      <c r="ED138" s="2">
        <v>279.577</v>
      </c>
      <c r="EE138" s="2">
        <v>157.834</v>
      </c>
      <c r="EF138" s="2">
        <v>163.60900000000001</v>
      </c>
      <c r="EG138" s="2">
        <v>549.303</v>
      </c>
      <c r="EH138" s="2">
        <v>747.69600000000003</v>
      </c>
      <c r="EI138" s="2">
        <v>1433.9570000000001</v>
      </c>
      <c r="EJ138" s="2">
        <v>187.71899999999999</v>
      </c>
      <c r="EK138" s="2">
        <v>74.274000000000001</v>
      </c>
      <c r="EL138" s="19">
        <v>614.40800000000002</v>
      </c>
    </row>
    <row r="139" spans="2:142" x14ac:dyDescent="0.3">
      <c r="B139" s="75"/>
      <c r="C139" s="17">
        <v>29.736999999999998</v>
      </c>
      <c r="D139" s="18">
        <v>53.46</v>
      </c>
      <c r="E139" s="2">
        <v>40.554000000000002</v>
      </c>
      <c r="F139" s="2">
        <v>93.635000000000005</v>
      </c>
      <c r="G139" s="2"/>
      <c r="H139" s="2">
        <v>69.625</v>
      </c>
      <c r="I139" s="2">
        <v>153.148</v>
      </c>
      <c r="J139" s="2">
        <v>94.766000000000005</v>
      </c>
      <c r="K139" s="19">
        <v>265.31400000000002</v>
      </c>
      <c r="L139" s="2">
        <v>92.33</v>
      </c>
      <c r="M139" s="2">
        <v>77.45</v>
      </c>
      <c r="N139" s="2">
        <v>65.650999999999996</v>
      </c>
      <c r="O139" s="2">
        <v>178.43600000000001</v>
      </c>
      <c r="P139" s="2">
        <v>46.023000000000003</v>
      </c>
      <c r="Q139" s="2">
        <v>56.75</v>
      </c>
      <c r="R139" s="2">
        <v>234.322</v>
      </c>
      <c r="S139" s="2">
        <v>177.376</v>
      </c>
      <c r="T139" s="19">
        <v>188.15899999999999</v>
      </c>
      <c r="V139" s="75"/>
      <c r="W139" s="17">
        <v>29.736999999999998</v>
      </c>
      <c r="X139" s="18">
        <v>119.355</v>
      </c>
      <c r="Y139" s="2">
        <v>34.659999999999997</v>
      </c>
      <c r="Z139" s="2">
        <v>67.534000000000006</v>
      </c>
      <c r="AA139" s="2">
        <v>86.840999999999994</v>
      </c>
      <c r="AB139" s="2">
        <v>66.768000000000001</v>
      </c>
      <c r="AC139" s="2">
        <v>172.99100000000001</v>
      </c>
      <c r="AD139" s="2">
        <v>359.34899999999999</v>
      </c>
      <c r="AE139" s="2">
        <v>346.34699999999998</v>
      </c>
      <c r="AF139" s="19">
        <v>328.577</v>
      </c>
      <c r="AG139" s="2">
        <v>64.915000000000006</v>
      </c>
      <c r="AH139" s="2">
        <v>60.042999999999999</v>
      </c>
      <c r="AI139" s="2">
        <v>87.516000000000005</v>
      </c>
      <c r="AJ139" s="2">
        <v>303.464</v>
      </c>
      <c r="AK139" s="2">
        <v>66.677999999999997</v>
      </c>
      <c r="AL139" s="2">
        <v>253.578</v>
      </c>
      <c r="AM139" s="2">
        <v>169.715</v>
      </c>
      <c r="AN139" s="2">
        <v>243.59</v>
      </c>
      <c r="AO139" s="19">
        <v>235.73400000000001</v>
      </c>
      <c r="AQ139" s="75"/>
      <c r="AR139" s="17">
        <v>29.736999999999998</v>
      </c>
      <c r="AS139" s="18">
        <v>42.820999999999998</v>
      </c>
      <c r="AT139" s="2">
        <v>109.419</v>
      </c>
      <c r="AU139" s="2">
        <v>49.826000000000001</v>
      </c>
      <c r="AV139" s="2">
        <v>125.017</v>
      </c>
      <c r="AW139" s="2">
        <v>92.045000000000002</v>
      </c>
      <c r="AX139" s="2">
        <v>51.759</v>
      </c>
      <c r="AY139" s="2">
        <v>62.173000000000002</v>
      </c>
      <c r="AZ139" s="19">
        <v>160.08500000000001</v>
      </c>
      <c r="BA139" s="2"/>
      <c r="BB139" s="2">
        <v>123.459</v>
      </c>
      <c r="BC139" s="2">
        <v>61.3</v>
      </c>
      <c r="BD139" s="2">
        <v>53.755000000000003</v>
      </c>
      <c r="BE139" s="2">
        <v>92.444000000000003</v>
      </c>
      <c r="BF139" s="19">
        <v>40.411000000000001</v>
      </c>
      <c r="BH139" s="75"/>
      <c r="BI139" s="17">
        <v>29.736999999999998</v>
      </c>
      <c r="BJ139" s="18">
        <v>254.434</v>
      </c>
      <c r="BK139" s="2">
        <v>304.404</v>
      </c>
      <c r="BL139" s="2"/>
      <c r="BM139" s="2">
        <v>197.99100000000001</v>
      </c>
      <c r="BN139" s="2">
        <v>79.581000000000003</v>
      </c>
      <c r="BO139" s="2">
        <v>70.159000000000006</v>
      </c>
      <c r="BP139" s="2">
        <v>136.49600000000001</v>
      </c>
      <c r="BQ139" s="2">
        <v>291.16000000000003</v>
      </c>
      <c r="BR139" s="19">
        <v>123.985</v>
      </c>
      <c r="BS139" s="2">
        <v>317.8</v>
      </c>
      <c r="BT139" s="2">
        <v>63.502000000000002</v>
      </c>
      <c r="BU139" s="2">
        <v>671.59799999999996</v>
      </c>
      <c r="BV139" s="2">
        <v>52.491</v>
      </c>
      <c r="BW139" s="2">
        <v>56.731000000000002</v>
      </c>
      <c r="BX139" s="2">
        <v>122.111</v>
      </c>
      <c r="BY139" s="2">
        <v>144.233</v>
      </c>
      <c r="BZ139" s="2">
        <v>268.72899999999998</v>
      </c>
      <c r="CA139" s="19">
        <v>198.73400000000001</v>
      </c>
      <c r="CC139" s="75"/>
      <c r="CD139" s="17">
        <v>29.736999999999998</v>
      </c>
      <c r="CE139" s="18">
        <v>71.98</v>
      </c>
      <c r="CF139" s="2">
        <v>68.048000000000002</v>
      </c>
      <c r="CG139" s="2">
        <v>14.093</v>
      </c>
      <c r="CH139" s="2">
        <v>357.92500000000001</v>
      </c>
      <c r="CI139" s="2">
        <v>158.49799999999999</v>
      </c>
      <c r="CJ139" s="2">
        <v>257.26499999999999</v>
      </c>
      <c r="CK139" s="2">
        <v>106.218</v>
      </c>
      <c r="CL139" s="2">
        <v>163.53899999999999</v>
      </c>
      <c r="CM139" s="19">
        <v>89.82</v>
      </c>
      <c r="CN139" s="2">
        <v>77.909000000000006</v>
      </c>
      <c r="CO139" s="2">
        <v>76.887</v>
      </c>
      <c r="CP139" s="2">
        <v>70.843999999999994</v>
      </c>
      <c r="CQ139" s="2">
        <v>303.38600000000002</v>
      </c>
      <c r="CR139" s="2">
        <v>228.38399999999999</v>
      </c>
      <c r="CS139" s="2">
        <v>232.797</v>
      </c>
      <c r="CT139" s="2">
        <v>125.81</v>
      </c>
      <c r="CU139" s="2">
        <v>156.803</v>
      </c>
      <c r="CV139" s="19">
        <v>156.23400000000001</v>
      </c>
      <c r="CX139" s="75"/>
      <c r="CY139" s="17">
        <v>29.736999999999998</v>
      </c>
      <c r="CZ139" s="18">
        <v>130.357</v>
      </c>
      <c r="DA139" s="2">
        <v>124.191</v>
      </c>
      <c r="DB139" s="2">
        <v>69.188999999999993</v>
      </c>
      <c r="DC139" s="2">
        <v>115.738</v>
      </c>
      <c r="DD139" s="2">
        <v>75.224999999999994</v>
      </c>
      <c r="DE139" s="2">
        <v>39.139000000000003</v>
      </c>
      <c r="DF139" s="2">
        <v>199.517</v>
      </c>
      <c r="DG139" s="2">
        <v>54.595999999999997</v>
      </c>
      <c r="DH139" s="19">
        <v>38.591799999999999</v>
      </c>
      <c r="DI139" s="2">
        <v>192.75399999999999</v>
      </c>
      <c r="DJ139" s="2">
        <v>106.81</v>
      </c>
      <c r="DK139" s="2">
        <v>253.506</v>
      </c>
      <c r="DL139" s="2">
        <v>38.243000000000002</v>
      </c>
      <c r="DM139" s="2">
        <v>39.988999999999997</v>
      </c>
      <c r="DN139" s="2">
        <v>64.007000000000005</v>
      </c>
      <c r="DO139" s="2">
        <v>125.98</v>
      </c>
      <c r="DP139" s="2">
        <v>37.097000000000001</v>
      </c>
      <c r="DQ139" s="19">
        <v>17.457999999999998</v>
      </c>
      <c r="DS139" s="75"/>
      <c r="DT139" s="17">
        <v>29.736999999999998</v>
      </c>
      <c r="DU139" s="18">
        <v>224.74199999999999</v>
      </c>
      <c r="DV139" s="2">
        <v>342.20100000000002</v>
      </c>
      <c r="DW139" s="2">
        <v>159.364</v>
      </c>
      <c r="DX139" s="2">
        <v>437.41500000000002</v>
      </c>
      <c r="DY139" s="2">
        <v>851.67200000000003</v>
      </c>
      <c r="DZ139" s="2">
        <v>182.68100000000001</v>
      </c>
      <c r="EA139" s="2">
        <v>314.05500000000001</v>
      </c>
      <c r="EB139" s="2">
        <v>484.79599999999999</v>
      </c>
      <c r="EC139" s="19">
        <v>242.87899999999999</v>
      </c>
      <c r="ED139" s="2">
        <v>312.20600000000002</v>
      </c>
      <c r="EE139" s="2">
        <v>159.922</v>
      </c>
      <c r="EF139" s="2">
        <v>141.69800000000001</v>
      </c>
      <c r="EG139" s="2">
        <v>580.02</v>
      </c>
      <c r="EH139" s="2">
        <v>901.62699999999995</v>
      </c>
      <c r="EI139" s="2">
        <v>1186.779</v>
      </c>
      <c r="EJ139" s="2">
        <v>206.80500000000001</v>
      </c>
      <c r="EK139" s="2">
        <v>76.466999999999999</v>
      </c>
      <c r="EL139" s="19">
        <v>640.22500000000002</v>
      </c>
    </row>
    <row r="140" spans="2:142" x14ac:dyDescent="0.3">
      <c r="B140" s="75"/>
      <c r="C140" s="17">
        <v>29.963999999999999</v>
      </c>
      <c r="D140" s="18">
        <v>48.091000000000001</v>
      </c>
      <c r="E140" s="2">
        <v>30.94</v>
      </c>
      <c r="F140" s="2">
        <v>105.604</v>
      </c>
      <c r="G140" s="2"/>
      <c r="H140" s="2">
        <v>61.411000000000001</v>
      </c>
      <c r="I140" s="2">
        <v>183.41</v>
      </c>
      <c r="J140" s="2">
        <v>84.277000000000001</v>
      </c>
      <c r="K140" s="19">
        <v>246.06800000000001</v>
      </c>
      <c r="L140" s="2">
        <v>113.999</v>
      </c>
      <c r="M140" s="2">
        <v>83.994</v>
      </c>
      <c r="N140" s="2">
        <v>78.091999999999999</v>
      </c>
      <c r="O140" s="2">
        <v>188.642</v>
      </c>
      <c r="P140" s="2">
        <v>46.420999999999999</v>
      </c>
      <c r="Q140" s="2">
        <v>43.006999999999998</v>
      </c>
      <c r="R140" s="2">
        <v>232.09100000000001</v>
      </c>
      <c r="S140" s="2">
        <v>191.249</v>
      </c>
      <c r="T140" s="19">
        <v>156.58199999999999</v>
      </c>
      <c r="V140" s="75"/>
      <c r="W140" s="17">
        <v>29.963999999999999</v>
      </c>
      <c r="X140" s="18">
        <v>132.982</v>
      </c>
      <c r="Y140" s="2">
        <v>25.048999999999999</v>
      </c>
      <c r="Z140" s="2">
        <v>60.417999999999999</v>
      </c>
      <c r="AA140" s="2">
        <v>69.704999999999998</v>
      </c>
      <c r="AB140" s="2">
        <v>62.704999999999998</v>
      </c>
      <c r="AC140" s="2">
        <v>163.292</v>
      </c>
      <c r="AD140" s="2">
        <v>264.29199999999997</v>
      </c>
      <c r="AE140" s="2">
        <v>323.971</v>
      </c>
      <c r="AF140" s="19">
        <v>334.18700000000001</v>
      </c>
      <c r="AG140" s="2">
        <v>84.941999999999993</v>
      </c>
      <c r="AH140" s="2">
        <v>66.247</v>
      </c>
      <c r="AI140" s="2">
        <v>81.378</v>
      </c>
      <c r="AJ140" s="2">
        <v>335.06299999999999</v>
      </c>
      <c r="AK140" s="2">
        <v>58.726999999999997</v>
      </c>
      <c r="AL140" s="2">
        <v>264.95999999999998</v>
      </c>
      <c r="AM140" s="2">
        <v>177.99100000000001</v>
      </c>
      <c r="AN140" s="2">
        <v>253.643</v>
      </c>
      <c r="AO140" s="19">
        <v>240.31200000000001</v>
      </c>
      <c r="AQ140" s="75"/>
      <c r="AR140" s="17">
        <v>29.963999999999999</v>
      </c>
      <c r="AS140" s="18">
        <v>48.774999999999999</v>
      </c>
      <c r="AT140" s="2">
        <v>106.72799999999999</v>
      </c>
      <c r="AU140" s="2">
        <v>53.354999999999997</v>
      </c>
      <c r="AV140" s="2">
        <v>112.129</v>
      </c>
      <c r="AW140" s="2">
        <v>96.075999999999993</v>
      </c>
      <c r="AX140" s="2">
        <v>58.014000000000003</v>
      </c>
      <c r="AY140" s="2">
        <v>71.069999999999993</v>
      </c>
      <c r="AZ140" s="19">
        <v>155.44200000000001</v>
      </c>
      <c r="BA140" s="2"/>
      <c r="BB140" s="2">
        <v>147.80600000000001</v>
      </c>
      <c r="BC140" s="2">
        <v>68.400000000000006</v>
      </c>
      <c r="BD140" s="2">
        <v>46.579000000000001</v>
      </c>
      <c r="BE140" s="2">
        <v>81.42</v>
      </c>
      <c r="BF140" s="19">
        <v>47.497999999999998</v>
      </c>
      <c r="BH140" s="75"/>
      <c r="BI140" s="17">
        <v>29.963999999999999</v>
      </c>
      <c r="BJ140" s="18">
        <v>269.27999999999997</v>
      </c>
      <c r="BK140" s="2">
        <v>279.726</v>
      </c>
      <c r="BL140" s="2"/>
      <c r="BM140" s="2">
        <v>142.68100000000001</v>
      </c>
      <c r="BN140" s="2">
        <v>65.582999999999998</v>
      </c>
      <c r="BO140" s="2">
        <v>67.561999999999998</v>
      </c>
      <c r="BP140" s="2">
        <v>124.85</v>
      </c>
      <c r="BQ140" s="2">
        <v>280.04399999999998</v>
      </c>
      <c r="BR140" s="19">
        <v>117.128</v>
      </c>
      <c r="BS140" s="2">
        <v>370.37099999999998</v>
      </c>
      <c r="BT140" s="2">
        <v>66.456999999999994</v>
      </c>
      <c r="BU140" s="2">
        <v>625.36400000000003</v>
      </c>
      <c r="BV140" s="2">
        <v>49.645000000000003</v>
      </c>
      <c r="BW140" s="2">
        <v>54.014000000000003</v>
      </c>
      <c r="BX140" s="2">
        <v>111.096</v>
      </c>
      <c r="BY140" s="2">
        <v>171.46299999999999</v>
      </c>
      <c r="BZ140" s="2">
        <v>292.96899999999999</v>
      </c>
      <c r="CA140" s="19">
        <v>177.05699999999999</v>
      </c>
      <c r="CC140" s="75"/>
      <c r="CD140" s="17">
        <v>29.963999999999999</v>
      </c>
      <c r="CE140" s="18">
        <v>78.747</v>
      </c>
      <c r="CF140" s="2">
        <v>82.888999999999996</v>
      </c>
      <c r="CG140" s="2">
        <v>13.364000000000001</v>
      </c>
      <c r="CH140" s="2">
        <v>393.61399999999998</v>
      </c>
      <c r="CI140" s="2">
        <v>140.434</v>
      </c>
      <c r="CJ140" s="2">
        <v>232.64500000000001</v>
      </c>
      <c r="CK140" s="2">
        <v>116.935</v>
      </c>
      <c r="CL140" s="2">
        <v>141.166</v>
      </c>
      <c r="CM140" s="19">
        <v>88.978999999999999</v>
      </c>
      <c r="CN140" s="2">
        <v>88.225999999999999</v>
      </c>
      <c r="CO140" s="2">
        <v>76.534000000000006</v>
      </c>
      <c r="CP140" s="2">
        <v>61.993000000000002</v>
      </c>
      <c r="CQ140" s="2">
        <v>331.387</v>
      </c>
      <c r="CR140" s="2">
        <v>197.304</v>
      </c>
      <c r="CS140" s="2">
        <v>223.02099999999999</v>
      </c>
      <c r="CT140" s="2">
        <v>136.19800000000001</v>
      </c>
      <c r="CU140" s="2">
        <v>145.30199999999999</v>
      </c>
      <c r="CV140" s="19">
        <v>148.13800000000001</v>
      </c>
      <c r="CX140" s="75"/>
      <c r="CY140" s="17">
        <v>29.963999999999999</v>
      </c>
      <c r="CZ140" s="18">
        <v>135.22900000000001</v>
      </c>
      <c r="DA140" s="2">
        <v>128.626</v>
      </c>
      <c r="DB140" s="2">
        <v>69.992999999999995</v>
      </c>
      <c r="DC140" s="2">
        <v>120.33</v>
      </c>
      <c r="DD140" s="2">
        <v>86.081999999999994</v>
      </c>
      <c r="DE140" s="2">
        <v>35.784999999999997</v>
      </c>
      <c r="DF140" s="2">
        <v>175.262</v>
      </c>
      <c r="DG140" s="2">
        <v>56.811999999999998</v>
      </c>
      <c r="DH140" s="19">
        <v>42.933700000000002</v>
      </c>
      <c r="DI140" s="2">
        <v>205.286</v>
      </c>
      <c r="DJ140" s="2">
        <v>126.857</v>
      </c>
      <c r="DK140" s="2">
        <v>213.267</v>
      </c>
      <c r="DL140" s="2">
        <v>37.737000000000002</v>
      </c>
      <c r="DM140" s="2">
        <v>48.045000000000002</v>
      </c>
      <c r="DN140" s="2">
        <v>63.941000000000003</v>
      </c>
      <c r="DO140" s="2">
        <v>136.642</v>
      </c>
      <c r="DP140" s="2">
        <v>33.520000000000003</v>
      </c>
      <c r="DQ140" s="19">
        <v>22.044</v>
      </c>
      <c r="DS140" s="75"/>
      <c r="DT140" s="17">
        <v>29.963999999999999</v>
      </c>
      <c r="DU140" s="18">
        <v>223.04</v>
      </c>
      <c r="DV140" s="2">
        <v>376.71699999999998</v>
      </c>
      <c r="DW140" s="2">
        <v>157.70599999999999</v>
      </c>
      <c r="DX140" s="2">
        <v>416.19799999999998</v>
      </c>
      <c r="DY140" s="2">
        <v>748.69</v>
      </c>
      <c r="DZ140" s="2">
        <v>244.304</v>
      </c>
      <c r="EA140" s="2">
        <v>314.50400000000002</v>
      </c>
      <c r="EB140" s="2">
        <v>439.351</v>
      </c>
      <c r="EC140" s="19">
        <v>231.947</v>
      </c>
      <c r="ED140" s="2">
        <v>320.41699999999997</v>
      </c>
      <c r="EE140" s="2">
        <v>146.084</v>
      </c>
      <c r="EF140" s="2">
        <v>131.54499999999999</v>
      </c>
      <c r="EG140" s="2">
        <v>630.37900000000002</v>
      </c>
      <c r="EH140" s="2">
        <v>1067.472</v>
      </c>
      <c r="EI140" s="2">
        <v>1006.718</v>
      </c>
      <c r="EJ140" s="2">
        <v>275.53699999999998</v>
      </c>
      <c r="EK140" s="2"/>
      <c r="EL140" s="19">
        <v>587.37099999999998</v>
      </c>
    </row>
    <row r="141" spans="2:142" x14ac:dyDescent="0.3">
      <c r="B141" s="75"/>
      <c r="C141" s="17">
        <v>30.190999999999999</v>
      </c>
      <c r="D141" s="18">
        <v>40.924999999999997</v>
      </c>
      <c r="E141" s="2">
        <v>23.405999999999999</v>
      </c>
      <c r="F141" s="2">
        <v>97.91</v>
      </c>
      <c r="G141" s="2"/>
      <c r="H141" s="2">
        <v>61.680999999999997</v>
      </c>
      <c r="I141" s="2">
        <v>207.14400000000001</v>
      </c>
      <c r="J141" s="2">
        <v>96.116</v>
      </c>
      <c r="K141" s="19">
        <v>212.45500000000001</v>
      </c>
      <c r="L141" s="2">
        <v>124.59399999999999</v>
      </c>
      <c r="M141" s="2">
        <v>101.539</v>
      </c>
      <c r="N141" s="2">
        <v>74.771000000000001</v>
      </c>
      <c r="O141" s="2">
        <v>179.875</v>
      </c>
      <c r="P141" s="2">
        <v>47.886000000000003</v>
      </c>
      <c r="Q141" s="2">
        <v>36.31</v>
      </c>
      <c r="R141" s="2">
        <v>210.63800000000001</v>
      </c>
      <c r="S141" s="2">
        <v>170.31100000000001</v>
      </c>
      <c r="T141" s="19">
        <v>134.364</v>
      </c>
      <c r="V141" s="75"/>
      <c r="W141" s="17">
        <v>30.190999999999999</v>
      </c>
      <c r="X141" s="18">
        <v>118.354</v>
      </c>
      <c r="Y141" s="2">
        <v>30.878</v>
      </c>
      <c r="Z141" s="2">
        <v>57.77</v>
      </c>
      <c r="AA141" s="2">
        <v>61.768999999999998</v>
      </c>
      <c r="AB141" s="2">
        <v>64.444000000000003</v>
      </c>
      <c r="AC141" s="2">
        <v>153.70699999999999</v>
      </c>
      <c r="AD141" s="2">
        <v>205.76400000000001</v>
      </c>
      <c r="AE141" s="2">
        <v>275.64100000000002</v>
      </c>
      <c r="AF141" s="19">
        <v>334.55099999999999</v>
      </c>
      <c r="AG141" s="2">
        <v>110.47499999999999</v>
      </c>
      <c r="AH141" s="2">
        <v>71.225999999999999</v>
      </c>
      <c r="AI141" s="2">
        <v>65.363</v>
      </c>
      <c r="AJ141" s="2">
        <v>345.85</v>
      </c>
      <c r="AK141" s="2">
        <v>43.624000000000002</v>
      </c>
      <c r="AL141" s="2">
        <v>247.61099999999999</v>
      </c>
      <c r="AM141" s="2">
        <v>207.76400000000001</v>
      </c>
      <c r="AN141" s="2">
        <v>247.416</v>
      </c>
      <c r="AO141" s="19">
        <v>263.63900000000001</v>
      </c>
      <c r="AQ141" s="75"/>
      <c r="AR141" s="17">
        <v>30.190999999999999</v>
      </c>
      <c r="AS141" s="18">
        <v>62.850999999999999</v>
      </c>
      <c r="AT141" s="2">
        <v>105.047</v>
      </c>
      <c r="AU141" s="2">
        <v>53.002000000000002</v>
      </c>
      <c r="AV141" s="2">
        <v>109.789</v>
      </c>
      <c r="AW141" s="2">
        <v>84.391999999999996</v>
      </c>
      <c r="AX141" s="2">
        <v>70.984999999999999</v>
      </c>
      <c r="AY141" s="2">
        <v>62.308</v>
      </c>
      <c r="AZ141" s="19">
        <v>136.63999999999999</v>
      </c>
      <c r="BA141" s="2"/>
      <c r="BB141" s="2">
        <v>142.79400000000001</v>
      </c>
      <c r="BC141" s="2">
        <v>76.698999999999998</v>
      </c>
      <c r="BD141" s="2">
        <v>43.972000000000001</v>
      </c>
      <c r="BE141" s="2">
        <v>60.854999999999997</v>
      </c>
      <c r="BF141" s="19">
        <v>58.058</v>
      </c>
      <c r="BH141" s="75"/>
      <c r="BI141" s="17">
        <v>30.190999999999999</v>
      </c>
      <c r="BJ141" s="18">
        <v>329.82299999999998</v>
      </c>
      <c r="BK141" s="2">
        <v>253.09700000000001</v>
      </c>
      <c r="BL141" s="2"/>
      <c r="BM141" s="2">
        <v>93.831999999999994</v>
      </c>
      <c r="BN141" s="2">
        <v>61.274000000000001</v>
      </c>
      <c r="BO141" s="2">
        <v>53.401000000000003</v>
      </c>
      <c r="BP141" s="2">
        <v>125.6</v>
      </c>
      <c r="BQ141" s="2">
        <v>280.54500000000002</v>
      </c>
      <c r="BR141" s="19">
        <v>95.236999999999995</v>
      </c>
      <c r="BS141" s="2">
        <v>368.73700000000002</v>
      </c>
      <c r="BT141" s="2">
        <v>59.085999999999999</v>
      </c>
      <c r="BU141" s="2">
        <v>513.62900000000002</v>
      </c>
      <c r="BV141" s="2">
        <v>61.917000000000002</v>
      </c>
      <c r="BW141" s="2">
        <v>60.048999999999999</v>
      </c>
      <c r="BX141" s="2">
        <v>111.779</v>
      </c>
      <c r="BY141" s="2">
        <v>223.47200000000001</v>
      </c>
      <c r="BZ141" s="2">
        <v>278.29000000000002</v>
      </c>
      <c r="CA141" s="19">
        <v>194.45099999999999</v>
      </c>
      <c r="CC141" s="75"/>
      <c r="CD141" s="17">
        <v>30.190999999999999</v>
      </c>
      <c r="CE141" s="18">
        <v>68.587999999999994</v>
      </c>
      <c r="CF141" s="2">
        <v>100.294</v>
      </c>
      <c r="CG141" s="2">
        <v>5.4969999999999999</v>
      </c>
      <c r="CH141" s="2">
        <v>384.91199999999998</v>
      </c>
      <c r="CI141" s="2">
        <v>114.377</v>
      </c>
      <c r="CJ141" s="2">
        <v>228.56100000000001</v>
      </c>
      <c r="CK141" s="2">
        <v>129.655</v>
      </c>
      <c r="CL141" s="2">
        <v>128.66300000000001</v>
      </c>
      <c r="CM141" s="19">
        <v>96.459000000000003</v>
      </c>
      <c r="CN141" s="2">
        <v>78.444999999999993</v>
      </c>
      <c r="CO141" s="2">
        <v>67.712999999999994</v>
      </c>
      <c r="CP141" s="2">
        <v>67.564999999999998</v>
      </c>
      <c r="CQ141" s="2">
        <v>352.18</v>
      </c>
      <c r="CR141" s="2">
        <v>177.227</v>
      </c>
      <c r="CS141" s="2">
        <v>179.40799999999999</v>
      </c>
      <c r="CT141" s="2">
        <v>136.315</v>
      </c>
      <c r="CU141" s="2">
        <v>123.794</v>
      </c>
      <c r="CV141" s="19">
        <v>145.38900000000001</v>
      </c>
      <c r="CX141" s="75"/>
      <c r="CY141" s="17">
        <v>30.190999999999999</v>
      </c>
      <c r="CZ141" s="18">
        <v>158.34</v>
      </c>
      <c r="DA141" s="2">
        <v>124.036</v>
      </c>
      <c r="DB141" s="2">
        <v>59.752000000000002</v>
      </c>
      <c r="DC141" s="2">
        <v>128.34800000000001</v>
      </c>
      <c r="DD141" s="2">
        <v>89.155000000000001</v>
      </c>
      <c r="DE141" s="2">
        <v>32.064999999999998</v>
      </c>
      <c r="DF141" s="2">
        <v>114.614</v>
      </c>
      <c r="DG141" s="2">
        <v>58.084000000000003</v>
      </c>
      <c r="DH141" s="19">
        <v>29.593299999999999</v>
      </c>
      <c r="DI141" s="2">
        <v>199.01400000000001</v>
      </c>
      <c r="DJ141" s="2">
        <v>123.63800000000001</v>
      </c>
      <c r="DK141" s="2">
        <v>245.12100000000001</v>
      </c>
      <c r="DL141" s="2">
        <v>35.469000000000001</v>
      </c>
      <c r="DM141" s="2">
        <v>58.784999999999997</v>
      </c>
      <c r="DN141" s="2">
        <v>61.082999999999998</v>
      </c>
      <c r="DO141" s="2">
        <v>143.798</v>
      </c>
      <c r="DP141" s="2">
        <v>33.985999999999997</v>
      </c>
      <c r="DQ141" s="19">
        <v>18.829999999999998</v>
      </c>
      <c r="DS141" s="75"/>
      <c r="DT141" s="17">
        <v>30.190999999999999</v>
      </c>
      <c r="DU141" s="18">
        <v>268.66000000000003</v>
      </c>
      <c r="DV141" s="2">
        <v>378.38499999999999</v>
      </c>
      <c r="DW141" s="2">
        <v>159.227</v>
      </c>
      <c r="DX141" s="2">
        <v>398.072</v>
      </c>
      <c r="DY141" s="2">
        <v>716.57100000000003</v>
      </c>
      <c r="DZ141" s="2">
        <v>296.43799999999999</v>
      </c>
      <c r="EA141" s="2">
        <v>314.67399999999998</v>
      </c>
      <c r="EB141" s="2">
        <v>384.58</v>
      </c>
      <c r="EC141" s="19">
        <v>236.07599999999999</v>
      </c>
      <c r="ED141" s="2">
        <v>318.29399999999998</v>
      </c>
      <c r="EE141" s="2">
        <v>108.59699999999999</v>
      </c>
      <c r="EF141" s="2">
        <v>122.66500000000001</v>
      </c>
      <c r="EG141" s="2">
        <v>657.87800000000004</v>
      </c>
      <c r="EH141" s="2">
        <v>1056.92</v>
      </c>
      <c r="EI141" s="2">
        <v>879.46299999999997</v>
      </c>
      <c r="EJ141" s="2">
        <v>325.95999999999998</v>
      </c>
      <c r="EK141" s="2"/>
      <c r="EL141" s="19">
        <v>540.47500000000002</v>
      </c>
    </row>
    <row r="142" spans="2:142" x14ac:dyDescent="0.3">
      <c r="B142" s="75"/>
      <c r="C142" s="17">
        <v>30.417999999999999</v>
      </c>
      <c r="D142" s="18">
        <v>44.454999999999998</v>
      </c>
      <c r="E142" s="2">
        <v>19.762</v>
      </c>
      <c r="F142" s="2">
        <v>81.787000000000006</v>
      </c>
      <c r="G142" s="2"/>
      <c r="H142" s="2">
        <v>37.737000000000002</v>
      </c>
      <c r="I142" s="2">
        <v>198.292</v>
      </c>
      <c r="J142" s="2">
        <v>118.59399999999999</v>
      </c>
      <c r="K142" s="19">
        <v>192.87</v>
      </c>
      <c r="L142" s="2">
        <v>118.851</v>
      </c>
      <c r="M142" s="2">
        <v>104.254</v>
      </c>
      <c r="N142" s="2">
        <v>72.885000000000005</v>
      </c>
      <c r="O142" s="2">
        <v>174.84399999999999</v>
      </c>
      <c r="P142" s="2">
        <v>52.651000000000003</v>
      </c>
      <c r="Q142" s="2">
        <v>42.798999999999999</v>
      </c>
      <c r="R142" s="2">
        <v>187.10499999999999</v>
      </c>
      <c r="S142" s="2">
        <v>149.64400000000001</v>
      </c>
      <c r="T142" s="19">
        <v>147.24199999999999</v>
      </c>
      <c r="V142" s="75"/>
      <c r="W142" s="17">
        <v>30.417999999999999</v>
      </c>
      <c r="X142" s="18">
        <v>91.78</v>
      </c>
      <c r="Y142" s="2">
        <v>37.816000000000003</v>
      </c>
      <c r="Z142" s="2">
        <v>66.418999999999997</v>
      </c>
      <c r="AA142" s="2">
        <v>70.474000000000004</v>
      </c>
      <c r="AB142" s="2">
        <v>59.28</v>
      </c>
      <c r="AC142" s="2">
        <v>126.143</v>
      </c>
      <c r="AD142" s="2">
        <v>177.88300000000001</v>
      </c>
      <c r="AE142" s="2">
        <v>227.364</v>
      </c>
      <c r="AF142" s="19">
        <v>327.34199999999998</v>
      </c>
      <c r="AG142" s="2">
        <v>135.46600000000001</v>
      </c>
      <c r="AH142" s="2">
        <v>63.929000000000002</v>
      </c>
      <c r="AI142" s="2">
        <v>56.462000000000003</v>
      </c>
      <c r="AJ142" s="2">
        <v>329.52100000000002</v>
      </c>
      <c r="AK142" s="2">
        <v>31.388999999999999</v>
      </c>
      <c r="AL142" s="2">
        <v>264.77600000000001</v>
      </c>
      <c r="AM142" s="2">
        <v>297.94499999999999</v>
      </c>
      <c r="AN142" s="2">
        <v>224.70400000000001</v>
      </c>
      <c r="AO142" s="19">
        <v>272.36200000000002</v>
      </c>
      <c r="AQ142" s="75"/>
      <c r="AR142" s="17">
        <v>30.417999999999999</v>
      </c>
      <c r="AS142" s="18">
        <v>64.122</v>
      </c>
      <c r="AT142" s="2">
        <v>107.508</v>
      </c>
      <c r="AU142" s="2">
        <v>43.365000000000002</v>
      </c>
      <c r="AV142" s="2">
        <v>116.962</v>
      </c>
      <c r="AW142" s="2">
        <v>79.98</v>
      </c>
      <c r="AX142" s="2">
        <v>76.504000000000005</v>
      </c>
      <c r="AY142" s="2">
        <v>57.173000000000002</v>
      </c>
      <c r="AZ142" s="19">
        <v>131.97900000000001</v>
      </c>
      <c r="BA142" s="2"/>
      <c r="BB142" s="2">
        <v>131.846</v>
      </c>
      <c r="BC142" s="2">
        <v>75.492999999999995</v>
      </c>
      <c r="BD142" s="2">
        <v>42.36</v>
      </c>
      <c r="BE142" s="2">
        <v>67.305000000000007</v>
      </c>
      <c r="BF142" s="19">
        <v>67.468000000000004</v>
      </c>
      <c r="BH142" s="75"/>
      <c r="BI142" s="17">
        <v>30.417999999999999</v>
      </c>
      <c r="BJ142" s="18">
        <v>394.166</v>
      </c>
      <c r="BK142" s="2">
        <v>254.286</v>
      </c>
      <c r="BL142" s="2"/>
      <c r="BM142" s="2">
        <v>71.954999999999998</v>
      </c>
      <c r="BN142" s="2">
        <v>63.981000000000002</v>
      </c>
      <c r="BO142" s="2">
        <v>48.929000000000002</v>
      </c>
      <c r="BP142" s="2">
        <v>153.27099999999999</v>
      </c>
      <c r="BQ142" s="2">
        <v>263.63</v>
      </c>
      <c r="BR142" s="19">
        <v>98.072999999999993</v>
      </c>
      <c r="BS142" s="2">
        <v>332.459</v>
      </c>
      <c r="BT142" s="2">
        <v>69.799000000000007</v>
      </c>
      <c r="BU142" s="2">
        <v>493.82400000000001</v>
      </c>
      <c r="BV142" s="2">
        <v>56.616999999999997</v>
      </c>
      <c r="BW142" s="2">
        <v>57.923000000000002</v>
      </c>
      <c r="BX142" s="2">
        <v>123.617</v>
      </c>
      <c r="BY142" s="2">
        <v>222.07599999999999</v>
      </c>
      <c r="BZ142" s="2">
        <v>264.30900000000003</v>
      </c>
      <c r="CA142" s="19">
        <v>188.83199999999999</v>
      </c>
      <c r="CC142" s="75"/>
      <c r="CD142" s="17">
        <v>30.417999999999999</v>
      </c>
      <c r="CE142" s="18">
        <v>53.552999999999997</v>
      </c>
      <c r="CF142" s="2">
        <v>112.739</v>
      </c>
      <c r="CG142" s="2">
        <v>7.5259999999999998</v>
      </c>
      <c r="CH142" s="2">
        <v>393.52</v>
      </c>
      <c r="CI142" s="2">
        <v>123.76</v>
      </c>
      <c r="CJ142" s="2">
        <v>225.059</v>
      </c>
      <c r="CK142" s="2">
        <v>130.322</v>
      </c>
      <c r="CL142" s="2">
        <v>110.845</v>
      </c>
      <c r="CM142" s="19">
        <v>113.217</v>
      </c>
      <c r="CN142" s="2">
        <v>75.787999999999997</v>
      </c>
      <c r="CO142" s="2">
        <v>82.382999999999996</v>
      </c>
      <c r="CP142" s="2">
        <v>73.692999999999998</v>
      </c>
      <c r="CQ142" s="2">
        <v>365.86500000000001</v>
      </c>
      <c r="CR142" s="2">
        <v>149.34100000000001</v>
      </c>
      <c r="CS142" s="2">
        <v>174.94499999999999</v>
      </c>
      <c r="CT142" s="2">
        <v>148.357</v>
      </c>
      <c r="CU142" s="2">
        <v>135.83000000000001</v>
      </c>
      <c r="CV142" s="19">
        <v>152.17099999999999</v>
      </c>
      <c r="CX142" s="75"/>
      <c r="CY142" s="17">
        <v>30.417999999999999</v>
      </c>
      <c r="CZ142" s="18">
        <v>179.41</v>
      </c>
      <c r="DA142" s="2">
        <v>125.834</v>
      </c>
      <c r="DB142" s="2">
        <v>51.33</v>
      </c>
      <c r="DC142" s="2">
        <v>130.55000000000001</v>
      </c>
      <c r="DD142" s="2">
        <v>76.521000000000001</v>
      </c>
      <c r="DE142" s="2">
        <v>51.820999999999998</v>
      </c>
      <c r="DF142" s="2">
        <v>108.81699999999999</v>
      </c>
      <c r="DG142" s="2">
        <v>58.53</v>
      </c>
      <c r="DH142" s="19">
        <v>27.430800000000001</v>
      </c>
      <c r="DI142" s="2">
        <v>201.33500000000001</v>
      </c>
      <c r="DJ142" s="2">
        <v>145.81399999999999</v>
      </c>
      <c r="DK142" s="2">
        <v>275.69400000000002</v>
      </c>
      <c r="DL142" s="2">
        <v>41.55</v>
      </c>
      <c r="DM142" s="2">
        <v>80.441999999999993</v>
      </c>
      <c r="DN142" s="2">
        <v>59.908000000000001</v>
      </c>
      <c r="DO142" s="2">
        <v>162.07599999999999</v>
      </c>
      <c r="DP142" s="2">
        <v>44.533000000000001</v>
      </c>
      <c r="DQ142" s="19">
        <v>26.041</v>
      </c>
      <c r="DS142" s="75"/>
      <c r="DT142" s="17">
        <v>30.417999999999999</v>
      </c>
      <c r="DU142" s="18">
        <v>332.02600000000001</v>
      </c>
      <c r="DV142" s="2">
        <v>317.3</v>
      </c>
      <c r="DW142" s="2">
        <v>160.506</v>
      </c>
      <c r="DX142" s="2">
        <v>433.92500000000001</v>
      </c>
      <c r="DY142" s="2">
        <v>693.94200000000001</v>
      </c>
      <c r="DZ142" s="2">
        <v>340.69200000000001</v>
      </c>
      <c r="EA142" s="2">
        <v>279.41399999999999</v>
      </c>
      <c r="EB142" s="2">
        <v>312.75900000000001</v>
      </c>
      <c r="EC142" s="19">
        <v>255.85300000000001</v>
      </c>
      <c r="ED142" s="2">
        <v>316.17899999999997</v>
      </c>
      <c r="EE142" s="2">
        <v>92.778999999999996</v>
      </c>
      <c r="EF142" s="2">
        <v>120.514</v>
      </c>
      <c r="EG142" s="2">
        <v>673.08500000000004</v>
      </c>
      <c r="EH142" s="2">
        <v>981.48900000000003</v>
      </c>
      <c r="EI142" s="2">
        <v>825.67200000000003</v>
      </c>
      <c r="EJ142" s="2">
        <v>362.53800000000001</v>
      </c>
      <c r="EK142" s="2"/>
      <c r="EL142" s="19">
        <v>567.68499999999995</v>
      </c>
    </row>
    <row r="143" spans="2:142" x14ac:dyDescent="0.3">
      <c r="B143" s="75"/>
      <c r="C143" s="17">
        <v>30.645</v>
      </c>
      <c r="D143" s="18">
        <v>55.427999999999997</v>
      </c>
      <c r="E143" s="2">
        <v>29.890999999999998</v>
      </c>
      <c r="F143" s="2">
        <v>85.606999999999999</v>
      </c>
      <c r="G143" s="2"/>
      <c r="H143" s="2">
        <v>34.326999999999998</v>
      </c>
      <c r="I143" s="2">
        <v>178.04</v>
      </c>
      <c r="J143" s="2">
        <v>117.52500000000001</v>
      </c>
      <c r="K143" s="19">
        <v>195.77</v>
      </c>
      <c r="L143" s="2">
        <v>112.242</v>
      </c>
      <c r="M143" s="2">
        <v>101.88500000000001</v>
      </c>
      <c r="N143" s="2">
        <v>92.736999999999995</v>
      </c>
      <c r="O143" s="2">
        <v>191.63499999999999</v>
      </c>
      <c r="P143" s="2">
        <v>53.747</v>
      </c>
      <c r="Q143" s="2">
        <v>53.975999999999999</v>
      </c>
      <c r="R143" s="2">
        <v>187.92</v>
      </c>
      <c r="S143" s="2">
        <v>165.74799999999999</v>
      </c>
      <c r="T143" s="19">
        <v>147.673</v>
      </c>
      <c r="V143" s="75"/>
      <c r="W143" s="17">
        <v>30.645</v>
      </c>
      <c r="X143" s="18">
        <v>73.867999999999995</v>
      </c>
      <c r="Y143" s="2">
        <v>50.011000000000003</v>
      </c>
      <c r="Z143" s="2">
        <v>65.498999999999995</v>
      </c>
      <c r="AA143" s="2">
        <v>88.650999999999996</v>
      </c>
      <c r="AB143" s="2">
        <v>80.331000000000003</v>
      </c>
      <c r="AC143" s="2">
        <v>119.893</v>
      </c>
      <c r="AD143" s="2">
        <v>196.137</v>
      </c>
      <c r="AE143" s="2">
        <v>195.78299999999999</v>
      </c>
      <c r="AF143" s="19">
        <v>316.75</v>
      </c>
      <c r="AG143" s="2">
        <v>154.238</v>
      </c>
      <c r="AH143" s="2">
        <v>62.72</v>
      </c>
      <c r="AI143" s="2">
        <v>58.871000000000002</v>
      </c>
      <c r="AJ143" s="2">
        <v>363.09199999999998</v>
      </c>
      <c r="AK143" s="2">
        <v>30.888999999999999</v>
      </c>
      <c r="AL143" s="2">
        <v>257.21699999999998</v>
      </c>
      <c r="AM143" s="2">
        <v>377.90899999999999</v>
      </c>
      <c r="AN143" s="2">
        <v>218.285</v>
      </c>
      <c r="AO143" s="19">
        <v>282.21100000000001</v>
      </c>
      <c r="AQ143" s="75"/>
      <c r="AR143" s="17">
        <v>30.645</v>
      </c>
      <c r="AS143" s="18">
        <v>71.628</v>
      </c>
      <c r="AT143" s="2">
        <v>86.397000000000006</v>
      </c>
      <c r="AU143" s="2">
        <v>51.033000000000001</v>
      </c>
      <c r="AV143" s="2">
        <v>126.26</v>
      </c>
      <c r="AW143" s="2">
        <v>78.744</v>
      </c>
      <c r="AX143" s="2">
        <v>80.331000000000003</v>
      </c>
      <c r="AY143" s="2">
        <v>60.625999999999998</v>
      </c>
      <c r="AZ143" s="19">
        <v>138.02600000000001</v>
      </c>
      <c r="BA143" s="2"/>
      <c r="BB143" s="2">
        <v>123.111</v>
      </c>
      <c r="BC143" s="2">
        <v>73.652000000000001</v>
      </c>
      <c r="BD143" s="2">
        <v>37.546999999999997</v>
      </c>
      <c r="BE143" s="2">
        <v>68.597999999999999</v>
      </c>
      <c r="BF143" s="19">
        <v>65.209999999999994</v>
      </c>
      <c r="BH143" s="75"/>
      <c r="BI143" s="17">
        <v>30.645</v>
      </c>
      <c r="BJ143" s="18">
        <v>433.31599999999997</v>
      </c>
      <c r="BK143" s="2">
        <v>216.571</v>
      </c>
      <c r="BL143" s="2"/>
      <c r="BM143" s="2">
        <v>59.817999999999998</v>
      </c>
      <c r="BN143" s="2">
        <v>54.965000000000003</v>
      </c>
      <c r="BO143" s="2">
        <v>66.123999999999995</v>
      </c>
      <c r="BP143" s="2">
        <v>178.37700000000001</v>
      </c>
      <c r="BQ143" s="2">
        <v>263.36799999999999</v>
      </c>
      <c r="BR143" s="19">
        <v>111.072</v>
      </c>
      <c r="BS143" s="2">
        <v>328.05799999999999</v>
      </c>
      <c r="BT143" s="2"/>
      <c r="BU143" s="2">
        <v>539.80899999999997</v>
      </c>
      <c r="BV143" s="2">
        <v>50.789000000000001</v>
      </c>
      <c r="BW143" s="2">
        <v>47.988</v>
      </c>
      <c r="BX143" s="2">
        <v>150.15299999999999</v>
      </c>
      <c r="BY143" s="2">
        <v>201.04300000000001</v>
      </c>
      <c r="BZ143" s="2">
        <v>262.10300000000001</v>
      </c>
      <c r="CA143" s="19">
        <v>198.779</v>
      </c>
      <c r="CC143" s="75"/>
      <c r="CD143" s="17">
        <v>30.645</v>
      </c>
      <c r="CE143" s="18">
        <v>46.892000000000003</v>
      </c>
      <c r="CF143" s="2">
        <v>121.264</v>
      </c>
      <c r="CG143" s="2">
        <v>12.010999999999999</v>
      </c>
      <c r="CH143" s="2">
        <v>410.02600000000001</v>
      </c>
      <c r="CI143" s="2">
        <v>147.17599999999999</v>
      </c>
      <c r="CJ143" s="2">
        <v>233.52199999999999</v>
      </c>
      <c r="CK143" s="2">
        <v>114.717</v>
      </c>
      <c r="CL143" s="2">
        <v>111.82599999999999</v>
      </c>
      <c r="CM143" s="19">
        <v>141.28</v>
      </c>
      <c r="CN143" s="2">
        <v>74.278999999999996</v>
      </c>
      <c r="CO143" s="2">
        <v>85.593000000000004</v>
      </c>
      <c r="CP143" s="2">
        <v>63.972000000000001</v>
      </c>
      <c r="CQ143" s="2">
        <v>412.01499999999999</v>
      </c>
      <c r="CR143" s="2">
        <v>179.13300000000001</v>
      </c>
      <c r="CS143" s="2">
        <v>162.327</v>
      </c>
      <c r="CT143" s="2">
        <v>162.07300000000001</v>
      </c>
      <c r="CU143" s="2">
        <v>154.071</v>
      </c>
      <c r="CV143" s="19">
        <v>150.81700000000001</v>
      </c>
      <c r="CX143" s="75"/>
      <c r="CY143" s="17">
        <v>30.645</v>
      </c>
      <c r="CZ143" s="18">
        <v>197.51599999999999</v>
      </c>
      <c r="DA143" s="2">
        <v>128.41</v>
      </c>
      <c r="DB143" s="2">
        <v>49.823</v>
      </c>
      <c r="DC143" s="2">
        <v>149.72800000000001</v>
      </c>
      <c r="DD143" s="2">
        <v>86.625</v>
      </c>
      <c r="DE143" s="2">
        <v>59.345999999999997</v>
      </c>
      <c r="DF143" s="2">
        <v>119.214</v>
      </c>
      <c r="DG143" s="2">
        <v>60.54</v>
      </c>
      <c r="DH143" s="19">
        <v>37.997799999999998</v>
      </c>
      <c r="DI143" s="2">
        <v>199.07</v>
      </c>
      <c r="DJ143" s="2">
        <v>158.46100000000001</v>
      </c>
      <c r="DK143" s="2">
        <v>299.43799999999999</v>
      </c>
      <c r="DL143" s="2">
        <v>41.064</v>
      </c>
      <c r="DM143" s="2">
        <v>114.072</v>
      </c>
      <c r="DN143" s="2">
        <v>47.938000000000002</v>
      </c>
      <c r="DO143" s="2">
        <v>201.02699999999999</v>
      </c>
      <c r="DP143" s="2">
        <v>54.210999999999999</v>
      </c>
      <c r="DQ143" s="19">
        <v>25.608000000000001</v>
      </c>
      <c r="DS143" s="75"/>
      <c r="DT143" s="17">
        <v>30.645</v>
      </c>
      <c r="DU143" s="18">
        <v>394.58699999999999</v>
      </c>
      <c r="DV143" s="2">
        <v>268.22500000000002</v>
      </c>
      <c r="DW143" s="2">
        <v>158.124</v>
      </c>
      <c r="DX143" s="2">
        <v>504.45600000000002</v>
      </c>
      <c r="DY143" s="2">
        <v>740.25800000000004</v>
      </c>
      <c r="DZ143" s="2">
        <v>475.02300000000002</v>
      </c>
      <c r="EA143" s="2">
        <v>236.995</v>
      </c>
      <c r="EB143" s="2">
        <v>269.83499999999998</v>
      </c>
      <c r="EC143" s="19">
        <v>302.56299999999999</v>
      </c>
      <c r="ED143" s="2">
        <v>327.017</v>
      </c>
      <c r="EE143" s="2">
        <v>97.602999999999994</v>
      </c>
      <c r="EF143" s="2">
        <v>129.90700000000001</v>
      </c>
      <c r="EG143" s="2">
        <v>737.73199999999997</v>
      </c>
      <c r="EH143" s="2">
        <v>867.74599999999998</v>
      </c>
      <c r="EI143" s="2">
        <v>798.89599999999996</v>
      </c>
      <c r="EJ143" s="2">
        <v>387.99900000000002</v>
      </c>
      <c r="EK143" s="2"/>
      <c r="EL143" s="19">
        <v>603.52499999999998</v>
      </c>
    </row>
    <row r="144" spans="2:142" x14ac:dyDescent="0.3">
      <c r="B144" s="75"/>
      <c r="C144" s="17">
        <v>30.872</v>
      </c>
      <c r="D144" s="18">
        <v>85.037000000000006</v>
      </c>
      <c r="E144" s="2">
        <v>31.98</v>
      </c>
      <c r="F144" s="2">
        <v>104.16500000000001</v>
      </c>
      <c r="G144" s="2"/>
      <c r="H144" s="2">
        <v>35.466999999999999</v>
      </c>
      <c r="I144" s="2">
        <v>163.92400000000001</v>
      </c>
      <c r="J144" s="2">
        <v>118.03</v>
      </c>
      <c r="K144" s="19">
        <v>186.929</v>
      </c>
      <c r="L144" s="2">
        <v>89.81</v>
      </c>
      <c r="M144" s="2">
        <v>105.28100000000001</v>
      </c>
      <c r="N144" s="2">
        <v>88.203999999999994</v>
      </c>
      <c r="O144" s="2">
        <v>205.68600000000001</v>
      </c>
      <c r="P144" s="2">
        <v>67.664000000000001</v>
      </c>
      <c r="Q144" s="2">
        <v>79.100999999999999</v>
      </c>
      <c r="R144" s="2">
        <v>227.96700000000001</v>
      </c>
      <c r="S144" s="2">
        <v>151.398</v>
      </c>
      <c r="T144" s="19">
        <v>137.792</v>
      </c>
      <c r="V144" s="75"/>
      <c r="W144" s="17">
        <v>30.872</v>
      </c>
      <c r="X144" s="18">
        <v>66.085999999999999</v>
      </c>
      <c r="Y144" s="2">
        <v>47.018999999999998</v>
      </c>
      <c r="Z144" s="2">
        <v>63.154000000000003</v>
      </c>
      <c r="AA144" s="2">
        <v>140.75800000000001</v>
      </c>
      <c r="AB144" s="2">
        <v>89.405000000000001</v>
      </c>
      <c r="AC144" s="2">
        <v>107.197</v>
      </c>
      <c r="AD144" s="2">
        <v>205.86</v>
      </c>
      <c r="AE144" s="2">
        <v>196.917</v>
      </c>
      <c r="AF144" s="19">
        <v>300.18599999999998</v>
      </c>
      <c r="AG144" s="2">
        <v>160.80799999999999</v>
      </c>
      <c r="AH144" s="2">
        <v>62.618000000000002</v>
      </c>
      <c r="AI144" s="2">
        <v>61.981000000000002</v>
      </c>
      <c r="AJ144" s="2">
        <v>393.483</v>
      </c>
      <c r="AK144" s="2">
        <v>46.381999999999998</v>
      </c>
      <c r="AL144" s="2">
        <v>271.70600000000002</v>
      </c>
      <c r="AM144" s="2">
        <v>411.53699999999998</v>
      </c>
      <c r="AN144" s="2">
        <v>218.63200000000001</v>
      </c>
      <c r="AO144" s="19">
        <v>258.18599999999998</v>
      </c>
      <c r="AQ144" s="75"/>
      <c r="AR144" s="17">
        <v>30.872</v>
      </c>
      <c r="AS144" s="18">
        <v>97.576999999999998</v>
      </c>
      <c r="AT144" s="2">
        <v>72.06</v>
      </c>
      <c r="AU144" s="2">
        <v>41.359000000000002</v>
      </c>
      <c r="AV144" s="2">
        <v>128.72300000000001</v>
      </c>
      <c r="AW144" s="2">
        <v>91.274000000000001</v>
      </c>
      <c r="AX144" s="2">
        <v>71.040999999999997</v>
      </c>
      <c r="AY144" s="2">
        <v>62.762999999999998</v>
      </c>
      <c r="AZ144" s="19">
        <v>131.785</v>
      </c>
      <c r="BA144" s="2"/>
      <c r="BB144" s="2">
        <v>99.061000000000007</v>
      </c>
      <c r="BC144" s="2">
        <v>58.430999999999997</v>
      </c>
      <c r="BD144" s="2">
        <v>41.341000000000001</v>
      </c>
      <c r="BE144" s="2">
        <v>77.86</v>
      </c>
      <c r="BF144" s="19">
        <v>51.335000000000001</v>
      </c>
      <c r="BH144" s="75"/>
      <c r="BI144" s="17">
        <v>30.872</v>
      </c>
      <c r="BJ144" s="18">
        <v>400.04500000000002</v>
      </c>
      <c r="BK144" s="2">
        <v>167.977</v>
      </c>
      <c r="BL144" s="2"/>
      <c r="BM144" s="2">
        <v>65.486999999999995</v>
      </c>
      <c r="BN144" s="2">
        <v>57.039000000000001</v>
      </c>
      <c r="BO144" s="2">
        <v>85.644999999999996</v>
      </c>
      <c r="BP144" s="2">
        <v>201.745</v>
      </c>
      <c r="BQ144" s="2">
        <v>312.29399999999998</v>
      </c>
      <c r="BR144" s="19">
        <v>115.191</v>
      </c>
      <c r="BS144" s="2">
        <v>349.29700000000003</v>
      </c>
      <c r="BT144" s="2"/>
      <c r="BU144" s="2">
        <v>587.66700000000003</v>
      </c>
      <c r="BV144" s="2">
        <v>63.576000000000001</v>
      </c>
      <c r="BW144" s="2">
        <v>54.85</v>
      </c>
      <c r="BX144" s="2">
        <v>146.63399999999999</v>
      </c>
      <c r="BY144" s="2">
        <v>175.02699999999999</v>
      </c>
      <c r="BZ144" s="2">
        <v>273.97699999999998</v>
      </c>
      <c r="CA144" s="19">
        <v>229.41200000000001</v>
      </c>
      <c r="CC144" s="75"/>
      <c r="CD144" s="17">
        <v>30.872</v>
      </c>
      <c r="CE144" s="18">
        <v>62.493000000000002</v>
      </c>
      <c r="CF144" s="2">
        <v>115.009</v>
      </c>
      <c r="CG144" s="2">
        <v>11.808</v>
      </c>
      <c r="CH144" s="2">
        <v>406.44600000000003</v>
      </c>
      <c r="CI144" s="2">
        <v>143.20400000000001</v>
      </c>
      <c r="CJ144" s="2">
        <v>267.81400000000002</v>
      </c>
      <c r="CK144" s="2">
        <v>127.02</v>
      </c>
      <c r="CL144" s="2">
        <v>112.81100000000001</v>
      </c>
      <c r="CM144" s="19">
        <v>164.619</v>
      </c>
      <c r="CN144" s="2">
        <v>67.694999999999993</v>
      </c>
      <c r="CO144" s="2">
        <v>70.319999999999993</v>
      </c>
      <c r="CP144" s="2">
        <v>50.917999999999999</v>
      </c>
      <c r="CQ144" s="2">
        <v>401.24299999999999</v>
      </c>
      <c r="CR144" s="2">
        <v>220.99100000000001</v>
      </c>
      <c r="CS144" s="2">
        <v>152.29400000000001</v>
      </c>
      <c r="CT144" s="2">
        <v>157.69399999999999</v>
      </c>
      <c r="CU144" s="2">
        <v>140.88300000000001</v>
      </c>
      <c r="CV144" s="19">
        <v>156.47499999999999</v>
      </c>
      <c r="CX144" s="75"/>
      <c r="CY144" s="17">
        <v>30.872</v>
      </c>
      <c r="CZ144" s="18">
        <v>192.96700000000001</v>
      </c>
      <c r="DA144" s="2">
        <v>127.20099999999999</v>
      </c>
      <c r="DB144" s="2">
        <v>49.908000000000001</v>
      </c>
      <c r="DC144" s="2">
        <v>148.011</v>
      </c>
      <c r="DD144" s="2">
        <v>103.048</v>
      </c>
      <c r="DE144" s="2">
        <v>65.198999999999998</v>
      </c>
      <c r="DF144" s="2">
        <v>102.33499999999999</v>
      </c>
      <c r="DG144" s="2">
        <v>84.173000000000002</v>
      </c>
      <c r="DH144" s="19">
        <v>33.894300000000001</v>
      </c>
      <c r="DI144" s="2">
        <v>203.64699999999999</v>
      </c>
      <c r="DJ144" s="2">
        <v>153.482</v>
      </c>
      <c r="DK144" s="2">
        <v>300.49200000000002</v>
      </c>
      <c r="DL144" s="2">
        <v>38.628</v>
      </c>
      <c r="DM144" s="2">
        <v>185.64500000000001</v>
      </c>
      <c r="DN144" s="2">
        <v>39.201000000000001</v>
      </c>
      <c r="DO144" s="2">
        <v>210.249</v>
      </c>
      <c r="DP144" s="2">
        <v>48.85</v>
      </c>
      <c r="DQ144" s="19">
        <v>24.058</v>
      </c>
      <c r="DS144" s="75"/>
      <c r="DT144" s="17">
        <v>30.872</v>
      </c>
      <c r="DU144" s="18">
        <v>465.23700000000002</v>
      </c>
      <c r="DV144" s="2">
        <v>217.24100000000001</v>
      </c>
      <c r="DW144" s="2">
        <v>143.61199999999999</v>
      </c>
      <c r="DX144" s="2">
        <v>638.67399999999998</v>
      </c>
      <c r="DY144" s="2">
        <v>849.673</v>
      </c>
      <c r="DZ144" s="2">
        <v>585.69899999999996</v>
      </c>
      <c r="EA144" s="2">
        <v>212.77799999999999</v>
      </c>
      <c r="EB144" s="2">
        <v>255.55</v>
      </c>
      <c r="EC144" s="19">
        <v>386.70100000000002</v>
      </c>
      <c r="ED144" s="2">
        <v>361.01400000000001</v>
      </c>
      <c r="EE144" s="2">
        <v>100.575</v>
      </c>
      <c r="EF144" s="2">
        <v>118.515</v>
      </c>
      <c r="EG144" s="2">
        <v>793.33699999999999</v>
      </c>
      <c r="EH144" s="2">
        <v>778.34900000000005</v>
      </c>
      <c r="EI144" s="2">
        <v>739.14700000000005</v>
      </c>
      <c r="EJ144" s="2">
        <v>374.35599999999999</v>
      </c>
      <c r="EK144" s="2"/>
      <c r="EL144" s="19">
        <v>593.69299999999998</v>
      </c>
    </row>
    <row r="145" spans="2:142" x14ac:dyDescent="0.3">
      <c r="B145" s="75"/>
      <c r="C145" s="17">
        <v>31.099</v>
      </c>
      <c r="D145" s="18">
        <v>90.966999999999999</v>
      </c>
      <c r="E145" s="2">
        <v>38.030999999999999</v>
      </c>
      <c r="F145" s="2">
        <v>119.322</v>
      </c>
      <c r="G145" s="2"/>
      <c r="H145" s="2">
        <v>49.890999999999998</v>
      </c>
      <c r="I145" s="2">
        <v>165.14599999999999</v>
      </c>
      <c r="J145" s="2">
        <v>94.16</v>
      </c>
      <c r="K145" s="19">
        <v>159.84700000000001</v>
      </c>
      <c r="L145" s="2">
        <v>84.432000000000002</v>
      </c>
      <c r="M145" s="2">
        <v>101.22799999999999</v>
      </c>
      <c r="N145" s="2">
        <v>106.483</v>
      </c>
      <c r="O145" s="2">
        <v>210.13900000000001</v>
      </c>
      <c r="P145" s="2">
        <v>90.200999999999993</v>
      </c>
      <c r="Q145" s="2">
        <v>69.686999999999998</v>
      </c>
      <c r="R145" s="2">
        <v>271.57900000000001</v>
      </c>
      <c r="S145" s="2">
        <v>147.779</v>
      </c>
      <c r="T145" s="19">
        <v>133.87299999999999</v>
      </c>
      <c r="V145" s="75"/>
      <c r="W145" s="17">
        <v>31.099</v>
      </c>
      <c r="X145" s="18">
        <v>57.795000000000002</v>
      </c>
      <c r="Y145" s="2">
        <v>50.469000000000001</v>
      </c>
      <c r="Z145" s="2">
        <v>51.311999999999998</v>
      </c>
      <c r="AA145" s="2">
        <v>154.23400000000001</v>
      </c>
      <c r="AB145" s="2">
        <v>96.055999999999997</v>
      </c>
      <c r="AC145" s="2">
        <v>78.968000000000004</v>
      </c>
      <c r="AD145" s="2">
        <v>251.22800000000001</v>
      </c>
      <c r="AE145" s="2">
        <v>206.63</v>
      </c>
      <c r="AF145" s="19">
        <v>258.322</v>
      </c>
      <c r="AG145" s="2">
        <v>147.41200000000001</v>
      </c>
      <c r="AH145" s="2">
        <v>72.266999999999996</v>
      </c>
      <c r="AI145" s="2">
        <v>77</v>
      </c>
      <c r="AJ145" s="2">
        <v>442.19299999999998</v>
      </c>
      <c r="AK145" s="2">
        <v>61.348999999999997</v>
      </c>
      <c r="AL145" s="2">
        <v>284.33</v>
      </c>
      <c r="AM145" s="2">
        <v>395.28800000000001</v>
      </c>
      <c r="AN145" s="2">
        <v>226.68100000000001</v>
      </c>
      <c r="AO145" s="19">
        <v>224.81700000000001</v>
      </c>
      <c r="AQ145" s="75"/>
      <c r="AR145" s="17">
        <v>31.099</v>
      </c>
      <c r="AS145" s="18">
        <v>114.14400000000001</v>
      </c>
      <c r="AT145" s="2">
        <v>65.146000000000001</v>
      </c>
      <c r="AU145" s="2">
        <v>33.451000000000001</v>
      </c>
      <c r="AV145" s="2">
        <v>119.86</v>
      </c>
      <c r="AW145" s="2">
        <v>109.381</v>
      </c>
      <c r="AX145" s="2">
        <v>70.323999999999998</v>
      </c>
      <c r="AY145" s="2">
        <v>80.703000000000003</v>
      </c>
      <c r="AZ145" s="19">
        <v>147.78</v>
      </c>
      <c r="BA145" s="2"/>
      <c r="BB145" s="2">
        <v>92.733000000000004</v>
      </c>
      <c r="BC145" s="2">
        <v>54.226999999999997</v>
      </c>
      <c r="BD145" s="2">
        <v>48.326999999999998</v>
      </c>
      <c r="BE145" s="2">
        <v>94.802000000000007</v>
      </c>
      <c r="BF145" s="19">
        <v>47.249000000000002</v>
      </c>
      <c r="BH145" s="75"/>
      <c r="BI145" s="17">
        <v>31.099</v>
      </c>
      <c r="BJ145" s="18">
        <v>347.517</v>
      </c>
      <c r="BK145" s="2">
        <v>139.476</v>
      </c>
      <c r="BL145" s="2"/>
      <c r="BM145" s="2">
        <v>74.566000000000003</v>
      </c>
      <c r="BN145" s="2">
        <v>69.61</v>
      </c>
      <c r="BO145" s="2">
        <v>63.287999999999997</v>
      </c>
      <c r="BP145" s="2">
        <v>233.625</v>
      </c>
      <c r="BQ145" s="2">
        <v>340.89699999999999</v>
      </c>
      <c r="BR145" s="19">
        <v>147.51900000000001</v>
      </c>
      <c r="BS145" s="2">
        <v>382.54500000000002</v>
      </c>
      <c r="BT145" s="2"/>
      <c r="BU145" s="2">
        <v>637.04899999999998</v>
      </c>
      <c r="BV145" s="2">
        <v>76.906999999999996</v>
      </c>
      <c r="BW145" s="2">
        <v>59.954999999999998</v>
      </c>
      <c r="BX145" s="2">
        <v>136.65700000000001</v>
      </c>
      <c r="BY145" s="2">
        <v>145.15199999999999</v>
      </c>
      <c r="BZ145" s="2">
        <v>264.80599999999998</v>
      </c>
      <c r="CA145" s="19">
        <v>242.65799999999999</v>
      </c>
      <c r="CC145" s="75"/>
      <c r="CD145" s="17">
        <v>31.099</v>
      </c>
      <c r="CE145" s="18">
        <v>65.995000000000005</v>
      </c>
      <c r="CF145" s="2">
        <v>86.891999999999996</v>
      </c>
      <c r="CG145" s="2"/>
      <c r="CH145" s="2">
        <v>357.20499999999998</v>
      </c>
      <c r="CI145" s="2">
        <v>223.64599999999999</v>
      </c>
      <c r="CJ145" s="2">
        <v>317.61900000000003</v>
      </c>
      <c r="CK145" s="2">
        <v>119.542</v>
      </c>
      <c r="CL145" s="2">
        <v>116.277</v>
      </c>
      <c r="CM145" s="19">
        <v>179.40199999999999</v>
      </c>
      <c r="CN145" s="2">
        <v>65.218000000000004</v>
      </c>
      <c r="CO145" s="2">
        <v>64.168999999999997</v>
      </c>
      <c r="CP145" s="2">
        <v>45.692</v>
      </c>
      <c r="CQ145" s="2">
        <v>351.78899999999999</v>
      </c>
      <c r="CR145" s="2">
        <v>228.24799999999999</v>
      </c>
      <c r="CS145" s="2">
        <v>138.988</v>
      </c>
      <c r="CT145" s="2">
        <v>152.197</v>
      </c>
      <c r="CU145" s="2">
        <v>116.602</v>
      </c>
      <c r="CV145" s="19">
        <v>132.81800000000001</v>
      </c>
      <c r="CX145" s="75"/>
      <c r="CY145" s="17">
        <v>31.099</v>
      </c>
      <c r="CZ145" s="18">
        <v>181.75200000000001</v>
      </c>
      <c r="DA145" s="2">
        <v>111.992</v>
      </c>
      <c r="DB145" s="2">
        <v>40.987000000000002</v>
      </c>
      <c r="DC145" s="2">
        <v>157.53100000000001</v>
      </c>
      <c r="DD145" s="2">
        <v>114.28400000000001</v>
      </c>
      <c r="DE145" s="2">
        <v>79.582999999999998</v>
      </c>
      <c r="DF145" s="2">
        <v>105.10299999999999</v>
      </c>
      <c r="DG145" s="2">
        <v>99.335999999999999</v>
      </c>
      <c r="DH145" s="19">
        <v>31.112400000000001</v>
      </c>
      <c r="DI145" s="2">
        <v>197.87</v>
      </c>
      <c r="DJ145" s="2">
        <v>146.77099999999999</v>
      </c>
      <c r="DK145" s="2">
        <v>331.11799999999999</v>
      </c>
      <c r="DL145" s="2">
        <v>33.856999999999999</v>
      </c>
      <c r="DM145" s="2">
        <v>241.524</v>
      </c>
      <c r="DN145" s="2">
        <v>56.957999999999998</v>
      </c>
      <c r="DO145" s="2">
        <v>185.44399999999999</v>
      </c>
      <c r="DP145" s="2">
        <v>43.8</v>
      </c>
      <c r="DQ145" s="19">
        <v>27.445</v>
      </c>
      <c r="DS145" s="75"/>
      <c r="DT145" s="17">
        <v>31.099</v>
      </c>
      <c r="DU145" s="18">
        <v>533.19000000000005</v>
      </c>
      <c r="DV145" s="2">
        <v>196.625</v>
      </c>
      <c r="DW145" s="2">
        <v>125.40900000000001</v>
      </c>
      <c r="DX145" s="2">
        <v>651.93899999999996</v>
      </c>
      <c r="DY145" s="2">
        <v>889.95</v>
      </c>
      <c r="DZ145" s="2">
        <v>630.68899999999996</v>
      </c>
      <c r="EA145" s="2">
        <v>215.18199999999999</v>
      </c>
      <c r="EB145" s="2">
        <v>237.79400000000001</v>
      </c>
      <c r="EC145" s="19">
        <v>439.72800000000001</v>
      </c>
      <c r="ED145" s="2">
        <v>414.15899999999999</v>
      </c>
      <c r="EE145" s="2">
        <v>117.529</v>
      </c>
      <c r="EF145" s="2">
        <v>135.70500000000001</v>
      </c>
      <c r="EG145" s="2">
        <v>750.67499999999995</v>
      </c>
      <c r="EH145" s="2">
        <v>730.52499999999998</v>
      </c>
      <c r="EI145" s="2">
        <v>709.56700000000001</v>
      </c>
      <c r="EJ145" s="2">
        <v>296.86799999999999</v>
      </c>
      <c r="EK145" s="2"/>
      <c r="EL145" s="19">
        <v>499.57900000000001</v>
      </c>
    </row>
    <row r="146" spans="2:142" x14ac:dyDescent="0.3">
      <c r="B146" s="75"/>
      <c r="C146" s="17">
        <v>31.326000000000001</v>
      </c>
      <c r="D146" s="18">
        <v>65.094999999999999</v>
      </c>
      <c r="E146" s="2">
        <v>41.500999999999998</v>
      </c>
      <c r="F146" s="2">
        <v>113.92700000000001</v>
      </c>
      <c r="G146" s="2"/>
      <c r="H146" s="2">
        <v>59.982999999999997</v>
      </c>
      <c r="I146" s="2">
        <v>180.339</v>
      </c>
      <c r="J146" s="2">
        <v>107.23</v>
      </c>
      <c r="K146" s="19">
        <v>145.29300000000001</v>
      </c>
      <c r="L146" s="2">
        <v>70.888000000000005</v>
      </c>
      <c r="M146" s="2">
        <v>99.477000000000004</v>
      </c>
      <c r="N146" s="2">
        <v>115.949</v>
      </c>
      <c r="O146" s="2">
        <v>199.518</v>
      </c>
      <c r="P146" s="2">
        <v>91.406000000000006</v>
      </c>
      <c r="Q146" s="2">
        <v>51.14</v>
      </c>
      <c r="R146" s="2">
        <v>317.59399999999999</v>
      </c>
      <c r="S146" s="2">
        <v>138.892</v>
      </c>
      <c r="T146" s="19">
        <v>133.351</v>
      </c>
      <c r="V146" s="75"/>
      <c r="W146" s="17">
        <v>31.326000000000001</v>
      </c>
      <c r="X146" s="18">
        <v>56.037999999999997</v>
      </c>
      <c r="Y146" s="2">
        <v>52.692</v>
      </c>
      <c r="Z146" s="2">
        <v>45.154000000000003</v>
      </c>
      <c r="AA146" s="2">
        <v>134.32300000000001</v>
      </c>
      <c r="AB146" s="2">
        <v>107.711</v>
      </c>
      <c r="AC146" s="2">
        <v>69.488</v>
      </c>
      <c r="AD146" s="2">
        <v>236.505</v>
      </c>
      <c r="AE146" s="2">
        <v>191.28800000000001</v>
      </c>
      <c r="AF146" s="19">
        <v>202.304</v>
      </c>
      <c r="AG146" s="2">
        <v>157.38800000000001</v>
      </c>
      <c r="AH146" s="2">
        <v>87.394999999999996</v>
      </c>
      <c r="AI146" s="2">
        <v>103.369</v>
      </c>
      <c r="AJ146" s="2">
        <v>505.858</v>
      </c>
      <c r="AK146" s="2">
        <v>73.587999999999994</v>
      </c>
      <c r="AL146" s="2">
        <v>252.476</v>
      </c>
      <c r="AM146" s="2">
        <v>377.51499999999999</v>
      </c>
      <c r="AN146" s="2">
        <v>228.16399999999999</v>
      </c>
      <c r="AO146" s="19">
        <v>213.648</v>
      </c>
      <c r="AQ146" s="75"/>
      <c r="AR146" s="17">
        <v>31.326000000000001</v>
      </c>
      <c r="AS146" s="18">
        <v>108.426</v>
      </c>
      <c r="AT146" s="2">
        <v>54.881999999999998</v>
      </c>
      <c r="AU146" s="2">
        <v>32.564999999999998</v>
      </c>
      <c r="AV146" s="2">
        <v>121.26900000000001</v>
      </c>
      <c r="AW146" s="2">
        <v>133.864</v>
      </c>
      <c r="AX146" s="2">
        <v>70.760999999999996</v>
      </c>
      <c r="AY146" s="2">
        <v>99.183000000000007</v>
      </c>
      <c r="AZ146" s="19">
        <v>157.92500000000001</v>
      </c>
      <c r="BA146" s="2"/>
      <c r="BB146" s="2">
        <v>100.194</v>
      </c>
      <c r="BC146" s="2">
        <v>51.433999999999997</v>
      </c>
      <c r="BD146" s="2">
        <v>47.481000000000002</v>
      </c>
      <c r="BE146" s="2">
        <v>96.07</v>
      </c>
      <c r="BF146" s="19">
        <v>44.457000000000001</v>
      </c>
      <c r="BH146" s="75"/>
      <c r="BI146" s="17">
        <v>31.326000000000001</v>
      </c>
      <c r="BJ146" s="18">
        <v>265.47000000000003</v>
      </c>
      <c r="BK146" s="2">
        <v>122.58799999999999</v>
      </c>
      <c r="BL146" s="2"/>
      <c r="BM146" s="2">
        <v>74.84</v>
      </c>
      <c r="BN146" s="2">
        <v>84.665000000000006</v>
      </c>
      <c r="BO146" s="2">
        <v>65.465000000000003</v>
      </c>
      <c r="BP146" s="2">
        <v>277.61599999999999</v>
      </c>
      <c r="BQ146" s="2">
        <v>298.786</v>
      </c>
      <c r="BR146" s="19">
        <v>188.50299999999999</v>
      </c>
      <c r="BS146" s="2">
        <v>357.26600000000002</v>
      </c>
      <c r="BT146" s="2"/>
      <c r="BU146" s="2">
        <v>594.87400000000002</v>
      </c>
      <c r="BV146" s="2">
        <v>82.712999999999994</v>
      </c>
      <c r="BW146" s="2">
        <v>53.122</v>
      </c>
      <c r="BX146" s="2">
        <v>125.27800000000001</v>
      </c>
      <c r="BY146" s="2">
        <v>133.63999999999999</v>
      </c>
      <c r="BZ146" s="2">
        <v>251.08099999999999</v>
      </c>
      <c r="CA146" s="19">
        <v>259.93599999999998</v>
      </c>
      <c r="CC146" s="75"/>
      <c r="CD146" s="17">
        <v>31.326000000000001</v>
      </c>
      <c r="CE146" s="18">
        <v>51.491999999999997</v>
      </c>
      <c r="CF146" s="2">
        <v>83.218999999999994</v>
      </c>
      <c r="CG146" s="2"/>
      <c r="CH146" s="2">
        <v>306.37099999999998</v>
      </c>
      <c r="CI146" s="2">
        <v>314.17899999999997</v>
      </c>
      <c r="CJ146" s="2">
        <v>403.125</v>
      </c>
      <c r="CK146" s="2">
        <v>106.991</v>
      </c>
      <c r="CL146" s="2">
        <v>138.43100000000001</v>
      </c>
      <c r="CM146" s="19">
        <v>163.71700000000001</v>
      </c>
      <c r="CN146" s="2">
        <v>56.685000000000002</v>
      </c>
      <c r="CO146" s="2">
        <v>68.183999999999997</v>
      </c>
      <c r="CP146" s="2">
        <v>48.012</v>
      </c>
      <c r="CQ146" s="2">
        <v>318.77100000000002</v>
      </c>
      <c r="CR146" s="2">
        <v>220.905</v>
      </c>
      <c r="CS146" s="2">
        <v>149.67599999999999</v>
      </c>
      <c r="CT146" s="2">
        <v>154.86699999999999</v>
      </c>
      <c r="CU146" s="2">
        <v>104.739</v>
      </c>
      <c r="CV146" s="19">
        <v>127.82299999999999</v>
      </c>
      <c r="CX146" s="75"/>
      <c r="CY146" s="17">
        <v>31.326000000000001</v>
      </c>
      <c r="CZ146" s="18">
        <v>186.96899999999999</v>
      </c>
      <c r="DA146" s="2">
        <v>97.013999999999996</v>
      </c>
      <c r="DB146" s="2">
        <v>32.627000000000002</v>
      </c>
      <c r="DC146" s="2">
        <v>153.14699999999999</v>
      </c>
      <c r="DD146" s="2">
        <v>130.66800000000001</v>
      </c>
      <c r="DE146" s="2">
        <v>91.090999999999994</v>
      </c>
      <c r="DF146" s="2">
        <v>99.480999999999995</v>
      </c>
      <c r="DG146" s="2">
        <v>111.233</v>
      </c>
      <c r="DH146" s="19">
        <v>33.060099999999998</v>
      </c>
      <c r="DI146" s="2">
        <v>190.57900000000001</v>
      </c>
      <c r="DJ146" s="2">
        <v>118.759</v>
      </c>
      <c r="DK146" s="2">
        <v>365.68900000000002</v>
      </c>
      <c r="DL146" s="2">
        <v>42.65</v>
      </c>
      <c r="DM146" s="2">
        <v>271.315</v>
      </c>
      <c r="DN146" s="2">
        <v>63.825000000000003</v>
      </c>
      <c r="DO146" s="2">
        <v>140.39500000000001</v>
      </c>
      <c r="DP146" s="2">
        <v>38.783000000000001</v>
      </c>
      <c r="DQ146" s="19">
        <v>24.065999999999999</v>
      </c>
      <c r="DS146" s="75"/>
      <c r="DT146" s="17">
        <v>31.326000000000001</v>
      </c>
      <c r="DU146" s="18">
        <v>531.04700000000003</v>
      </c>
      <c r="DV146" s="2">
        <v>189.46199999999999</v>
      </c>
      <c r="DW146" s="2">
        <v>125.623</v>
      </c>
      <c r="DX146" s="2">
        <v>528.71199999999999</v>
      </c>
      <c r="DY146" s="2">
        <v>942.28</v>
      </c>
      <c r="DZ146" s="2">
        <v>741.149</v>
      </c>
      <c r="EA146" s="2">
        <v>176.08</v>
      </c>
      <c r="EB146" s="2">
        <v>193.209</v>
      </c>
      <c r="EC146" s="19">
        <v>490.54399999999998</v>
      </c>
      <c r="ED146" s="2">
        <v>475.02699999999999</v>
      </c>
      <c r="EE146" s="2">
        <v>111.491</v>
      </c>
      <c r="EF146" s="2">
        <v>147.18600000000001</v>
      </c>
      <c r="EG146" s="2">
        <v>733.60400000000004</v>
      </c>
      <c r="EH146" s="2">
        <v>705.072</v>
      </c>
      <c r="EI146" s="2">
        <v>778.44200000000001</v>
      </c>
      <c r="EJ146" s="2">
        <v>228.583</v>
      </c>
      <c r="EK146" s="2"/>
      <c r="EL146" s="19">
        <v>373.92099999999999</v>
      </c>
    </row>
    <row r="147" spans="2:142" x14ac:dyDescent="0.3">
      <c r="B147" s="75"/>
      <c r="C147" s="17">
        <v>31.553000000000001</v>
      </c>
      <c r="D147" s="18">
        <v>40.406999999999996</v>
      </c>
      <c r="E147" s="2">
        <v>50.749000000000002</v>
      </c>
      <c r="F147" s="2">
        <v>127.374</v>
      </c>
      <c r="G147" s="2"/>
      <c r="H147" s="2">
        <v>64.427999999999997</v>
      </c>
      <c r="I147" s="2">
        <v>205.465</v>
      </c>
      <c r="J147" s="2">
        <v>103.214</v>
      </c>
      <c r="K147" s="19">
        <v>143.77199999999999</v>
      </c>
      <c r="L147" s="2">
        <v>55.24</v>
      </c>
      <c r="M147" s="2">
        <v>118.714</v>
      </c>
      <c r="N147" s="2">
        <v>141.55500000000001</v>
      </c>
      <c r="O147" s="2">
        <v>182.97200000000001</v>
      </c>
      <c r="P147" s="2">
        <v>102.29900000000001</v>
      </c>
      <c r="Q147" s="2">
        <v>45.988999999999997</v>
      </c>
      <c r="R147" s="2">
        <v>341.17099999999999</v>
      </c>
      <c r="S147" s="2">
        <v>142.678</v>
      </c>
      <c r="T147" s="19">
        <v>139.51300000000001</v>
      </c>
      <c r="V147" s="75"/>
      <c r="W147" s="17">
        <v>31.553000000000001</v>
      </c>
      <c r="X147" s="18">
        <v>62.938000000000002</v>
      </c>
      <c r="Y147" s="2">
        <v>66.141999999999996</v>
      </c>
      <c r="Z147" s="2">
        <v>49.892000000000003</v>
      </c>
      <c r="AA147" s="2">
        <v>109.996</v>
      </c>
      <c r="AB147" s="2">
        <v>126.45</v>
      </c>
      <c r="AC147" s="2">
        <v>62.591000000000001</v>
      </c>
      <c r="AD147" s="2">
        <v>178.59100000000001</v>
      </c>
      <c r="AE147" s="2">
        <v>201.46700000000001</v>
      </c>
      <c r="AF147" s="19">
        <v>139.43299999999999</v>
      </c>
      <c r="AG147" s="2">
        <v>187.46600000000001</v>
      </c>
      <c r="AH147" s="2">
        <v>99.641000000000005</v>
      </c>
      <c r="AI147" s="2">
        <v>145.934</v>
      </c>
      <c r="AJ147" s="2">
        <v>524.74699999999996</v>
      </c>
      <c r="AK147" s="2">
        <v>90.855000000000004</v>
      </c>
      <c r="AL147" s="2">
        <v>229.54400000000001</v>
      </c>
      <c r="AM147" s="2">
        <v>354.59100000000001</v>
      </c>
      <c r="AN147" s="2">
        <v>257.98500000000001</v>
      </c>
      <c r="AO147" s="19">
        <v>188.33799999999999</v>
      </c>
      <c r="AQ147" s="75"/>
      <c r="AR147" s="17">
        <v>31.553000000000001</v>
      </c>
      <c r="AS147" s="18">
        <v>87.126000000000005</v>
      </c>
      <c r="AT147" s="2"/>
      <c r="AU147" s="2">
        <v>27.154</v>
      </c>
      <c r="AV147" s="2">
        <v>122.889</v>
      </c>
      <c r="AW147" s="2">
        <v>125.53100000000001</v>
      </c>
      <c r="AX147" s="2">
        <v>58.737000000000002</v>
      </c>
      <c r="AY147" s="2">
        <v>91.569000000000003</v>
      </c>
      <c r="AZ147" s="19">
        <v>183.059</v>
      </c>
      <c r="BA147" s="2"/>
      <c r="BB147" s="2">
        <v>121.71599999999999</v>
      </c>
      <c r="BC147" s="2">
        <v>57.578000000000003</v>
      </c>
      <c r="BD147" s="2">
        <v>47.633000000000003</v>
      </c>
      <c r="BE147" s="2">
        <v>89.55</v>
      </c>
      <c r="BF147" s="19">
        <v>40.558999999999997</v>
      </c>
      <c r="BH147" s="75"/>
      <c r="BI147" s="17">
        <v>31.553000000000001</v>
      </c>
      <c r="BJ147" s="18">
        <v>184.32</v>
      </c>
      <c r="BK147" s="2">
        <v>141.67400000000001</v>
      </c>
      <c r="BL147" s="2"/>
      <c r="BM147" s="2">
        <v>70.674999999999997</v>
      </c>
      <c r="BN147" s="2">
        <v>115.801</v>
      </c>
      <c r="BO147" s="2">
        <v>60.442</v>
      </c>
      <c r="BP147" s="2">
        <v>314.68</v>
      </c>
      <c r="BQ147" s="2">
        <v>260.50200000000001</v>
      </c>
      <c r="BR147" s="19">
        <v>229.827</v>
      </c>
      <c r="BS147" s="2">
        <v>304.07400000000001</v>
      </c>
      <c r="BT147" s="2"/>
      <c r="BU147" s="2">
        <v>514.40499999999997</v>
      </c>
      <c r="BV147" s="2">
        <v>94.328999999999994</v>
      </c>
      <c r="BW147" s="2">
        <v>33.255000000000003</v>
      </c>
      <c r="BX147" s="2">
        <v>119.33799999999999</v>
      </c>
      <c r="BY147" s="2">
        <v>122.36799999999999</v>
      </c>
      <c r="BZ147" s="2">
        <v>230.29499999999999</v>
      </c>
      <c r="CA147" s="19">
        <v>287.47300000000001</v>
      </c>
      <c r="CC147" s="75"/>
      <c r="CD147" s="17">
        <v>31.553000000000001</v>
      </c>
      <c r="CE147" s="18">
        <v>45.752000000000002</v>
      </c>
      <c r="CF147" s="2">
        <v>89.037999999999997</v>
      </c>
      <c r="CG147" s="2"/>
      <c r="CH147" s="2">
        <v>293.80500000000001</v>
      </c>
      <c r="CI147" s="2">
        <v>331.13499999999999</v>
      </c>
      <c r="CJ147" s="2">
        <v>444.74</v>
      </c>
      <c r="CK147" s="2">
        <v>105.819</v>
      </c>
      <c r="CL147" s="2">
        <v>150.745</v>
      </c>
      <c r="CM147" s="19">
        <v>143.57599999999999</v>
      </c>
      <c r="CN147" s="2">
        <v>60.735999999999997</v>
      </c>
      <c r="CO147" s="2">
        <v>54.332999999999998</v>
      </c>
      <c r="CP147" s="2">
        <v>55.838999999999999</v>
      </c>
      <c r="CQ147" s="2">
        <v>319.43400000000003</v>
      </c>
      <c r="CR147" s="2">
        <v>239.97300000000001</v>
      </c>
      <c r="CS147" s="2">
        <v>190.363</v>
      </c>
      <c r="CT147" s="2">
        <v>165.214</v>
      </c>
      <c r="CU147" s="2">
        <v>97.156000000000006</v>
      </c>
      <c r="CV147" s="19">
        <v>126.742</v>
      </c>
      <c r="CX147" s="75"/>
      <c r="CY147" s="17">
        <v>31.553000000000001</v>
      </c>
      <c r="CZ147" s="18">
        <v>181.34200000000001</v>
      </c>
      <c r="DA147" s="2">
        <v>90.361999999999995</v>
      </c>
      <c r="DB147" s="2">
        <v>19.891999999999999</v>
      </c>
      <c r="DC147" s="2">
        <v>126.684</v>
      </c>
      <c r="DD147" s="2">
        <v>141.00299999999999</v>
      </c>
      <c r="DE147" s="2">
        <v>90.444000000000003</v>
      </c>
      <c r="DF147" s="2">
        <v>106.53700000000001</v>
      </c>
      <c r="DG147" s="2">
        <v>111.28700000000001</v>
      </c>
      <c r="DH147" s="19">
        <v>32.638599999999997</v>
      </c>
      <c r="DI147" s="2">
        <v>177.92699999999999</v>
      </c>
      <c r="DJ147" s="2">
        <v>99.747</v>
      </c>
      <c r="DK147" s="2">
        <v>385.15800000000002</v>
      </c>
      <c r="DL147" s="2">
        <v>41.298000000000002</v>
      </c>
      <c r="DM147" s="2">
        <v>245.286</v>
      </c>
      <c r="DN147" s="2">
        <v>70.757000000000005</v>
      </c>
      <c r="DO147" s="2">
        <v>114.934</v>
      </c>
      <c r="DP147" s="2">
        <v>46.061</v>
      </c>
      <c r="DQ147" s="19">
        <v>30.821999999999999</v>
      </c>
      <c r="DS147" s="75"/>
      <c r="DT147" s="17">
        <v>31.553000000000001</v>
      </c>
      <c r="DU147" s="18">
        <v>538.55100000000004</v>
      </c>
      <c r="DV147" s="2">
        <v>200.971</v>
      </c>
      <c r="DW147" s="2">
        <v>113.563</v>
      </c>
      <c r="DX147" s="2">
        <v>543.34</v>
      </c>
      <c r="DY147" s="2">
        <v>1045.8879999999999</v>
      </c>
      <c r="DZ147" s="2">
        <v>927.52099999999996</v>
      </c>
      <c r="EA147" s="2">
        <v>148.244</v>
      </c>
      <c r="EB147" s="2">
        <v>182.09700000000001</v>
      </c>
      <c r="EC147" s="19">
        <v>495.36</v>
      </c>
      <c r="ED147" s="2">
        <v>500.64499999999998</v>
      </c>
      <c r="EE147" s="2">
        <v>104.49299999999999</v>
      </c>
      <c r="EF147" s="2">
        <v>164.01900000000001</v>
      </c>
      <c r="EG147" s="2">
        <v>827.596</v>
      </c>
      <c r="EH147" s="2">
        <v>605.745</v>
      </c>
      <c r="EI147" s="2">
        <v>922.26099999999997</v>
      </c>
      <c r="EJ147" s="2">
        <v>182.42699999999999</v>
      </c>
      <c r="EK147" s="2"/>
      <c r="EL147" s="19">
        <v>303.93299999999999</v>
      </c>
    </row>
    <row r="148" spans="2:142" x14ac:dyDescent="0.3">
      <c r="B148" s="75"/>
      <c r="C148" s="17">
        <v>31.78</v>
      </c>
      <c r="D148" s="18">
        <v>29.015999999999998</v>
      </c>
      <c r="E148" s="2">
        <v>54.572000000000003</v>
      </c>
      <c r="F148" s="2">
        <v>126.381</v>
      </c>
      <c r="G148" s="2"/>
      <c r="H148" s="2">
        <v>57.997</v>
      </c>
      <c r="I148" s="2">
        <v>211.23500000000001</v>
      </c>
      <c r="J148" s="2">
        <v>103.355</v>
      </c>
      <c r="K148" s="19">
        <v>170.62899999999999</v>
      </c>
      <c r="L148" s="2">
        <v>55.271999999999998</v>
      </c>
      <c r="M148" s="2">
        <v>153.98500000000001</v>
      </c>
      <c r="N148" s="2">
        <v>140.136</v>
      </c>
      <c r="O148" s="2">
        <v>198.595</v>
      </c>
      <c r="P148" s="2">
        <v>122.533</v>
      </c>
      <c r="Q148" s="2">
        <v>45.253999999999998</v>
      </c>
      <c r="R148" s="2">
        <v>332.37299999999999</v>
      </c>
      <c r="S148" s="2">
        <v>149.53</v>
      </c>
      <c r="T148" s="19">
        <v>160.18799999999999</v>
      </c>
      <c r="V148" s="75"/>
      <c r="W148" s="17">
        <v>31.78</v>
      </c>
      <c r="X148" s="18">
        <v>51.563000000000002</v>
      </c>
      <c r="Y148" s="2">
        <v>77.638999999999996</v>
      </c>
      <c r="Z148" s="2">
        <v>54.951000000000001</v>
      </c>
      <c r="AA148" s="2">
        <v>68.561999999999998</v>
      </c>
      <c r="AB148" s="2">
        <v>128.85</v>
      </c>
      <c r="AC148" s="2">
        <v>79.620999999999995</v>
      </c>
      <c r="AD148" s="2">
        <v>141.815</v>
      </c>
      <c r="AE148" s="2">
        <v>202.75200000000001</v>
      </c>
      <c r="AF148" s="19">
        <v>112.77500000000001</v>
      </c>
      <c r="AG148" s="2">
        <v>231.15899999999999</v>
      </c>
      <c r="AH148" s="2">
        <v>111.223</v>
      </c>
      <c r="AI148" s="2">
        <v>179.93799999999999</v>
      </c>
      <c r="AJ148" s="2">
        <v>549.9</v>
      </c>
      <c r="AK148" s="2">
        <v>107.36499999999999</v>
      </c>
      <c r="AL148" s="2">
        <v>213.71199999999999</v>
      </c>
      <c r="AM148" s="2">
        <v>310.29199999999997</v>
      </c>
      <c r="AN148" s="2">
        <v>276.58199999999999</v>
      </c>
      <c r="AO148" s="19">
        <v>220.005</v>
      </c>
      <c r="AQ148" s="75"/>
      <c r="AR148" s="17">
        <v>31.78</v>
      </c>
      <c r="AS148" s="18">
        <v>80.245000000000005</v>
      </c>
      <c r="AT148" s="2"/>
      <c r="AU148" s="2">
        <v>28.128</v>
      </c>
      <c r="AV148" s="2">
        <v>107.76300000000001</v>
      </c>
      <c r="AW148" s="2">
        <v>114.45099999999999</v>
      </c>
      <c r="AX148" s="2">
        <v>53.426000000000002</v>
      </c>
      <c r="AY148" s="2">
        <v>92.349000000000004</v>
      </c>
      <c r="AZ148" s="19">
        <v>183.608</v>
      </c>
      <c r="BA148" s="2"/>
      <c r="BB148" s="2">
        <v>147.22300000000001</v>
      </c>
      <c r="BC148" s="2">
        <v>73.581000000000003</v>
      </c>
      <c r="BD148" s="2">
        <v>46.716000000000001</v>
      </c>
      <c r="BE148" s="2">
        <v>77.412000000000006</v>
      </c>
      <c r="BF148" s="19">
        <v>52.798999999999999</v>
      </c>
      <c r="BH148" s="75"/>
      <c r="BI148" s="17">
        <v>31.78</v>
      </c>
      <c r="BJ148" s="18">
        <v>139.739</v>
      </c>
      <c r="BK148" s="2">
        <v>139.15600000000001</v>
      </c>
      <c r="BL148" s="2"/>
      <c r="BM148" s="2">
        <v>49.813000000000002</v>
      </c>
      <c r="BN148" s="2">
        <v>124.88500000000001</v>
      </c>
      <c r="BO148" s="2">
        <v>63.975000000000001</v>
      </c>
      <c r="BP148" s="2">
        <v>351.86099999999999</v>
      </c>
      <c r="BQ148" s="2">
        <v>257.52800000000002</v>
      </c>
      <c r="BR148" s="19">
        <v>242.934</v>
      </c>
      <c r="BS148" s="2">
        <v>261.53199999999998</v>
      </c>
      <c r="BT148" s="2"/>
      <c r="BU148" s="2">
        <v>479.69799999999998</v>
      </c>
      <c r="BV148" s="2">
        <v>95.543999999999997</v>
      </c>
      <c r="BW148" s="2">
        <v>32.985999999999997</v>
      </c>
      <c r="BX148" s="2">
        <v>123.238</v>
      </c>
      <c r="BY148" s="2">
        <v>127.125</v>
      </c>
      <c r="BZ148" s="2">
        <v>208.91499999999999</v>
      </c>
      <c r="CA148" s="19">
        <v>288.37700000000001</v>
      </c>
      <c r="CC148" s="75"/>
      <c r="CD148" s="17">
        <v>31.78</v>
      </c>
      <c r="CE148" s="18">
        <v>55.734000000000002</v>
      </c>
      <c r="CF148" s="2">
        <v>114.155</v>
      </c>
      <c r="CG148" s="2"/>
      <c r="CH148" s="2">
        <v>316.154</v>
      </c>
      <c r="CI148" s="2">
        <v>380.32600000000002</v>
      </c>
      <c r="CJ148" s="2">
        <v>435.904</v>
      </c>
      <c r="CK148" s="2">
        <v>118.681</v>
      </c>
      <c r="CL148" s="2">
        <v>159.27600000000001</v>
      </c>
      <c r="CM148" s="19">
        <v>126.723</v>
      </c>
      <c r="CN148" s="2">
        <v>67.793999999999997</v>
      </c>
      <c r="CO148" s="2">
        <v>57.249000000000002</v>
      </c>
      <c r="CP148" s="2">
        <v>62.43</v>
      </c>
      <c r="CQ148" s="2">
        <v>357.39100000000002</v>
      </c>
      <c r="CR148" s="2">
        <v>240.44200000000001</v>
      </c>
      <c r="CS148" s="2">
        <v>258.72800000000001</v>
      </c>
      <c r="CT148" s="2">
        <v>150.381</v>
      </c>
      <c r="CU148" s="2">
        <v>87.617999999999995</v>
      </c>
      <c r="CV148" s="19">
        <v>101.101</v>
      </c>
      <c r="CX148" s="75"/>
      <c r="CY148" s="17">
        <v>31.78</v>
      </c>
      <c r="CZ148" s="18">
        <v>165.221</v>
      </c>
      <c r="DA148" s="2">
        <v>98.099000000000004</v>
      </c>
      <c r="DB148" s="2">
        <v>32.662999999999997</v>
      </c>
      <c r="DC148" s="2">
        <v>121.28700000000001</v>
      </c>
      <c r="DD148" s="2">
        <v>130.499</v>
      </c>
      <c r="DE148" s="2">
        <v>76.385000000000005</v>
      </c>
      <c r="DF148" s="2">
        <v>94.731999999999999</v>
      </c>
      <c r="DG148" s="2">
        <v>110.19799999999999</v>
      </c>
      <c r="DH148" s="19">
        <v>27.1403</v>
      </c>
      <c r="DI148" s="2">
        <v>177.107</v>
      </c>
      <c r="DJ148" s="2">
        <v>81.569999999999993</v>
      </c>
      <c r="DK148" s="2">
        <v>416.82100000000003</v>
      </c>
      <c r="DL148" s="2">
        <v>44.618000000000002</v>
      </c>
      <c r="DM148" s="2">
        <v>252.79400000000001</v>
      </c>
      <c r="DN148" s="2">
        <v>69.093000000000004</v>
      </c>
      <c r="DO148" s="2">
        <v>102.387</v>
      </c>
      <c r="DP148" s="2">
        <v>37.137</v>
      </c>
      <c r="DQ148" s="19">
        <v>26.693999999999999</v>
      </c>
      <c r="DS148" s="75"/>
      <c r="DT148" s="17">
        <v>31.78</v>
      </c>
      <c r="DU148" s="18">
        <v>571.697</v>
      </c>
      <c r="DV148" s="2">
        <v>205.476</v>
      </c>
      <c r="DW148" s="2">
        <v>90.5</v>
      </c>
      <c r="DX148" s="2">
        <v>578.38099999999997</v>
      </c>
      <c r="DY148" s="2">
        <v>1198.8440000000001</v>
      </c>
      <c r="DZ148" s="2">
        <v>1062.1690000000001</v>
      </c>
      <c r="EA148" s="2">
        <v>132.74700000000001</v>
      </c>
      <c r="EB148" s="2">
        <v>181.92099999999999</v>
      </c>
      <c r="EC148" s="19">
        <v>483.05</v>
      </c>
      <c r="ED148" s="2">
        <v>569.36900000000003</v>
      </c>
      <c r="EE148" s="2">
        <v>109.05</v>
      </c>
      <c r="EF148" s="2">
        <v>175.536</v>
      </c>
      <c r="EG148" s="2">
        <v>977.99199999999996</v>
      </c>
      <c r="EH148" s="2">
        <v>569.57100000000003</v>
      </c>
      <c r="EI148" s="2">
        <v>996.96600000000001</v>
      </c>
      <c r="EJ148" s="2">
        <v>138.142</v>
      </c>
      <c r="EK148" s="2"/>
      <c r="EL148" s="19">
        <v>271.87400000000002</v>
      </c>
    </row>
    <row r="149" spans="2:142" x14ac:dyDescent="0.3">
      <c r="B149" s="75"/>
      <c r="C149" s="17">
        <v>32.006999999999998</v>
      </c>
      <c r="D149" s="18">
        <v>25.678000000000001</v>
      </c>
      <c r="E149" s="2">
        <v>50.011000000000003</v>
      </c>
      <c r="F149" s="2">
        <v>99.724999999999994</v>
      </c>
      <c r="G149" s="2"/>
      <c r="H149" s="2">
        <v>44.026000000000003</v>
      </c>
      <c r="I149" s="2">
        <v>248.30199999999999</v>
      </c>
      <c r="J149" s="2">
        <v>106.604</v>
      </c>
      <c r="K149" s="19">
        <v>185.97499999999999</v>
      </c>
      <c r="L149" s="2">
        <v>48.511000000000003</v>
      </c>
      <c r="M149" s="2">
        <v>187.85599999999999</v>
      </c>
      <c r="N149" s="2">
        <v>147.404</v>
      </c>
      <c r="O149" s="2">
        <v>240.56200000000001</v>
      </c>
      <c r="P149" s="2">
        <v>143.78200000000001</v>
      </c>
      <c r="Q149" s="2">
        <v>51.293999999999997</v>
      </c>
      <c r="R149" s="2">
        <v>329.01299999999998</v>
      </c>
      <c r="S149" s="2">
        <v>177.00700000000001</v>
      </c>
      <c r="T149" s="19">
        <v>185.68799999999999</v>
      </c>
      <c r="V149" s="75"/>
      <c r="W149" s="17">
        <v>32.006999999999998</v>
      </c>
      <c r="X149" s="18">
        <v>54.752000000000002</v>
      </c>
      <c r="Y149" s="2">
        <v>85.111999999999995</v>
      </c>
      <c r="Z149" s="2">
        <v>42.524000000000001</v>
      </c>
      <c r="AA149" s="2">
        <v>44.481000000000002</v>
      </c>
      <c r="AB149" s="2">
        <v>110.938</v>
      </c>
      <c r="AC149" s="2">
        <v>93.665000000000006</v>
      </c>
      <c r="AD149" s="2">
        <v>128.57</v>
      </c>
      <c r="AE149" s="2">
        <v>178.661</v>
      </c>
      <c r="AF149" s="19">
        <v>112.673</v>
      </c>
      <c r="AG149" s="2">
        <v>244.69900000000001</v>
      </c>
      <c r="AH149" s="2">
        <v>146.684</v>
      </c>
      <c r="AI149" s="2">
        <v>209.06899999999999</v>
      </c>
      <c r="AJ149" s="2">
        <v>584.31799999999998</v>
      </c>
      <c r="AK149" s="2">
        <v>138.97800000000001</v>
      </c>
      <c r="AL149" s="2">
        <v>187.11199999999999</v>
      </c>
      <c r="AM149" s="2">
        <v>262.83499999999998</v>
      </c>
      <c r="AN149" s="2">
        <v>282.34399999999999</v>
      </c>
      <c r="AO149" s="19">
        <v>225.48699999999999</v>
      </c>
      <c r="AQ149" s="75"/>
      <c r="AR149" s="17">
        <v>32.006999999999998</v>
      </c>
      <c r="AS149" s="18">
        <v>65.436000000000007</v>
      </c>
      <c r="AT149" s="2"/>
      <c r="AU149" s="2">
        <v>27.14</v>
      </c>
      <c r="AV149" s="2">
        <v>106.27</v>
      </c>
      <c r="AW149" s="2">
        <v>103.629</v>
      </c>
      <c r="AX149" s="2">
        <v>53.116999999999997</v>
      </c>
      <c r="AY149" s="2">
        <v>94.341999999999999</v>
      </c>
      <c r="AZ149" s="19">
        <v>180.881</v>
      </c>
      <c r="BA149" s="2"/>
      <c r="BB149" s="2">
        <v>155.84399999999999</v>
      </c>
      <c r="BC149" s="2">
        <v>81.58</v>
      </c>
      <c r="BD149" s="2">
        <v>54.076000000000001</v>
      </c>
      <c r="BE149" s="2">
        <v>59.372</v>
      </c>
      <c r="BF149" s="19">
        <v>65.233000000000004</v>
      </c>
      <c r="BH149" s="75"/>
      <c r="BI149" s="17">
        <v>32.006999999999998</v>
      </c>
      <c r="BJ149" s="18">
        <v>128.75899999999999</v>
      </c>
      <c r="BK149" s="2">
        <v>134.83000000000001</v>
      </c>
      <c r="BL149" s="2"/>
      <c r="BM149" s="2">
        <v>61.081000000000003</v>
      </c>
      <c r="BN149" s="2">
        <v>124.41200000000001</v>
      </c>
      <c r="BO149" s="2">
        <v>66.754000000000005</v>
      </c>
      <c r="BP149" s="2">
        <v>398.48099999999999</v>
      </c>
      <c r="BQ149" s="2">
        <v>260.452</v>
      </c>
      <c r="BR149" s="19">
        <v>253.47300000000001</v>
      </c>
      <c r="BS149" s="2">
        <v>200.03</v>
      </c>
      <c r="BT149" s="2"/>
      <c r="BU149" s="2">
        <v>472.80700000000002</v>
      </c>
      <c r="BV149" s="2">
        <v>87.47</v>
      </c>
      <c r="BW149" s="2">
        <v>40.332000000000001</v>
      </c>
      <c r="BX149" s="2">
        <v>105.456</v>
      </c>
      <c r="BY149" s="2">
        <v>114.357</v>
      </c>
      <c r="BZ149" s="2">
        <v>172.62200000000001</v>
      </c>
      <c r="CA149" s="19">
        <v>285.959</v>
      </c>
      <c r="CC149" s="75"/>
      <c r="CD149" s="17">
        <v>32.006999999999998</v>
      </c>
      <c r="CE149" s="18">
        <v>56.981999999999999</v>
      </c>
      <c r="CF149" s="2">
        <v>117.866</v>
      </c>
      <c r="CG149" s="2"/>
      <c r="CH149" s="2">
        <v>311.99299999999999</v>
      </c>
      <c r="CI149" s="2">
        <v>362.23099999999999</v>
      </c>
      <c r="CJ149" s="2">
        <v>391.577</v>
      </c>
      <c r="CK149" s="2">
        <v>111.602</v>
      </c>
      <c r="CL149" s="2">
        <v>186.179</v>
      </c>
      <c r="CM149" s="19">
        <v>118.85299999999999</v>
      </c>
      <c r="CN149" s="2">
        <v>69.034999999999997</v>
      </c>
      <c r="CO149" s="2">
        <v>64.424999999999997</v>
      </c>
      <c r="CP149" s="2">
        <v>62.091999999999999</v>
      </c>
      <c r="CQ149" s="2">
        <v>394.12299999999999</v>
      </c>
      <c r="CR149" s="2">
        <v>230.322</v>
      </c>
      <c r="CS149" s="2">
        <v>298.44600000000003</v>
      </c>
      <c r="CT149" s="2">
        <v>136.88200000000001</v>
      </c>
      <c r="CU149" s="2">
        <v>87.77</v>
      </c>
      <c r="CV149" s="19">
        <v>92.716999999999999</v>
      </c>
      <c r="CX149" s="75"/>
      <c r="CY149" s="17">
        <v>32.006999999999998</v>
      </c>
      <c r="CZ149" s="18">
        <v>153.60900000000001</v>
      </c>
      <c r="DA149" s="2">
        <v>86.489000000000004</v>
      </c>
      <c r="DB149" s="2">
        <v>41.155999999999999</v>
      </c>
      <c r="DC149" s="2">
        <v>107.521</v>
      </c>
      <c r="DD149" s="2">
        <v>114.167</v>
      </c>
      <c r="DE149" s="2">
        <v>65.042000000000002</v>
      </c>
      <c r="DF149" s="2">
        <v>88.325000000000003</v>
      </c>
      <c r="DG149" s="2">
        <v>117.349</v>
      </c>
      <c r="DH149" s="19">
        <v>25.7438</v>
      </c>
      <c r="DI149" s="2">
        <v>208.47300000000001</v>
      </c>
      <c r="DJ149" s="2">
        <v>96.275999999999996</v>
      </c>
      <c r="DK149" s="2">
        <v>363.512</v>
      </c>
      <c r="DL149" s="2">
        <v>55.073</v>
      </c>
      <c r="DM149" s="2">
        <v>260.85899999999998</v>
      </c>
      <c r="DN149" s="2">
        <v>71.486000000000004</v>
      </c>
      <c r="DO149" s="2">
        <v>85.632000000000005</v>
      </c>
      <c r="DP149" s="2">
        <v>38.267000000000003</v>
      </c>
      <c r="DQ149" s="19">
        <v>30.782</v>
      </c>
      <c r="DS149" s="75"/>
      <c r="DT149" s="17">
        <v>32.006999999999998</v>
      </c>
      <c r="DU149" s="18">
        <v>602.98800000000006</v>
      </c>
      <c r="DV149" s="2">
        <v>214.29300000000001</v>
      </c>
      <c r="DW149" s="2">
        <v>87.323999999999998</v>
      </c>
      <c r="DX149" s="2">
        <v>713.07299999999998</v>
      </c>
      <c r="DY149" s="2">
        <v>1378.7139999999999</v>
      </c>
      <c r="DZ149" s="2">
        <v>1031.4939999999999</v>
      </c>
      <c r="EA149" s="2">
        <v>135.577</v>
      </c>
      <c r="EB149" s="2">
        <v>200.36</v>
      </c>
      <c r="EC149" s="19">
        <v>453.322</v>
      </c>
      <c r="ED149" s="2">
        <v>590.27099999999996</v>
      </c>
      <c r="EE149" s="2">
        <v>102.709</v>
      </c>
      <c r="EF149" s="2">
        <v>196.69200000000001</v>
      </c>
      <c r="EG149" s="2">
        <v>939.00300000000004</v>
      </c>
      <c r="EH149" s="2">
        <v>525.34500000000003</v>
      </c>
      <c r="EI149" s="2">
        <v>932.95600000000002</v>
      </c>
      <c r="EJ149" s="2">
        <v>109.867</v>
      </c>
      <c r="EK149" s="2"/>
      <c r="EL149" s="19">
        <v>288.12</v>
      </c>
    </row>
    <row r="150" spans="2:142" x14ac:dyDescent="0.3">
      <c r="B150" s="75"/>
      <c r="C150" s="17">
        <v>32.234000000000002</v>
      </c>
      <c r="D150" s="18">
        <v>29.202999999999999</v>
      </c>
      <c r="E150" s="2">
        <v>33.491999999999997</v>
      </c>
      <c r="F150" s="2">
        <v>99.38</v>
      </c>
      <c r="G150" s="2"/>
      <c r="H150" s="2">
        <v>34.863999999999997</v>
      </c>
      <c r="I150" s="2">
        <v>286.15699999999998</v>
      </c>
      <c r="J150" s="2">
        <v>132.31100000000001</v>
      </c>
      <c r="K150" s="19">
        <v>159.50299999999999</v>
      </c>
      <c r="L150" s="2">
        <v>46.066000000000003</v>
      </c>
      <c r="M150" s="2">
        <v>208.84899999999999</v>
      </c>
      <c r="N150" s="2">
        <v>162.16200000000001</v>
      </c>
      <c r="O150" s="2">
        <v>267.48</v>
      </c>
      <c r="P150" s="2">
        <v>121.163</v>
      </c>
      <c r="Q150" s="2">
        <v>51.372</v>
      </c>
      <c r="R150" s="2">
        <v>334.16899999999998</v>
      </c>
      <c r="S150" s="2">
        <v>195.83</v>
      </c>
      <c r="T150" s="19">
        <v>197.89699999999999</v>
      </c>
      <c r="V150" s="75"/>
      <c r="W150" s="17">
        <v>32.234000000000002</v>
      </c>
      <c r="X150" s="18">
        <v>59.661999999999999</v>
      </c>
      <c r="Y150" s="2">
        <v>91.914000000000001</v>
      </c>
      <c r="Z150" s="2">
        <v>46.814999999999998</v>
      </c>
      <c r="AA150" s="2">
        <v>60.908000000000001</v>
      </c>
      <c r="AB150" s="2">
        <v>81.52</v>
      </c>
      <c r="AC150" s="2">
        <v>102.70099999999999</v>
      </c>
      <c r="AD150" s="2">
        <v>130.04900000000001</v>
      </c>
      <c r="AE150" s="2">
        <v>144.333</v>
      </c>
      <c r="AF150" s="19">
        <v>112.60599999999999</v>
      </c>
      <c r="AG150" s="2">
        <v>238.18700000000001</v>
      </c>
      <c r="AH150" s="2">
        <v>162.97999999999999</v>
      </c>
      <c r="AI150" s="2">
        <v>237.91300000000001</v>
      </c>
      <c r="AJ150" s="2">
        <v>552.69600000000003</v>
      </c>
      <c r="AK150" s="2">
        <v>136.97300000000001</v>
      </c>
      <c r="AL150" s="2">
        <v>169.601</v>
      </c>
      <c r="AM150" s="2">
        <v>200.26300000000001</v>
      </c>
      <c r="AN150" s="2">
        <v>314.77499999999998</v>
      </c>
      <c r="AO150" s="19">
        <v>271.887</v>
      </c>
      <c r="AQ150" s="75"/>
      <c r="AR150" s="17">
        <v>32.234000000000002</v>
      </c>
      <c r="AS150" s="18">
        <v>50.246000000000002</v>
      </c>
      <c r="AT150" s="2"/>
      <c r="AU150" s="2">
        <v>26.707999999999998</v>
      </c>
      <c r="AV150" s="2">
        <v>104.64400000000001</v>
      </c>
      <c r="AW150" s="2">
        <v>106.831</v>
      </c>
      <c r="AX150" s="2">
        <v>43.259</v>
      </c>
      <c r="AY150" s="2">
        <v>83.293999999999997</v>
      </c>
      <c r="AZ150" s="19">
        <v>189.06200000000001</v>
      </c>
      <c r="BA150" s="2"/>
      <c r="BB150" s="2">
        <v>139.10300000000001</v>
      </c>
      <c r="BC150" s="2">
        <v>72.179000000000002</v>
      </c>
      <c r="BD150" s="2">
        <v>42.588000000000001</v>
      </c>
      <c r="BE150" s="2">
        <v>56.088999999999999</v>
      </c>
      <c r="BF150" s="19">
        <v>80.484999999999999</v>
      </c>
      <c r="BH150" s="75"/>
      <c r="BI150" s="17">
        <v>32.234000000000002</v>
      </c>
      <c r="BJ150" s="18">
        <v>135.07599999999999</v>
      </c>
      <c r="BK150" s="2">
        <v>149.739</v>
      </c>
      <c r="BL150" s="2"/>
      <c r="BM150" s="2">
        <v>52.618000000000002</v>
      </c>
      <c r="BN150" s="2">
        <v>127.30200000000001</v>
      </c>
      <c r="BO150" s="2">
        <v>69.91</v>
      </c>
      <c r="BP150" s="2">
        <v>435.67</v>
      </c>
      <c r="BQ150" s="2">
        <v>250.56399999999999</v>
      </c>
      <c r="BR150" s="19">
        <v>245.47200000000001</v>
      </c>
      <c r="BS150" s="2">
        <v>149.90799999999999</v>
      </c>
      <c r="BT150" s="2"/>
      <c r="BU150" s="2">
        <v>493.858</v>
      </c>
      <c r="BV150" s="2">
        <v>65.984999999999999</v>
      </c>
      <c r="BW150" s="2">
        <v>44.345999999999997</v>
      </c>
      <c r="BX150" s="2">
        <v>99.19</v>
      </c>
      <c r="BY150" s="2">
        <v>136.18899999999999</v>
      </c>
      <c r="BZ150" s="2">
        <v>141.36500000000001</v>
      </c>
      <c r="CA150" s="19">
        <v>293.29700000000003</v>
      </c>
      <c r="CC150" s="75"/>
      <c r="CD150" s="17">
        <v>32.234000000000002</v>
      </c>
      <c r="CE150" s="18">
        <v>55.350999999999999</v>
      </c>
      <c r="CF150" s="2">
        <v>130.172</v>
      </c>
      <c r="CG150" s="2"/>
      <c r="CH150" s="2">
        <v>353.01499999999999</v>
      </c>
      <c r="CI150" s="2">
        <v>385.95600000000002</v>
      </c>
      <c r="CJ150" s="2">
        <v>332.483</v>
      </c>
      <c r="CK150" s="2">
        <v>98.376000000000005</v>
      </c>
      <c r="CL150" s="2">
        <v>201.53399999999999</v>
      </c>
      <c r="CM150" s="19">
        <v>137.041</v>
      </c>
      <c r="CN150" s="2">
        <v>63.155999999999999</v>
      </c>
      <c r="CO150" s="2">
        <v>68.388000000000005</v>
      </c>
      <c r="CP150" s="2">
        <v>63.313000000000002</v>
      </c>
      <c r="CQ150" s="2">
        <v>378.30200000000002</v>
      </c>
      <c r="CR150" s="2">
        <v>253.38900000000001</v>
      </c>
      <c r="CS150" s="2">
        <v>295.40199999999999</v>
      </c>
      <c r="CT150" s="2">
        <v>131.53800000000001</v>
      </c>
      <c r="CU150" s="2">
        <v>87.605000000000004</v>
      </c>
      <c r="CV150" s="19">
        <v>95</v>
      </c>
      <c r="CX150" s="75"/>
      <c r="CY150" s="17">
        <v>32.234000000000002</v>
      </c>
      <c r="CZ150" s="18">
        <v>161.59800000000001</v>
      </c>
      <c r="DA150" s="2">
        <v>75.233999999999995</v>
      </c>
      <c r="DB150" s="2">
        <v>40.69</v>
      </c>
      <c r="DC150" s="2">
        <v>108.38500000000001</v>
      </c>
      <c r="DD150" s="2">
        <v>89.634</v>
      </c>
      <c r="DE150" s="2">
        <v>64.742999999999995</v>
      </c>
      <c r="DF150" s="2">
        <v>69.448999999999998</v>
      </c>
      <c r="DG150" s="2">
        <v>113.306</v>
      </c>
      <c r="DH150" s="19">
        <v>36.822499999999998</v>
      </c>
      <c r="DI150" s="2">
        <v>214.53399999999999</v>
      </c>
      <c r="DJ150" s="2">
        <v>134.11099999999999</v>
      </c>
      <c r="DK150" s="2">
        <v>306.91500000000002</v>
      </c>
      <c r="DL150" s="2">
        <v>58.045000000000002</v>
      </c>
      <c r="DM150" s="2">
        <v>225.70400000000001</v>
      </c>
      <c r="DN150" s="2">
        <v>87.953000000000003</v>
      </c>
      <c r="DO150" s="2">
        <v>73.076999999999998</v>
      </c>
      <c r="DP150" s="2">
        <v>45.844000000000001</v>
      </c>
      <c r="DQ150" s="19">
        <v>27.428000000000001</v>
      </c>
      <c r="DS150" s="75"/>
      <c r="DT150" s="17">
        <v>32.234000000000002</v>
      </c>
      <c r="DU150" s="18">
        <v>572.11599999999999</v>
      </c>
      <c r="DV150" s="2">
        <v>207.64500000000001</v>
      </c>
      <c r="DW150" s="2">
        <v>87.674000000000007</v>
      </c>
      <c r="DX150" s="2">
        <v>815.43100000000004</v>
      </c>
      <c r="DY150" s="2">
        <v>1471.6859999999999</v>
      </c>
      <c r="DZ150" s="2">
        <v>900.41</v>
      </c>
      <c r="EA150" s="2">
        <v>144.57599999999999</v>
      </c>
      <c r="EB150" s="2">
        <v>196.072</v>
      </c>
      <c r="EC150" s="19">
        <v>440.28199999999998</v>
      </c>
      <c r="ED150" s="2">
        <v>582.14200000000005</v>
      </c>
      <c r="EE150" s="2">
        <v>90.165999999999997</v>
      </c>
      <c r="EF150" s="2">
        <v>237.953</v>
      </c>
      <c r="EG150" s="2">
        <v>875.71900000000005</v>
      </c>
      <c r="EH150" s="2">
        <v>491.60500000000002</v>
      </c>
      <c r="EI150" s="2">
        <v>799.779</v>
      </c>
      <c r="EJ150" s="2"/>
      <c r="EK150" s="2"/>
      <c r="EL150" s="19">
        <v>336.83199999999999</v>
      </c>
    </row>
    <row r="151" spans="2:142" x14ac:dyDescent="0.3">
      <c r="B151" s="75"/>
      <c r="C151" s="17">
        <v>32.460999999999999</v>
      </c>
      <c r="D151" s="18">
        <v>44.106999999999999</v>
      </c>
      <c r="E151" s="2"/>
      <c r="F151" s="2">
        <v>92.941999999999993</v>
      </c>
      <c r="G151" s="2"/>
      <c r="H151" s="2">
        <v>43.71</v>
      </c>
      <c r="I151" s="2">
        <v>308.54700000000003</v>
      </c>
      <c r="J151" s="2">
        <v>152.828</v>
      </c>
      <c r="K151" s="19">
        <v>140.40299999999999</v>
      </c>
      <c r="L151" s="2">
        <v>54.731999999999999</v>
      </c>
      <c r="M151" s="2">
        <v>217.62200000000001</v>
      </c>
      <c r="N151" s="2">
        <v>178.37200000000001</v>
      </c>
      <c r="O151" s="2">
        <v>256.90800000000002</v>
      </c>
      <c r="P151" s="2">
        <v>91.555999999999997</v>
      </c>
      <c r="Q151" s="2">
        <v>54.134999999999998</v>
      </c>
      <c r="R151" s="2">
        <v>320.77600000000001</v>
      </c>
      <c r="S151" s="2">
        <v>200.19900000000001</v>
      </c>
      <c r="T151" s="19">
        <v>203.77799999999999</v>
      </c>
      <c r="V151" s="75"/>
      <c r="W151" s="17">
        <v>32.460999999999999</v>
      </c>
      <c r="X151" s="18">
        <v>67.581000000000003</v>
      </c>
      <c r="Y151" s="2">
        <v>96.98</v>
      </c>
      <c r="Z151" s="2">
        <v>51.404000000000003</v>
      </c>
      <c r="AA151" s="2">
        <v>94.441000000000003</v>
      </c>
      <c r="AB151" s="2">
        <v>62.192999999999998</v>
      </c>
      <c r="AC151" s="2">
        <v>83.954999999999998</v>
      </c>
      <c r="AD151" s="2">
        <v>108.533</v>
      </c>
      <c r="AE151" s="2">
        <v>124.11799999999999</v>
      </c>
      <c r="AF151" s="19">
        <v>118.29600000000001</v>
      </c>
      <c r="AG151" s="2">
        <v>230.166</v>
      </c>
      <c r="AH151" s="2">
        <v>156.22800000000001</v>
      </c>
      <c r="AI151" s="2">
        <v>251.18199999999999</v>
      </c>
      <c r="AJ151" s="2">
        <v>472.31299999999999</v>
      </c>
      <c r="AK151" s="2">
        <v>149.73599999999999</v>
      </c>
      <c r="AL151" s="2">
        <v>180.422</v>
      </c>
      <c r="AM151" s="2">
        <v>162.77799999999999</v>
      </c>
      <c r="AN151" s="2">
        <v>299.71100000000001</v>
      </c>
      <c r="AO151" s="19">
        <v>300.315</v>
      </c>
      <c r="AQ151" s="75"/>
      <c r="AR151" s="17">
        <v>32.460999999999999</v>
      </c>
      <c r="AS151" s="18">
        <v>46.774999999999999</v>
      </c>
      <c r="AT151" s="2"/>
      <c r="AU151" s="2">
        <v>25.757999999999999</v>
      </c>
      <c r="AV151" s="2">
        <v>122.325</v>
      </c>
      <c r="AW151" s="2">
        <v>112.419</v>
      </c>
      <c r="AX151" s="2">
        <v>52.154000000000003</v>
      </c>
      <c r="AY151" s="2">
        <v>80.323999999999998</v>
      </c>
      <c r="AZ151" s="19">
        <v>180.52199999999999</v>
      </c>
      <c r="BA151" s="2"/>
      <c r="BB151" s="2">
        <v>113.258</v>
      </c>
      <c r="BC151" s="2">
        <v>67.08</v>
      </c>
      <c r="BD151" s="2">
        <v>34.433</v>
      </c>
      <c r="BE151" s="2">
        <v>57.093000000000004</v>
      </c>
      <c r="BF151" s="19">
        <v>102.97799999999999</v>
      </c>
      <c r="BH151" s="75"/>
      <c r="BI151" s="17">
        <v>32.460999999999999</v>
      </c>
      <c r="BJ151" s="18">
        <v>141.83099999999999</v>
      </c>
      <c r="BK151" s="2">
        <v>128.37899999999999</v>
      </c>
      <c r="BL151" s="2"/>
      <c r="BM151" s="2">
        <v>60.594000000000001</v>
      </c>
      <c r="BN151" s="2">
        <v>106.03</v>
      </c>
      <c r="BO151" s="2">
        <v>75.760000000000005</v>
      </c>
      <c r="BP151" s="2">
        <v>428.28100000000001</v>
      </c>
      <c r="BQ151" s="2">
        <v>240.87200000000001</v>
      </c>
      <c r="BR151" s="19">
        <v>220.12299999999999</v>
      </c>
      <c r="BS151" s="2">
        <v>141.99799999999999</v>
      </c>
      <c r="BT151" s="2"/>
      <c r="BU151" s="2">
        <v>531.53200000000004</v>
      </c>
      <c r="BV151" s="2">
        <v>54.395000000000003</v>
      </c>
      <c r="BW151" s="2">
        <v>44.5</v>
      </c>
      <c r="BX151" s="2">
        <v>110.517</v>
      </c>
      <c r="BY151" s="2">
        <v>156.09399999999999</v>
      </c>
      <c r="BZ151" s="2">
        <v>112.938</v>
      </c>
      <c r="CA151" s="19">
        <v>309.834</v>
      </c>
      <c r="CC151" s="75"/>
      <c r="CD151" s="17">
        <v>32.460999999999999</v>
      </c>
      <c r="CE151" s="18">
        <v>58.137999999999998</v>
      </c>
      <c r="CF151" s="2">
        <v>144.42099999999999</v>
      </c>
      <c r="CG151" s="2"/>
      <c r="CH151" s="2">
        <v>374.60500000000002</v>
      </c>
      <c r="CI151" s="2">
        <v>395.30500000000001</v>
      </c>
      <c r="CJ151" s="2">
        <v>289.65699999999998</v>
      </c>
      <c r="CK151" s="2">
        <v>82.704999999999998</v>
      </c>
      <c r="CL151" s="2">
        <v>186.46899999999999</v>
      </c>
      <c r="CM151" s="19">
        <v>135.995</v>
      </c>
      <c r="CN151" s="2">
        <v>60.331000000000003</v>
      </c>
      <c r="CO151" s="2">
        <v>69.555999999999997</v>
      </c>
      <c r="CP151" s="2">
        <v>75.778000000000006</v>
      </c>
      <c r="CQ151" s="2">
        <v>337.01499999999999</v>
      </c>
      <c r="CR151" s="2">
        <v>247.221</v>
      </c>
      <c r="CS151" s="2">
        <v>259.29599999999999</v>
      </c>
      <c r="CT151" s="2">
        <v>126.08</v>
      </c>
      <c r="CU151" s="2">
        <v>85.56</v>
      </c>
      <c r="CV151" s="19">
        <v>110.988</v>
      </c>
      <c r="CX151" s="75"/>
      <c r="CY151" s="17">
        <v>32.460999999999999</v>
      </c>
      <c r="CZ151" s="18">
        <v>141.608</v>
      </c>
      <c r="DA151" s="2">
        <v>73.128</v>
      </c>
      <c r="DB151" s="2">
        <v>40.917000000000002</v>
      </c>
      <c r="DC151" s="2">
        <v>120.71299999999999</v>
      </c>
      <c r="DD151" s="2">
        <v>74.340999999999994</v>
      </c>
      <c r="DE151" s="2">
        <v>51.473999999999997</v>
      </c>
      <c r="DF151" s="2">
        <v>56.933</v>
      </c>
      <c r="DG151" s="2">
        <v>149.71899999999999</v>
      </c>
      <c r="DH151" s="19">
        <v>40.199599999999997</v>
      </c>
      <c r="DI151" s="2">
        <v>237.74600000000001</v>
      </c>
      <c r="DJ151" s="2">
        <v>154.01900000000001</v>
      </c>
      <c r="DK151" s="2">
        <v>243.92400000000001</v>
      </c>
      <c r="DL151" s="2">
        <v>55.893999999999998</v>
      </c>
      <c r="DM151" s="2">
        <v>177.952</v>
      </c>
      <c r="DN151" s="2">
        <v>94.914000000000001</v>
      </c>
      <c r="DO151" s="2">
        <v>74.834000000000003</v>
      </c>
      <c r="DP151" s="2">
        <v>47.151000000000003</v>
      </c>
      <c r="DQ151" s="19">
        <v>35.923999999999999</v>
      </c>
      <c r="DS151" s="75"/>
      <c r="DT151" s="17">
        <v>32.460999999999999</v>
      </c>
      <c r="DU151" s="18">
        <v>466.55799999999999</v>
      </c>
      <c r="DV151" s="2">
        <v>204.03399999999999</v>
      </c>
      <c r="DW151" s="2">
        <v>74.387</v>
      </c>
      <c r="DX151" s="2">
        <v>807.78599999999994</v>
      </c>
      <c r="DY151" s="2">
        <v>1479.579</v>
      </c>
      <c r="DZ151" s="2">
        <v>795.57799999999997</v>
      </c>
      <c r="EA151" s="2">
        <v>128.46700000000001</v>
      </c>
      <c r="EB151" s="2">
        <v>187.46199999999999</v>
      </c>
      <c r="EC151" s="19">
        <v>446.73200000000003</v>
      </c>
      <c r="ED151" s="2">
        <v>569.48299999999995</v>
      </c>
      <c r="EE151" s="2">
        <v>80.793000000000006</v>
      </c>
      <c r="EF151" s="2">
        <v>272.42500000000001</v>
      </c>
      <c r="EG151" s="2">
        <v>811.55100000000004</v>
      </c>
      <c r="EH151" s="2">
        <v>450.97199999999998</v>
      </c>
      <c r="EI151" s="2">
        <v>650.49</v>
      </c>
      <c r="EJ151" s="2"/>
      <c r="EK151" s="2"/>
      <c r="EL151" s="19">
        <v>352.392</v>
      </c>
    </row>
    <row r="152" spans="2:142" x14ac:dyDescent="0.3">
      <c r="B152" s="75"/>
      <c r="C152" s="17">
        <v>32.688000000000002</v>
      </c>
      <c r="D152" s="18">
        <v>41.387999999999998</v>
      </c>
      <c r="E152" s="2"/>
      <c r="F152" s="2">
        <v>83.837999999999994</v>
      </c>
      <c r="G152" s="2"/>
      <c r="H152" s="2">
        <v>50.021999999999998</v>
      </c>
      <c r="I152" s="2">
        <v>287.661</v>
      </c>
      <c r="J152" s="2">
        <v>156.422</v>
      </c>
      <c r="K152" s="19">
        <v>154.578</v>
      </c>
      <c r="L152" s="2">
        <v>65.658000000000001</v>
      </c>
      <c r="M152" s="2">
        <v>195.66399999999999</v>
      </c>
      <c r="N152" s="2">
        <v>173.24299999999999</v>
      </c>
      <c r="O152" s="2">
        <v>214.166</v>
      </c>
      <c r="P152" s="2">
        <v>60.814999999999998</v>
      </c>
      <c r="Q152" s="2">
        <v>52.506999999999998</v>
      </c>
      <c r="R152" s="2">
        <v>306.27199999999999</v>
      </c>
      <c r="S152" s="2">
        <v>198.05799999999999</v>
      </c>
      <c r="T152" s="19">
        <v>190.50399999999999</v>
      </c>
      <c r="V152" s="75"/>
      <c r="W152" s="17">
        <v>32.688000000000002</v>
      </c>
      <c r="X152" s="18">
        <v>72.63</v>
      </c>
      <c r="Y152" s="2">
        <v>97.981999999999999</v>
      </c>
      <c r="Z152" s="2">
        <v>56.951999999999998</v>
      </c>
      <c r="AA152" s="2">
        <v>131.62700000000001</v>
      </c>
      <c r="AB152" s="2">
        <v>66.900000000000006</v>
      </c>
      <c r="AC152" s="2">
        <v>70.287999999999997</v>
      </c>
      <c r="AD152" s="2">
        <v>93.378</v>
      </c>
      <c r="AE152" s="2">
        <v>117.07</v>
      </c>
      <c r="AF152" s="19">
        <v>122.965</v>
      </c>
      <c r="AG152" s="2">
        <v>217.422</v>
      </c>
      <c r="AH152" s="2">
        <v>144.03200000000001</v>
      </c>
      <c r="AI152" s="2">
        <v>257.76100000000002</v>
      </c>
      <c r="AJ152" s="2">
        <v>374.37799999999999</v>
      </c>
      <c r="AK152" s="2">
        <v>131.143</v>
      </c>
      <c r="AL152" s="2">
        <v>175.358</v>
      </c>
      <c r="AM152" s="2">
        <v>149.71899999999999</v>
      </c>
      <c r="AN152" s="2">
        <v>258.54599999999999</v>
      </c>
      <c r="AO152" s="19">
        <v>333.71600000000001</v>
      </c>
      <c r="AQ152" s="75"/>
      <c r="AR152" s="17">
        <v>32.688000000000002</v>
      </c>
      <c r="AS152" s="18">
        <v>40.603000000000002</v>
      </c>
      <c r="AT152" s="2"/>
      <c r="AU152" s="2">
        <v>40.192</v>
      </c>
      <c r="AV152" s="2">
        <v>115.428</v>
      </c>
      <c r="AW152" s="2">
        <v>137.87100000000001</v>
      </c>
      <c r="AX152" s="2">
        <v>51.353000000000002</v>
      </c>
      <c r="AY152" s="2">
        <v>74.891999999999996</v>
      </c>
      <c r="AZ152" s="19">
        <v>170.637</v>
      </c>
      <c r="BA152" s="2"/>
      <c r="BB152" s="2">
        <v>87.33</v>
      </c>
      <c r="BC152" s="2">
        <v>49.862000000000002</v>
      </c>
      <c r="BD152" s="2">
        <v>41.5</v>
      </c>
      <c r="BE152" s="2">
        <v>61.040999999999997</v>
      </c>
      <c r="BF152" s="19">
        <v>105.88500000000001</v>
      </c>
      <c r="BH152" s="75"/>
      <c r="BI152" s="17">
        <v>32.688000000000002</v>
      </c>
      <c r="BJ152" s="18">
        <v>149.178</v>
      </c>
      <c r="BK152" s="2">
        <v>125.5</v>
      </c>
      <c r="BL152" s="2"/>
      <c r="BM152" s="2">
        <v>63.218000000000004</v>
      </c>
      <c r="BN152" s="2">
        <v>99.736999999999995</v>
      </c>
      <c r="BO152" s="2">
        <v>77.334000000000003</v>
      </c>
      <c r="BP152" s="2">
        <v>370.95299999999997</v>
      </c>
      <c r="BQ152" s="2">
        <v>237.23099999999999</v>
      </c>
      <c r="BR152" s="19">
        <v>195.405</v>
      </c>
      <c r="BS152" s="2">
        <v>105.48699999999999</v>
      </c>
      <c r="BT152" s="2"/>
      <c r="BU152" s="2">
        <v>570.08100000000002</v>
      </c>
      <c r="BV152" s="2">
        <v>65.814999999999998</v>
      </c>
      <c r="BW152" s="2">
        <v>33.655000000000001</v>
      </c>
      <c r="BX152" s="2">
        <v>110.77200000000001</v>
      </c>
      <c r="BY152" s="2">
        <v>173.35599999999999</v>
      </c>
      <c r="BZ152" s="2">
        <v>110.47799999999999</v>
      </c>
      <c r="CA152" s="19">
        <v>356.46600000000001</v>
      </c>
      <c r="CC152" s="75"/>
      <c r="CD152" s="17">
        <v>32.688000000000002</v>
      </c>
      <c r="CE152" s="18">
        <v>60.317999999999998</v>
      </c>
      <c r="CF152" s="2">
        <v>147.25299999999999</v>
      </c>
      <c r="CG152" s="2"/>
      <c r="CH152" s="2">
        <v>381.55599999999998</v>
      </c>
      <c r="CI152" s="2">
        <v>389.09100000000001</v>
      </c>
      <c r="CJ152" s="2">
        <v>244.24799999999999</v>
      </c>
      <c r="CK152" s="2">
        <v>77.739000000000004</v>
      </c>
      <c r="CL152" s="2">
        <v>190.45</v>
      </c>
      <c r="CM152" s="19">
        <v>142.98599999999999</v>
      </c>
      <c r="CN152" s="2">
        <v>61.572000000000003</v>
      </c>
      <c r="CO152" s="2">
        <v>59.28</v>
      </c>
      <c r="CP152" s="2">
        <v>104.304</v>
      </c>
      <c r="CQ152" s="2">
        <v>311.56700000000001</v>
      </c>
      <c r="CR152" s="2">
        <v>267.26900000000001</v>
      </c>
      <c r="CS152" s="2">
        <v>240.63300000000001</v>
      </c>
      <c r="CT152" s="2">
        <v>108.369</v>
      </c>
      <c r="CU152" s="2">
        <v>93.4</v>
      </c>
      <c r="CV152" s="19">
        <v>130.41399999999999</v>
      </c>
      <c r="CX152" s="75"/>
      <c r="CY152" s="17">
        <v>32.688000000000002</v>
      </c>
      <c r="CZ152" s="18">
        <v>122.20699999999999</v>
      </c>
      <c r="DA152" s="2">
        <v>82.543000000000006</v>
      </c>
      <c r="DB152" s="2">
        <v>47.165999999999997</v>
      </c>
      <c r="DC152" s="2">
        <v>105.83799999999999</v>
      </c>
      <c r="DD152" s="2">
        <v>78.206000000000003</v>
      </c>
      <c r="DE152" s="2">
        <v>38.520000000000003</v>
      </c>
      <c r="DF152" s="2">
        <v>60.710999999999999</v>
      </c>
      <c r="DG152" s="2">
        <v>167.898</v>
      </c>
      <c r="DH152" s="19">
        <v>38.452199999999998</v>
      </c>
      <c r="DI152" s="2">
        <v>264.06200000000001</v>
      </c>
      <c r="DJ152" s="2">
        <v>171.27799999999999</v>
      </c>
      <c r="DK152" s="2">
        <v>232.77600000000001</v>
      </c>
      <c r="DL152" s="2">
        <v>76.513000000000005</v>
      </c>
      <c r="DM152" s="2">
        <v>139.59700000000001</v>
      </c>
      <c r="DN152" s="2">
        <v>96.852999999999994</v>
      </c>
      <c r="DO152" s="2">
        <v>89.864000000000004</v>
      </c>
      <c r="DP152" s="2">
        <v>44.069000000000003</v>
      </c>
      <c r="DQ152" s="19">
        <v>33.265000000000001</v>
      </c>
      <c r="DS152" s="75"/>
      <c r="DT152" s="17">
        <v>32.688000000000002</v>
      </c>
      <c r="DU152" s="18">
        <v>431.45400000000001</v>
      </c>
      <c r="DV152" s="2">
        <v>225.76300000000001</v>
      </c>
      <c r="DW152" s="2">
        <v>85.194999999999993</v>
      </c>
      <c r="DX152" s="2">
        <v>833.47699999999998</v>
      </c>
      <c r="DY152" s="2">
        <v>1472.5170000000001</v>
      </c>
      <c r="DZ152" s="2">
        <v>770.55799999999999</v>
      </c>
      <c r="EA152" s="2">
        <v>131.83500000000001</v>
      </c>
      <c r="EB152" s="2">
        <v>182.46</v>
      </c>
      <c r="EC152" s="19">
        <v>433.02</v>
      </c>
      <c r="ED152" s="2">
        <v>570.05100000000004</v>
      </c>
      <c r="EE152" s="2">
        <v>94.337999999999994</v>
      </c>
      <c r="EF152" s="2">
        <v>300.64</v>
      </c>
      <c r="EG152" s="2">
        <v>808.16</v>
      </c>
      <c r="EH152" s="2">
        <v>476.09899999999999</v>
      </c>
      <c r="EI152" s="2">
        <v>530.01199999999994</v>
      </c>
      <c r="EJ152" s="2"/>
      <c r="EK152" s="2"/>
      <c r="EL152" s="19">
        <v>384.20699999999999</v>
      </c>
    </row>
    <row r="153" spans="2:142" x14ac:dyDescent="0.3">
      <c r="B153" s="75"/>
      <c r="C153" s="17">
        <v>32.914999999999999</v>
      </c>
      <c r="D153" s="18">
        <v>52.247999999999998</v>
      </c>
      <c r="E153" s="2"/>
      <c r="F153" s="2">
        <v>80.552999999999997</v>
      </c>
      <c r="G153" s="2"/>
      <c r="H153" s="2">
        <v>84.254999999999995</v>
      </c>
      <c r="I153" s="2">
        <v>268.06200000000001</v>
      </c>
      <c r="J153" s="2">
        <v>186.21199999999999</v>
      </c>
      <c r="K153" s="19">
        <v>157.23699999999999</v>
      </c>
      <c r="L153" s="2">
        <v>86.174999999999997</v>
      </c>
      <c r="M153" s="2">
        <v>168.55</v>
      </c>
      <c r="N153" s="2">
        <v>142.36099999999999</v>
      </c>
      <c r="O153" s="2">
        <v>171.80500000000001</v>
      </c>
      <c r="P153" s="2">
        <v>43.277999999999999</v>
      </c>
      <c r="Q153" s="2">
        <v>53.573</v>
      </c>
      <c r="R153" s="2">
        <v>306.82499999999999</v>
      </c>
      <c r="S153" s="2">
        <v>175.99600000000001</v>
      </c>
      <c r="T153" s="19">
        <v>172.44900000000001</v>
      </c>
      <c r="V153" s="75"/>
      <c r="W153" s="17">
        <v>32.914999999999999</v>
      </c>
      <c r="X153" s="18">
        <v>73.528999999999996</v>
      </c>
      <c r="Y153" s="2">
        <v>89.337999999999994</v>
      </c>
      <c r="Z153" s="2">
        <v>55.192999999999998</v>
      </c>
      <c r="AA153" s="2">
        <v>166.964</v>
      </c>
      <c r="AB153" s="2">
        <v>67.144999999999996</v>
      </c>
      <c r="AC153" s="2">
        <v>59.463999999999999</v>
      </c>
      <c r="AD153" s="2">
        <v>96.822000000000003</v>
      </c>
      <c r="AE153" s="2">
        <v>113.447</v>
      </c>
      <c r="AF153" s="19">
        <v>105.858</v>
      </c>
      <c r="AG153" s="2">
        <v>202.262</v>
      </c>
      <c r="AH153" s="2">
        <v>131.43299999999999</v>
      </c>
      <c r="AI153" s="2">
        <v>246.57300000000001</v>
      </c>
      <c r="AJ153" s="2">
        <v>298.66899999999998</v>
      </c>
      <c r="AK153" s="2">
        <v>119.755</v>
      </c>
      <c r="AL153" s="2">
        <v>170.5</v>
      </c>
      <c r="AM153" s="2">
        <v>130.64699999999999</v>
      </c>
      <c r="AN153" s="2">
        <v>219.19</v>
      </c>
      <c r="AO153" s="19">
        <v>361.70600000000002</v>
      </c>
      <c r="AQ153" s="75"/>
      <c r="AR153" s="17">
        <v>32.914999999999999</v>
      </c>
      <c r="AS153" s="18">
        <v>34.831000000000003</v>
      </c>
      <c r="AT153" s="2"/>
      <c r="AU153" s="2">
        <v>43.051000000000002</v>
      </c>
      <c r="AV153" s="2">
        <v>136.339</v>
      </c>
      <c r="AW153" s="2">
        <v>153.69800000000001</v>
      </c>
      <c r="AX153" s="2">
        <v>52.694000000000003</v>
      </c>
      <c r="AY153" s="2">
        <v>74.441999999999993</v>
      </c>
      <c r="AZ153" s="19">
        <v>160.96100000000001</v>
      </c>
      <c r="BA153" s="2"/>
      <c r="BB153" s="2">
        <v>93.122</v>
      </c>
      <c r="BC153" s="2">
        <v>33.384999999999998</v>
      </c>
      <c r="BD153" s="2">
        <v>52.098999999999997</v>
      </c>
      <c r="BE153" s="2">
        <v>79.018000000000001</v>
      </c>
      <c r="BF153" s="19">
        <v>110.316</v>
      </c>
      <c r="BH153" s="75"/>
      <c r="BI153" s="17">
        <v>32.914999999999999</v>
      </c>
      <c r="BJ153" s="18">
        <v>183.88300000000001</v>
      </c>
      <c r="BK153" s="2">
        <v>127.392</v>
      </c>
      <c r="BL153" s="2"/>
      <c r="BM153" s="2"/>
      <c r="BN153" s="2">
        <v>102.179</v>
      </c>
      <c r="BO153" s="2">
        <v>91.655000000000001</v>
      </c>
      <c r="BP153" s="2">
        <v>347.77</v>
      </c>
      <c r="BQ153" s="2">
        <v>226.298</v>
      </c>
      <c r="BR153" s="19">
        <v>189.09700000000001</v>
      </c>
      <c r="BS153" s="2">
        <v>97.436999999999998</v>
      </c>
      <c r="BT153" s="2"/>
      <c r="BU153" s="2">
        <v>578.55100000000004</v>
      </c>
      <c r="BV153" s="2">
        <v>69.150000000000006</v>
      </c>
      <c r="BW153" s="2">
        <v>33.018000000000001</v>
      </c>
      <c r="BX153" s="2">
        <v>129.10900000000001</v>
      </c>
      <c r="BY153" s="2">
        <v>225.03899999999999</v>
      </c>
      <c r="BZ153" s="2">
        <v>85.474000000000004</v>
      </c>
      <c r="CA153" s="19">
        <v>363.786</v>
      </c>
      <c r="CC153" s="75"/>
      <c r="CD153" s="17">
        <v>32.914999999999999</v>
      </c>
      <c r="CE153" s="18">
        <v>63.039000000000001</v>
      </c>
      <c r="CF153" s="2">
        <v>130.679</v>
      </c>
      <c r="CG153" s="2"/>
      <c r="CH153" s="2">
        <v>378.21199999999999</v>
      </c>
      <c r="CI153" s="2">
        <v>412.41500000000002</v>
      </c>
      <c r="CJ153" s="2">
        <v>223.17400000000001</v>
      </c>
      <c r="CK153" s="2">
        <v>96.296999999999997</v>
      </c>
      <c r="CL153" s="2">
        <v>183.68100000000001</v>
      </c>
      <c r="CM153" s="19">
        <v>144.96</v>
      </c>
      <c r="CN153" s="2">
        <v>59.981000000000002</v>
      </c>
      <c r="CO153" s="2">
        <v>54.325000000000003</v>
      </c>
      <c r="CP153" s="2">
        <v>139.56100000000001</v>
      </c>
      <c r="CQ153" s="2">
        <v>338.79199999999997</v>
      </c>
      <c r="CR153" s="2">
        <v>240.38</v>
      </c>
      <c r="CS153" s="2">
        <v>283.53699999999998</v>
      </c>
      <c r="CT153" s="2">
        <v>123.83199999999999</v>
      </c>
      <c r="CU153" s="2">
        <v>102.774</v>
      </c>
      <c r="CV153" s="19">
        <v>114.14400000000001</v>
      </c>
      <c r="CX153" s="75"/>
      <c r="CY153" s="17">
        <v>32.914999999999999</v>
      </c>
      <c r="CZ153" s="18">
        <v>109.69499999999999</v>
      </c>
      <c r="DA153" s="2">
        <v>91.275999999999996</v>
      </c>
      <c r="DB153" s="2">
        <v>48.554000000000002</v>
      </c>
      <c r="DC153" s="2">
        <v>90.304000000000002</v>
      </c>
      <c r="DD153" s="2">
        <v>66.58</v>
      </c>
      <c r="DE153" s="2">
        <v>27.622</v>
      </c>
      <c r="DF153" s="2">
        <v>75.146000000000001</v>
      </c>
      <c r="DG153" s="2">
        <v>160.30199999999999</v>
      </c>
      <c r="DH153" s="19">
        <v>34.682299999999998</v>
      </c>
      <c r="DI153" s="2">
        <v>303.57</v>
      </c>
      <c r="DJ153" s="2">
        <v>220.14699999999999</v>
      </c>
      <c r="DK153" s="2">
        <v>254.40799999999999</v>
      </c>
      <c r="DL153" s="2">
        <v>84.221000000000004</v>
      </c>
      <c r="DM153" s="2">
        <v>98.233999999999995</v>
      </c>
      <c r="DN153" s="2">
        <v>109.24</v>
      </c>
      <c r="DO153" s="2">
        <v>100.03700000000001</v>
      </c>
      <c r="DP153" s="2">
        <v>42.366</v>
      </c>
      <c r="DQ153" s="19">
        <v>41.405999999999999</v>
      </c>
      <c r="DS153" s="75"/>
      <c r="DT153" s="17">
        <v>32.914999999999999</v>
      </c>
      <c r="DU153" s="18">
        <v>408.28699999999998</v>
      </c>
      <c r="DV153" s="2">
        <v>274.00799999999998</v>
      </c>
      <c r="DW153" s="2">
        <v>64.608000000000004</v>
      </c>
      <c r="DX153" s="2">
        <v>827.06600000000003</v>
      </c>
      <c r="DY153" s="2">
        <v>1433.8979999999999</v>
      </c>
      <c r="DZ153" s="2">
        <v>844.74400000000003</v>
      </c>
      <c r="EA153" s="2">
        <v>142.756</v>
      </c>
      <c r="EB153" s="2">
        <v>190.30099999999999</v>
      </c>
      <c r="EC153" s="19">
        <v>434.54</v>
      </c>
      <c r="ED153" s="2">
        <v>598.34</v>
      </c>
      <c r="EE153" s="2">
        <v>98.16</v>
      </c>
      <c r="EF153" s="2">
        <v>311.99900000000002</v>
      </c>
      <c r="EG153" s="2">
        <v>839.71600000000001</v>
      </c>
      <c r="EH153" s="2">
        <v>514.428</v>
      </c>
      <c r="EI153" s="2">
        <v>404.036</v>
      </c>
      <c r="EJ153" s="2"/>
      <c r="EK153" s="2"/>
      <c r="EL153" s="19">
        <v>396.678</v>
      </c>
    </row>
    <row r="154" spans="2:142" x14ac:dyDescent="0.3">
      <c r="B154" s="75"/>
      <c r="C154" s="17">
        <v>33.142000000000003</v>
      </c>
      <c r="D154" s="18">
        <v>81.594999999999999</v>
      </c>
      <c r="E154" s="2"/>
      <c r="F154" s="2">
        <v>72.061000000000007</v>
      </c>
      <c r="G154" s="2"/>
      <c r="H154" s="2">
        <v>82.305999999999997</v>
      </c>
      <c r="I154" s="2">
        <v>253.501</v>
      </c>
      <c r="J154" s="2">
        <v>219.93799999999999</v>
      </c>
      <c r="K154" s="19">
        <v>155.92599999999999</v>
      </c>
      <c r="L154" s="2">
        <v>107.53100000000001</v>
      </c>
      <c r="M154" s="2">
        <v>174.49700000000001</v>
      </c>
      <c r="N154" s="2">
        <v>132.05600000000001</v>
      </c>
      <c r="O154" s="2">
        <v>125.61</v>
      </c>
      <c r="P154" s="2">
        <v>56.152000000000001</v>
      </c>
      <c r="Q154" s="2">
        <v>62.81</v>
      </c>
      <c r="R154" s="2">
        <v>344.43599999999998</v>
      </c>
      <c r="S154" s="2">
        <v>173.74700000000001</v>
      </c>
      <c r="T154" s="19">
        <v>185.578</v>
      </c>
      <c r="V154" s="75"/>
      <c r="W154" s="17">
        <v>33.142000000000003</v>
      </c>
      <c r="X154" s="18">
        <v>83.296999999999997</v>
      </c>
      <c r="Y154" s="2">
        <v>87.802999999999997</v>
      </c>
      <c r="Z154" s="2">
        <v>65.334000000000003</v>
      </c>
      <c r="AA154" s="2">
        <v>189.63900000000001</v>
      </c>
      <c r="AB154" s="2">
        <v>79.778000000000006</v>
      </c>
      <c r="AC154" s="2"/>
      <c r="AD154" s="2">
        <v>105.247</v>
      </c>
      <c r="AE154" s="2">
        <v>120.393</v>
      </c>
      <c r="AF154" s="19">
        <v>105.828</v>
      </c>
      <c r="AG154" s="2">
        <v>167.166</v>
      </c>
      <c r="AH154" s="2">
        <v>121.011</v>
      </c>
      <c r="AI154" s="2">
        <v>215.78100000000001</v>
      </c>
      <c r="AJ154" s="2">
        <v>223.702</v>
      </c>
      <c r="AK154" s="2">
        <v>118.626</v>
      </c>
      <c r="AL154" s="2">
        <v>167.78700000000001</v>
      </c>
      <c r="AM154" s="2">
        <v>128.38499999999999</v>
      </c>
      <c r="AN154" s="2">
        <v>211.28700000000001</v>
      </c>
      <c r="AO154" s="19">
        <v>356.53100000000001</v>
      </c>
      <c r="AQ154" s="75"/>
      <c r="AR154" s="17">
        <v>33.142000000000003</v>
      </c>
      <c r="AS154" s="18"/>
      <c r="AT154" s="2"/>
      <c r="AU154" s="2">
        <v>41.094000000000001</v>
      </c>
      <c r="AV154" s="2">
        <v>153.30600000000001</v>
      </c>
      <c r="AW154" s="2">
        <v>148.392</v>
      </c>
      <c r="AX154" s="2">
        <v>50.704999999999998</v>
      </c>
      <c r="AY154" s="2">
        <v>62.052999999999997</v>
      </c>
      <c r="AZ154" s="19">
        <v>167.43100000000001</v>
      </c>
      <c r="BA154" s="2"/>
      <c r="BB154" s="2">
        <v>72.224000000000004</v>
      </c>
      <c r="BC154" s="2"/>
      <c r="BD154" s="2">
        <v>65.161000000000001</v>
      </c>
      <c r="BE154" s="2">
        <v>92.039000000000001</v>
      </c>
      <c r="BF154" s="19">
        <v>113.86499999999999</v>
      </c>
      <c r="BH154" s="75"/>
      <c r="BI154" s="17">
        <v>33.142000000000003</v>
      </c>
      <c r="BJ154" s="18">
        <v>218.374</v>
      </c>
      <c r="BK154" s="2">
        <v>108.877</v>
      </c>
      <c r="BL154" s="2"/>
      <c r="BM154" s="2"/>
      <c r="BN154" s="2">
        <v>105.34399999999999</v>
      </c>
      <c r="BO154" s="2">
        <v>80.600999999999999</v>
      </c>
      <c r="BP154" s="2">
        <v>335.79899999999998</v>
      </c>
      <c r="BQ154" s="2">
        <v>211.53399999999999</v>
      </c>
      <c r="BR154" s="19">
        <v>208.375</v>
      </c>
      <c r="BS154" s="2">
        <v>129.63800000000001</v>
      </c>
      <c r="BT154" s="2"/>
      <c r="BU154" s="2">
        <v>534.79700000000003</v>
      </c>
      <c r="BV154" s="2">
        <v>78.936999999999998</v>
      </c>
      <c r="BW154" s="2">
        <v>35.628999999999998</v>
      </c>
      <c r="BX154" s="2">
        <v>113.515</v>
      </c>
      <c r="BY154" s="2">
        <v>291.06299999999999</v>
      </c>
      <c r="BZ154" s="2">
        <v>88.090999999999994</v>
      </c>
      <c r="CA154" s="19">
        <v>328.44400000000002</v>
      </c>
      <c r="CC154" s="75"/>
      <c r="CD154" s="17">
        <v>33.142000000000003</v>
      </c>
      <c r="CE154" s="18">
        <v>64.293999999999997</v>
      </c>
      <c r="CF154" s="2">
        <v>100.29</v>
      </c>
      <c r="CG154" s="2"/>
      <c r="CH154" s="2">
        <v>389.44499999999999</v>
      </c>
      <c r="CI154" s="2">
        <v>418.18799999999999</v>
      </c>
      <c r="CJ154" s="2">
        <v>237.91499999999999</v>
      </c>
      <c r="CK154" s="2">
        <v>111.598</v>
      </c>
      <c r="CL154" s="2">
        <v>201.673</v>
      </c>
      <c r="CM154" s="19">
        <v>140.81399999999999</v>
      </c>
      <c r="CN154" s="2">
        <v>65.694000000000003</v>
      </c>
      <c r="CO154" s="2">
        <v>43.661999999999999</v>
      </c>
      <c r="CP154" s="2">
        <v>159.05500000000001</v>
      </c>
      <c r="CQ154" s="2">
        <v>339.80900000000003</v>
      </c>
      <c r="CR154" s="2">
        <v>225.40700000000001</v>
      </c>
      <c r="CS154" s="2">
        <v>339.53500000000003</v>
      </c>
      <c r="CT154" s="2">
        <v>129.57499999999999</v>
      </c>
      <c r="CU154" s="2">
        <v>99.227999999999994</v>
      </c>
      <c r="CV154" s="19">
        <v>89.656999999999996</v>
      </c>
      <c r="CX154" s="75"/>
      <c r="CY154" s="17">
        <v>33.142000000000003</v>
      </c>
      <c r="CZ154" s="18">
        <v>118.583</v>
      </c>
      <c r="DA154" s="2">
        <v>97.706999999999994</v>
      </c>
      <c r="DB154" s="2">
        <v>36.765000000000001</v>
      </c>
      <c r="DC154" s="2">
        <v>101.05500000000001</v>
      </c>
      <c r="DD154" s="2">
        <v>79.015000000000001</v>
      </c>
      <c r="DE154" s="2">
        <v>34.487000000000002</v>
      </c>
      <c r="DF154" s="2">
        <v>75.228999999999999</v>
      </c>
      <c r="DG154" s="2">
        <v>112.517</v>
      </c>
      <c r="DH154" s="19">
        <v>30.5063</v>
      </c>
      <c r="DI154" s="2">
        <v>385.86200000000002</v>
      </c>
      <c r="DJ154" s="2">
        <v>266.113</v>
      </c>
      <c r="DK154" s="2">
        <v>256.15699999999998</v>
      </c>
      <c r="DL154" s="2">
        <v>89.597999999999999</v>
      </c>
      <c r="DM154" s="2">
        <v>72.358000000000004</v>
      </c>
      <c r="DN154" s="2">
        <v>118.592</v>
      </c>
      <c r="DO154" s="2">
        <v>109.139</v>
      </c>
      <c r="DP154" s="2">
        <v>46.554000000000002</v>
      </c>
      <c r="DQ154" s="19">
        <v>35.814</v>
      </c>
      <c r="DS154" s="75"/>
      <c r="DT154" s="17">
        <v>33.142000000000003</v>
      </c>
      <c r="DU154" s="18">
        <v>377.16699999999997</v>
      </c>
      <c r="DV154" s="2">
        <v>299.76600000000002</v>
      </c>
      <c r="DW154" s="2">
        <v>54.984999999999999</v>
      </c>
      <c r="DX154" s="2">
        <v>744.79499999999996</v>
      </c>
      <c r="DY154" s="2">
        <v>1459.402</v>
      </c>
      <c r="DZ154" s="2">
        <v>878.39099999999996</v>
      </c>
      <c r="EA154" s="2">
        <v>171.02099999999999</v>
      </c>
      <c r="EB154" s="2">
        <v>218.94399999999999</v>
      </c>
      <c r="EC154" s="19">
        <v>530.67499999999995</v>
      </c>
      <c r="ED154" s="2">
        <v>582.29499999999996</v>
      </c>
      <c r="EE154" s="2">
        <v>114.586</v>
      </c>
      <c r="EF154" s="2">
        <v>317.714</v>
      </c>
      <c r="EG154" s="2">
        <v>819.72199999999998</v>
      </c>
      <c r="EH154" s="2">
        <v>548.12400000000002</v>
      </c>
      <c r="EI154" s="2">
        <v>287.596</v>
      </c>
      <c r="EJ154" s="2"/>
      <c r="EK154" s="2"/>
      <c r="EL154" s="19">
        <v>341.976</v>
      </c>
    </row>
    <row r="155" spans="2:142" x14ac:dyDescent="0.3">
      <c r="B155" s="75"/>
      <c r="C155" s="17">
        <v>33.369</v>
      </c>
      <c r="D155" s="18">
        <v>103.99</v>
      </c>
      <c r="E155" s="2"/>
      <c r="F155" s="2">
        <v>72.317999999999998</v>
      </c>
      <c r="G155" s="2"/>
      <c r="H155" s="2">
        <v>58.375999999999998</v>
      </c>
      <c r="I155" s="2">
        <v>224.328</v>
      </c>
      <c r="J155" s="2">
        <v>255.387</v>
      </c>
      <c r="K155" s="19">
        <v>149.792</v>
      </c>
      <c r="L155" s="2">
        <v>134.43799999999999</v>
      </c>
      <c r="M155" s="2">
        <v>182.97800000000001</v>
      </c>
      <c r="N155" s="2">
        <v>122.499</v>
      </c>
      <c r="O155" s="2">
        <v>108.387</v>
      </c>
      <c r="P155" s="2">
        <v>63.03</v>
      </c>
      <c r="Q155" s="2">
        <v>53.707000000000001</v>
      </c>
      <c r="R155" s="2">
        <v>372.815</v>
      </c>
      <c r="S155" s="2">
        <v>190.77600000000001</v>
      </c>
      <c r="T155" s="19">
        <v>191.024</v>
      </c>
      <c r="V155" s="75"/>
      <c r="W155" s="17">
        <v>33.369</v>
      </c>
      <c r="X155" s="18">
        <v>78.171000000000006</v>
      </c>
      <c r="Y155" s="2">
        <v>95.430999999999997</v>
      </c>
      <c r="Z155" s="2">
        <v>73.781000000000006</v>
      </c>
      <c r="AA155" s="2">
        <v>224.631</v>
      </c>
      <c r="AB155" s="2">
        <v>110.557</v>
      </c>
      <c r="AC155" s="2"/>
      <c r="AD155" s="2">
        <v>125.104</v>
      </c>
      <c r="AE155" s="2">
        <v>140.85300000000001</v>
      </c>
      <c r="AF155" s="19">
        <v>105.04900000000001</v>
      </c>
      <c r="AG155" s="2">
        <v>139.209</v>
      </c>
      <c r="AH155" s="2">
        <v>121.994</v>
      </c>
      <c r="AI155" s="2">
        <v>192.26900000000001</v>
      </c>
      <c r="AJ155" s="2">
        <v>198.56800000000001</v>
      </c>
      <c r="AK155" s="2">
        <v>116.57599999999999</v>
      </c>
      <c r="AL155" s="2">
        <v>186.18</v>
      </c>
      <c r="AM155" s="2">
        <v>125.22499999999999</v>
      </c>
      <c r="AN155" s="2">
        <v>232.26300000000001</v>
      </c>
      <c r="AO155" s="19">
        <v>369.14299999999997</v>
      </c>
      <c r="AQ155" s="75"/>
      <c r="AR155" s="17">
        <v>33.369</v>
      </c>
      <c r="AS155" s="18"/>
      <c r="AT155" s="2"/>
      <c r="AU155" s="2">
        <v>40.128999999999998</v>
      </c>
      <c r="AV155" s="2">
        <v>134.66900000000001</v>
      </c>
      <c r="AW155" s="2">
        <v>147.922</v>
      </c>
      <c r="AX155" s="2">
        <v>46.686</v>
      </c>
      <c r="AY155" s="2">
        <v>64.924999999999997</v>
      </c>
      <c r="AZ155" s="19">
        <v>162.66399999999999</v>
      </c>
      <c r="BA155" s="2"/>
      <c r="BB155" s="2">
        <v>68.978999999999999</v>
      </c>
      <c r="BC155" s="2"/>
      <c r="BD155" s="2">
        <v>79.872</v>
      </c>
      <c r="BE155" s="2">
        <v>80.555000000000007</v>
      </c>
      <c r="BF155" s="19">
        <v>110.67</v>
      </c>
      <c r="BH155" s="75"/>
      <c r="BI155" s="17">
        <v>33.369</v>
      </c>
      <c r="BJ155" s="18">
        <v>223.465</v>
      </c>
      <c r="BK155" s="2">
        <v>107.738</v>
      </c>
      <c r="BL155" s="2"/>
      <c r="BM155" s="2"/>
      <c r="BN155" s="2">
        <v>112.85</v>
      </c>
      <c r="BO155" s="2">
        <v>80.56</v>
      </c>
      <c r="BP155" s="2">
        <v>325.19900000000001</v>
      </c>
      <c r="BQ155" s="2">
        <v>173.89500000000001</v>
      </c>
      <c r="BR155" s="19">
        <v>227.81800000000001</v>
      </c>
      <c r="BS155" s="2">
        <v>173.345</v>
      </c>
      <c r="BT155" s="2"/>
      <c r="BU155" s="2">
        <v>547.42999999999995</v>
      </c>
      <c r="BV155" s="2">
        <v>89.388999999999996</v>
      </c>
      <c r="BW155" s="2">
        <v>33.826999999999998</v>
      </c>
      <c r="BX155" s="2">
        <v>92.046000000000006</v>
      </c>
      <c r="BY155" s="2">
        <v>312.34199999999998</v>
      </c>
      <c r="BZ155" s="2">
        <v>93.41</v>
      </c>
      <c r="CA155" s="19">
        <v>307.85199999999998</v>
      </c>
      <c r="CC155" s="75"/>
      <c r="CD155" s="17">
        <v>33.369</v>
      </c>
      <c r="CE155" s="18">
        <v>67.828999999999994</v>
      </c>
      <c r="CF155" s="2">
        <v>91.49</v>
      </c>
      <c r="CG155" s="2"/>
      <c r="CH155" s="2">
        <v>394.99799999999999</v>
      </c>
      <c r="CI155" s="2">
        <v>374.11599999999999</v>
      </c>
      <c r="CJ155" s="2">
        <v>266.27999999999997</v>
      </c>
      <c r="CK155" s="2">
        <v>116.06100000000001</v>
      </c>
      <c r="CL155" s="2">
        <v>221.577</v>
      </c>
      <c r="CM155" s="19">
        <v>121.801</v>
      </c>
      <c r="CN155" s="2">
        <v>59.354999999999997</v>
      </c>
      <c r="CO155" s="2"/>
      <c r="CP155" s="2">
        <v>134.16</v>
      </c>
      <c r="CQ155" s="2">
        <v>368.06400000000002</v>
      </c>
      <c r="CR155" s="2">
        <v>219.22200000000001</v>
      </c>
      <c r="CS155" s="2">
        <v>341.09199999999998</v>
      </c>
      <c r="CT155" s="2">
        <v>128.489</v>
      </c>
      <c r="CU155" s="2">
        <v>104.59099999999999</v>
      </c>
      <c r="CV155" s="19">
        <v>83.66</v>
      </c>
      <c r="CX155" s="75"/>
      <c r="CY155" s="17">
        <v>33.369</v>
      </c>
      <c r="CZ155" s="18">
        <v>132.358</v>
      </c>
      <c r="DA155" s="2">
        <v>95.07</v>
      </c>
      <c r="DB155" s="2">
        <v>51.698</v>
      </c>
      <c r="DC155" s="2">
        <v>88.7</v>
      </c>
      <c r="DD155" s="2">
        <v>81.224000000000004</v>
      </c>
      <c r="DE155" s="2">
        <v>36.878</v>
      </c>
      <c r="DF155" s="2">
        <v>90.43</v>
      </c>
      <c r="DG155" s="2">
        <v>92.26</v>
      </c>
      <c r="DH155" s="19">
        <v>18.229199999999999</v>
      </c>
      <c r="DI155" s="2">
        <v>493.89299999999997</v>
      </c>
      <c r="DJ155" s="2">
        <v>307.21199999999999</v>
      </c>
      <c r="DK155" s="2">
        <v>281.39499999999998</v>
      </c>
      <c r="DL155" s="2">
        <v>97.527000000000001</v>
      </c>
      <c r="DM155" s="2">
        <v>55.911999999999999</v>
      </c>
      <c r="DN155" s="2">
        <v>119.56399999999999</v>
      </c>
      <c r="DO155" s="2">
        <v>110.51600000000001</v>
      </c>
      <c r="DP155" s="2">
        <v>40.067999999999998</v>
      </c>
      <c r="DQ155" s="19">
        <v>34.929000000000002</v>
      </c>
      <c r="DS155" s="75"/>
      <c r="DT155" s="17">
        <v>33.369</v>
      </c>
      <c r="DU155" s="18">
        <v>351.733</v>
      </c>
      <c r="DV155" s="2">
        <v>322.35399999999998</v>
      </c>
      <c r="DW155" s="2">
        <v>76.091999999999999</v>
      </c>
      <c r="DX155" s="2">
        <v>667.423</v>
      </c>
      <c r="DY155" s="2">
        <v>1480.5039999999999</v>
      </c>
      <c r="DZ155" s="2">
        <v>881.11699999999996</v>
      </c>
      <c r="EA155" s="2">
        <v>185.858</v>
      </c>
      <c r="EB155" s="2">
        <v>258.541</v>
      </c>
      <c r="EC155" s="19">
        <v>549.96699999999998</v>
      </c>
      <c r="ED155" s="2">
        <v>493.44299999999998</v>
      </c>
      <c r="EE155" s="2">
        <v>124.492</v>
      </c>
      <c r="EF155" s="2">
        <v>276.34500000000003</v>
      </c>
      <c r="EG155" s="2">
        <v>855.46799999999996</v>
      </c>
      <c r="EH155" s="2">
        <v>602.78399999999999</v>
      </c>
      <c r="EI155" s="2">
        <v>219.75899999999999</v>
      </c>
      <c r="EJ155" s="2"/>
      <c r="EK155" s="2"/>
      <c r="EL155" s="19">
        <v>275.30500000000001</v>
      </c>
    </row>
    <row r="156" spans="2:142" x14ac:dyDescent="0.3">
      <c r="B156" s="75"/>
      <c r="C156" s="17">
        <v>33.595999999999997</v>
      </c>
      <c r="D156" s="18">
        <v>117.227</v>
      </c>
      <c r="E156" s="2"/>
      <c r="F156" s="2">
        <v>69.712999999999994</v>
      </c>
      <c r="G156" s="2"/>
      <c r="H156" s="2">
        <v>57.307000000000002</v>
      </c>
      <c r="I156" s="2">
        <v>178.714</v>
      </c>
      <c r="J156" s="2">
        <v>317.99099999999999</v>
      </c>
      <c r="K156" s="19">
        <v>160.56899999999999</v>
      </c>
      <c r="L156" s="2">
        <v>141.102</v>
      </c>
      <c r="M156" s="2">
        <v>188.739</v>
      </c>
      <c r="N156" s="2">
        <v>114.73</v>
      </c>
      <c r="O156" s="2"/>
      <c r="P156" s="2">
        <v>77.822999999999993</v>
      </c>
      <c r="Q156" s="2">
        <v>71.19</v>
      </c>
      <c r="R156" s="2">
        <v>381.19900000000001</v>
      </c>
      <c r="S156" s="2">
        <v>182.30799999999999</v>
      </c>
      <c r="T156" s="19">
        <v>186.017</v>
      </c>
      <c r="V156" s="75"/>
      <c r="W156" s="17">
        <v>33.595999999999997</v>
      </c>
      <c r="X156" s="18">
        <v>78.064999999999998</v>
      </c>
      <c r="Y156" s="2">
        <v>92.804000000000002</v>
      </c>
      <c r="Z156" s="2">
        <v>74.784999999999997</v>
      </c>
      <c r="AA156" s="2">
        <v>247.21899999999999</v>
      </c>
      <c r="AB156" s="2">
        <v>143.54</v>
      </c>
      <c r="AC156" s="2"/>
      <c r="AD156" s="2">
        <v>152.065</v>
      </c>
      <c r="AE156" s="2">
        <v>165.20599999999999</v>
      </c>
      <c r="AF156" s="19">
        <v>96.811000000000007</v>
      </c>
      <c r="AG156" s="2">
        <v>130.85300000000001</v>
      </c>
      <c r="AH156" s="2">
        <v>144.30000000000001</v>
      </c>
      <c r="AI156" s="2">
        <v>191.59100000000001</v>
      </c>
      <c r="AJ156" s="2">
        <v>183.32599999999999</v>
      </c>
      <c r="AK156" s="2">
        <v>108.789</v>
      </c>
      <c r="AL156" s="2">
        <v>211.31100000000001</v>
      </c>
      <c r="AM156" s="2">
        <v>123.09099999999999</v>
      </c>
      <c r="AN156" s="2">
        <v>251.92099999999999</v>
      </c>
      <c r="AO156" s="19">
        <v>401.31400000000002</v>
      </c>
      <c r="AQ156" s="75"/>
      <c r="AR156" s="17">
        <v>33.595999999999997</v>
      </c>
      <c r="AS156" s="18"/>
      <c r="AT156" s="2"/>
      <c r="AU156" s="2">
        <v>61.296999999999997</v>
      </c>
      <c r="AV156" s="2">
        <v>109.682</v>
      </c>
      <c r="AW156" s="2">
        <v>120.498</v>
      </c>
      <c r="AX156" s="2">
        <v>48.649000000000001</v>
      </c>
      <c r="AY156" s="2">
        <v>65.902000000000001</v>
      </c>
      <c r="AZ156" s="19">
        <v>144.102</v>
      </c>
      <c r="BA156" s="2"/>
      <c r="BB156" s="2">
        <v>74.692999999999998</v>
      </c>
      <c r="BC156" s="2"/>
      <c r="BD156" s="2">
        <v>83.01</v>
      </c>
      <c r="BE156" s="2">
        <v>75.022999999999996</v>
      </c>
      <c r="BF156" s="19">
        <v>103.458</v>
      </c>
      <c r="BH156" s="75"/>
      <c r="BI156" s="17">
        <v>33.595999999999997</v>
      </c>
      <c r="BJ156" s="18">
        <v>236.018</v>
      </c>
      <c r="BK156" s="2">
        <v>126.322</v>
      </c>
      <c r="BL156" s="2"/>
      <c r="BM156" s="2"/>
      <c r="BN156" s="2">
        <v>116.374</v>
      </c>
      <c r="BO156" s="2">
        <v>92.251000000000005</v>
      </c>
      <c r="BP156" s="2">
        <v>358.50799999999998</v>
      </c>
      <c r="BQ156" s="2">
        <v>142.00800000000001</v>
      </c>
      <c r="BR156" s="19">
        <v>232.49299999999999</v>
      </c>
      <c r="BS156" s="2">
        <v>232.11600000000001</v>
      </c>
      <c r="BT156" s="2"/>
      <c r="BU156" s="2">
        <v>604.30799999999999</v>
      </c>
      <c r="BV156" s="2">
        <v>98.944000000000003</v>
      </c>
      <c r="BW156" s="2">
        <v>31.138999999999999</v>
      </c>
      <c r="BX156" s="2">
        <v>80.927000000000007</v>
      </c>
      <c r="BY156" s="2">
        <v>352.30599999999998</v>
      </c>
      <c r="BZ156" s="2">
        <v>102.182</v>
      </c>
      <c r="CA156" s="19">
        <v>311.90600000000001</v>
      </c>
      <c r="CC156" s="75"/>
      <c r="CD156" s="17">
        <v>33.595999999999997</v>
      </c>
      <c r="CE156" s="18">
        <v>74.52</v>
      </c>
      <c r="CF156" s="2">
        <v>72.286000000000001</v>
      </c>
      <c r="CG156" s="2"/>
      <c r="CH156" s="2">
        <v>420.798</v>
      </c>
      <c r="CI156" s="2">
        <v>359.82499999999999</v>
      </c>
      <c r="CJ156" s="2">
        <v>282.91899999999998</v>
      </c>
      <c r="CK156" s="2">
        <v>124.55200000000001</v>
      </c>
      <c r="CL156" s="2">
        <v>203.458</v>
      </c>
      <c r="CM156" s="19">
        <v>114.122</v>
      </c>
      <c r="CN156" s="2">
        <v>50.142000000000003</v>
      </c>
      <c r="CO156" s="2"/>
      <c r="CP156" s="2">
        <v>119.526</v>
      </c>
      <c r="CQ156" s="2">
        <v>376.21300000000002</v>
      </c>
      <c r="CR156" s="2">
        <v>227.505</v>
      </c>
      <c r="CS156" s="2">
        <v>310.39100000000002</v>
      </c>
      <c r="CT156" s="2">
        <v>118.242</v>
      </c>
      <c r="CU156" s="2">
        <v>105.539</v>
      </c>
      <c r="CV156" s="19">
        <v>108.322</v>
      </c>
      <c r="CX156" s="75"/>
      <c r="CY156" s="17">
        <v>33.595999999999997</v>
      </c>
      <c r="CZ156" s="18">
        <v>127.379</v>
      </c>
      <c r="DA156" s="2">
        <v>100.64100000000001</v>
      </c>
      <c r="DB156" s="2">
        <v>57.731000000000002</v>
      </c>
      <c r="DC156" s="2">
        <v>78.593999999999994</v>
      </c>
      <c r="DD156" s="2">
        <v>84.233999999999995</v>
      </c>
      <c r="DE156" s="2">
        <v>44.942999999999998</v>
      </c>
      <c r="DF156" s="2">
        <v>105.039</v>
      </c>
      <c r="DG156" s="2">
        <v>89.772999999999996</v>
      </c>
      <c r="DH156" s="19">
        <v>18.834199999999999</v>
      </c>
      <c r="DI156" s="2">
        <v>606.34699999999998</v>
      </c>
      <c r="DJ156" s="2">
        <v>300.572</v>
      </c>
      <c r="DK156" s="2">
        <v>261.29000000000002</v>
      </c>
      <c r="DL156" s="2">
        <v>112.798</v>
      </c>
      <c r="DM156" s="2">
        <v>48.27</v>
      </c>
      <c r="DN156" s="2">
        <v>108.128</v>
      </c>
      <c r="DO156" s="2">
        <v>107.32899999999999</v>
      </c>
      <c r="DP156" s="2">
        <v>42.634999999999998</v>
      </c>
      <c r="DQ156" s="19">
        <v>37.165999999999997</v>
      </c>
      <c r="DS156" s="75"/>
      <c r="DT156" s="17">
        <v>33.595999999999997</v>
      </c>
      <c r="DU156" s="18">
        <v>329.98200000000003</v>
      </c>
      <c r="DV156" s="2">
        <v>343.14400000000001</v>
      </c>
      <c r="DW156" s="2">
        <v>96.084999999999994</v>
      </c>
      <c r="DX156" s="2">
        <v>636.96299999999997</v>
      </c>
      <c r="DY156" s="2">
        <v>1532.069</v>
      </c>
      <c r="DZ156" s="2">
        <v>890.09299999999996</v>
      </c>
      <c r="EA156" s="2">
        <v>216.20599999999999</v>
      </c>
      <c r="EB156" s="2">
        <v>265.822</v>
      </c>
      <c r="EC156" s="19">
        <v>529.41499999999996</v>
      </c>
      <c r="ED156" s="2">
        <v>417.142</v>
      </c>
      <c r="EE156" s="2">
        <v>149.61500000000001</v>
      </c>
      <c r="EF156" s="2">
        <v>266.113</v>
      </c>
      <c r="EG156" s="2">
        <v>915.11400000000003</v>
      </c>
      <c r="EH156" s="2">
        <v>630.19100000000003</v>
      </c>
      <c r="EI156" s="2"/>
      <c r="EJ156" s="2"/>
      <c r="EK156" s="2"/>
      <c r="EL156" s="19">
        <v>229.22800000000001</v>
      </c>
    </row>
    <row r="157" spans="2:142" x14ac:dyDescent="0.3">
      <c r="B157" s="75"/>
      <c r="C157" s="17">
        <v>33.823</v>
      </c>
      <c r="D157" s="18">
        <v>147.80199999999999</v>
      </c>
      <c r="E157" s="2"/>
      <c r="F157" s="2">
        <v>62.209000000000003</v>
      </c>
      <c r="G157" s="2"/>
      <c r="H157" s="2">
        <v>43.688000000000002</v>
      </c>
      <c r="I157" s="2">
        <v>143.286</v>
      </c>
      <c r="J157" s="2">
        <v>353.392</v>
      </c>
      <c r="K157" s="19">
        <v>172.33500000000001</v>
      </c>
      <c r="L157" s="2">
        <v>146.881</v>
      </c>
      <c r="M157" s="2">
        <v>180.08500000000001</v>
      </c>
      <c r="N157" s="2">
        <v>103.42700000000001</v>
      </c>
      <c r="O157" s="2"/>
      <c r="P157" s="2">
        <v>81.671000000000006</v>
      </c>
      <c r="Q157" s="2">
        <v>59.868000000000002</v>
      </c>
      <c r="R157" s="2">
        <v>365.44200000000001</v>
      </c>
      <c r="S157" s="2">
        <v>181.69499999999999</v>
      </c>
      <c r="T157" s="19">
        <v>174.46</v>
      </c>
      <c r="V157" s="75"/>
      <c r="W157" s="17">
        <v>33.823</v>
      </c>
      <c r="X157" s="18">
        <v>88.406999999999996</v>
      </c>
      <c r="Y157" s="2">
        <v>104.053</v>
      </c>
      <c r="Z157" s="2">
        <v>81.597999999999999</v>
      </c>
      <c r="AA157" s="2">
        <v>252.79400000000001</v>
      </c>
      <c r="AB157" s="2">
        <v>200.93899999999999</v>
      </c>
      <c r="AC157" s="2"/>
      <c r="AD157" s="2">
        <v>175.01400000000001</v>
      </c>
      <c r="AE157" s="2">
        <v>173.114</v>
      </c>
      <c r="AF157" s="19">
        <v>100.78400000000001</v>
      </c>
      <c r="AG157" s="2">
        <v>128.26599999999999</v>
      </c>
      <c r="AH157" s="2">
        <v>160.423</v>
      </c>
      <c r="AI157" s="2">
        <v>208.541</v>
      </c>
      <c r="AJ157" s="2">
        <v>185.20699999999999</v>
      </c>
      <c r="AK157" s="2">
        <v>129.233</v>
      </c>
      <c r="AL157" s="2">
        <v>240.33099999999999</v>
      </c>
      <c r="AM157" s="2">
        <v>137.161</v>
      </c>
      <c r="AN157" s="2">
        <v>236.828</v>
      </c>
      <c r="AO157" s="19">
        <v>424.815</v>
      </c>
      <c r="AQ157" s="75"/>
      <c r="AR157" s="17">
        <v>33.823</v>
      </c>
      <c r="AS157" s="18"/>
      <c r="AT157" s="2"/>
      <c r="AU157" s="2">
        <v>75.174000000000007</v>
      </c>
      <c r="AV157" s="2">
        <v>102.621</v>
      </c>
      <c r="AW157" s="2">
        <v>115.398</v>
      </c>
      <c r="AX157" s="2">
        <v>39.198999999999998</v>
      </c>
      <c r="AY157" s="2">
        <v>70.881</v>
      </c>
      <c r="AZ157" s="19">
        <v>131.649</v>
      </c>
      <c r="BA157" s="2"/>
      <c r="BB157" s="2">
        <v>75.834999999999994</v>
      </c>
      <c r="BC157" s="2"/>
      <c r="BD157" s="2">
        <v>65.28</v>
      </c>
      <c r="BE157" s="2">
        <v>58.267000000000003</v>
      </c>
      <c r="BF157" s="19">
        <v>100.377</v>
      </c>
      <c r="BH157" s="75"/>
      <c r="BI157" s="17">
        <v>33.823</v>
      </c>
      <c r="BJ157" s="18">
        <v>237.77500000000001</v>
      </c>
      <c r="BK157" s="2">
        <v>125.73099999999999</v>
      </c>
      <c r="BL157" s="2"/>
      <c r="BM157" s="2"/>
      <c r="BN157" s="2">
        <v>94.234999999999999</v>
      </c>
      <c r="BO157" s="2">
        <v>79.001999999999995</v>
      </c>
      <c r="BP157" s="2">
        <v>418.89600000000002</v>
      </c>
      <c r="BQ157" s="2">
        <v>110.723</v>
      </c>
      <c r="BR157" s="19">
        <v>241.77699999999999</v>
      </c>
      <c r="BS157" s="2">
        <v>311.322</v>
      </c>
      <c r="BT157" s="2"/>
      <c r="BU157" s="2">
        <v>667.79</v>
      </c>
      <c r="BV157" s="2">
        <v>81.679000000000002</v>
      </c>
      <c r="BW157" s="2">
        <v>38.106999999999999</v>
      </c>
      <c r="BX157" s="2">
        <v>79.59</v>
      </c>
      <c r="BY157" s="2">
        <v>402.238</v>
      </c>
      <c r="BZ157" s="2">
        <v>137.02799999999999</v>
      </c>
      <c r="CA157" s="19">
        <v>291.98899999999998</v>
      </c>
      <c r="CC157" s="75"/>
      <c r="CD157" s="17">
        <v>33.823</v>
      </c>
      <c r="CE157" s="18">
        <v>77.47</v>
      </c>
      <c r="CF157" s="2">
        <v>66.536000000000001</v>
      </c>
      <c r="CG157" s="2"/>
      <c r="CH157" s="2">
        <v>430.483</v>
      </c>
      <c r="CI157" s="2">
        <v>386.44799999999998</v>
      </c>
      <c r="CJ157" s="2">
        <v>278.78399999999999</v>
      </c>
      <c r="CK157" s="2">
        <v>153.88300000000001</v>
      </c>
      <c r="CL157" s="2">
        <v>195.46</v>
      </c>
      <c r="CM157" s="19">
        <v>116.164</v>
      </c>
      <c r="CN157" s="2">
        <v>54.654000000000003</v>
      </c>
      <c r="CO157" s="2"/>
      <c r="CP157" s="2">
        <v>106.67100000000001</v>
      </c>
      <c r="CQ157" s="2">
        <v>359.85500000000002</v>
      </c>
      <c r="CR157" s="2">
        <v>214.97399999999999</v>
      </c>
      <c r="CS157" s="2">
        <v>293.197</v>
      </c>
      <c r="CT157" s="2">
        <v>109.223</v>
      </c>
      <c r="CU157" s="2">
        <v>119.34</v>
      </c>
      <c r="CV157" s="19">
        <v>136.72300000000001</v>
      </c>
      <c r="CX157" s="75"/>
      <c r="CY157" s="17">
        <v>33.823</v>
      </c>
      <c r="CZ157" s="18">
        <v>138.47200000000001</v>
      </c>
      <c r="DA157" s="2">
        <v>103.08799999999999</v>
      </c>
      <c r="DB157" s="2">
        <v>71.948999999999998</v>
      </c>
      <c r="DC157" s="2">
        <v>86.238</v>
      </c>
      <c r="DD157" s="2">
        <v>103.41800000000001</v>
      </c>
      <c r="DE157" s="2">
        <v>42.164999999999999</v>
      </c>
      <c r="DF157" s="2">
        <v>99.950999999999993</v>
      </c>
      <c r="DG157" s="2">
        <v>73.248999999999995</v>
      </c>
      <c r="DH157" s="19">
        <v>39.604599999999998</v>
      </c>
      <c r="DI157" s="2">
        <v>631.72199999999998</v>
      </c>
      <c r="DJ157" s="2">
        <v>248.44900000000001</v>
      </c>
      <c r="DK157" s="2">
        <v>252.64599999999999</v>
      </c>
      <c r="DL157" s="2">
        <v>132.66800000000001</v>
      </c>
      <c r="DM157" s="2">
        <v>43.881999999999998</v>
      </c>
      <c r="DN157" s="2">
        <v>96.981999999999999</v>
      </c>
      <c r="DO157" s="2">
        <v>94.263000000000005</v>
      </c>
      <c r="DP157" s="2">
        <v>52.628999999999998</v>
      </c>
      <c r="DQ157" s="19">
        <v>44.506999999999998</v>
      </c>
      <c r="DS157" s="75"/>
      <c r="DT157" s="17">
        <v>33.823</v>
      </c>
      <c r="DU157" s="18">
        <v>339.43400000000003</v>
      </c>
      <c r="DV157" s="2">
        <v>372.71699999999998</v>
      </c>
      <c r="DW157" s="2">
        <v>95.668999999999997</v>
      </c>
      <c r="DX157" s="2">
        <v>613.54999999999995</v>
      </c>
      <c r="DY157" s="2">
        <v>1539.7550000000001</v>
      </c>
      <c r="DZ157" s="2">
        <v>805.41700000000003</v>
      </c>
      <c r="EA157" s="2">
        <v>261.58100000000002</v>
      </c>
      <c r="EB157" s="2">
        <v>251.46100000000001</v>
      </c>
      <c r="EC157" s="19">
        <v>529.34</v>
      </c>
      <c r="ED157" s="2">
        <v>352.33300000000003</v>
      </c>
      <c r="EE157" s="2">
        <v>143.215</v>
      </c>
      <c r="EF157" s="2">
        <v>273.68200000000002</v>
      </c>
      <c r="EG157" s="2">
        <v>964.71199999999999</v>
      </c>
      <c r="EH157" s="2">
        <v>537.11900000000003</v>
      </c>
      <c r="EI157" s="2"/>
      <c r="EJ157" s="2"/>
      <c r="EK157" s="2"/>
      <c r="EL157" s="19">
        <v>243.49600000000001</v>
      </c>
    </row>
    <row r="158" spans="2:142" x14ac:dyDescent="0.3">
      <c r="B158" s="75"/>
      <c r="C158" s="17">
        <v>34.049999999999997</v>
      </c>
      <c r="D158" s="18">
        <v>160.34399999999999</v>
      </c>
      <c r="E158" s="2"/>
      <c r="F158" s="2">
        <v>52.487000000000002</v>
      </c>
      <c r="G158" s="2"/>
      <c r="H158" s="2">
        <v>39.89</v>
      </c>
      <c r="I158" s="2">
        <v>108.44499999999999</v>
      </c>
      <c r="J158" s="2">
        <v>352.04300000000001</v>
      </c>
      <c r="K158" s="19">
        <v>198.73400000000001</v>
      </c>
      <c r="L158" s="2">
        <v>126.70699999999999</v>
      </c>
      <c r="M158" s="2">
        <v>178.053</v>
      </c>
      <c r="N158" s="2">
        <v>85.069000000000003</v>
      </c>
      <c r="O158" s="2"/>
      <c r="P158" s="2">
        <v>83.471999999999994</v>
      </c>
      <c r="Q158" s="2">
        <v>64.596000000000004</v>
      </c>
      <c r="R158" s="2">
        <v>341.92200000000003</v>
      </c>
      <c r="S158" s="2">
        <v>157.08600000000001</v>
      </c>
      <c r="T158" s="19">
        <v>164.01300000000001</v>
      </c>
      <c r="V158" s="75"/>
      <c r="W158" s="17">
        <v>34.049999999999997</v>
      </c>
      <c r="X158" s="18">
        <v>101.538</v>
      </c>
      <c r="Y158" s="2">
        <v>101.879</v>
      </c>
      <c r="Z158" s="2">
        <v>70.37</v>
      </c>
      <c r="AA158" s="2">
        <v>244.084</v>
      </c>
      <c r="AB158" s="2">
        <v>237.49799999999999</v>
      </c>
      <c r="AC158" s="2"/>
      <c r="AD158" s="2">
        <v>203.77799999999999</v>
      </c>
      <c r="AE158" s="2">
        <v>167.46299999999999</v>
      </c>
      <c r="AF158" s="19">
        <v>101.883</v>
      </c>
      <c r="AG158" s="2">
        <v>132.964</v>
      </c>
      <c r="AH158" s="2">
        <v>150.001</v>
      </c>
      <c r="AI158" s="2">
        <v>225.07599999999999</v>
      </c>
      <c r="AJ158" s="2">
        <v>170.83</v>
      </c>
      <c r="AK158" s="2">
        <v>146.131</v>
      </c>
      <c r="AL158" s="2">
        <v>215.321</v>
      </c>
      <c r="AM158" s="2">
        <v>157.62899999999999</v>
      </c>
      <c r="AN158" s="2">
        <v>166.86699999999999</v>
      </c>
      <c r="AO158" s="19">
        <v>511.065</v>
      </c>
      <c r="AQ158" s="75"/>
      <c r="AR158" s="17">
        <v>34.049999999999997</v>
      </c>
      <c r="AS158" s="18"/>
      <c r="AT158" s="2"/>
      <c r="AU158" s="2">
        <v>81.057000000000002</v>
      </c>
      <c r="AV158" s="2">
        <v>118.262</v>
      </c>
      <c r="AW158" s="2">
        <v>101.736</v>
      </c>
      <c r="AX158" s="2">
        <v>31.138000000000002</v>
      </c>
      <c r="AY158" s="2">
        <v>58.161000000000001</v>
      </c>
      <c r="AZ158" s="19">
        <v>125.81399999999999</v>
      </c>
      <c r="BA158" s="2"/>
      <c r="BB158" s="2">
        <v>78.769000000000005</v>
      </c>
      <c r="BC158" s="2"/>
      <c r="BD158" s="2">
        <v>56.280999999999999</v>
      </c>
      <c r="BE158" s="2">
        <v>58.351999999999997</v>
      </c>
      <c r="BF158" s="19">
        <v>91.929000000000002</v>
      </c>
      <c r="BH158" s="75"/>
      <c r="BI158" s="17">
        <v>34.049999999999997</v>
      </c>
      <c r="BJ158" s="18">
        <v>206.346</v>
      </c>
      <c r="BK158" s="2">
        <v>133.298</v>
      </c>
      <c r="BL158" s="2"/>
      <c r="BM158" s="2"/>
      <c r="BN158" s="2">
        <v>100.145</v>
      </c>
      <c r="BO158" s="2">
        <v>65.971999999999994</v>
      </c>
      <c r="BP158" s="2">
        <v>414.17500000000001</v>
      </c>
      <c r="BQ158" s="2">
        <v>104.824</v>
      </c>
      <c r="BR158" s="19">
        <v>247.25299999999999</v>
      </c>
      <c r="BS158" s="2">
        <v>312.798</v>
      </c>
      <c r="BT158" s="2"/>
      <c r="BU158" s="2">
        <v>754.07600000000002</v>
      </c>
      <c r="BV158" s="2">
        <v>70.117000000000004</v>
      </c>
      <c r="BW158" s="2">
        <v>37.594000000000001</v>
      </c>
      <c r="BX158" s="2">
        <v>88.988</v>
      </c>
      <c r="BY158" s="2">
        <v>433.37200000000001</v>
      </c>
      <c r="BZ158" s="2">
        <v>160.422</v>
      </c>
      <c r="CA158" s="19">
        <v>304.55799999999999</v>
      </c>
      <c r="CC158" s="75"/>
      <c r="CD158" s="17">
        <v>34.049999999999997</v>
      </c>
      <c r="CE158" s="18">
        <v>69.884</v>
      </c>
      <c r="CF158" s="2">
        <v>64.462000000000003</v>
      </c>
      <c r="CG158" s="2"/>
      <c r="CH158" s="2">
        <v>441.04500000000002</v>
      </c>
      <c r="CI158" s="2">
        <v>429.66300000000001</v>
      </c>
      <c r="CJ158" s="2">
        <v>282.25200000000001</v>
      </c>
      <c r="CK158" s="2">
        <v>200.36</v>
      </c>
      <c r="CL158" s="2">
        <v>196.495</v>
      </c>
      <c r="CM158" s="19">
        <v>122.32899999999999</v>
      </c>
      <c r="CN158" s="2">
        <v>53.454999999999998</v>
      </c>
      <c r="CO158" s="2"/>
      <c r="CP158" s="2">
        <v>105.21899999999999</v>
      </c>
      <c r="CQ158" s="2">
        <v>337.10899999999998</v>
      </c>
      <c r="CR158" s="2">
        <v>218.83500000000001</v>
      </c>
      <c r="CS158" s="2">
        <v>286.17</v>
      </c>
      <c r="CT158" s="2">
        <v>86.641000000000005</v>
      </c>
      <c r="CU158" s="2">
        <v>140.71600000000001</v>
      </c>
      <c r="CV158" s="19">
        <v>131.876</v>
      </c>
      <c r="CX158" s="75"/>
      <c r="CY158" s="17">
        <v>34.049999999999997</v>
      </c>
      <c r="CZ158" s="18">
        <v>155.28299999999999</v>
      </c>
      <c r="DA158" s="2">
        <v>108.821</v>
      </c>
      <c r="DB158" s="2">
        <v>85.578000000000003</v>
      </c>
      <c r="DC158" s="2">
        <v>103.22</v>
      </c>
      <c r="DD158" s="2">
        <v>144.72200000000001</v>
      </c>
      <c r="DE158" s="2">
        <v>59.081000000000003</v>
      </c>
      <c r="DF158" s="2">
        <v>79.725999999999999</v>
      </c>
      <c r="DG158" s="2">
        <v>58.036000000000001</v>
      </c>
      <c r="DH158" s="19">
        <v>38.913200000000003</v>
      </c>
      <c r="DI158" s="2">
        <v>664.99699999999996</v>
      </c>
      <c r="DJ158" s="2">
        <v>183.345</v>
      </c>
      <c r="DK158" s="2">
        <v>230.11199999999999</v>
      </c>
      <c r="DL158" s="2">
        <v>120.932</v>
      </c>
      <c r="DM158" s="2">
        <v>31.126999999999999</v>
      </c>
      <c r="DN158" s="2">
        <v>88.316999999999993</v>
      </c>
      <c r="DO158" s="2">
        <v>81.183000000000007</v>
      </c>
      <c r="DP158" s="2">
        <v>46.685000000000002</v>
      </c>
      <c r="DQ158" s="19">
        <v>46.500999999999998</v>
      </c>
      <c r="DS158" s="75"/>
      <c r="DT158" s="17">
        <v>34.049999999999997</v>
      </c>
      <c r="DU158" s="18">
        <v>342.08100000000002</v>
      </c>
      <c r="DV158" s="2">
        <v>395.33600000000001</v>
      </c>
      <c r="DW158" s="2">
        <v>105.884</v>
      </c>
      <c r="DX158" s="2">
        <v>562.31500000000005</v>
      </c>
      <c r="DY158" s="2">
        <v>1508.7750000000001</v>
      </c>
      <c r="DZ158" s="2">
        <v>649.34</v>
      </c>
      <c r="EA158" s="2">
        <v>282.35199999999998</v>
      </c>
      <c r="EB158" s="2">
        <v>255.434</v>
      </c>
      <c r="EC158" s="19">
        <v>483.63499999999999</v>
      </c>
      <c r="ED158" s="2">
        <v>313.33600000000001</v>
      </c>
      <c r="EE158" s="2">
        <v>143.10900000000001</v>
      </c>
      <c r="EF158" s="2">
        <v>277.66800000000001</v>
      </c>
      <c r="EG158" s="2">
        <v>990.64</v>
      </c>
      <c r="EH158" s="2">
        <v>412.29899999999998</v>
      </c>
      <c r="EI158" s="2"/>
      <c r="EJ158" s="2"/>
      <c r="EK158" s="2"/>
      <c r="EL158" s="19">
        <v>306.95299999999997</v>
      </c>
    </row>
    <row r="159" spans="2:142" x14ac:dyDescent="0.3">
      <c r="B159" s="75"/>
      <c r="C159" s="17">
        <v>34.277000000000001</v>
      </c>
      <c r="D159" s="18">
        <v>182.28899999999999</v>
      </c>
      <c r="E159" s="2"/>
      <c r="F159" s="2">
        <v>67.525999999999996</v>
      </c>
      <c r="G159" s="2"/>
      <c r="H159" s="2">
        <v>49.956000000000003</v>
      </c>
      <c r="I159" s="2">
        <v>79.688999999999993</v>
      </c>
      <c r="J159" s="2">
        <v>345.66500000000002</v>
      </c>
      <c r="K159" s="19">
        <v>211.98699999999999</v>
      </c>
      <c r="L159" s="2">
        <v>114.922</v>
      </c>
      <c r="M159" s="2">
        <v>173.97200000000001</v>
      </c>
      <c r="N159" s="2">
        <v>88.43</v>
      </c>
      <c r="O159" s="2"/>
      <c r="P159" s="2">
        <v>74.731999999999999</v>
      </c>
      <c r="Q159" s="2">
        <v>59.945999999999998</v>
      </c>
      <c r="R159" s="2">
        <v>307.54300000000001</v>
      </c>
      <c r="S159" s="2">
        <v>168.49100000000001</v>
      </c>
      <c r="T159" s="19">
        <v>165.10300000000001</v>
      </c>
      <c r="V159" s="75"/>
      <c r="W159" s="17">
        <v>34.277000000000001</v>
      </c>
      <c r="X159" s="18">
        <v>108.23399999999999</v>
      </c>
      <c r="Y159" s="2">
        <v>111.97499999999999</v>
      </c>
      <c r="Z159" s="2">
        <v>67.709000000000003</v>
      </c>
      <c r="AA159" s="2">
        <v>221.62200000000001</v>
      </c>
      <c r="AB159" s="2">
        <v>264.20800000000003</v>
      </c>
      <c r="AC159" s="2"/>
      <c r="AD159" s="2">
        <v>226.339</v>
      </c>
      <c r="AE159" s="2">
        <v>178.26900000000001</v>
      </c>
      <c r="AF159" s="19">
        <v>92.504999999999995</v>
      </c>
      <c r="AG159" s="2">
        <v>140.745</v>
      </c>
      <c r="AH159" s="2">
        <v>134.05600000000001</v>
      </c>
      <c r="AI159" s="2">
        <v>214.43299999999999</v>
      </c>
      <c r="AJ159" s="2">
        <v>201.334</v>
      </c>
      <c r="AK159" s="2">
        <v>143.53899999999999</v>
      </c>
      <c r="AL159" s="2">
        <v>213.411</v>
      </c>
      <c r="AM159" s="2">
        <v>193.87700000000001</v>
      </c>
      <c r="AN159" s="2">
        <v>122.044</v>
      </c>
      <c r="AO159" s="19">
        <v>592.53099999999995</v>
      </c>
      <c r="AQ159" s="75"/>
      <c r="AR159" s="17">
        <v>34.277000000000001</v>
      </c>
      <c r="AS159" s="18"/>
      <c r="AT159" s="2"/>
      <c r="AU159" s="2">
        <v>71.661000000000001</v>
      </c>
      <c r="AV159" s="2">
        <v>118.783</v>
      </c>
      <c r="AW159" s="2">
        <v>90.766999999999996</v>
      </c>
      <c r="AX159" s="2">
        <v>42.198999999999998</v>
      </c>
      <c r="AY159" s="2">
        <v>67.918999999999997</v>
      </c>
      <c r="AZ159" s="19">
        <v>107.26300000000001</v>
      </c>
      <c r="BA159" s="2"/>
      <c r="BB159" s="2">
        <v>83.116</v>
      </c>
      <c r="BC159" s="2"/>
      <c r="BD159" s="2">
        <v>61.743000000000002</v>
      </c>
      <c r="BE159" s="2">
        <v>49.250999999999998</v>
      </c>
      <c r="BF159" s="19">
        <v>64.849000000000004</v>
      </c>
      <c r="BH159" s="75"/>
      <c r="BI159" s="17">
        <v>34.277000000000001</v>
      </c>
      <c r="BJ159" s="18">
        <v>195.309</v>
      </c>
      <c r="BK159" s="2">
        <v>167.98599999999999</v>
      </c>
      <c r="BL159" s="2"/>
      <c r="BM159" s="2"/>
      <c r="BN159" s="2">
        <v>79.403999999999996</v>
      </c>
      <c r="BO159" s="2">
        <v>56.637</v>
      </c>
      <c r="BP159" s="2">
        <v>381.81099999999998</v>
      </c>
      <c r="BQ159" s="2">
        <v>83.897000000000006</v>
      </c>
      <c r="BR159" s="19">
        <v>236.26900000000001</v>
      </c>
      <c r="BS159" s="2">
        <v>237.697</v>
      </c>
      <c r="BT159" s="2"/>
      <c r="BU159" s="2">
        <v>772.34699999999998</v>
      </c>
      <c r="BV159" s="2">
        <v>57.572000000000003</v>
      </c>
      <c r="BW159" s="2">
        <v>43.640999999999998</v>
      </c>
      <c r="BX159" s="2">
        <v>80.828000000000003</v>
      </c>
      <c r="BY159" s="2">
        <v>403.90699999999998</v>
      </c>
      <c r="BZ159" s="2">
        <v>175.92400000000001</v>
      </c>
      <c r="CA159" s="19">
        <v>305.49200000000002</v>
      </c>
      <c r="CC159" s="75"/>
      <c r="CD159" s="17">
        <v>34.277000000000001</v>
      </c>
      <c r="CE159" s="18">
        <v>73.307000000000002</v>
      </c>
      <c r="CF159" s="2">
        <v>70.222999999999999</v>
      </c>
      <c r="CG159" s="2"/>
      <c r="CH159" s="2">
        <v>458.74299999999999</v>
      </c>
      <c r="CI159" s="2">
        <v>466.91800000000001</v>
      </c>
      <c r="CJ159" s="2">
        <v>270.90100000000001</v>
      </c>
      <c r="CK159" s="2">
        <v>213.745</v>
      </c>
      <c r="CL159" s="2">
        <v>195.852</v>
      </c>
      <c r="CM159" s="19">
        <v>148.572</v>
      </c>
      <c r="CN159" s="2">
        <v>57.063000000000002</v>
      </c>
      <c r="CO159" s="2"/>
      <c r="CP159" s="2">
        <v>102.483</v>
      </c>
      <c r="CQ159" s="2">
        <v>328.608</v>
      </c>
      <c r="CR159" s="2">
        <v>251.97200000000001</v>
      </c>
      <c r="CS159" s="2">
        <v>282.66399999999999</v>
      </c>
      <c r="CT159" s="2">
        <v>80.885999999999996</v>
      </c>
      <c r="CU159" s="2">
        <v>168.446</v>
      </c>
      <c r="CV159" s="19">
        <v>133.941</v>
      </c>
      <c r="CX159" s="75"/>
      <c r="CY159" s="17">
        <v>34.277000000000001</v>
      </c>
      <c r="CZ159" s="18">
        <v>154.93299999999999</v>
      </c>
      <c r="DA159" s="2">
        <v>112.614</v>
      </c>
      <c r="DB159" s="2">
        <v>108.895</v>
      </c>
      <c r="DC159" s="2">
        <v>101.339</v>
      </c>
      <c r="DD159" s="2">
        <v>181.35</v>
      </c>
      <c r="DE159" s="2">
        <v>78.856999999999999</v>
      </c>
      <c r="DF159" s="2">
        <v>80.183999999999997</v>
      </c>
      <c r="DG159" s="2">
        <v>62.113999999999997</v>
      </c>
      <c r="DH159" s="19">
        <v>41.270600000000002</v>
      </c>
      <c r="DI159" s="2">
        <v>723.67700000000002</v>
      </c>
      <c r="DJ159" s="2">
        <v>134.67099999999999</v>
      </c>
      <c r="DK159" s="2">
        <v>207.12299999999999</v>
      </c>
      <c r="DL159" s="2">
        <v>119.375</v>
      </c>
      <c r="DM159" s="2">
        <v>38.095999999999997</v>
      </c>
      <c r="DN159" s="2">
        <v>91.894000000000005</v>
      </c>
      <c r="DO159" s="2">
        <v>70.236000000000004</v>
      </c>
      <c r="DP159" s="2">
        <v>52.863</v>
      </c>
      <c r="DQ159" s="19">
        <v>49.213999999999999</v>
      </c>
      <c r="DS159" s="75"/>
      <c r="DT159" s="17">
        <v>34.277000000000001</v>
      </c>
      <c r="DU159" s="18">
        <v>361.50299999999999</v>
      </c>
      <c r="DV159" s="2">
        <v>422.74099999999999</v>
      </c>
      <c r="DW159" s="2">
        <v>97.822999999999993</v>
      </c>
      <c r="DX159" s="2">
        <v>477.18400000000003</v>
      </c>
      <c r="DY159" s="2">
        <v>1408.7360000000001</v>
      </c>
      <c r="DZ159" s="2">
        <v>541.62900000000002</v>
      </c>
      <c r="EA159" s="2">
        <v>284.89100000000002</v>
      </c>
      <c r="EB159" s="2">
        <v>271.89800000000002</v>
      </c>
      <c r="EC159" s="19">
        <v>447.68</v>
      </c>
      <c r="ED159" s="2">
        <v>287.62900000000002</v>
      </c>
      <c r="EE159" s="2">
        <v>137.38300000000001</v>
      </c>
      <c r="EF159" s="2">
        <v>267.75599999999997</v>
      </c>
      <c r="EG159" s="2">
        <v>1084.836</v>
      </c>
      <c r="EH159" s="2">
        <v>347.96300000000002</v>
      </c>
      <c r="EI159" s="2"/>
      <c r="EJ159" s="2"/>
      <c r="EK159" s="2"/>
      <c r="EL159" s="19">
        <v>391.27100000000002</v>
      </c>
    </row>
    <row r="160" spans="2:142" x14ac:dyDescent="0.3">
      <c r="B160" s="75"/>
      <c r="C160" s="17">
        <v>34.503999999999998</v>
      </c>
      <c r="D160" s="18">
        <v>161.64699999999999</v>
      </c>
      <c r="E160" s="2"/>
      <c r="F160" s="2">
        <v>77.465000000000003</v>
      </c>
      <c r="G160" s="2"/>
      <c r="H160" s="2">
        <v>46.804000000000002</v>
      </c>
      <c r="I160" s="2">
        <v>66.126000000000005</v>
      </c>
      <c r="J160" s="2">
        <v>368.06200000000001</v>
      </c>
      <c r="K160" s="19">
        <v>206.61199999999999</v>
      </c>
      <c r="L160" s="2">
        <v>94.426000000000002</v>
      </c>
      <c r="M160" s="2">
        <v>150.78899999999999</v>
      </c>
      <c r="N160" s="2">
        <v>87.245999999999995</v>
      </c>
      <c r="O160" s="2"/>
      <c r="P160" s="2">
        <v>68.225999999999999</v>
      </c>
      <c r="Q160" s="2">
        <v>51.226999999999997</v>
      </c>
      <c r="R160" s="2">
        <v>245.63300000000001</v>
      </c>
      <c r="S160" s="2">
        <v>175.518</v>
      </c>
      <c r="T160" s="19">
        <v>177.00700000000001</v>
      </c>
      <c r="V160" s="75"/>
      <c r="W160" s="17">
        <v>34.503999999999998</v>
      </c>
      <c r="X160" s="18">
        <v>132.13999999999999</v>
      </c>
      <c r="Y160" s="2">
        <v>110.34099999999999</v>
      </c>
      <c r="Z160" s="2">
        <v>74.239000000000004</v>
      </c>
      <c r="AA160" s="2">
        <v>209.22399999999999</v>
      </c>
      <c r="AB160" s="2">
        <v>259.38400000000001</v>
      </c>
      <c r="AC160" s="2"/>
      <c r="AD160" s="2">
        <v>200.66200000000001</v>
      </c>
      <c r="AE160" s="2">
        <v>191.51400000000001</v>
      </c>
      <c r="AF160" s="19">
        <v>96.972999999999999</v>
      </c>
      <c r="AG160" s="2">
        <v>144.34</v>
      </c>
      <c r="AH160" s="2">
        <v>116.82899999999999</v>
      </c>
      <c r="AI160" s="2">
        <v>194.685</v>
      </c>
      <c r="AJ160" s="2">
        <v>205.779</v>
      </c>
      <c r="AK160" s="2">
        <v>170.64</v>
      </c>
      <c r="AL160" s="2">
        <v>242.23</v>
      </c>
      <c r="AM160" s="2">
        <v>257.05200000000002</v>
      </c>
      <c r="AN160" s="2">
        <v>107.26300000000001</v>
      </c>
      <c r="AO160" s="19">
        <v>640.74800000000005</v>
      </c>
      <c r="AQ160" s="75"/>
      <c r="AR160" s="17">
        <v>34.503999999999998</v>
      </c>
      <c r="AS160" s="18"/>
      <c r="AT160" s="2"/>
      <c r="AU160" s="2">
        <v>71.031999999999996</v>
      </c>
      <c r="AV160" s="2">
        <v>141.93899999999999</v>
      </c>
      <c r="AW160" s="2">
        <v>76.057000000000002</v>
      </c>
      <c r="AX160" s="2">
        <v>50.189</v>
      </c>
      <c r="AY160" s="2">
        <v>61.386000000000003</v>
      </c>
      <c r="AZ160" s="19">
        <v>92.962000000000003</v>
      </c>
      <c r="BA160" s="2"/>
      <c r="BB160" s="2">
        <v>81.784000000000006</v>
      </c>
      <c r="BC160" s="2"/>
      <c r="BD160" s="2">
        <v>60.466999999999999</v>
      </c>
      <c r="BE160" s="2">
        <v>50.673000000000002</v>
      </c>
      <c r="BF160" s="19">
        <v>53.683999999999997</v>
      </c>
      <c r="BH160" s="75"/>
      <c r="BI160" s="17">
        <v>34.503999999999998</v>
      </c>
      <c r="BJ160" s="18">
        <v>195.39</v>
      </c>
      <c r="BK160" s="2">
        <v>214.44900000000001</v>
      </c>
      <c r="BL160" s="2"/>
      <c r="BM160" s="2"/>
      <c r="BN160" s="2">
        <v>76.509</v>
      </c>
      <c r="BO160" s="2">
        <v>64.942999999999998</v>
      </c>
      <c r="BP160" s="2">
        <v>332.27800000000002</v>
      </c>
      <c r="BQ160" s="2">
        <v>93.903999999999996</v>
      </c>
      <c r="BR160" s="19">
        <v>220.32900000000001</v>
      </c>
      <c r="BS160" s="2">
        <v>211.83500000000001</v>
      </c>
      <c r="BT160" s="2"/>
      <c r="BU160" s="2">
        <v>784.63900000000001</v>
      </c>
      <c r="BV160" s="2">
        <v>52.662999999999997</v>
      </c>
      <c r="BW160" s="2">
        <v>42.572000000000003</v>
      </c>
      <c r="BX160" s="2">
        <v>65.072999999999993</v>
      </c>
      <c r="BY160" s="2">
        <v>358.44</v>
      </c>
      <c r="BZ160" s="2">
        <v>179.08699999999999</v>
      </c>
      <c r="CA160" s="19">
        <v>286.786</v>
      </c>
      <c r="CC160" s="75"/>
      <c r="CD160" s="17">
        <v>34.503999999999998</v>
      </c>
      <c r="CE160" s="18">
        <v>57.472999999999999</v>
      </c>
      <c r="CF160" s="2">
        <v>80.504000000000005</v>
      </c>
      <c r="CG160" s="2"/>
      <c r="CH160" s="2">
        <v>455.51600000000002</v>
      </c>
      <c r="CI160" s="2">
        <v>497.06</v>
      </c>
      <c r="CJ160" s="2">
        <v>256.45400000000001</v>
      </c>
      <c r="CK160" s="2">
        <v>224.34299999999999</v>
      </c>
      <c r="CL160" s="2">
        <v>204.98</v>
      </c>
      <c r="CM160" s="19">
        <v>159.55000000000001</v>
      </c>
      <c r="CN160" s="2">
        <v>61.564999999999998</v>
      </c>
      <c r="CO160" s="2"/>
      <c r="CP160" s="2">
        <v>103.27</v>
      </c>
      <c r="CQ160" s="2">
        <v>332.67500000000001</v>
      </c>
      <c r="CR160" s="2">
        <v>251.41900000000001</v>
      </c>
      <c r="CS160" s="2">
        <v>256.14100000000002</v>
      </c>
      <c r="CT160" s="2">
        <v>78.436000000000007</v>
      </c>
      <c r="CU160" s="2">
        <v>167.791</v>
      </c>
      <c r="CV160" s="19">
        <v>117.78700000000001</v>
      </c>
      <c r="CX160" s="75"/>
      <c r="CY160" s="17">
        <v>34.503999999999998</v>
      </c>
      <c r="CZ160" s="18">
        <v>175.81299999999999</v>
      </c>
      <c r="DA160" s="2">
        <v>133.6</v>
      </c>
      <c r="DB160" s="2">
        <v>115.989</v>
      </c>
      <c r="DC160" s="2">
        <v>126.854</v>
      </c>
      <c r="DD160" s="2">
        <v>206.28100000000001</v>
      </c>
      <c r="DE160" s="2">
        <v>84.099000000000004</v>
      </c>
      <c r="DF160" s="2">
        <v>63.151000000000003</v>
      </c>
      <c r="DG160" s="2">
        <v>55.38</v>
      </c>
      <c r="DH160" s="19">
        <v>54.214799999999997</v>
      </c>
      <c r="DI160" s="2">
        <v>755.06</v>
      </c>
      <c r="DJ160" s="2">
        <v>99.662000000000006</v>
      </c>
      <c r="DK160" s="2">
        <v>184.62799999999999</v>
      </c>
      <c r="DL160" s="2">
        <v>109.824</v>
      </c>
      <c r="DM160" s="2">
        <v>44.581000000000003</v>
      </c>
      <c r="DN160" s="2">
        <v>84.131</v>
      </c>
      <c r="DO160" s="2">
        <v>63.695</v>
      </c>
      <c r="DP160" s="2">
        <v>62.508000000000003</v>
      </c>
      <c r="DQ160" s="19">
        <v>39.094999999999999</v>
      </c>
      <c r="DS160" s="75"/>
      <c r="DT160" s="17">
        <v>34.503999999999998</v>
      </c>
      <c r="DU160" s="18">
        <v>383.00299999999999</v>
      </c>
      <c r="DV160" s="2">
        <v>511.48500000000001</v>
      </c>
      <c r="DW160" s="2">
        <v>74.494</v>
      </c>
      <c r="DX160" s="2">
        <v>422.88</v>
      </c>
      <c r="DY160" s="2">
        <v>1272.452</v>
      </c>
      <c r="DZ160" s="2">
        <v>505.54300000000001</v>
      </c>
      <c r="EA160" s="2">
        <v>271.19099999999997</v>
      </c>
      <c r="EB160" s="2">
        <v>276.69499999999999</v>
      </c>
      <c r="EC160" s="19">
        <v>419.52300000000002</v>
      </c>
      <c r="ED160" s="2">
        <v>243.536</v>
      </c>
      <c r="EE160" s="2">
        <v>158.94200000000001</v>
      </c>
      <c r="EF160" s="2">
        <v>290.34199999999998</v>
      </c>
      <c r="EG160" s="2">
        <v>1066.354</v>
      </c>
      <c r="EH160" s="2">
        <v>347.60599999999999</v>
      </c>
      <c r="EI160" s="2"/>
      <c r="EJ160" s="2"/>
      <c r="EK160" s="2"/>
      <c r="EL160" s="19">
        <v>456.37900000000002</v>
      </c>
    </row>
    <row r="161" spans="2:142" x14ac:dyDescent="0.3">
      <c r="B161" s="75"/>
      <c r="C161" s="17">
        <v>34.731000000000002</v>
      </c>
      <c r="D161" s="18">
        <v>182.09700000000001</v>
      </c>
      <c r="E161" s="2"/>
      <c r="F161" s="2">
        <v>70.882999999999996</v>
      </c>
      <c r="G161" s="2"/>
      <c r="H161" s="2">
        <v>46.792000000000002</v>
      </c>
      <c r="I161" s="2">
        <v>93.650999999999996</v>
      </c>
      <c r="J161" s="2">
        <v>401.02300000000002</v>
      </c>
      <c r="K161" s="19">
        <v>184.398</v>
      </c>
      <c r="L161" s="2">
        <v>103.97499999999999</v>
      </c>
      <c r="M161" s="2">
        <v>124.20099999999999</v>
      </c>
      <c r="N161" s="2">
        <v>95.823999999999998</v>
      </c>
      <c r="O161" s="2"/>
      <c r="P161" s="2">
        <v>58.667000000000002</v>
      </c>
      <c r="Q161" s="2">
        <v>38.563000000000002</v>
      </c>
      <c r="R161" s="2">
        <v>219.65299999999999</v>
      </c>
      <c r="S161" s="2">
        <v>191.26499999999999</v>
      </c>
      <c r="T161" s="19">
        <v>194.768</v>
      </c>
      <c r="V161" s="75"/>
      <c r="W161" s="17">
        <v>34.731000000000002</v>
      </c>
      <c r="X161" s="18">
        <v>140.148</v>
      </c>
      <c r="Y161" s="2">
        <v>104.628</v>
      </c>
      <c r="Z161" s="2">
        <v>93.932000000000002</v>
      </c>
      <c r="AA161" s="2">
        <v>226.357</v>
      </c>
      <c r="AB161" s="2">
        <v>253.69200000000001</v>
      </c>
      <c r="AC161" s="2"/>
      <c r="AD161" s="2">
        <v>200.53700000000001</v>
      </c>
      <c r="AE161" s="2">
        <v>208.25</v>
      </c>
      <c r="AF161" s="19">
        <v>90.347999999999999</v>
      </c>
      <c r="AG161" s="2">
        <v>163.27500000000001</v>
      </c>
      <c r="AH161" s="2">
        <v>95.52</v>
      </c>
      <c r="AI161" s="2">
        <v>202.245</v>
      </c>
      <c r="AJ161" s="2">
        <v>169.46700000000001</v>
      </c>
      <c r="AK161" s="2">
        <v>186.10499999999999</v>
      </c>
      <c r="AL161" s="2">
        <v>269.40800000000002</v>
      </c>
      <c r="AM161" s="2">
        <v>306.89</v>
      </c>
      <c r="AN161" s="2">
        <v>100.863</v>
      </c>
      <c r="AO161" s="19">
        <v>767.255</v>
      </c>
      <c r="AQ161" s="75"/>
      <c r="AR161" s="17">
        <v>34.731000000000002</v>
      </c>
      <c r="AS161" s="18"/>
      <c r="AT161" s="2"/>
      <c r="AU161" s="2">
        <v>80.718999999999994</v>
      </c>
      <c r="AV161" s="2">
        <v>151.285</v>
      </c>
      <c r="AW161" s="2">
        <v>80.772999999999996</v>
      </c>
      <c r="AX161" s="2">
        <v>56.780999999999999</v>
      </c>
      <c r="AY161" s="2">
        <v>62.11</v>
      </c>
      <c r="AZ161" s="19">
        <v>86.980999999999995</v>
      </c>
      <c r="BA161" s="2"/>
      <c r="BB161" s="2">
        <v>82.75</v>
      </c>
      <c r="BC161" s="2"/>
      <c r="BD161" s="2">
        <v>55.316000000000003</v>
      </c>
      <c r="BE161" s="2">
        <v>42.243000000000002</v>
      </c>
      <c r="BF161" s="19">
        <v>35.018999999999998</v>
      </c>
      <c r="BH161" s="75"/>
      <c r="BI161" s="17">
        <v>34.731000000000002</v>
      </c>
      <c r="BJ161" s="18">
        <v>175.22300000000001</v>
      </c>
      <c r="BK161" s="2">
        <v>195.905</v>
      </c>
      <c r="BL161" s="2"/>
      <c r="BM161" s="2"/>
      <c r="BN161" s="2">
        <v>77.554000000000002</v>
      </c>
      <c r="BO161" s="2">
        <v>59.508000000000003</v>
      </c>
      <c r="BP161" s="2">
        <v>289.08699999999999</v>
      </c>
      <c r="BQ161" s="2">
        <v>93.39</v>
      </c>
      <c r="BR161" s="19">
        <v>184.964</v>
      </c>
      <c r="BS161" s="2">
        <v>221.51900000000001</v>
      </c>
      <c r="BT161" s="2"/>
      <c r="BU161" s="2">
        <v>700.5</v>
      </c>
      <c r="BV161" s="2">
        <v>75.293000000000006</v>
      </c>
      <c r="BW161" s="2">
        <v>56.09</v>
      </c>
      <c r="BX161" s="2">
        <v>76.457999999999998</v>
      </c>
      <c r="BY161" s="2">
        <v>353.96899999999999</v>
      </c>
      <c r="BZ161" s="2">
        <v>156.673</v>
      </c>
      <c r="CA161" s="19">
        <v>250.45500000000001</v>
      </c>
      <c r="CC161" s="75"/>
      <c r="CD161" s="17">
        <v>34.731000000000002</v>
      </c>
      <c r="CE161" s="18">
        <v>58.79</v>
      </c>
      <c r="CF161" s="2">
        <v>81.082999999999998</v>
      </c>
      <c r="CG161" s="2"/>
      <c r="CH161" s="2">
        <v>460.88900000000001</v>
      </c>
      <c r="CI161" s="2">
        <v>501.13099999999997</v>
      </c>
      <c r="CJ161" s="2">
        <v>239.18600000000001</v>
      </c>
      <c r="CK161" s="2">
        <v>222.614</v>
      </c>
      <c r="CL161" s="2">
        <v>213.423</v>
      </c>
      <c r="CM161" s="19">
        <v>173.14400000000001</v>
      </c>
      <c r="CN161" s="2">
        <v>62.969000000000001</v>
      </c>
      <c r="CO161" s="2"/>
      <c r="CP161" s="2">
        <v>95.926000000000002</v>
      </c>
      <c r="CQ161" s="2">
        <v>374.65899999999999</v>
      </c>
      <c r="CR161" s="2">
        <v>223.60599999999999</v>
      </c>
      <c r="CS161" s="2">
        <v>232.619</v>
      </c>
      <c r="CT161" s="2">
        <v>79.063999999999993</v>
      </c>
      <c r="CU161" s="2">
        <v>175.321</v>
      </c>
      <c r="CV161" s="19">
        <v>111.976</v>
      </c>
      <c r="CX161" s="75"/>
      <c r="CY161" s="17">
        <v>34.731000000000002</v>
      </c>
      <c r="CZ161" s="18">
        <v>189.27099999999999</v>
      </c>
      <c r="DA161" s="2">
        <v>139.78800000000001</v>
      </c>
      <c r="DB161" s="2">
        <v>138.41499999999999</v>
      </c>
      <c r="DC161" s="2">
        <v>127.69199999999999</v>
      </c>
      <c r="DD161" s="2">
        <v>182.386</v>
      </c>
      <c r="DE161" s="2">
        <v>77.245999999999995</v>
      </c>
      <c r="DF161" s="2">
        <v>55.036999999999999</v>
      </c>
      <c r="DG161" s="2">
        <v>58.701000000000001</v>
      </c>
      <c r="DH161" s="19">
        <v>76.674000000000007</v>
      </c>
      <c r="DI161" s="2">
        <v>758.78399999999999</v>
      </c>
      <c r="DJ161" s="2">
        <v>86.33</v>
      </c>
      <c r="DK161" s="2">
        <v>178.55500000000001</v>
      </c>
      <c r="DL161" s="2">
        <v>111.699</v>
      </c>
      <c r="DM161" s="2">
        <v>52.744</v>
      </c>
      <c r="DN161" s="2">
        <v>81.784999999999997</v>
      </c>
      <c r="DO161" s="2">
        <v>60.905999999999999</v>
      </c>
      <c r="DP161" s="2">
        <v>47.356999999999999</v>
      </c>
      <c r="DQ161" s="19">
        <v>40.646000000000001</v>
      </c>
      <c r="DS161" s="75"/>
      <c r="DT161" s="17">
        <v>34.731000000000002</v>
      </c>
      <c r="DU161" s="18">
        <v>391.24799999999999</v>
      </c>
      <c r="DV161" s="2">
        <v>559.68899999999996</v>
      </c>
      <c r="DW161" s="2">
        <v>81.248999999999995</v>
      </c>
      <c r="DX161" s="2">
        <v>424.26499999999999</v>
      </c>
      <c r="DY161" s="2">
        <v>1234.5619999999999</v>
      </c>
      <c r="DZ161" s="2">
        <v>507.75400000000002</v>
      </c>
      <c r="EA161" s="2">
        <v>249.947</v>
      </c>
      <c r="EB161" s="2">
        <v>243.63900000000001</v>
      </c>
      <c r="EC161" s="19">
        <v>392.32900000000001</v>
      </c>
      <c r="ED161" s="2">
        <v>216.03700000000001</v>
      </c>
      <c r="EE161" s="2">
        <v>148.56100000000001</v>
      </c>
      <c r="EF161" s="2">
        <v>314.42399999999998</v>
      </c>
      <c r="EG161" s="2">
        <v>1026.3699999999999</v>
      </c>
      <c r="EH161" s="2">
        <v>394.20100000000002</v>
      </c>
      <c r="EI161" s="2"/>
      <c r="EJ161" s="2"/>
      <c r="EK161" s="2"/>
      <c r="EL161" s="19">
        <v>473.90499999999997</v>
      </c>
    </row>
    <row r="162" spans="2:142" x14ac:dyDescent="0.3">
      <c r="B162" s="75"/>
      <c r="C162" s="17">
        <v>34.957999999999998</v>
      </c>
      <c r="D162" s="18">
        <v>190.98099999999999</v>
      </c>
      <c r="E162" s="2"/>
      <c r="F162" s="2">
        <v>46.478000000000002</v>
      </c>
      <c r="G162" s="2"/>
      <c r="H162" s="2">
        <v>44.517000000000003</v>
      </c>
      <c r="I162" s="2">
        <v>100.63</v>
      </c>
      <c r="J162" s="2">
        <v>453.822</v>
      </c>
      <c r="K162" s="19">
        <v>172.66900000000001</v>
      </c>
      <c r="L162" s="2">
        <v>121.252</v>
      </c>
      <c r="M162" s="2">
        <v>98.369</v>
      </c>
      <c r="N162" s="2">
        <v>101.023</v>
      </c>
      <c r="O162" s="2"/>
      <c r="P162" s="2">
        <v>48.319000000000003</v>
      </c>
      <c r="Q162" s="2">
        <v>35.042000000000002</v>
      </c>
      <c r="R162" s="2">
        <v>248.36</v>
      </c>
      <c r="S162" s="2">
        <v>196.899</v>
      </c>
      <c r="T162" s="19">
        <v>193.477</v>
      </c>
      <c r="V162" s="75"/>
      <c r="W162" s="17">
        <v>34.957999999999998</v>
      </c>
      <c r="X162" s="18">
        <v>153.24299999999999</v>
      </c>
      <c r="Y162" s="2">
        <v>101.453</v>
      </c>
      <c r="Z162" s="2">
        <v>105.809</v>
      </c>
      <c r="AA162" s="2">
        <v>215.86</v>
      </c>
      <c r="AB162" s="2">
        <v>255.41</v>
      </c>
      <c r="AC162" s="2"/>
      <c r="AD162" s="2">
        <v>203.233</v>
      </c>
      <c r="AE162" s="2">
        <v>254.494</v>
      </c>
      <c r="AF162" s="19">
        <v>87.441000000000003</v>
      </c>
      <c r="AG162" s="2">
        <v>135.46199999999999</v>
      </c>
      <c r="AH162" s="2">
        <v>86.007000000000005</v>
      </c>
      <c r="AI162" s="2">
        <v>195.18799999999999</v>
      </c>
      <c r="AJ162" s="2">
        <v>111.69499999999999</v>
      </c>
      <c r="AK162" s="2">
        <v>179.45099999999999</v>
      </c>
      <c r="AL162" s="2">
        <v>288.71100000000001</v>
      </c>
      <c r="AM162" s="2">
        <v>332.702</v>
      </c>
      <c r="AN162" s="2">
        <v>114.58199999999999</v>
      </c>
      <c r="AO162" s="19">
        <v>956.952</v>
      </c>
      <c r="AQ162" s="75"/>
      <c r="AR162" s="17">
        <v>34.957999999999998</v>
      </c>
      <c r="AS162" s="18"/>
      <c r="AT162" s="2"/>
      <c r="AU162" s="2">
        <v>76.619</v>
      </c>
      <c r="AV162" s="2">
        <v>103.55500000000001</v>
      </c>
      <c r="AW162" s="2">
        <v>92.417000000000002</v>
      </c>
      <c r="AX162" s="2">
        <v>79.998999999999995</v>
      </c>
      <c r="AY162" s="2">
        <v>62.16</v>
      </c>
      <c r="AZ162" s="19">
        <v>72.768000000000001</v>
      </c>
      <c r="BA162" s="2"/>
      <c r="BB162" s="2">
        <v>94.832999999999998</v>
      </c>
      <c r="BC162" s="2"/>
      <c r="BD162" s="2">
        <v>58.93</v>
      </c>
      <c r="BE162" s="2">
        <v>38.061999999999998</v>
      </c>
      <c r="BF162" s="19">
        <v>38.094999999999999</v>
      </c>
      <c r="BH162" s="75"/>
      <c r="BI162" s="17">
        <v>34.957999999999998</v>
      </c>
      <c r="BJ162" s="18">
        <v>131.149</v>
      </c>
      <c r="BK162" s="2">
        <v>181.249</v>
      </c>
      <c r="BL162" s="2"/>
      <c r="BM162" s="2"/>
      <c r="BN162" s="2">
        <v>85.197999999999993</v>
      </c>
      <c r="BO162" s="2">
        <v>53.362000000000002</v>
      </c>
      <c r="BP162" s="2">
        <v>244.78899999999999</v>
      </c>
      <c r="BQ162" s="2">
        <v>110.36</v>
      </c>
      <c r="BR162" s="19">
        <v>156.87700000000001</v>
      </c>
      <c r="BS162" s="2">
        <v>254.30199999999999</v>
      </c>
      <c r="BT162" s="2"/>
      <c r="BU162" s="2">
        <v>592.57000000000005</v>
      </c>
      <c r="BV162" s="2">
        <v>102.64700000000001</v>
      </c>
      <c r="BW162" s="2">
        <v>71.158000000000001</v>
      </c>
      <c r="BX162" s="2">
        <v>68.358999999999995</v>
      </c>
      <c r="BY162" s="2">
        <v>348.209</v>
      </c>
      <c r="BZ162" s="2">
        <v>106.129</v>
      </c>
      <c r="CA162" s="19">
        <v>266.31700000000001</v>
      </c>
      <c r="CC162" s="75"/>
      <c r="CD162" s="17">
        <v>34.957999999999998</v>
      </c>
      <c r="CE162" s="18">
        <v>58.402000000000001</v>
      </c>
      <c r="CF162" s="2">
        <v>92.457999999999998</v>
      </c>
      <c r="CG162" s="2"/>
      <c r="CH162" s="2">
        <v>448.8</v>
      </c>
      <c r="CI162" s="2">
        <v>486.91800000000001</v>
      </c>
      <c r="CJ162" s="2">
        <v>247.506</v>
      </c>
      <c r="CK162" s="2">
        <v>241.261</v>
      </c>
      <c r="CL162" s="2">
        <v>207.32400000000001</v>
      </c>
      <c r="CM162" s="19">
        <v>182.59299999999999</v>
      </c>
      <c r="CN162" s="2">
        <v>43.777999999999999</v>
      </c>
      <c r="CO162" s="2"/>
      <c r="CP162" s="2">
        <v>103.553</v>
      </c>
      <c r="CQ162" s="2">
        <v>399.63</v>
      </c>
      <c r="CR162" s="2">
        <v>222.929</v>
      </c>
      <c r="CS162" s="2">
        <v>225.54599999999999</v>
      </c>
      <c r="CT162" s="2"/>
      <c r="CU162" s="2">
        <v>166.35599999999999</v>
      </c>
      <c r="CV162" s="19">
        <v>115.24</v>
      </c>
      <c r="CX162" s="75"/>
      <c r="CY162" s="17">
        <v>34.957999999999998</v>
      </c>
      <c r="CZ162" s="18">
        <v>186.47399999999999</v>
      </c>
      <c r="DA162" s="2">
        <v>156.06200000000001</v>
      </c>
      <c r="DB162" s="2">
        <v>180.047</v>
      </c>
      <c r="DC162" s="2">
        <v>110.84099999999999</v>
      </c>
      <c r="DD162" s="2">
        <v>149.358</v>
      </c>
      <c r="DE162" s="2">
        <v>69.688999999999993</v>
      </c>
      <c r="DF162" s="2">
        <v>64.616</v>
      </c>
      <c r="DG162" s="2">
        <v>65.271000000000001</v>
      </c>
      <c r="DH162" s="19">
        <v>80.986199999999997</v>
      </c>
      <c r="DI162" s="2">
        <v>700.69500000000005</v>
      </c>
      <c r="DJ162" s="2">
        <v>92.477000000000004</v>
      </c>
      <c r="DK162" s="2">
        <v>165.73</v>
      </c>
      <c r="DL162" s="2">
        <v>102.245</v>
      </c>
      <c r="DM162" s="2">
        <v>68.981999999999999</v>
      </c>
      <c r="DN162" s="2">
        <v>88.748999999999995</v>
      </c>
      <c r="DO162" s="2">
        <v>76.334999999999994</v>
      </c>
      <c r="DP162" s="2">
        <v>52.957000000000001</v>
      </c>
      <c r="DQ162" s="19">
        <v>52.625999999999998</v>
      </c>
      <c r="DS162" s="75"/>
      <c r="DT162" s="17">
        <v>34.957999999999998</v>
      </c>
      <c r="DU162" s="18">
        <v>390.94400000000002</v>
      </c>
      <c r="DV162" s="2">
        <v>516.73800000000006</v>
      </c>
      <c r="DW162" s="2">
        <v>72.463999999999999</v>
      </c>
      <c r="DX162" s="2">
        <v>416.85300000000001</v>
      </c>
      <c r="DY162" s="2">
        <v>1251.922</v>
      </c>
      <c r="DZ162" s="2">
        <v>519.38800000000003</v>
      </c>
      <c r="EA162" s="2">
        <v>211.83</v>
      </c>
      <c r="EB162" s="2">
        <v>204.22800000000001</v>
      </c>
      <c r="EC162" s="19">
        <v>300.82299999999998</v>
      </c>
      <c r="ED162" s="2">
        <v>246.744</v>
      </c>
      <c r="EE162" s="2">
        <v>169.58699999999999</v>
      </c>
      <c r="EF162" s="2">
        <v>307.77699999999999</v>
      </c>
      <c r="EG162" s="2">
        <v>975.327</v>
      </c>
      <c r="EH162" s="2">
        <v>388.96300000000002</v>
      </c>
      <c r="EI162" s="2"/>
      <c r="EJ162" s="2"/>
      <c r="EK162" s="2"/>
      <c r="EL162" s="19">
        <v>486.524</v>
      </c>
    </row>
    <row r="163" spans="2:142" x14ac:dyDescent="0.3">
      <c r="B163" s="75"/>
      <c r="C163" s="17">
        <v>35.185000000000002</v>
      </c>
      <c r="D163" s="18">
        <v>230.357</v>
      </c>
      <c r="E163" s="2"/>
      <c r="F163" s="2">
        <v>40.134999999999998</v>
      </c>
      <c r="G163" s="2"/>
      <c r="H163" s="2">
        <v>52.353000000000002</v>
      </c>
      <c r="I163" s="2">
        <v>103.58</v>
      </c>
      <c r="J163" s="2">
        <v>521.42700000000002</v>
      </c>
      <c r="K163" s="19">
        <v>190.61199999999999</v>
      </c>
      <c r="L163" s="2">
        <v>146.72</v>
      </c>
      <c r="M163" s="2">
        <v>93.033000000000001</v>
      </c>
      <c r="N163" s="2">
        <v>100.071</v>
      </c>
      <c r="O163" s="2"/>
      <c r="P163" s="2">
        <v>48.378</v>
      </c>
      <c r="Q163" s="2">
        <v>43.082000000000001</v>
      </c>
      <c r="R163" s="2">
        <v>296.97500000000002</v>
      </c>
      <c r="S163" s="2">
        <v>194.58799999999999</v>
      </c>
      <c r="T163" s="19">
        <v>190.399</v>
      </c>
      <c r="V163" s="75"/>
      <c r="W163" s="17">
        <v>35.185000000000002</v>
      </c>
      <c r="X163" s="18">
        <v>142.74700000000001</v>
      </c>
      <c r="Y163" s="2">
        <v>95.885000000000005</v>
      </c>
      <c r="Z163" s="2">
        <v>131.33699999999999</v>
      </c>
      <c r="AA163" s="2">
        <v>171.005</v>
      </c>
      <c r="AB163" s="2">
        <v>252.28200000000001</v>
      </c>
      <c r="AC163" s="2"/>
      <c r="AD163" s="2">
        <v>200.488</v>
      </c>
      <c r="AE163" s="2">
        <v>267.78800000000001</v>
      </c>
      <c r="AF163" s="19">
        <v>97.891000000000005</v>
      </c>
      <c r="AG163" s="2">
        <v>114.504</v>
      </c>
      <c r="AH163" s="2">
        <v>80.792000000000002</v>
      </c>
      <c r="AI163" s="2">
        <v>191.66300000000001</v>
      </c>
      <c r="AJ163" s="2">
        <v>65.691000000000003</v>
      </c>
      <c r="AK163" s="2">
        <v>145.13</v>
      </c>
      <c r="AL163" s="2">
        <v>298.89</v>
      </c>
      <c r="AM163" s="2">
        <v>323.27300000000002</v>
      </c>
      <c r="AN163" s="2">
        <v>139.63300000000001</v>
      </c>
      <c r="AO163" s="19">
        <v>1089.4169999999999</v>
      </c>
      <c r="AQ163" s="75"/>
      <c r="AR163" s="17">
        <v>35.185000000000002</v>
      </c>
      <c r="AS163" s="18"/>
      <c r="AT163" s="2"/>
      <c r="AU163" s="2">
        <v>79.757000000000005</v>
      </c>
      <c r="AV163" s="2">
        <v>84.159000000000006</v>
      </c>
      <c r="AW163" s="2">
        <v>90.551000000000002</v>
      </c>
      <c r="AX163" s="2">
        <v>77.891000000000005</v>
      </c>
      <c r="AY163" s="2">
        <v>65.188000000000002</v>
      </c>
      <c r="AZ163" s="19">
        <v>58.423999999999999</v>
      </c>
      <c r="BA163" s="2"/>
      <c r="BB163" s="2">
        <v>101.304</v>
      </c>
      <c r="BC163" s="2"/>
      <c r="BD163" s="2">
        <v>66.605999999999995</v>
      </c>
      <c r="BE163" s="2"/>
      <c r="BF163" s="19">
        <v>39.14</v>
      </c>
      <c r="BH163" s="75"/>
      <c r="BI163" s="17">
        <v>35.185000000000002</v>
      </c>
      <c r="BJ163" s="18">
        <v>86.891999999999996</v>
      </c>
      <c r="BK163" s="2">
        <v>180.821</v>
      </c>
      <c r="BL163" s="2"/>
      <c r="BM163" s="2"/>
      <c r="BN163" s="2">
        <v>55.311999999999998</v>
      </c>
      <c r="BO163" s="2">
        <v>41.326000000000001</v>
      </c>
      <c r="BP163" s="2">
        <v>227.20400000000001</v>
      </c>
      <c r="BQ163" s="2">
        <v>145.12100000000001</v>
      </c>
      <c r="BR163" s="19">
        <v>129.34299999999999</v>
      </c>
      <c r="BS163" s="2">
        <v>279.66399999999999</v>
      </c>
      <c r="BT163" s="2"/>
      <c r="BU163" s="2">
        <v>468.68299999999999</v>
      </c>
      <c r="BV163" s="2">
        <v>116.41200000000001</v>
      </c>
      <c r="BW163" s="2">
        <v>92.105999999999995</v>
      </c>
      <c r="BX163" s="2">
        <v>65.022999999999996</v>
      </c>
      <c r="BY163" s="2">
        <v>359.464</v>
      </c>
      <c r="BZ163" s="2">
        <v>70.177000000000007</v>
      </c>
      <c r="CA163" s="19">
        <v>272.69200000000001</v>
      </c>
      <c r="CC163" s="75"/>
      <c r="CD163" s="17">
        <v>35.185000000000002</v>
      </c>
      <c r="CE163" s="18">
        <v>62.225000000000001</v>
      </c>
      <c r="CF163" s="2">
        <v>79.632999999999996</v>
      </c>
      <c r="CG163" s="2"/>
      <c r="CH163" s="2">
        <v>432.31099999999998</v>
      </c>
      <c r="CI163" s="2">
        <v>410.77800000000002</v>
      </c>
      <c r="CJ163" s="2">
        <v>265.29300000000001</v>
      </c>
      <c r="CK163" s="2">
        <v>263.60700000000003</v>
      </c>
      <c r="CL163" s="2">
        <v>204.69900000000001</v>
      </c>
      <c r="CM163" s="19">
        <v>178.15</v>
      </c>
      <c r="CN163" s="2"/>
      <c r="CO163" s="2"/>
      <c r="CP163" s="2">
        <v>121.944</v>
      </c>
      <c r="CQ163" s="2">
        <v>407.25700000000001</v>
      </c>
      <c r="CR163" s="2">
        <v>260.48099999999999</v>
      </c>
      <c r="CS163" s="2">
        <v>221.989</v>
      </c>
      <c r="CT163" s="2"/>
      <c r="CU163" s="2">
        <v>139.67500000000001</v>
      </c>
      <c r="CV163" s="19">
        <v>124.87</v>
      </c>
      <c r="CX163" s="75"/>
      <c r="CY163" s="17">
        <v>35.185000000000002</v>
      </c>
      <c r="CZ163" s="18">
        <v>173.19499999999999</v>
      </c>
      <c r="DA163" s="2">
        <v>176.23099999999999</v>
      </c>
      <c r="DB163" s="2">
        <v>207.995</v>
      </c>
      <c r="DC163" s="2">
        <v>102.575</v>
      </c>
      <c r="DD163" s="2">
        <v>143.048</v>
      </c>
      <c r="DE163" s="2">
        <v>61.639000000000003</v>
      </c>
      <c r="DF163" s="2">
        <v>72.795000000000002</v>
      </c>
      <c r="DG163" s="2">
        <v>72.509</v>
      </c>
      <c r="DH163" s="19">
        <v>64.060900000000004</v>
      </c>
      <c r="DI163" s="2">
        <v>653.59400000000005</v>
      </c>
      <c r="DJ163" s="2">
        <v>71.468999999999994</v>
      </c>
      <c r="DK163" s="2"/>
      <c r="DL163" s="2">
        <v>107.018</v>
      </c>
      <c r="DM163" s="2">
        <v>75.049000000000007</v>
      </c>
      <c r="DN163" s="2">
        <v>78.453999999999994</v>
      </c>
      <c r="DO163" s="2">
        <v>97.05</v>
      </c>
      <c r="DP163" s="2">
        <v>63.286000000000001</v>
      </c>
      <c r="DQ163" s="19">
        <v>59.63</v>
      </c>
      <c r="DS163" s="75"/>
      <c r="DT163" s="17">
        <v>35.185000000000002</v>
      </c>
      <c r="DU163" s="18">
        <v>356.23700000000002</v>
      </c>
      <c r="DV163" s="2">
        <v>447.53899999999999</v>
      </c>
      <c r="DW163" s="2">
        <v>84.71</v>
      </c>
      <c r="DX163" s="2">
        <v>415.34699999999998</v>
      </c>
      <c r="DY163" s="2">
        <v>1213.7470000000001</v>
      </c>
      <c r="DZ163" s="2">
        <v>520.24800000000005</v>
      </c>
      <c r="EA163" s="2">
        <v>159.84299999999999</v>
      </c>
      <c r="EB163" s="2">
        <v>184.786</v>
      </c>
      <c r="EC163" s="19">
        <v>217.767</v>
      </c>
      <c r="ED163" s="2">
        <v>258.613</v>
      </c>
      <c r="EE163" s="2">
        <v>174.37299999999999</v>
      </c>
      <c r="EF163" s="2">
        <v>330.95800000000003</v>
      </c>
      <c r="EG163" s="2">
        <v>904.47400000000005</v>
      </c>
      <c r="EH163" s="2">
        <v>379.61700000000002</v>
      </c>
      <c r="EI163" s="2"/>
      <c r="EJ163" s="2"/>
      <c r="EK163" s="2"/>
      <c r="EL163" s="19">
        <v>488.75299999999999</v>
      </c>
    </row>
    <row r="164" spans="2:142" x14ac:dyDescent="0.3">
      <c r="B164" s="75"/>
      <c r="C164" s="17">
        <v>35.411999999999999</v>
      </c>
      <c r="D164" s="18">
        <v>212.30099999999999</v>
      </c>
      <c r="E164" s="2"/>
      <c r="F164" s="2">
        <v>33.997999999999998</v>
      </c>
      <c r="G164" s="2"/>
      <c r="H164" s="2">
        <v>60.914000000000001</v>
      </c>
      <c r="I164" s="2">
        <v>121.246</v>
      </c>
      <c r="J164" s="2">
        <v>613.94899999999996</v>
      </c>
      <c r="K164" s="19">
        <v>192.661</v>
      </c>
      <c r="L164" s="2">
        <v>162.24199999999999</v>
      </c>
      <c r="M164" s="2">
        <v>69.129000000000005</v>
      </c>
      <c r="N164" s="2">
        <v>122.01900000000001</v>
      </c>
      <c r="O164" s="2"/>
      <c r="P164" s="2">
        <v>43.322000000000003</v>
      </c>
      <c r="Q164" s="2">
        <v>39.616</v>
      </c>
      <c r="R164" s="2">
        <v>280.42899999999997</v>
      </c>
      <c r="S164" s="2">
        <v>184.61699999999999</v>
      </c>
      <c r="T164" s="19">
        <v>189.125</v>
      </c>
      <c r="V164" s="75"/>
      <c r="W164" s="17">
        <v>35.411999999999999</v>
      </c>
      <c r="X164" s="18">
        <v>126.26</v>
      </c>
      <c r="Y164" s="2">
        <v>84.180999999999997</v>
      </c>
      <c r="Z164" s="2">
        <v>156.33500000000001</v>
      </c>
      <c r="AA164" s="2">
        <v>124.794</v>
      </c>
      <c r="AB164" s="2">
        <v>243.85400000000001</v>
      </c>
      <c r="AC164" s="2"/>
      <c r="AD164" s="2">
        <v>220.77500000000001</v>
      </c>
      <c r="AE164" s="2">
        <v>277.67899999999997</v>
      </c>
      <c r="AF164" s="19">
        <v>137.471</v>
      </c>
      <c r="AG164" s="2">
        <v>89.881</v>
      </c>
      <c r="AH164" s="2">
        <v>76.775000000000006</v>
      </c>
      <c r="AI164" s="2">
        <v>206.14699999999999</v>
      </c>
      <c r="AJ164" s="2">
        <v>52.639000000000003</v>
      </c>
      <c r="AK164" s="2">
        <v>128.24100000000001</v>
      </c>
      <c r="AL164" s="2">
        <v>299.11599999999999</v>
      </c>
      <c r="AM164" s="2">
        <v>275.209</v>
      </c>
      <c r="AN164" s="2">
        <v>153.09299999999999</v>
      </c>
      <c r="AO164" s="19">
        <v>1149.0519999999999</v>
      </c>
      <c r="AQ164" s="75"/>
      <c r="AR164" s="17">
        <v>35.411999999999999</v>
      </c>
      <c r="AS164" s="18"/>
      <c r="AT164" s="2"/>
      <c r="AU164" s="2">
        <v>70.796999999999997</v>
      </c>
      <c r="AV164" s="2">
        <v>84.867000000000004</v>
      </c>
      <c r="AW164" s="2">
        <v>95.272999999999996</v>
      </c>
      <c r="AX164" s="2">
        <v>57.927</v>
      </c>
      <c r="AY164" s="2">
        <v>76.754000000000005</v>
      </c>
      <c r="AZ164" s="19">
        <v>64.031999999999996</v>
      </c>
      <c r="BA164" s="2"/>
      <c r="BB164" s="2">
        <v>109.81699999999999</v>
      </c>
      <c r="BC164" s="2"/>
      <c r="BD164" s="2">
        <v>61.116999999999997</v>
      </c>
      <c r="BE164" s="2"/>
      <c r="BF164" s="19">
        <v>41.601999999999997</v>
      </c>
      <c r="BH164" s="75"/>
      <c r="BI164" s="17">
        <v>35.411999999999999</v>
      </c>
      <c r="BJ164" s="18">
        <v>87.796000000000006</v>
      </c>
      <c r="BK164" s="2">
        <v>172.66300000000001</v>
      </c>
      <c r="BL164" s="2"/>
      <c r="BM164" s="2"/>
      <c r="BN164" s="2">
        <v>55.548999999999999</v>
      </c>
      <c r="BO164" s="2">
        <v>28.141999999999999</v>
      </c>
      <c r="BP164" s="2">
        <v>238.58199999999999</v>
      </c>
      <c r="BQ164" s="2">
        <v>155.30699999999999</v>
      </c>
      <c r="BR164" s="19">
        <v>114.973</v>
      </c>
      <c r="BS164" s="2">
        <v>329.11900000000003</v>
      </c>
      <c r="BT164" s="2"/>
      <c r="BU164" s="2">
        <v>423.43299999999999</v>
      </c>
      <c r="BV164" s="2">
        <v>105.166</v>
      </c>
      <c r="BW164" s="2">
        <v>114.349</v>
      </c>
      <c r="BX164" s="2">
        <v>86.641999999999996</v>
      </c>
      <c r="BY164" s="2">
        <v>399.00400000000002</v>
      </c>
      <c r="BZ164" s="2">
        <v>65.325000000000003</v>
      </c>
      <c r="CA164" s="19">
        <v>275.82400000000001</v>
      </c>
      <c r="CC164" s="75"/>
      <c r="CD164" s="17">
        <v>35.411999999999999</v>
      </c>
      <c r="CE164" s="18">
        <v>70.340999999999994</v>
      </c>
      <c r="CF164" s="2">
        <v>77.37</v>
      </c>
      <c r="CG164" s="2"/>
      <c r="CH164" s="2">
        <v>381.28300000000002</v>
      </c>
      <c r="CI164" s="2">
        <v>299.05799999999999</v>
      </c>
      <c r="CJ164" s="2">
        <v>294.43700000000001</v>
      </c>
      <c r="CK164" s="2">
        <v>249.77799999999999</v>
      </c>
      <c r="CL164" s="2">
        <v>195.60900000000001</v>
      </c>
      <c r="CM164" s="19">
        <v>150.262</v>
      </c>
      <c r="CN164" s="2"/>
      <c r="CO164" s="2"/>
      <c r="CP164" s="2">
        <v>150.97399999999999</v>
      </c>
      <c r="CQ164" s="2">
        <v>416.08</v>
      </c>
      <c r="CR164" s="2">
        <v>269.00400000000002</v>
      </c>
      <c r="CS164" s="2">
        <v>232.40700000000001</v>
      </c>
      <c r="CT164" s="2"/>
      <c r="CU164" s="2">
        <v>121.887</v>
      </c>
      <c r="CV164" s="19">
        <v>140.86000000000001</v>
      </c>
      <c r="CX164" s="75"/>
      <c r="CY164" s="17">
        <v>35.411999999999999</v>
      </c>
      <c r="CZ164" s="18">
        <v>172.58500000000001</v>
      </c>
      <c r="DA164" s="2">
        <v>180.982</v>
      </c>
      <c r="DB164" s="2">
        <v>217.33199999999999</v>
      </c>
      <c r="DC164" s="2">
        <v>84.195999999999998</v>
      </c>
      <c r="DD164" s="2">
        <v>130.19</v>
      </c>
      <c r="DE164" s="2">
        <v>56.896999999999998</v>
      </c>
      <c r="DF164" s="2">
        <v>66.373999999999995</v>
      </c>
      <c r="DG164" s="2">
        <v>62.597000000000001</v>
      </c>
      <c r="DH164" s="19">
        <v>57.880099999999999</v>
      </c>
      <c r="DI164" s="2">
        <v>574.76700000000005</v>
      </c>
      <c r="DJ164" s="2">
        <v>86.197000000000003</v>
      </c>
      <c r="DK164" s="2"/>
      <c r="DL164" s="2">
        <v>88.191000000000003</v>
      </c>
      <c r="DM164" s="2">
        <v>70.063000000000002</v>
      </c>
      <c r="DN164" s="2">
        <v>89.739000000000004</v>
      </c>
      <c r="DO164" s="2">
        <v>114.863</v>
      </c>
      <c r="DP164" s="2">
        <v>62.654000000000003</v>
      </c>
      <c r="DQ164" s="19">
        <v>45.018999999999998</v>
      </c>
      <c r="DS164" s="75"/>
      <c r="DT164" s="17">
        <v>35.411999999999999</v>
      </c>
      <c r="DU164" s="18">
        <v>367.11799999999999</v>
      </c>
      <c r="DV164" s="2">
        <v>386.54300000000001</v>
      </c>
      <c r="DW164" s="2">
        <v>90.5</v>
      </c>
      <c r="DX164" s="2">
        <v>470.74900000000002</v>
      </c>
      <c r="DY164" s="2">
        <v>1120.942</v>
      </c>
      <c r="DZ164" s="2">
        <v>562.23299999999995</v>
      </c>
      <c r="EA164" s="2">
        <v>125.413</v>
      </c>
      <c r="EB164" s="2">
        <v>168.12899999999999</v>
      </c>
      <c r="EC164" s="19">
        <v>179.898</v>
      </c>
      <c r="ED164" s="2">
        <v>313.40699999999998</v>
      </c>
      <c r="EE164" s="2">
        <v>203.96799999999999</v>
      </c>
      <c r="EF164" s="2">
        <v>320.63200000000001</v>
      </c>
      <c r="EG164" s="2">
        <v>895.15200000000004</v>
      </c>
      <c r="EH164" s="2">
        <v>341.84</v>
      </c>
      <c r="EI164" s="2"/>
      <c r="EJ164" s="2"/>
      <c r="EK164" s="2"/>
      <c r="EL164" s="19">
        <v>467.85599999999999</v>
      </c>
    </row>
    <row r="165" spans="2:142" x14ac:dyDescent="0.3">
      <c r="B165" s="75"/>
      <c r="C165" s="17">
        <v>35.639000000000003</v>
      </c>
      <c r="D165" s="18">
        <v>194.471</v>
      </c>
      <c r="E165" s="2"/>
      <c r="F165" s="2">
        <v>58.314</v>
      </c>
      <c r="G165" s="2"/>
      <c r="H165" s="2">
        <v>63.055999999999997</v>
      </c>
      <c r="I165" s="2">
        <v>126.55500000000001</v>
      </c>
      <c r="J165" s="2">
        <v>629.64499999999998</v>
      </c>
      <c r="K165" s="19">
        <v>180.637</v>
      </c>
      <c r="L165" s="2">
        <v>194.637</v>
      </c>
      <c r="M165" s="2">
        <v>76.216999999999999</v>
      </c>
      <c r="N165" s="2">
        <v>134.11600000000001</v>
      </c>
      <c r="O165" s="2"/>
      <c r="P165" s="2">
        <v>34.648000000000003</v>
      </c>
      <c r="Q165" s="2">
        <v>38.009</v>
      </c>
      <c r="R165" s="2">
        <v>288.57100000000003</v>
      </c>
      <c r="S165" s="2">
        <v>190.75</v>
      </c>
      <c r="T165" s="19">
        <v>181.78</v>
      </c>
      <c r="V165" s="75"/>
      <c r="W165" s="17">
        <v>35.639000000000003</v>
      </c>
      <c r="X165" s="18">
        <v>112.157</v>
      </c>
      <c r="Y165" s="2">
        <v>76.004000000000005</v>
      </c>
      <c r="Z165" s="2">
        <v>149.47300000000001</v>
      </c>
      <c r="AA165" s="2">
        <v>77.504000000000005</v>
      </c>
      <c r="AB165" s="2">
        <v>235.94399999999999</v>
      </c>
      <c r="AC165" s="2"/>
      <c r="AD165" s="2">
        <v>269.70600000000002</v>
      </c>
      <c r="AE165" s="2">
        <v>311.55900000000003</v>
      </c>
      <c r="AF165" s="19">
        <v>162.96600000000001</v>
      </c>
      <c r="AG165" s="2">
        <v>79.019000000000005</v>
      </c>
      <c r="AH165" s="2">
        <v>94.122</v>
      </c>
      <c r="AI165" s="2">
        <v>218.44499999999999</v>
      </c>
      <c r="AJ165" s="2"/>
      <c r="AK165" s="2">
        <v>117.67700000000001</v>
      </c>
      <c r="AL165" s="2">
        <v>260.012</v>
      </c>
      <c r="AM165" s="2">
        <v>232.25</v>
      </c>
      <c r="AN165" s="2">
        <v>160.40100000000001</v>
      </c>
      <c r="AO165" s="19">
        <v>1206.325</v>
      </c>
      <c r="AQ165" s="75"/>
      <c r="AR165" s="17">
        <v>35.639000000000003</v>
      </c>
      <c r="AS165" s="18"/>
      <c r="AT165" s="2"/>
      <c r="AU165" s="2">
        <v>59.9</v>
      </c>
      <c r="AV165" s="2">
        <v>91.13</v>
      </c>
      <c r="AW165" s="2">
        <v>88.158000000000001</v>
      </c>
      <c r="AX165" s="2">
        <v>52.868000000000002</v>
      </c>
      <c r="AY165" s="2">
        <v>61.743000000000002</v>
      </c>
      <c r="AZ165" s="19">
        <v>77.760999999999996</v>
      </c>
      <c r="BA165" s="2"/>
      <c r="BB165" s="2">
        <v>75.281999999999996</v>
      </c>
      <c r="BC165" s="2"/>
      <c r="BD165" s="2">
        <v>70.274000000000001</v>
      </c>
      <c r="BE165" s="2"/>
      <c r="BF165" s="19">
        <v>56.600999999999999</v>
      </c>
      <c r="BH165" s="75"/>
      <c r="BI165" s="17">
        <v>35.639000000000003</v>
      </c>
      <c r="BJ165" s="18">
        <v>91.311000000000007</v>
      </c>
      <c r="BK165" s="2">
        <v>145.655</v>
      </c>
      <c r="BL165" s="2"/>
      <c r="BM165" s="2"/>
      <c r="BN165" s="2">
        <v>65.739000000000004</v>
      </c>
      <c r="BO165" s="2">
        <v>19.024999999999999</v>
      </c>
      <c r="BP165" s="2">
        <v>271.79500000000002</v>
      </c>
      <c r="BQ165" s="2">
        <v>177.97499999999999</v>
      </c>
      <c r="BR165" s="19">
        <v>110.67400000000001</v>
      </c>
      <c r="BS165" s="2">
        <v>347.83300000000003</v>
      </c>
      <c r="BT165" s="2"/>
      <c r="BU165" s="2">
        <v>428.65499999999997</v>
      </c>
      <c r="BV165" s="2">
        <v>82.575999999999993</v>
      </c>
      <c r="BW165" s="2">
        <v>115.3</v>
      </c>
      <c r="BX165" s="2">
        <v>96.756</v>
      </c>
      <c r="BY165" s="2">
        <v>409.14299999999997</v>
      </c>
      <c r="BZ165" s="2">
        <v>74.180999999999997</v>
      </c>
      <c r="CA165" s="19">
        <v>259.28699999999998</v>
      </c>
      <c r="CC165" s="75"/>
      <c r="CD165" s="17">
        <v>35.639000000000003</v>
      </c>
      <c r="CE165" s="18">
        <v>73.123000000000005</v>
      </c>
      <c r="CF165" s="2">
        <v>96.652000000000001</v>
      </c>
      <c r="CG165" s="2"/>
      <c r="CH165" s="2">
        <v>335.584</v>
      </c>
      <c r="CI165" s="2">
        <v>204.011</v>
      </c>
      <c r="CJ165" s="2">
        <v>282.30200000000002</v>
      </c>
      <c r="CK165" s="2">
        <v>220.24199999999999</v>
      </c>
      <c r="CL165" s="2">
        <v>163.744</v>
      </c>
      <c r="CM165" s="19">
        <v>128.69499999999999</v>
      </c>
      <c r="CN165" s="2"/>
      <c r="CO165" s="2"/>
      <c r="CP165" s="2">
        <v>192.06100000000001</v>
      </c>
      <c r="CQ165" s="2">
        <v>429.46499999999997</v>
      </c>
      <c r="CR165" s="2">
        <v>269.04199999999997</v>
      </c>
      <c r="CS165" s="2">
        <v>271.30599999999998</v>
      </c>
      <c r="CT165" s="2"/>
      <c r="CU165" s="2">
        <v>112.461</v>
      </c>
      <c r="CV165" s="19">
        <v>143.26599999999999</v>
      </c>
      <c r="CX165" s="75"/>
      <c r="CY165" s="17">
        <v>35.639000000000003</v>
      </c>
      <c r="CZ165" s="18">
        <v>167.83099999999999</v>
      </c>
      <c r="DA165" s="2">
        <v>171.447</v>
      </c>
      <c r="DB165" s="2">
        <v>212.10599999999999</v>
      </c>
      <c r="DC165" s="2">
        <v>76.994</v>
      </c>
      <c r="DD165" s="2">
        <v>111.251</v>
      </c>
      <c r="DE165" s="2">
        <v>50.902000000000001</v>
      </c>
      <c r="DF165" s="2">
        <v>77.075999999999993</v>
      </c>
      <c r="DG165" s="2">
        <v>62.033999999999999</v>
      </c>
      <c r="DH165" s="19">
        <v>57.986199999999997</v>
      </c>
      <c r="DI165" s="2">
        <v>537.529</v>
      </c>
      <c r="DJ165" s="2">
        <v>82.757000000000005</v>
      </c>
      <c r="DK165" s="2"/>
      <c r="DL165" s="2">
        <v>74.811000000000007</v>
      </c>
      <c r="DM165" s="2">
        <v>95.506</v>
      </c>
      <c r="DN165" s="2">
        <v>111.20699999999999</v>
      </c>
      <c r="DO165" s="2">
        <v>92.840999999999994</v>
      </c>
      <c r="DP165" s="2">
        <v>63.625999999999998</v>
      </c>
      <c r="DQ165" s="19">
        <v>32.143000000000001</v>
      </c>
      <c r="DS165" s="75"/>
      <c r="DT165" s="17">
        <v>35.639000000000003</v>
      </c>
      <c r="DU165" s="18">
        <v>369.38299999999998</v>
      </c>
      <c r="DV165" s="2">
        <v>382.666</v>
      </c>
      <c r="DW165" s="2">
        <v>117.649</v>
      </c>
      <c r="DX165" s="2">
        <v>536.91899999999998</v>
      </c>
      <c r="DY165" s="2">
        <v>1036.3130000000001</v>
      </c>
      <c r="DZ165" s="2">
        <v>620.76700000000005</v>
      </c>
      <c r="EA165" s="2">
        <v>119.833</v>
      </c>
      <c r="EB165" s="2">
        <v>176.03200000000001</v>
      </c>
      <c r="EC165" s="19">
        <v>168.74100000000001</v>
      </c>
      <c r="ED165" s="2">
        <v>372.17599999999999</v>
      </c>
      <c r="EE165" s="2">
        <v>222.07300000000001</v>
      </c>
      <c r="EF165" s="2">
        <v>319.18700000000001</v>
      </c>
      <c r="EG165" s="2">
        <v>891.24199999999996</v>
      </c>
      <c r="EH165" s="2">
        <v>268.83</v>
      </c>
      <c r="EI165" s="2"/>
      <c r="EJ165" s="2"/>
      <c r="EK165" s="2"/>
      <c r="EL165" s="19">
        <v>441.69099999999997</v>
      </c>
    </row>
    <row r="166" spans="2:142" x14ac:dyDescent="0.3">
      <c r="B166" s="75"/>
      <c r="C166" s="17">
        <v>35.866</v>
      </c>
      <c r="D166" s="18">
        <v>193.255</v>
      </c>
      <c r="E166" s="2"/>
      <c r="F166" s="2">
        <v>80.361000000000004</v>
      </c>
      <c r="G166" s="2"/>
      <c r="H166" s="2">
        <v>73.049000000000007</v>
      </c>
      <c r="I166" s="2">
        <v>119.572</v>
      </c>
      <c r="J166" s="2">
        <v>545.42499999999995</v>
      </c>
      <c r="K166" s="19">
        <v>149.35300000000001</v>
      </c>
      <c r="L166" s="2">
        <v>213.37299999999999</v>
      </c>
      <c r="M166" s="2">
        <v>87.43</v>
      </c>
      <c r="N166" s="2">
        <v>157.99700000000001</v>
      </c>
      <c r="O166" s="2"/>
      <c r="P166" s="2">
        <v>38.421999999999997</v>
      </c>
      <c r="Q166" s="2">
        <v>58.058</v>
      </c>
      <c r="R166" s="2">
        <v>305.976</v>
      </c>
      <c r="S166" s="2">
        <v>176.24299999999999</v>
      </c>
      <c r="T166" s="19">
        <v>176.05699999999999</v>
      </c>
      <c r="V166" s="75"/>
      <c r="W166" s="17">
        <v>35.866</v>
      </c>
      <c r="X166" s="18">
        <v>103.578</v>
      </c>
      <c r="Y166" s="2">
        <v>79.55</v>
      </c>
      <c r="Z166" s="2">
        <v>171.08500000000001</v>
      </c>
      <c r="AA166" s="2">
        <v>51.427999999999997</v>
      </c>
      <c r="AB166" s="2">
        <v>217.928</v>
      </c>
      <c r="AC166" s="2"/>
      <c r="AD166" s="2">
        <v>325.29700000000003</v>
      </c>
      <c r="AE166" s="2">
        <v>300.22300000000001</v>
      </c>
      <c r="AF166" s="19">
        <v>152.04300000000001</v>
      </c>
      <c r="AG166" s="2">
        <v>79.977999999999994</v>
      </c>
      <c r="AH166" s="2">
        <v>119.45</v>
      </c>
      <c r="AI166" s="2">
        <v>209.51</v>
      </c>
      <c r="AJ166" s="2"/>
      <c r="AK166" s="2">
        <v>132.71899999999999</v>
      </c>
      <c r="AL166" s="2">
        <v>194.28</v>
      </c>
      <c r="AM166" s="2">
        <v>204.54300000000001</v>
      </c>
      <c r="AN166" s="2">
        <v>169.34700000000001</v>
      </c>
      <c r="AO166" s="19">
        <v>1363.27</v>
      </c>
      <c r="AQ166" s="75"/>
      <c r="AR166" s="17">
        <v>35.866</v>
      </c>
      <c r="AS166" s="18"/>
      <c r="AT166" s="2"/>
      <c r="AU166" s="2">
        <v>58.02</v>
      </c>
      <c r="AV166" s="2">
        <v>117.685</v>
      </c>
      <c r="AW166" s="2">
        <v>89.185000000000002</v>
      </c>
      <c r="AX166" s="2">
        <v>61.901000000000003</v>
      </c>
      <c r="AY166" s="2">
        <v>73.823999999999998</v>
      </c>
      <c r="AZ166" s="19">
        <v>90.534000000000006</v>
      </c>
      <c r="BA166" s="2"/>
      <c r="BB166" s="2">
        <v>55.476999999999997</v>
      </c>
      <c r="BC166" s="2"/>
      <c r="BD166" s="2">
        <v>72.802999999999997</v>
      </c>
      <c r="BE166" s="2"/>
      <c r="BF166" s="19">
        <v>47.252000000000002</v>
      </c>
      <c r="BH166" s="75"/>
      <c r="BI166" s="17">
        <v>35.866</v>
      </c>
      <c r="BJ166" s="18">
        <v>98.947000000000003</v>
      </c>
      <c r="BK166" s="2">
        <v>129.32300000000001</v>
      </c>
      <c r="BL166" s="2"/>
      <c r="BM166" s="2"/>
      <c r="BN166" s="2">
        <v>58.36</v>
      </c>
      <c r="BO166" s="2">
        <v>20.36</v>
      </c>
      <c r="BP166" s="2">
        <v>266.47199999999998</v>
      </c>
      <c r="BQ166" s="2">
        <v>165.85599999999999</v>
      </c>
      <c r="BR166" s="19">
        <v>117.06399999999999</v>
      </c>
      <c r="BS166" s="2">
        <v>378.404</v>
      </c>
      <c r="BT166" s="2"/>
      <c r="BU166" s="2"/>
      <c r="BV166" s="2">
        <v>69.251999999999995</v>
      </c>
      <c r="BW166" s="2">
        <v>94.600999999999999</v>
      </c>
      <c r="BX166" s="2">
        <v>98.26</v>
      </c>
      <c r="BY166" s="2">
        <v>370.24</v>
      </c>
      <c r="BZ166" s="2">
        <v>73.138999999999996</v>
      </c>
      <c r="CA166" s="19">
        <v>245.708</v>
      </c>
      <c r="CC166" s="75"/>
      <c r="CD166" s="17">
        <v>35.866</v>
      </c>
      <c r="CE166" s="18">
        <v>63.786000000000001</v>
      </c>
      <c r="CF166" s="2">
        <v>98.552000000000007</v>
      </c>
      <c r="CG166" s="2"/>
      <c r="CH166" s="2">
        <v>291.26499999999999</v>
      </c>
      <c r="CI166" s="2">
        <v>156.21899999999999</v>
      </c>
      <c r="CJ166" s="2">
        <v>260.99</v>
      </c>
      <c r="CK166" s="2">
        <v>212.499</v>
      </c>
      <c r="CL166" s="2">
        <v>147.10900000000001</v>
      </c>
      <c r="CM166" s="19">
        <v>120.925</v>
      </c>
      <c r="CN166" s="2"/>
      <c r="CO166" s="2"/>
      <c r="CP166" s="2">
        <v>209.59200000000001</v>
      </c>
      <c r="CQ166" s="2">
        <v>441.46300000000002</v>
      </c>
      <c r="CR166" s="2">
        <v>285.029</v>
      </c>
      <c r="CS166" s="2">
        <v>326.84899999999999</v>
      </c>
      <c r="CT166" s="2"/>
      <c r="CU166" s="2">
        <v>109.11499999999999</v>
      </c>
      <c r="CV166" s="19">
        <v>145.97200000000001</v>
      </c>
      <c r="CX166" s="75"/>
      <c r="CY166" s="17">
        <v>35.866</v>
      </c>
      <c r="CZ166" s="18">
        <v>164.143</v>
      </c>
      <c r="DA166" s="2">
        <v>188.83600000000001</v>
      </c>
      <c r="DB166" s="2">
        <v>210.25700000000001</v>
      </c>
      <c r="DC166" s="2">
        <v>86.606999999999999</v>
      </c>
      <c r="DD166" s="2">
        <v>119.43600000000001</v>
      </c>
      <c r="DE166" s="2">
        <v>63.274000000000001</v>
      </c>
      <c r="DF166" s="2">
        <v>81.228999999999999</v>
      </c>
      <c r="DG166" s="2">
        <v>53.164999999999999</v>
      </c>
      <c r="DH166" s="19">
        <v>69.8035</v>
      </c>
      <c r="DI166" s="2">
        <v>502.678</v>
      </c>
      <c r="DJ166" s="2">
        <v>82.53</v>
      </c>
      <c r="DK166" s="2"/>
      <c r="DL166" s="2">
        <v>82.209000000000003</v>
      </c>
      <c r="DM166" s="2">
        <v>105.492</v>
      </c>
      <c r="DN166" s="2">
        <v>104.29900000000001</v>
      </c>
      <c r="DO166" s="2">
        <v>63.155999999999999</v>
      </c>
      <c r="DP166" s="2">
        <v>79.72</v>
      </c>
      <c r="DQ166" s="19">
        <v>42.767000000000003</v>
      </c>
      <c r="DS166" s="75"/>
      <c r="DT166" s="17">
        <v>35.866</v>
      </c>
      <c r="DU166" s="18">
        <v>324.48200000000003</v>
      </c>
      <c r="DV166" s="2">
        <v>418.03199999999998</v>
      </c>
      <c r="DW166" s="2">
        <v>145.61600000000001</v>
      </c>
      <c r="DX166" s="2">
        <v>582.93200000000002</v>
      </c>
      <c r="DY166" s="2">
        <v>975.62300000000005</v>
      </c>
      <c r="DZ166" s="2">
        <v>722.62400000000002</v>
      </c>
      <c r="EA166" s="2">
        <v>107.113</v>
      </c>
      <c r="EB166" s="2">
        <v>202.00700000000001</v>
      </c>
      <c r="EC166" s="19">
        <v>167.27600000000001</v>
      </c>
      <c r="ED166" s="2">
        <v>394.19099999999997</v>
      </c>
      <c r="EE166" s="2">
        <v>210.905</v>
      </c>
      <c r="EF166" s="2">
        <v>306.77300000000002</v>
      </c>
      <c r="EG166" s="2">
        <v>907.428</v>
      </c>
      <c r="EH166" s="2"/>
      <c r="EI166" s="2"/>
      <c r="EJ166" s="2"/>
      <c r="EK166" s="2"/>
      <c r="EL166" s="19">
        <v>408.37700000000001</v>
      </c>
    </row>
    <row r="167" spans="2:142" x14ac:dyDescent="0.3">
      <c r="B167" s="75"/>
      <c r="C167" s="17">
        <v>36.093000000000004</v>
      </c>
      <c r="D167" s="18">
        <v>203.386</v>
      </c>
      <c r="E167" s="2"/>
      <c r="F167" s="2">
        <v>75.447000000000003</v>
      </c>
      <c r="G167" s="2"/>
      <c r="H167" s="2">
        <v>57.869</v>
      </c>
      <c r="I167" s="2">
        <v>115.29900000000001</v>
      </c>
      <c r="J167" s="2">
        <v>445.88200000000001</v>
      </c>
      <c r="K167" s="19">
        <v>158.35499999999999</v>
      </c>
      <c r="L167" s="2">
        <v>202.85400000000001</v>
      </c>
      <c r="M167" s="2">
        <v>68.959000000000003</v>
      </c>
      <c r="N167" s="2">
        <v>149.09299999999999</v>
      </c>
      <c r="O167" s="2"/>
      <c r="P167" s="2"/>
      <c r="Q167" s="2">
        <v>64.665000000000006</v>
      </c>
      <c r="R167" s="2">
        <v>331.76600000000002</v>
      </c>
      <c r="S167" s="2">
        <v>165.11500000000001</v>
      </c>
      <c r="T167" s="19">
        <v>160.608</v>
      </c>
      <c r="V167" s="75"/>
      <c r="W167" s="17">
        <v>36.093000000000004</v>
      </c>
      <c r="X167" s="18">
        <v>102.29300000000001</v>
      </c>
      <c r="Y167" s="2">
        <v>85.751000000000005</v>
      </c>
      <c r="Z167" s="2">
        <v>192.52500000000001</v>
      </c>
      <c r="AA167" s="2">
        <v>43.14</v>
      </c>
      <c r="AB167" s="2">
        <v>179.72200000000001</v>
      </c>
      <c r="AC167" s="2"/>
      <c r="AD167" s="2">
        <v>391.29500000000002</v>
      </c>
      <c r="AE167" s="2">
        <v>258.392</v>
      </c>
      <c r="AF167" s="19">
        <v>128.351</v>
      </c>
      <c r="AG167" s="2">
        <v>73.41</v>
      </c>
      <c r="AH167" s="2">
        <v>126.46299999999999</v>
      </c>
      <c r="AI167" s="2">
        <v>201.76</v>
      </c>
      <c r="AJ167" s="2"/>
      <c r="AK167" s="2">
        <v>134.78</v>
      </c>
      <c r="AL167" s="2">
        <v>153.36099999999999</v>
      </c>
      <c r="AM167" s="2">
        <v>208.92500000000001</v>
      </c>
      <c r="AN167" s="2">
        <v>170.239</v>
      </c>
      <c r="AO167" s="19">
        <v>1508.0219999999999</v>
      </c>
      <c r="AQ167" s="75"/>
      <c r="AR167" s="17">
        <v>36.093000000000004</v>
      </c>
      <c r="AS167" s="18"/>
      <c r="AT167" s="2"/>
      <c r="AU167" s="2">
        <v>57.796999999999997</v>
      </c>
      <c r="AV167" s="2">
        <v>132.46600000000001</v>
      </c>
      <c r="AW167" s="2">
        <v>100.57599999999999</v>
      </c>
      <c r="AX167" s="2">
        <v>56.411999999999999</v>
      </c>
      <c r="AY167" s="2">
        <v>77.215000000000003</v>
      </c>
      <c r="AZ167" s="19">
        <v>105.788</v>
      </c>
      <c r="BA167" s="2"/>
      <c r="BB167" s="2">
        <v>53.761000000000003</v>
      </c>
      <c r="BC167" s="2"/>
      <c r="BD167" s="2">
        <v>59.704000000000001</v>
      </c>
      <c r="BE167" s="2"/>
      <c r="BF167" s="19">
        <v>43.000999999999998</v>
      </c>
      <c r="BH167" s="75"/>
      <c r="BI167" s="17">
        <v>36.093000000000004</v>
      </c>
      <c r="BJ167" s="18">
        <v>142.29300000000001</v>
      </c>
      <c r="BK167" s="2">
        <v>136.33000000000001</v>
      </c>
      <c r="BL167" s="2"/>
      <c r="BM167" s="2"/>
      <c r="BN167" s="2">
        <v>49.040999999999997</v>
      </c>
      <c r="BO167" s="2">
        <v>17.753</v>
      </c>
      <c r="BP167" s="2">
        <v>293.28300000000002</v>
      </c>
      <c r="BQ167" s="2">
        <v>139.12899999999999</v>
      </c>
      <c r="BR167" s="19">
        <v>105.101</v>
      </c>
      <c r="BS167" s="2">
        <v>387.05900000000003</v>
      </c>
      <c r="BT167" s="2"/>
      <c r="BU167" s="2"/>
      <c r="BV167" s="2">
        <v>62.847000000000001</v>
      </c>
      <c r="BW167" s="2">
        <v>78.834999999999994</v>
      </c>
      <c r="BX167" s="2">
        <v>95.16</v>
      </c>
      <c r="BY167" s="2">
        <v>339.81900000000002</v>
      </c>
      <c r="BZ167" s="2">
        <v>88.433000000000007</v>
      </c>
      <c r="CA167" s="19">
        <v>214.167</v>
      </c>
      <c r="CC167" s="75"/>
      <c r="CD167" s="17">
        <v>36.093000000000004</v>
      </c>
      <c r="CE167" s="18">
        <v>54.767000000000003</v>
      </c>
      <c r="CF167" s="2">
        <v>100.089</v>
      </c>
      <c r="CG167" s="2"/>
      <c r="CH167" s="2">
        <v>229.70599999999999</v>
      </c>
      <c r="CI167" s="2">
        <v>134.24799999999999</v>
      </c>
      <c r="CJ167" s="2">
        <v>261.73399999999998</v>
      </c>
      <c r="CK167" s="2">
        <v>193.815</v>
      </c>
      <c r="CL167" s="2">
        <v>116.93600000000001</v>
      </c>
      <c r="CM167" s="19">
        <v>107.613</v>
      </c>
      <c r="CN167" s="2"/>
      <c r="CO167" s="2"/>
      <c r="CP167" s="2">
        <v>187.13900000000001</v>
      </c>
      <c r="CQ167" s="2">
        <v>455.94900000000001</v>
      </c>
      <c r="CR167" s="2">
        <v>321.81900000000002</v>
      </c>
      <c r="CS167" s="2">
        <v>411.35</v>
      </c>
      <c r="CT167" s="2"/>
      <c r="CU167" s="2">
        <v>113.1</v>
      </c>
      <c r="CV167" s="19">
        <v>148.21700000000001</v>
      </c>
      <c r="CX167" s="75"/>
      <c r="CY167" s="17">
        <v>36.093000000000004</v>
      </c>
      <c r="CZ167" s="18">
        <v>163.36699999999999</v>
      </c>
      <c r="DA167" s="2">
        <v>176.99199999999999</v>
      </c>
      <c r="DB167" s="2">
        <v>178.43799999999999</v>
      </c>
      <c r="DC167" s="2">
        <v>92.680999999999997</v>
      </c>
      <c r="DD167" s="2">
        <v>130.476</v>
      </c>
      <c r="DE167" s="2">
        <v>62.508000000000003</v>
      </c>
      <c r="DF167" s="2">
        <v>80.55</v>
      </c>
      <c r="DG167" s="2">
        <v>39.755000000000003</v>
      </c>
      <c r="DH167" s="19">
        <v>67.128699999999995</v>
      </c>
      <c r="DI167" s="2">
        <v>426.15</v>
      </c>
      <c r="DJ167" s="2">
        <v>80.099999999999994</v>
      </c>
      <c r="DK167" s="2"/>
      <c r="DL167" s="2">
        <v>76.52</v>
      </c>
      <c r="DM167" s="2">
        <v>110.883</v>
      </c>
      <c r="DN167" s="2">
        <v>97.694000000000003</v>
      </c>
      <c r="DO167" s="2">
        <v>61.695999999999998</v>
      </c>
      <c r="DP167" s="2">
        <v>90.308000000000007</v>
      </c>
      <c r="DQ167" s="19">
        <v>36.787999999999997</v>
      </c>
      <c r="DS167" s="75"/>
      <c r="DT167" s="17">
        <v>36.093000000000004</v>
      </c>
      <c r="DU167" s="18">
        <v>298.59800000000001</v>
      </c>
      <c r="DV167" s="2">
        <v>523.29700000000003</v>
      </c>
      <c r="DW167" s="2">
        <v>173.29900000000001</v>
      </c>
      <c r="DX167" s="2">
        <v>591.72299999999996</v>
      </c>
      <c r="DY167" s="2">
        <v>869.32100000000003</v>
      </c>
      <c r="DZ167" s="2">
        <v>792.30399999999997</v>
      </c>
      <c r="EA167" s="2">
        <v>101.81699999999999</v>
      </c>
      <c r="EB167" s="2">
        <v>218.363</v>
      </c>
      <c r="EC167" s="19">
        <v>152.57400000000001</v>
      </c>
      <c r="ED167" s="2">
        <v>361.726</v>
      </c>
      <c r="EE167" s="2">
        <v>200.946</v>
      </c>
      <c r="EF167" s="2">
        <v>313.46100000000001</v>
      </c>
      <c r="EG167" s="2">
        <v>960.47900000000004</v>
      </c>
      <c r="EH167" s="2"/>
      <c r="EI167" s="2"/>
      <c r="EJ167" s="2"/>
      <c r="EK167" s="2"/>
      <c r="EL167" s="19">
        <v>413.55399999999997</v>
      </c>
    </row>
    <row r="168" spans="2:142" x14ac:dyDescent="0.3">
      <c r="B168" s="75"/>
      <c r="C168" s="17">
        <v>36.32</v>
      </c>
      <c r="D168" s="18">
        <v>183.48500000000001</v>
      </c>
      <c r="E168" s="2"/>
      <c r="F168" s="2">
        <v>81.656999999999996</v>
      </c>
      <c r="G168" s="2"/>
      <c r="H168" s="2">
        <v>61.341000000000001</v>
      </c>
      <c r="I168" s="2">
        <v>87.271000000000001</v>
      </c>
      <c r="J168" s="2">
        <v>348.63799999999998</v>
      </c>
      <c r="K168" s="19">
        <v>176.31299999999999</v>
      </c>
      <c r="L168" s="2">
        <v>185.59700000000001</v>
      </c>
      <c r="M168" s="2">
        <v>61.578000000000003</v>
      </c>
      <c r="N168" s="2">
        <v>117.188</v>
      </c>
      <c r="O168" s="2"/>
      <c r="P168" s="2"/>
      <c r="Q168" s="2">
        <v>66.117999999999995</v>
      </c>
      <c r="R168" s="2">
        <v>367.14</v>
      </c>
      <c r="S168" s="2">
        <v>161.74799999999999</v>
      </c>
      <c r="T168" s="19">
        <v>151.68199999999999</v>
      </c>
      <c r="V168" s="75"/>
      <c r="W168" s="17">
        <v>36.32</v>
      </c>
      <c r="X168" s="18">
        <v>109.613</v>
      </c>
      <c r="Y168" s="2">
        <v>85.727000000000004</v>
      </c>
      <c r="Z168" s="2">
        <v>226.65299999999999</v>
      </c>
      <c r="AA168" s="2">
        <v>37.115000000000002</v>
      </c>
      <c r="AB168" s="2">
        <v>167.827</v>
      </c>
      <c r="AC168" s="2"/>
      <c r="AD168" s="2">
        <v>380.90199999999999</v>
      </c>
      <c r="AE168" s="2">
        <v>222.482</v>
      </c>
      <c r="AF168" s="19">
        <v>141.52799999999999</v>
      </c>
      <c r="AG168" s="2">
        <v>60.371000000000002</v>
      </c>
      <c r="AH168" s="2">
        <v>131.79400000000001</v>
      </c>
      <c r="AI168" s="2">
        <v>176.09899999999999</v>
      </c>
      <c r="AJ168" s="2"/>
      <c r="AK168" s="2">
        <v>144.45500000000001</v>
      </c>
      <c r="AL168" s="2">
        <v>138.91999999999999</v>
      </c>
      <c r="AM168" s="2">
        <v>207.17400000000001</v>
      </c>
      <c r="AN168" s="2">
        <v>184.91499999999999</v>
      </c>
      <c r="AO168" s="19">
        <v>1543.9939999999999</v>
      </c>
      <c r="AQ168" s="75"/>
      <c r="AR168" s="17">
        <v>36.32</v>
      </c>
      <c r="AS168" s="18"/>
      <c r="AT168" s="2"/>
      <c r="AU168" s="2">
        <v>77.686000000000007</v>
      </c>
      <c r="AV168" s="2">
        <v>123.72799999999999</v>
      </c>
      <c r="AW168" s="2">
        <v>100.46599999999999</v>
      </c>
      <c r="AX168" s="2">
        <v>53.63</v>
      </c>
      <c r="AY168" s="2">
        <v>83.905000000000001</v>
      </c>
      <c r="AZ168" s="19">
        <v>113.51600000000001</v>
      </c>
      <c r="BA168" s="2"/>
      <c r="BB168" s="2">
        <v>58.8</v>
      </c>
      <c r="BC168" s="2"/>
      <c r="BD168" s="2">
        <v>68.168000000000006</v>
      </c>
      <c r="BE168" s="2"/>
      <c r="BF168" s="19">
        <v>34.923000000000002</v>
      </c>
      <c r="BH168" s="75"/>
      <c r="BI168" s="17">
        <v>36.32</v>
      </c>
      <c r="BJ168" s="18">
        <v>194.114</v>
      </c>
      <c r="BK168" s="2">
        <v>163.779</v>
      </c>
      <c r="BL168" s="2"/>
      <c r="BM168" s="2"/>
      <c r="BN168" s="2">
        <v>55.600999999999999</v>
      </c>
      <c r="BO168" s="2">
        <v>23.734999999999999</v>
      </c>
      <c r="BP168" s="2">
        <v>355.51400000000001</v>
      </c>
      <c r="BQ168" s="2">
        <v>88.268000000000001</v>
      </c>
      <c r="BR168" s="19">
        <v>105.39100000000001</v>
      </c>
      <c r="BS168" s="2">
        <v>320.79399999999998</v>
      </c>
      <c r="BT168" s="2"/>
      <c r="BU168" s="2"/>
      <c r="BV168" s="2">
        <v>74.893000000000001</v>
      </c>
      <c r="BW168" s="2">
        <v>64.680000000000007</v>
      </c>
      <c r="BX168" s="2">
        <v>82.063000000000002</v>
      </c>
      <c r="BY168" s="2">
        <v>310.16300000000001</v>
      </c>
      <c r="BZ168" s="2">
        <v>112.25700000000001</v>
      </c>
      <c r="CA168" s="19">
        <v>214.179</v>
      </c>
      <c r="CC168" s="75"/>
      <c r="CD168" s="17">
        <v>36.32</v>
      </c>
      <c r="CE168" s="18">
        <v>38.984000000000002</v>
      </c>
      <c r="CF168" s="2">
        <v>80.646000000000001</v>
      </c>
      <c r="CG168" s="2"/>
      <c r="CH168" s="2">
        <v>194.29300000000001</v>
      </c>
      <c r="CI168" s="2">
        <v>129.47499999999999</v>
      </c>
      <c r="CJ168" s="2">
        <v>268.02300000000002</v>
      </c>
      <c r="CK168" s="2">
        <v>202.346</v>
      </c>
      <c r="CL168" s="2">
        <v>83.796000000000006</v>
      </c>
      <c r="CM168" s="19">
        <v>115.465</v>
      </c>
      <c r="CN168" s="2"/>
      <c r="CO168" s="2"/>
      <c r="CP168" s="2">
        <v>167.16200000000001</v>
      </c>
      <c r="CQ168" s="2">
        <v>451.74200000000002</v>
      </c>
      <c r="CR168" s="2">
        <v>332.01499999999999</v>
      </c>
      <c r="CS168" s="2">
        <v>443.221</v>
      </c>
      <c r="CT168" s="2"/>
      <c r="CU168" s="2">
        <v>125.19</v>
      </c>
      <c r="CV168" s="19">
        <v>169.2</v>
      </c>
      <c r="CX168" s="75"/>
      <c r="CY168" s="17">
        <v>36.32</v>
      </c>
      <c r="CZ168" s="18">
        <v>123.598</v>
      </c>
      <c r="DA168" s="2">
        <v>139.79499999999999</v>
      </c>
      <c r="DB168" s="2">
        <v>169.358</v>
      </c>
      <c r="DC168" s="2">
        <v>79.984999999999999</v>
      </c>
      <c r="DD168" s="2">
        <v>152.42099999999999</v>
      </c>
      <c r="DE168" s="2">
        <v>66.221999999999994</v>
      </c>
      <c r="DF168" s="2">
        <v>82.995000000000005</v>
      </c>
      <c r="DG168" s="2">
        <v>29.39</v>
      </c>
      <c r="DH168" s="19">
        <v>62.665500000000002</v>
      </c>
      <c r="DI168" s="2">
        <v>369.16500000000002</v>
      </c>
      <c r="DJ168" s="2">
        <v>90.215999999999994</v>
      </c>
      <c r="DK168" s="2"/>
      <c r="DL168" s="2">
        <v>70.061000000000007</v>
      </c>
      <c r="DM168" s="2">
        <v>126.473</v>
      </c>
      <c r="DN168" s="2">
        <v>94.8</v>
      </c>
      <c r="DO168" s="2">
        <v>64.167000000000002</v>
      </c>
      <c r="DP168" s="2">
        <v>88.492000000000004</v>
      </c>
      <c r="DQ168" s="19">
        <v>43.082999999999998</v>
      </c>
      <c r="DS168" s="75"/>
      <c r="DT168" s="17">
        <v>36.32</v>
      </c>
      <c r="DU168" s="18">
        <v>258.00900000000001</v>
      </c>
      <c r="DV168" s="2">
        <v>624.971</v>
      </c>
      <c r="DW168" s="2">
        <v>224.631</v>
      </c>
      <c r="DX168" s="2">
        <v>597.61400000000003</v>
      </c>
      <c r="DY168" s="2">
        <v>759.10900000000004</v>
      </c>
      <c r="DZ168" s="2">
        <v>836.11699999999996</v>
      </c>
      <c r="EA168" s="2">
        <v>82.36</v>
      </c>
      <c r="EB168" s="2">
        <v>236.85599999999999</v>
      </c>
      <c r="EC168" s="19"/>
      <c r="ED168" s="2">
        <v>311.93400000000003</v>
      </c>
      <c r="EE168" s="2">
        <v>238.22499999999999</v>
      </c>
      <c r="EF168" s="2">
        <v>317.702</v>
      </c>
      <c r="EG168" s="2">
        <v>1054.155</v>
      </c>
      <c r="EH168" s="2"/>
      <c r="EI168" s="2"/>
      <c r="EJ168" s="2"/>
      <c r="EK168" s="2"/>
      <c r="EL168" s="19">
        <v>398.72800000000001</v>
      </c>
    </row>
    <row r="169" spans="2:142" x14ac:dyDescent="0.3">
      <c r="B169" s="75"/>
      <c r="C169" s="17">
        <v>36.546999999999997</v>
      </c>
      <c r="D169" s="18">
        <v>187.42</v>
      </c>
      <c r="E169" s="2"/>
      <c r="F169" s="2">
        <v>83.734999999999999</v>
      </c>
      <c r="G169" s="2"/>
      <c r="H169" s="2">
        <v>56.148000000000003</v>
      </c>
      <c r="I169" s="2">
        <v>67.275999999999996</v>
      </c>
      <c r="J169" s="2">
        <v>319.91500000000002</v>
      </c>
      <c r="K169" s="19">
        <v>178.90100000000001</v>
      </c>
      <c r="L169" s="2">
        <v>168.67</v>
      </c>
      <c r="M169" s="2">
        <v>63.631</v>
      </c>
      <c r="N169" s="2">
        <v>113.295</v>
      </c>
      <c r="O169" s="2"/>
      <c r="P169" s="2"/>
      <c r="Q169" s="2">
        <v>56.863</v>
      </c>
      <c r="R169" s="2">
        <v>400.57</v>
      </c>
      <c r="S169" s="2">
        <v>140.84100000000001</v>
      </c>
      <c r="T169" s="19">
        <v>141.52699999999999</v>
      </c>
      <c r="V169" s="75"/>
      <c r="W169" s="17">
        <v>36.546999999999997</v>
      </c>
      <c r="X169" s="18">
        <v>131.42400000000001</v>
      </c>
      <c r="Y169" s="2">
        <v>73.027000000000001</v>
      </c>
      <c r="Z169" s="2">
        <v>248.14500000000001</v>
      </c>
      <c r="AA169" s="2">
        <v>34.466000000000001</v>
      </c>
      <c r="AB169" s="2">
        <v>170.24700000000001</v>
      </c>
      <c r="AC169" s="2"/>
      <c r="AD169" s="2">
        <v>303.84399999999999</v>
      </c>
      <c r="AE169" s="2">
        <v>228.36600000000001</v>
      </c>
      <c r="AF169" s="19">
        <v>151.071</v>
      </c>
      <c r="AG169" s="2">
        <v>56.1</v>
      </c>
      <c r="AH169" s="2">
        <v>152.33000000000001</v>
      </c>
      <c r="AI169" s="2">
        <v>147.47499999999999</v>
      </c>
      <c r="AJ169" s="2"/>
      <c r="AK169" s="2">
        <v>151.25399999999999</v>
      </c>
      <c r="AL169" s="2">
        <v>146.17599999999999</v>
      </c>
      <c r="AM169" s="2">
        <v>246.114</v>
      </c>
      <c r="AN169" s="2">
        <v>182.43899999999999</v>
      </c>
      <c r="AO169" s="19">
        <v>1566.61</v>
      </c>
      <c r="AQ169" s="75"/>
      <c r="AR169" s="17">
        <v>36.546999999999997</v>
      </c>
      <c r="AS169" s="18"/>
      <c r="AT169" s="2"/>
      <c r="AU169" s="2">
        <v>78.724999999999994</v>
      </c>
      <c r="AV169" s="2">
        <v>95.703999999999994</v>
      </c>
      <c r="AW169" s="2">
        <v>101.35299999999999</v>
      </c>
      <c r="AX169" s="2">
        <v>56.606999999999999</v>
      </c>
      <c r="AY169" s="2">
        <v>89.082999999999998</v>
      </c>
      <c r="AZ169" s="19">
        <v>103.075</v>
      </c>
      <c r="BA169" s="2"/>
      <c r="BB169" s="2">
        <v>51.033000000000001</v>
      </c>
      <c r="BC169" s="2"/>
      <c r="BD169" s="2">
        <v>61.661000000000001</v>
      </c>
      <c r="BE169" s="2"/>
      <c r="BF169" s="19">
        <v>35.103000000000002</v>
      </c>
      <c r="BH169" s="75"/>
      <c r="BI169" s="17">
        <v>36.546999999999997</v>
      </c>
      <c r="BJ169" s="18">
        <v>220.48099999999999</v>
      </c>
      <c r="BK169" s="2">
        <v>172.72200000000001</v>
      </c>
      <c r="BL169" s="2"/>
      <c r="BM169" s="2"/>
      <c r="BN169" s="2">
        <v>62.552</v>
      </c>
      <c r="BO169" s="2">
        <v>32.93</v>
      </c>
      <c r="BP169" s="2">
        <v>378.596</v>
      </c>
      <c r="BQ169" s="2">
        <v>65.221000000000004</v>
      </c>
      <c r="BR169" s="19">
        <v>124.667</v>
      </c>
      <c r="BS169" s="2">
        <v>280.63099999999997</v>
      </c>
      <c r="BT169" s="2"/>
      <c r="BU169" s="2"/>
      <c r="BV169" s="2">
        <v>77.257999999999996</v>
      </c>
      <c r="BW169" s="2">
        <v>51.593000000000004</v>
      </c>
      <c r="BX169" s="2">
        <v>62.526000000000003</v>
      </c>
      <c r="BY169" s="2">
        <v>281.22199999999998</v>
      </c>
      <c r="BZ169" s="2">
        <v>152.30500000000001</v>
      </c>
      <c r="CA169" s="19">
        <v>181.21600000000001</v>
      </c>
      <c r="CC169" s="75"/>
      <c r="CD169" s="17">
        <v>36.546999999999997</v>
      </c>
      <c r="CE169" s="18">
        <v>38.607999999999997</v>
      </c>
      <c r="CF169" s="2">
        <v>61.578000000000003</v>
      </c>
      <c r="CG169" s="2"/>
      <c r="CH169" s="2">
        <v>178.59899999999999</v>
      </c>
      <c r="CI169" s="2">
        <v>108.298</v>
      </c>
      <c r="CJ169" s="2">
        <v>276.98399999999998</v>
      </c>
      <c r="CK169" s="2">
        <v>198.744</v>
      </c>
      <c r="CL169" s="2">
        <v>60.460999999999999</v>
      </c>
      <c r="CM169" s="19">
        <v>120.47799999999999</v>
      </c>
      <c r="CN169" s="2"/>
      <c r="CO169" s="2"/>
      <c r="CP169" s="2">
        <v>159.61000000000001</v>
      </c>
      <c r="CQ169" s="2">
        <v>425.85</v>
      </c>
      <c r="CR169" s="2">
        <v>319.46199999999999</v>
      </c>
      <c r="CS169" s="2">
        <v>420.99099999999999</v>
      </c>
      <c r="CT169" s="2"/>
      <c r="CU169" s="2">
        <v>134.06700000000001</v>
      </c>
      <c r="CV169" s="19">
        <v>162.36699999999999</v>
      </c>
      <c r="CX169" s="75"/>
      <c r="CY169" s="17">
        <v>36.546999999999997</v>
      </c>
      <c r="CZ169" s="18">
        <v>102.273</v>
      </c>
      <c r="DA169" s="2">
        <v>120.086</v>
      </c>
      <c r="DB169" s="2">
        <v>160.95699999999999</v>
      </c>
      <c r="DC169" s="2">
        <v>67.183999999999997</v>
      </c>
      <c r="DD169" s="2">
        <v>168.81100000000001</v>
      </c>
      <c r="DE169" s="2">
        <v>78.522000000000006</v>
      </c>
      <c r="DF169" s="2">
        <v>84.932000000000002</v>
      </c>
      <c r="DG169" s="2">
        <v>20.440999999999999</v>
      </c>
      <c r="DH169" s="19">
        <v>64.713800000000006</v>
      </c>
      <c r="DI169" s="2">
        <v>334.46800000000002</v>
      </c>
      <c r="DJ169" s="2">
        <v>97.561000000000007</v>
      </c>
      <c r="DK169" s="2"/>
      <c r="DL169" s="2">
        <v>74.875</v>
      </c>
      <c r="DM169" s="2">
        <v>119.06399999999999</v>
      </c>
      <c r="DN169" s="2">
        <v>78.004999999999995</v>
      </c>
      <c r="DO169" s="2">
        <v>68.575999999999993</v>
      </c>
      <c r="DP169" s="2">
        <v>98.340999999999994</v>
      </c>
      <c r="DQ169" s="19">
        <v>43.682000000000002</v>
      </c>
      <c r="DS169" s="75"/>
      <c r="DT169" s="17">
        <v>36.546999999999997</v>
      </c>
      <c r="DU169" s="18">
        <v>203.684</v>
      </c>
      <c r="DV169" s="2">
        <v>727.94200000000001</v>
      </c>
      <c r="DW169" s="2">
        <v>262.53500000000003</v>
      </c>
      <c r="DX169" s="2">
        <v>575.32100000000003</v>
      </c>
      <c r="DY169" s="2">
        <v>735.03499999999997</v>
      </c>
      <c r="DZ169" s="2">
        <v>880.65200000000004</v>
      </c>
      <c r="EA169" s="2">
        <v>71.394000000000005</v>
      </c>
      <c r="EB169" s="2">
        <v>272.26600000000002</v>
      </c>
      <c r="EC169" s="19"/>
      <c r="ED169" s="2">
        <v>268.93599999999998</v>
      </c>
      <c r="EE169" s="2">
        <v>283.70699999999999</v>
      </c>
      <c r="EF169" s="2">
        <v>325.61599999999999</v>
      </c>
      <c r="EG169" s="2">
        <v>1012.682</v>
      </c>
      <c r="EH169" s="2"/>
      <c r="EI169" s="2"/>
      <c r="EJ169" s="2"/>
      <c r="EK169" s="2"/>
      <c r="EL169" s="19">
        <v>338.42599999999999</v>
      </c>
    </row>
    <row r="170" spans="2:142" x14ac:dyDescent="0.3">
      <c r="B170" s="75"/>
      <c r="C170" s="17">
        <v>36.774000000000001</v>
      </c>
      <c r="D170" s="18">
        <v>200.14500000000001</v>
      </c>
      <c r="E170" s="2"/>
      <c r="F170" s="2">
        <v>85.221000000000004</v>
      </c>
      <c r="G170" s="2"/>
      <c r="H170" s="2">
        <v>45.895000000000003</v>
      </c>
      <c r="I170" s="2">
        <v>56.063000000000002</v>
      </c>
      <c r="J170" s="2">
        <v>309.13499999999999</v>
      </c>
      <c r="K170" s="19">
        <v>197.506</v>
      </c>
      <c r="L170" s="2">
        <v>158.768</v>
      </c>
      <c r="M170" s="2">
        <v>63.1</v>
      </c>
      <c r="N170" s="2">
        <v>112.73</v>
      </c>
      <c r="O170" s="2"/>
      <c r="P170" s="2"/>
      <c r="Q170" s="2">
        <v>56.040999999999997</v>
      </c>
      <c r="R170" s="2">
        <v>453.35399999999998</v>
      </c>
      <c r="S170" s="2">
        <v>139.59</v>
      </c>
      <c r="T170" s="19">
        <v>137.57400000000001</v>
      </c>
      <c r="V170" s="75"/>
      <c r="W170" s="17">
        <v>36.774000000000001</v>
      </c>
      <c r="X170" s="18">
        <v>123.04600000000001</v>
      </c>
      <c r="Y170" s="2">
        <v>78.787000000000006</v>
      </c>
      <c r="Z170" s="2">
        <v>276.94</v>
      </c>
      <c r="AA170" s="2">
        <v>31.901</v>
      </c>
      <c r="AB170" s="2">
        <v>143.25899999999999</v>
      </c>
      <c r="AC170" s="2"/>
      <c r="AD170" s="2">
        <v>276.81900000000002</v>
      </c>
      <c r="AE170" s="2">
        <v>240.24</v>
      </c>
      <c r="AF170" s="19">
        <v>143.00800000000001</v>
      </c>
      <c r="AG170" s="2">
        <v>44.362000000000002</v>
      </c>
      <c r="AH170" s="2">
        <v>167.35499999999999</v>
      </c>
      <c r="AI170" s="2">
        <v>126.426</v>
      </c>
      <c r="AJ170" s="2"/>
      <c r="AK170" s="2">
        <v>121.899</v>
      </c>
      <c r="AL170" s="2">
        <v>133.316</v>
      </c>
      <c r="AM170" s="2">
        <v>303.94299999999998</v>
      </c>
      <c r="AN170" s="2">
        <v>170.822</v>
      </c>
      <c r="AO170" s="19">
        <v>1761.8579999999999</v>
      </c>
      <c r="AQ170" s="75"/>
      <c r="AR170" s="17">
        <v>36.774000000000001</v>
      </c>
      <c r="AS170" s="18"/>
      <c r="AT170" s="2"/>
      <c r="AU170" s="2">
        <v>87.301000000000002</v>
      </c>
      <c r="AV170" s="2">
        <v>82.337999999999994</v>
      </c>
      <c r="AW170" s="2">
        <v>88.417000000000002</v>
      </c>
      <c r="AX170" s="2">
        <v>63.054000000000002</v>
      </c>
      <c r="AY170" s="2">
        <v>108.23399999999999</v>
      </c>
      <c r="AZ170" s="19">
        <v>100.63500000000001</v>
      </c>
      <c r="BA170" s="2"/>
      <c r="BB170" s="2">
        <v>32.972000000000001</v>
      </c>
      <c r="BC170" s="2"/>
      <c r="BD170" s="2">
        <v>66.703999999999994</v>
      </c>
      <c r="BE170" s="2"/>
      <c r="BF170" s="19">
        <v>26.562999999999999</v>
      </c>
      <c r="BH170" s="75"/>
      <c r="BI170" s="17">
        <v>36.774000000000001</v>
      </c>
      <c r="BJ170" s="18">
        <v>204.91300000000001</v>
      </c>
      <c r="BK170" s="2">
        <v>138.42500000000001</v>
      </c>
      <c r="BL170" s="2"/>
      <c r="BM170" s="2"/>
      <c r="BN170" s="2">
        <v>57.963999999999999</v>
      </c>
      <c r="BO170" s="2">
        <v>47.281999999999996</v>
      </c>
      <c r="BP170" s="2">
        <v>361.32600000000002</v>
      </c>
      <c r="BQ170" s="2">
        <v>65.287000000000006</v>
      </c>
      <c r="BR170" s="19">
        <v>125.32299999999999</v>
      </c>
      <c r="BS170" s="2">
        <v>301.42899999999997</v>
      </c>
      <c r="BT170" s="2"/>
      <c r="BU170" s="2"/>
      <c r="BV170" s="2">
        <v>70.459000000000003</v>
      </c>
      <c r="BW170" s="2">
        <v>55.927999999999997</v>
      </c>
      <c r="BX170" s="2">
        <v>52.235999999999997</v>
      </c>
      <c r="BY170" s="2">
        <v>242.833</v>
      </c>
      <c r="BZ170" s="2">
        <v>202.72800000000001</v>
      </c>
      <c r="CA170" s="19">
        <v>145.846</v>
      </c>
      <c r="CC170" s="75"/>
      <c r="CD170" s="17">
        <v>36.774000000000001</v>
      </c>
      <c r="CE170" s="18">
        <v>32.694000000000003</v>
      </c>
      <c r="CF170" s="2">
        <v>52.607999999999997</v>
      </c>
      <c r="CG170" s="2"/>
      <c r="CH170" s="2">
        <v>197.416</v>
      </c>
      <c r="CI170" s="2"/>
      <c r="CJ170" s="2">
        <v>264.09899999999999</v>
      </c>
      <c r="CK170" s="2">
        <v>197.78399999999999</v>
      </c>
      <c r="CL170" s="2"/>
      <c r="CM170" s="19">
        <v>128.05699999999999</v>
      </c>
      <c r="CN170" s="2"/>
      <c r="CO170" s="2"/>
      <c r="CP170" s="2">
        <v>157.30699999999999</v>
      </c>
      <c r="CQ170" s="2">
        <v>388.49900000000002</v>
      </c>
      <c r="CR170" s="2">
        <v>316.084</v>
      </c>
      <c r="CS170" s="2">
        <v>374.40300000000002</v>
      </c>
      <c r="CT170" s="2"/>
      <c r="CU170" s="2">
        <v>140.12799999999999</v>
      </c>
      <c r="CV170" s="19">
        <v>152.959</v>
      </c>
      <c r="CX170" s="75"/>
      <c r="CY170" s="17">
        <v>36.774000000000001</v>
      </c>
      <c r="CZ170" s="18">
        <v>100.56100000000001</v>
      </c>
      <c r="DA170" s="2">
        <v>118.057</v>
      </c>
      <c r="DB170" s="2">
        <v>178.202</v>
      </c>
      <c r="DC170" s="2">
        <v>59.469000000000001</v>
      </c>
      <c r="DD170" s="2">
        <v>180.982</v>
      </c>
      <c r="DE170" s="2">
        <v>60.682000000000002</v>
      </c>
      <c r="DF170" s="2">
        <v>100.622</v>
      </c>
      <c r="DG170" s="2">
        <v>26.003</v>
      </c>
      <c r="DH170" s="19">
        <v>81.355199999999996</v>
      </c>
      <c r="DI170" s="2">
        <v>311.52499999999998</v>
      </c>
      <c r="DJ170" s="2">
        <v>108.283</v>
      </c>
      <c r="DK170" s="2"/>
      <c r="DL170" s="2">
        <v>73.17</v>
      </c>
      <c r="DM170" s="2">
        <v>103.8</v>
      </c>
      <c r="DN170" s="2">
        <v>71.992000000000004</v>
      </c>
      <c r="DO170" s="2">
        <v>78.314999999999998</v>
      </c>
      <c r="DP170" s="2">
        <v>99.349000000000004</v>
      </c>
      <c r="DQ170" s="19">
        <v>44.945999999999998</v>
      </c>
      <c r="DS170" s="75"/>
      <c r="DT170" s="17">
        <v>36.774000000000001</v>
      </c>
      <c r="DU170" s="18">
        <v>176.29</v>
      </c>
      <c r="DV170" s="2">
        <v>785.447</v>
      </c>
      <c r="DW170" s="2">
        <v>299.37</v>
      </c>
      <c r="DX170" s="2">
        <v>494.40800000000002</v>
      </c>
      <c r="DY170" s="2">
        <v>665.11699999999996</v>
      </c>
      <c r="DZ170" s="2">
        <v>898.86800000000005</v>
      </c>
      <c r="EA170" s="2"/>
      <c r="EB170" s="2">
        <v>353.51299999999998</v>
      </c>
      <c r="EC170" s="19"/>
      <c r="ED170" s="2">
        <v>257.48200000000003</v>
      </c>
      <c r="EE170" s="2">
        <v>325.21499999999997</v>
      </c>
      <c r="EF170" s="2">
        <v>303.04899999999998</v>
      </c>
      <c r="EG170" s="2">
        <v>855.37199999999996</v>
      </c>
      <c r="EH170" s="2"/>
      <c r="EI170" s="2"/>
      <c r="EJ170" s="2"/>
      <c r="EK170" s="2"/>
      <c r="EL170" s="19">
        <v>347.68799999999999</v>
      </c>
    </row>
    <row r="171" spans="2:142" x14ac:dyDescent="0.3">
      <c r="B171" s="75"/>
      <c r="C171" s="17">
        <v>37.000999999999998</v>
      </c>
      <c r="D171" s="18">
        <v>176.221</v>
      </c>
      <c r="E171" s="2"/>
      <c r="F171" s="2">
        <v>82.478999999999999</v>
      </c>
      <c r="G171" s="2"/>
      <c r="H171" s="2">
        <v>39.893000000000001</v>
      </c>
      <c r="I171" s="2">
        <v>44.223999999999997</v>
      </c>
      <c r="J171" s="2">
        <v>297.74099999999999</v>
      </c>
      <c r="K171" s="19">
        <v>193.13200000000001</v>
      </c>
      <c r="L171" s="2">
        <v>172.02500000000001</v>
      </c>
      <c r="M171" s="2">
        <v>63.521000000000001</v>
      </c>
      <c r="N171" s="2">
        <v>117.452</v>
      </c>
      <c r="O171" s="2"/>
      <c r="P171" s="2"/>
      <c r="Q171" s="2">
        <v>41.783999999999999</v>
      </c>
      <c r="R171" s="2">
        <v>480.47</v>
      </c>
      <c r="S171" s="2">
        <v>131.31</v>
      </c>
      <c r="T171" s="19">
        <v>129.40100000000001</v>
      </c>
      <c r="V171" s="75"/>
      <c r="W171" s="17">
        <v>37.000999999999998</v>
      </c>
      <c r="X171" s="18">
        <v>91.602999999999994</v>
      </c>
      <c r="Y171" s="2">
        <v>85.983999999999995</v>
      </c>
      <c r="Z171" s="2">
        <v>305.899</v>
      </c>
      <c r="AA171" s="2">
        <v>39.213000000000001</v>
      </c>
      <c r="AB171" s="2">
        <v>118.825</v>
      </c>
      <c r="AC171" s="2"/>
      <c r="AD171" s="2">
        <v>299.59100000000001</v>
      </c>
      <c r="AE171" s="2">
        <v>249.31100000000001</v>
      </c>
      <c r="AF171" s="19">
        <v>169.23</v>
      </c>
      <c r="AG171" s="2">
        <v>39.279000000000003</v>
      </c>
      <c r="AH171" s="2">
        <v>132.72399999999999</v>
      </c>
      <c r="AI171" s="2">
        <v>99.037000000000006</v>
      </c>
      <c r="AJ171" s="2"/>
      <c r="AK171" s="2">
        <v>101.828</v>
      </c>
      <c r="AL171" s="2">
        <v>111.435</v>
      </c>
      <c r="AM171" s="2">
        <v>341.536</v>
      </c>
      <c r="AN171" s="2">
        <v>185.88800000000001</v>
      </c>
      <c r="AO171" s="19">
        <v>2058.7159999999999</v>
      </c>
      <c r="AQ171" s="75"/>
      <c r="AR171" s="17">
        <v>37.000999999999998</v>
      </c>
      <c r="AS171" s="18"/>
      <c r="AT171" s="2"/>
      <c r="AU171" s="2">
        <v>85.917000000000002</v>
      </c>
      <c r="AV171" s="2">
        <v>73.134</v>
      </c>
      <c r="AW171" s="2">
        <v>72.394999999999996</v>
      </c>
      <c r="AX171" s="2">
        <v>60.741</v>
      </c>
      <c r="AY171" s="2">
        <v>126.708</v>
      </c>
      <c r="AZ171" s="19">
        <v>107.262</v>
      </c>
      <c r="BA171" s="2"/>
      <c r="BB171" s="2">
        <v>31.456</v>
      </c>
      <c r="BC171" s="2"/>
      <c r="BD171" s="2">
        <v>76.111000000000004</v>
      </c>
      <c r="BE171" s="2"/>
      <c r="BF171" s="19">
        <v>28.957000000000001</v>
      </c>
      <c r="BH171" s="75"/>
      <c r="BI171" s="17">
        <v>37.000999999999998</v>
      </c>
      <c r="BJ171" s="18">
        <v>191.19499999999999</v>
      </c>
      <c r="BK171" s="2">
        <v>131.024</v>
      </c>
      <c r="BL171" s="2"/>
      <c r="BM171" s="2"/>
      <c r="BN171" s="2">
        <v>53.222000000000001</v>
      </c>
      <c r="BO171" s="2">
        <v>67.570999999999998</v>
      </c>
      <c r="BP171" s="2">
        <v>361.30599999999998</v>
      </c>
      <c r="BQ171" s="2">
        <v>69.152000000000001</v>
      </c>
      <c r="BR171" s="19">
        <v>129.37100000000001</v>
      </c>
      <c r="BS171" s="2">
        <v>330.37299999999999</v>
      </c>
      <c r="BT171" s="2"/>
      <c r="BU171" s="2"/>
      <c r="BV171" s="2">
        <v>61.436</v>
      </c>
      <c r="BW171" s="2">
        <v>70.808000000000007</v>
      </c>
      <c r="BX171" s="2"/>
      <c r="BY171" s="2">
        <v>247.96700000000001</v>
      </c>
      <c r="BZ171" s="2">
        <v>238.75899999999999</v>
      </c>
      <c r="CA171" s="19">
        <v>109.521</v>
      </c>
      <c r="CC171" s="75"/>
      <c r="CD171" s="17">
        <v>37.000999999999998</v>
      </c>
      <c r="CE171" s="18">
        <v>34.215000000000003</v>
      </c>
      <c r="CF171" s="2">
        <v>53.415999999999997</v>
      </c>
      <c r="CG171" s="2"/>
      <c r="CH171" s="2">
        <v>223.40799999999999</v>
      </c>
      <c r="CI171" s="2"/>
      <c r="CJ171" s="2">
        <v>263.166</v>
      </c>
      <c r="CK171" s="2">
        <v>176.57</v>
      </c>
      <c r="CL171" s="2"/>
      <c r="CM171" s="19">
        <v>141.78</v>
      </c>
      <c r="CN171" s="2"/>
      <c r="CO171" s="2"/>
      <c r="CP171" s="2">
        <v>149.69399999999999</v>
      </c>
      <c r="CQ171" s="2">
        <v>331.63900000000001</v>
      </c>
      <c r="CR171" s="2">
        <v>297.65499999999997</v>
      </c>
      <c r="CS171" s="2">
        <v>327.47500000000002</v>
      </c>
      <c r="CT171" s="2"/>
      <c r="CU171" s="2">
        <v>160.321</v>
      </c>
      <c r="CV171" s="19">
        <v>146.97</v>
      </c>
      <c r="CX171" s="75"/>
      <c r="CY171" s="17">
        <v>37.000999999999998</v>
      </c>
      <c r="CZ171" s="18">
        <v>122.27500000000001</v>
      </c>
      <c r="DA171" s="2">
        <v>121.524</v>
      </c>
      <c r="DB171" s="2">
        <v>203.21</v>
      </c>
      <c r="DC171" s="2">
        <v>64.596000000000004</v>
      </c>
      <c r="DD171" s="2">
        <v>175.339</v>
      </c>
      <c r="DE171" s="2">
        <v>47.883000000000003</v>
      </c>
      <c r="DF171" s="2">
        <v>116.26</v>
      </c>
      <c r="DG171" s="2">
        <v>21.623000000000001</v>
      </c>
      <c r="DH171" s="19">
        <v>77.136799999999994</v>
      </c>
      <c r="DI171" s="2">
        <v>299.31700000000001</v>
      </c>
      <c r="DJ171" s="2">
        <v>120.423</v>
      </c>
      <c r="DK171" s="2"/>
      <c r="DL171" s="2">
        <v>89.131</v>
      </c>
      <c r="DM171" s="2">
        <v>86.658000000000001</v>
      </c>
      <c r="DN171" s="2">
        <v>76.453999999999994</v>
      </c>
      <c r="DO171" s="2">
        <v>78.546000000000006</v>
      </c>
      <c r="DP171" s="2">
        <v>115.21899999999999</v>
      </c>
      <c r="DQ171" s="19">
        <v>52.868000000000002</v>
      </c>
      <c r="DS171" s="75"/>
      <c r="DT171" s="17">
        <v>37.000999999999998</v>
      </c>
      <c r="DU171" s="18">
        <v>182.05199999999999</v>
      </c>
      <c r="DV171" s="2">
        <v>751.98</v>
      </c>
      <c r="DW171" s="2">
        <v>333.07100000000003</v>
      </c>
      <c r="DX171" s="2">
        <v>410.767</v>
      </c>
      <c r="DY171" s="2">
        <v>572.47</v>
      </c>
      <c r="DZ171" s="2">
        <v>981.14700000000005</v>
      </c>
      <c r="EA171" s="2"/>
      <c r="EB171" s="2">
        <v>407.31700000000001</v>
      </c>
      <c r="EC171" s="19"/>
      <c r="ED171" s="2">
        <v>239.69399999999999</v>
      </c>
      <c r="EE171" s="2">
        <v>365.887</v>
      </c>
      <c r="EF171" s="2">
        <v>299.23099999999999</v>
      </c>
      <c r="EG171" s="2">
        <v>661.13400000000001</v>
      </c>
      <c r="EH171" s="2"/>
      <c r="EI171" s="2"/>
      <c r="EJ171" s="2"/>
      <c r="EK171" s="2"/>
      <c r="EL171" s="19">
        <v>404.76499999999999</v>
      </c>
    </row>
    <row r="172" spans="2:142" x14ac:dyDescent="0.3">
      <c r="B172" s="75"/>
      <c r="C172" s="17">
        <v>37.228000000000002</v>
      </c>
      <c r="D172" s="18">
        <v>129.45400000000001</v>
      </c>
      <c r="E172" s="2"/>
      <c r="F172" s="2">
        <v>78.111000000000004</v>
      </c>
      <c r="G172" s="2"/>
      <c r="H172" s="2">
        <v>37.770000000000003</v>
      </c>
      <c r="I172" s="2">
        <v>47.256</v>
      </c>
      <c r="J172" s="2">
        <v>267.149</v>
      </c>
      <c r="K172" s="19">
        <v>188.67099999999999</v>
      </c>
      <c r="L172" s="2">
        <v>185.48099999999999</v>
      </c>
      <c r="M172" s="2">
        <v>50.661000000000001</v>
      </c>
      <c r="N172" s="2">
        <v>112.592</v>
      </c>
      <c r="O172" s="2"/>
      <c r="P172" s="2"/>
      <c r="Q172" s="2">
        <v>44.47</v>
      </c>
      <c r="R172" s="2">
        <v>489.48200000000003</v>
      </c>
      <c r="S172" s="2">
        <v>124.898</v>
      </c>
      <c r="T172" s="19">
        <v>113.047</v>
      </c>
      <c r="V172" s="75"/>
      <c r="W172" s="17">
        <v>37.228000000000002</v>
      </c>
      <c r="X172" s="18">
        <v>80.418999999999997</v>
      </c>
      <c r="Y172" s="2">
        <v>103.065</v>
      </c>
      <c r="Z172" s="2">
        <v>297.07</v>
      </c>
      <c r="AA172" s="2">
        <v>37.823</v>
      </c>
      <c r="AB172" s="2">
        <v>105.34399999999999</v>
      </c>
      <c r="AC172" s="2"/>
      <c r="AD172" s="2">
        <v>286.47199999999998</v>
      </c>
      <c r="AE172" s="2">
        <v>268.19900000000001</v>
      </c>
      <c r="AF172" s="19">
        <v>193.87899999999999</v>
      </c>
      <c r="AG172" s="2">
        <v>40.436</v>
      </c>
      <c r="AH172" s="2">
        <v>122.55500000000001</v>
      </c>
      <c r="AI172" s="2">
        <v>102.251</v>
      </c>
      <c r="AJ172" s="2"/>
      <c r="AK172" s="2">
        <v>79.504000000000005</v>
      </c>
      <c r="AL172" s="2">
        <v>104.169</v>
      </c>
      <c r="AM172" s="2">
        <v>351.661</v>
      </c>
      <c r="AN172" s="2">
        <v>216.72900000000001</v>
      </c>
      <c r="AO172" s="19">
        <v>2187.98</v>
      </c>
      <c r="AQ172" s="75"/>
      <c r="AR172" s="17">
        <v>37.228000000000002</v>
      </c>
      <c r="AS172" s="18"/>
      <c r="AT172" s="2"/>
      <c r="AU172" s="2">
        <v>73.989999999999995</v>
      </c>
      <c r="AV172" s="2">
        <v>89.706000000000003</v>
      </c>
      <c r="AW172" s="2">
        <v>65.674999999999997</v>
      </c>
      <c r="AX172" s="2">
        <v>71.349999999999994</v>
      </c>
      <c r="AY172" s="2">
        <v>143.38800000000001</v>
      </c>
      <c r="AZ172" s="19">
        <v>114.289</v>
      </c>
      <c r="BA172" s="2"/>
      <c r="BB172" s="2">
        <v>29.262</v>
      </c>
      <c r="BC172" s="2"/>
      <c r="BD172" s="2">
        <v>96.296999999999997</v>
      </c>
      <c r="BE172" s="2"/>
      <c r="BF172" s="19">
        <v>22.786999999999999</v>
      </c>
      <c r="BH172" s="75"/>
      <c r="BI172" s="17">
        <v>37.228000000000002</v>
      </c>
      <c r="BJ172" s="18">
        <v>152.31100000000001</v>
      </c>
      <c r="BK172" s="2">
        <v>128.46799999999999</v>
      </c>
      <c r="BL172" s="2"/>
      <c r="BM172" s="2"/>
      <c r="BN172" s="2">
        <v>50.57</v>
      </c>
      <c r="BO172" s="2">
        <v>87.69</v>
      </c>
      <c r="BP172" s="2">
        <v>327.93299999999999</v>
      </c>
      <c r="BQ172" s="2">
        <v>75.941000000000003</v>
      </c>
      <c r="BR172" s="19">
        <v>118.73399999999999</v>
      </c>
      <c r="BS172" s="2">
        <v>377.4</v>
      </c>
      <c r="BT172" s="2"/>
      <c r="BU172" s="2"/>
      <c r="BV172" s="2">
        <v>68.305999999999997</v>
      </c>
      <c r="BW172" s="2">
        <v>62.8</v>
      </c>
      <c r="BX172" s="2"/>
      <c r="BY172" s="2">
        <v>265.64699999999999</v>
      </c>
      <c r="BZ172" s="2">
        <v>273.81299999999999</v>
      </c>
      <c r="CA172" s="19">
        <v>109.282</v>
      </c>
      <c r="CC172" s="75"/>
      <c r="CD172" s="17">
        <v>37.228000000000002</v>
      </c>
      <c r="CE172" s="18">
        <v>39.692999999999998</v>
      </c>
      <c r="CF172" s="2">
        <v>54.103999999999999</v>
      </c>
      <c r="CG172" s="2"/>
      <c r="CH172" s="2">
        <v>247.37100000000001</v>
      </c>
      <c r="CI172" s="2"/>
      <c r="CJ172" s="2">
        <v>274.18299999999999</v>
      </c>
      <c r="CK172" s="2">
        <v>154.91499999999999</v>
      </c>
      <c r="CL172" s="2"/>
      <c r="CM172" s="19">
        <v>161.94800000000001</v>
      </c>
      <c r="CN172" s="2"/>
      <c r="CO172" s="2"/>
      <c r="CP172" s="2">
        <v>139.47</v>
      </c>
      <c r="CQ172" s="2">
        <v>259.76799999999997</v>
      </c>
      <c r="CR172" s="2">
        <v>273.07400000000001</v>
      </c>
      <c r="CS172" s="2">
        <v>291.72199999999998</v>
      </c>
      <c r="CT172" s="2"/>
      <c r="CU172" s="2">
        <v>169.309</v>
      </c>
      <c r="CV172" s="19">
        <v>155.96899999999999</v>
      </c>
      <c r="CX172" s="75"/>
      <c r="CY172" s="17">
        <v>37.228000000000002</v>
      </c>
      <c r="CZ172" s="18">
        <v>116.70699999999999</v>
      </c>
      <c r="DA172" s="2">
        <v>105.434</v>
      </c>
      <c r="DB172" s="2">
        <v>203.416</v>
      </c>
      <c r="DC172" s="2">
        <v>68.144000000000005</v>
      </c>
      <c r="DD172" s="2">
        <v>192.30500000000001</v>
      </c>
      <c r="DE172" s="2">
        <v>44.936999999999998</v>
      </c>
      <c r="DF172" s="2">
        <v>101.491</v>
      </c>
      <c r="DG172" s="2">
        <v>20.129000000000001</v>
      </c>
      <c r="DH172" s="19">
        <v>77.5398</v>
      </c>
      <c r="DI172" s="2">
        <v>267.00700000000001</v>
      </c>
      <c r="DJ172" s="2">
        <v>130.78700000000001</v>
      </c>
      <c r="DK172" s="2"/>
      <c r="DL172" s="2">
        <v>85.43</v>
      </c>
      <c r="DM172" s="2">
        <v>79.759</v>
      </c>
      <c r="DN172" s="2">
        <v>67.992000000000004</v>
      </c>
      <c r="DO172" s="2">
        <v>99.685000000000002</v>
      </c>
      <c r="DP172" s="2">
        <v>126.22</v>
      </c>
      <c r="DQ172" s="19">
        <v>45.814999999999998</v>
      </c>
      <c r="DS172" s="75"/>
      <c r="DT172" s="17">
        <v>37.228000000000002</v>
      </c>
      <c r="DU172" s="18">
        <v>190.11500000000001</v>
      </c>
      <c r="DV172" s="2">
        <v>654.43100000000004</v>
      </c>
      <c r="DW172" s="2">
        <v>349.24200000000002</v>
      </c>
      <c r="DX172" s="2">
        <v>367.09399999999999</v>
      </c>
      <c r="DY172" s="2">
        <v>447.18099999999998</v>
      </c>
      <c r="DZ172" s="2">
        <v>1073.231</v>
      </c>
      <c r="EA172" s="2"/>
      <c r="EB172" s="2">
        <v>383.541</v>
      </c>
      <c r="EC172" s="19"/>
      <c r="ED172" s="2">
        <v>233.48599999999999</v>
      </c>
      <c r="EE172" s="2">
        <v>362.09500000000003</v>
      </c>
      <c r="EF172" s="2">
        <v>305.08199999999999</v>
      </c>
      <c r="EG172" s="2">
        <v>518.63800000000003</v>
      </c>
      <c r="EH172" s="2"/>
      <c r="EI172" s="2"/>
      <c r="EJ172" s="2"/>
      <c r="EK172" s="2"/>
      <c r="EL172" s="19">
        <v>462.262</v>
      </c>
    </row>
    <row r="173" spans="2:142" x14ac:dyDescent="0.3">
      <c r="B173" s="75"/>
      <c r="C173" s="17">
        <v>37.454999999999998</v>
      </c>
      <c r="D173" s="18">
        <v>110.124</v>
      </c>
      <c r="E173" s="2"/>
      <c r="F173" s="2">
        <v>69.941999999999993</v>
      </c>
      <c r="G173" s="2"/>
      <c r="H173" s="2">
        <v>43.426000000000002</v>
      </c>
      <c r="I173" s="2">
        <v>62.633000000000003</v>
      </c>
      <c r="J173" s="2">
        <v>230.86699999999999</v>
      </c>
      <c r="K173" s="19">
        <v>190.24799999999999</v>
      </c>
      <c r="L173" s="2">
        <v>182.34100000000001</v>
      </c>
      <c r="M173" s="2">
        <v>46.493000000000002</v>
      </c>
      <c r="N173" s="2">
        <v>99.433999999999997</v>
      </c>
      <c r="O173" s="2"/>
      <c r="P173" s="2"/>
      <c r="Q173" s="2">
        <v>40.003</v>
      </c>
      <c r="R173" s="2">
        <v>483.995</v>
      </c>
      <c r="S173" s="2">
        <v>110.11499999999999</v>
      </c>
      <c r="T173" s="19">
        <v>108.065</v>
      </c>
      <c r="V173" s="75"/>
      <c r="W173" s="17">
        <v>37.454999999999998</v>
      </c>
      <c r="X173" s="18">
        <v>63.470999999999997</v>
      </c>
      <c r="Y173" s="2">
        <v>121.39400000000001</v>
      </c>
      <c r="Z173" s="2">
        <v>277.2</v>
      </c>
      <c r="AA173" s="2">
        <v>35.393999999999998</v>
      </c>
      <c r="AB173" s="2">
        <v>100.515</v>
      </c>
      <c r="AC173" s="2"/>
      <c r="AD173" s="2">
        <v>247.92500000000001</v>
      </c>
      <c r="AE173" s="2">
        <v>256.96899999999999</v>
      </c>
      <c r="AF173" s="19">
        <v>229.92</v>
      </c>
      <c r="AG173" s="2">
        <v>37.116999999999997</v>
      </c>
      <c r="AH173" s="2">
        <v>117.69799999999999</v>
      </c>
      <c r="AI173" s="2">
        <v>104.84</v>
      </c>
      <c r="AJ173" s="2"/>
      <c r="AK173" s="2">
        <v>83.236000000000004</v>
      </c>
      <c r="AL173" s="2">
        <v>97.391999999999996</v>
      </c>
      <c r="AM173" s="2">
        <v>353.88200000000001</v>
      </c>
      <c r="AN173" s="2">
        <v>251.64400000000001</v>
      </c>
      <c r="AO173" s="19">
        <v>2048.98</v>
      </c>
      <c r="AQ173" s="75"/>
      <c r="AR173" s="17">
        <v>37.454999999999998</v>
      </c>
      <c r="AS173" s="18"/>
      <c r="AT173" s="2"/>
      <c r="AU173" s="2">
        <v>69.075999999999993</v>
      </c>
      <c r="AV173" s="2">
        <v>96.608000000000004</v>
      </c>
      <c r="AW173" s="2">
        <v>68.045000000000002</v>
      </c>
      <c r="AX173" s="2">
        <v>70.59</v>
      </c>
      <c r="AY173" s="2">
        <v>140.251</v>
      </c>
      <c r="AZ173" s="19">
        <v>132.81800000000001</v>
      </c>
      <c r="BA173" s="2"/>
      <c r="BB173" s="2">
        <v>28.882000000000001</v>
      </c>
      <c r="BC173" s="2"/>
      <c r="BD173" s="2">
        <v>105.31699999999999</v>
      </c>
      <c r="BE173" s="2"/>
      <c r="BF173" s="19">
        <v>18.981000000000002</v>
      </c>
      <c r="BH173" s="75"/>
      <c r="BI173" s="17">
        <v>37.454999999999998</v>
      </c>
      <c r="BJ173" s="18">
        <v>156.52699999999999</v>
      </c>
      <c r="BK173" s="2">
        <v>158.892</v>
      </c>
      <c r="BL173" s="2"/>
      <c r="BM173" s="2"/>
      <c r="BN173" s="2">
        <v>46.360999999999997</v>
      </c>
      <c r="BO173" s="2">
        <v>113.95399999999999</v>
      </c>
      <c r="BP173" s="2">
        <v>306.61700000000002</v>
      </c>
      <c r="BQ173" s="2">
        <v>100.256</v>
      </c>
      <c r="BR173" s="19">
        <v>108.143</v>
      </c>
      <c r="BS173" s="2">
        <v>419.12299999999999</v>
      </c>
      <c r="BT173" s="2"/>
      <c r="BU173" s="2"/>
      <c r="BV173" s="2">
        <v>105.761</v>
      </c>
      <c r="BW173" s="2">
        <v>81.819999999999993</v>
      </c>
      <c r="BX173" s="2"/>
      <c r="BY173" s="2">
        <v>267.21199999999999</v>
      </c>
      <c r="BZ173" s="2">
        <v>250.23099999999999</v>
      </c>
      <c r="CA173" s="19">
        <v>117.199</v>
      </c>
      <c r="CC173" s="75"/>
      <c r="CD173" s="17">
        <v>37.454999999999998</v>
      </c>
      <c r="CE173" s="18">
        <v>34.378</v>
      </c>
      <c r="CF173" s="2">
        <v>59.868000000000002</v>
      </c>
      <c r="CG173" s="2"/>
      <c r="CH173" s="2">
        <v>263.75400000000002</v>
      </c>
      <c r="CI173" s="2"/>
      <c r="CJ173" s="2">
        <v>284.29399999999998</v>
      </c>
      <c r="CK173" s="2">
        <v>145.26</v>
      </c>
      <c r="CL173" s="2"/>
      <c r="CM173" s="19">
        <v>168.453</v>
      </c>
      <c r="CN173" s="2"/>
      <c r="CO173" s="2"/>
      <c r="CP173" s="2">
        <v>138.54900000000001</v>
      </c>
      <c r="CQ173" s="2">
        <v>228.49799999999999</v>
      </c>
      <c r="CR173" s="2">
        <v>241.935</v>
      </c>
      <c r="CS173" s="2">
        <v>271.31900000000002</v>
      </c>
      <c r="CT173" s="2"/>
      <c r="CU173" s="2">
        <v>168.50700000000001</v>
      </c>
      <c r="CV173" s="19">
        <v>169.95400000000001</v>
      </c>
      <c r="CX173" s="75"/>
      <c r="CY173" s="17">
        <v>37.454999999999998</v>
      </c>
      <c r="CZ173" s="18">
        <v>128.661</v>
      </c>
      <c r="DA173" s="2">
        <v>76.491</v>
      </c>
      <c r="DB173" s="2">
        <v>229.39400000000001</v>
      </c>
      <c r="DC173" s="2">
        <v>78.730999999999995</v>
      </c>
      <c r="DD173" s="2">
        <v>219.83799999999999</v>
      </c>
      <c r="DE173" s="2">
        <v>48.262</v>
      </c>
      <c r="DF173" s="2">
        <v>74.738</v>
      </c>
      <c r="DG173" s="2">
        <v>29.425000000000001</v>
      </c>
      <c r="DH173" s="19">
        <v>73.137</v>
      </c>
      <c r="DI173" s="2">
        <v>261.81700000000001</v>
      </c>
      <c r="DJ173" s="2">
        <v>145.22900000000001</v>
      </c>
      <c r="DK173" s="2"/>
      <c r="DL173" s="2">
        <v>76.465999999999994</v>
      </c>
      <c r="DM173" s="2">
        <v>82.418999999999997</v>
      </c>
      <c r="DN173" s="2">
        <v>67.849999999999994</v>
      </c>
      <c r="DO173" s="2">
        <v>117.754</v>
      </c>
      <c r="DP173" s="2">
        <v>142.83699999999999</v>
      </c>
      <c r="DQ173" s="19">
        <v>55.981000000000002</v>
      </c>
      <c r="DS173" s="75"/>
      <c r="DT173" s="17">
        <v>37.454999999999998</v>
      </c>
      <c r="DU173" s="18">
        <v>203.15799999999999</v>
      </c>
      <c r="DV173" s="2">
        <v>613.81799999999998</v>
      </c>
      <c r="DW173" s="2">
        <v>293.911</v>
      </c>
      <c r="DX173" s="2">
        <v>345.2</v>
      </c>
      <c r="DY173" s="2">
        <v>382.59</v>
      </c>
      <c r="DZ173" s="2">
        <v>1098.472</v>
      </c>
      <c r="EA173" s="2"/>
      <c r="EB173" s="2">
        <v>372.71300000000002</v>
      </c>
      <c r="EC173" s="19"/>
      <c r="ED173" s="2">
        <v>218.583</v>
      </c>
      <c r="EE173" s="2">
        <v>392.166</v>
      </c>
      <c r="EF173" s="2">
        <v>299.69499999999999</v>
      </c>
      <c r="EG173" s="2">
        <v>473.46</v>
      </c>
      <c r="EH173" s="2"/>
      <c r="EI173" s="2"/>
      <c r="EJ173" s="2"/>
      <c r="EK173" s="2"/>
      <c r="EL173" s="19">
        <v>586.53200000000004</v>
      </c>
    </row>
    <row r="174" spans="2:142" x14ac:dyDescent="0.3">
      <c r="B174" s="75"/>
      <c r="C174" s="17">
        <v>37.682000000000002</v>
      </c>
      <c r="D174" s="18">
        <v>88.254999999999995</v>
      </c>
      <c r="E174" s="2"/>
      <c r="F174" s="2">
        <v>66.501000000000005</v>
      </c>
      <c r="G174" s="2"/>
      <c r="H174" s="2">
        <v>44.328000000000003</v>
      </c>
      <c r="I174" s="2"/>
      <c r="J174" s="2">
        <v>179.70699999999999</v>
      </c>
      <c r="K174" s="19">
        <v>176.4</v>
      </c>
      <c r="L174" s="2">
        <v>167.46799999999999</v>
      </c>
      <c r="M174" s="2">
        <v>65.647999999999996</v>
      </c>
      <c r="N174" s="2">
        <v>86.474999999999994</v>
      </c>
      <c r="O174" s="2"/>
      <c r="P174" s="2"/>
      <c r="Q174" s="2">
        <v>40.289000000000001</v>
      </c>
      <c r="R174" s="2">
        <v>476.64499999999998</v>
      </c>
      <c r="S174" s="2">
        <v>112.628</v>
      </c>
      <c r="T174" s="19">
        <v>112.732</v>
      </c>
      <c r="V174" s="75"/>
      <c r="W174" s="17">
        <v>37.682000000000002</v>
      </c>
      <c r="X174" s="18">
        <v>70.542000000000002</v>
      </c>
      <c r="Y174" s="2">
        <v>120.33499999999999</v>
      </c>
      <c r="Z174" s="2">
        <v>248.78399999999999</v>
      </c>
      <c r="AA174" s="2">
        <v>37.444000000000003</v>
      </c>
      <c r="AB174" s="2">
        <v>81.073999999999998</v>
      </c>
      <c r="AC174" s="2"/>
      <c r="AD174" s="2">
        <v>226.53700000000001</v>
      </c>
      <c r="AE174" s="2">
        <v>225.041</v>
      </c>
      <c r="AF174" s="19">
        <v>238.78299999999999</v>
      </c>
      <c r="AG174" s="2">
        <v>35.883000000000003</v>
      </c>
      <c r="AH174" s="2">
        <v>116.486</v>
      </c>
      <c r="AI174" s="2">
        <v>107.902</v>
      </c>
      <c r="AJ174" s="2"/>
      <c r="AK174" s="2">
        <v>69.902000000000001</v>
      </c>
      <c r="AL174" s="2">
        <v>104.696</v>
      </c>
      <c r="AM174" s="2">
        <v>392.23599999999999</v>
      </c>
      <c r="AN174" s="2">
        <v>291.12400000000002</v>
      </c>
      <c r="AO174" s="19">
        <v>1884.921</v>
      </c>
      <c r="AQ174" s="75"/>
      <c r="AR174" s="17">
        <v>37.682000000000002</v>
      </c>
      <c r="AS174" s="18"/>
      <c r="AT174" s="2"/>
      <c r="AU174" s="2">
        <v>56.546999999999997</v>
      </c>
      <c r="AV174" s="2">
        <v>106.502</v>
      </c>
      <c r="AW174" s="2">
        <v>58.753</v>
      </c>
      <c r="AX174" s="2">
        <v>61.679000000000002</v>
      </c>
      <c r="AY174" s="2">
        <v>127.6</v>
      </c>
      <c r="AZ174" s="19">
        <v>148.30699999999999</v>
      </c>
      <c r="BA174" s="2"/>
      <c r="BB174" s="2">
        <v>38.340000000000003</v>
      </c>
      <c r="BC174" s="2"/>
      <c r="BD174" s="2">
        <v>98.578999999999994</v>
      </c>
      <c r="BE174" s="2"/>
      <c r="BF174" s="19">
        <v>13.35</v>
      </c>
      <c r="BH174" s="75"/>
      <c r="BI174" s="17">
        <v>37.682000000000002</v>
      </c>
      <c r="BJ174" s="18">
        <v>164.07499999999999</v>
      </c>
      <c r="BK174" s="2">
        <v>168.03200000000001</v>
      </c>
      <c r="BL174" s="2"/>
      <c r="BM174" s="2"/>
      <c r="BN174" s="2">
        <v>43.856999999999999</v>
      </c>
      <c r="BO174" s="2">
        <v>110.19499999999999</v>
      </c>
      <c r="BP174" s="2">
        <v>304.39499999999998</v>
      </c>
      <c r="BQ174" s="2">
        <v>137.131</v>
      </c>
      <c r="BR174" s="19">
        <v>94.856999999999999</v>
      </c>
      <c r="BS174" s="2">
        <v>405.63600000000002</v>
      </c>
      <c r="BT174" s="2"/>
      <c r="BU174" s="2"/>
      <c r="BV174" s="2">
        <v>143.35</v>
      </c>
      <c r="BW174" s="2">
        <v>91.453999999999994</v>
      </c>
      <c r="BX174" s="2"/>
      <c r="BY174" s="2">
        <v>267.01499999999999</v>
      </c>
      <c r="BZ174" s="2">
        <v>243.999</v>
      </c>
      <c r="CA174" s="19">
        <v>154.20099999999999</v>
      </c>
      <c r="CC174" s="75"/>
      <c r="CD174" s="17">
        <v>37.682000000000002</v>
      </c>
      <c r="CE174" s="18">
        <v>16.222999999999999</v>
      </c>
      <c r="CF174" s="2">
        <v>68.266000000000005</v>
      </c>
      <c r="CG174" s="2"/>
      <c r="CH174" s="2">
        <v>298.57</v>
      </c>
      <c r="CI174" s="2"/>
      <c r="CJ174" s="2">
        <v>296.74799999999999</v>
      </c>
      <c r="CK174" s="2">
        <v>152.71</v>
      </c>
      <c r="CL174" s="2"/>
      <c r="CM174" s="19">
        <v>170.03899999999999</v>
      </c>
      <c r="CN174" s="2"/>
      <c r="CO174" s="2"/>
      <c r="CP174" s="2">
        <v>153.08600000000001</v>
      </c>
      <c r="CQ174" s="2">
        <v>197.59899999999999</v>
      </c>
      <c r="CR174" s="2">
        <v>238.483</v>
      </c>
      <c r="CS174" s="2">
        <v>247.59399999999999</v>
      </c>
      <c r="CT174" s="2"/>
      <c r="CU174" s="2">
        <v>165.88900000000001</v>
      </c>
      <c r="CV174" s="19">
        <v>177.352</v>
      </c>
      <c r="CX174" s="75"/>
      <c r="CY174" s="17">
        <v>37.682000000000002</v>
      </c>
      <c r="CZ174" s="18">
        <v>120.313</v>
      </c>
      <c r="DA174" s="2">
        <v>62.389000000000003</v>
      </c>
      <c r="DB174" s="2">
        <v>241.316</v>
      </c>
      <c r="DC174" s="2">
        <v>95.962999999999994</v>
      </c>
      <c r="DD174" s="2">
        <v>245.988</v>
      </c>
      <c r="DE174" s="2">
        <v>48.046999999999997</v>
      </c>
      <c r="DF174" s="2">
        <v>41.97</v>
      </c>
      <c r="DG174" s="2">
        <v>37.965000000000003</v>
      </c>
      <c r="DH174" s="19">
        <v>59.136499999999998</v>
      </c>
      <c r="DI174" s="2">
        <v>244.934</v>
      </c>
      <c r="DJ174" s="2">
        <v>172.446</v>
      </c>
      <c r="DK174" s="2"/>
      <c r="DL174" s="2">
        <v>82.846000000000004</v>
      </c>
      <c r="DM174" s="2">
        <v>96.81</v>
      </c>
      <c r="DN174" s="2">
        <v>67.06</v>
      </c>
      <c r="DO174" s="2">
        <v>130.024</v>
      </c>
      <c r="DP174" s="2">
        <v>152.38499999999999</v>
      </c>
      <c r="DQ174" s="19">
        <v>38.597999999999999</v>
      </c>
      <c r="DS174" s="75"/>
      <c r="DT174" s="17">
        <v>37.682000000000002</v>
      </c>
      <c r="DU174" s="18">
        <v>205.08199999999999</v>
      </c>
      <c r="DV174" s="2">
        <v>654.91899999999998</v>
      </c>
      <c r="DW174" s="2">
        <v>278.75200000000001</v>
      </c>
      <c r="DX174" s="2">
        <v>313.24599999999998</v>
      </c>
      <c r="DY174" s="2">
        <v>388.53500000000003</v>
      </c>
      <c r="DZ174" s="2">
        <v>1026.846</v>
      </c>
      <c r="EA174" s="2"/>
      <c r="EB174" s="2">
        <v>440.89699999999999</v>
      </c>
      <c r="EC174" s="19"/>
      <c r="ED174" s="2">
        <v>223.65700000000001</v>
      </c>
      <c r="EE174" s="2">
        <v>466.64499999999998</v>
      </c>
      <c r="EF174" s="2">
        <v>289.49</v>
      </c>
      <c r="EG174" s="2">
        <v>454.209</v>
      </c>
      <c r="EH174" s="2"/>
      <c r="EI174" s="2"/>
      <c r="EJ174" s="2"/>
      <c r="EK174" s="2"/>
      <c r="EL174" s="19">
        <v>552.45399999999995</v>
      </c>
    </row>
    <row r="175" spans="2:142" x14ac:dyDescent="0.3">
      <c r="B175" s="75"/>
      <c r="C175" s="17">
        <v>37.908999999999999</v>
      </c>
      <c r="D175" s="18">
        <v>93.185000000000002</v>
      </c>
      <c r="E175" s="2"/>
      <c r="F175" s="2">
        <v>55.350999999999999</v>
      </c>
      <c r="G175" s="2"/>
      <c r="H175" s="2">
        <v>36.256</v>
      </c>
      <c r="I175" s="2"/>
      <c r="J175" s="2">
        <v>130.12200000000001</v>
      </c>
      <c r="K175" s="19">
        <v>162.233</v>
      </c>
      <c r="L175" s="2">
        <v>167.71100000000001</v>
      </c>
      <c r="M175" s="2">
        <v>61.085999999999999</v>
      </c>
      <c r="N175" s="2">
        <v>90.575000000000003</v>
      </c>
      <c r="O175" s="2"/>
      <c r="P175" s="2"/>
      <c r="Q175" s="2">
        <v>48.93</v>
      </c>
      <c r="R175" s="2">
        <v>443.185</v>
      </c>
      <c r="S175" s="2">
        <v>110.071</v>
      </c>
      <c r="T175" s="19">
        <v>108.42100000000001</v>
      </c>
      <c r="V175" s="75"/>
      <c r="W175" s="17">
        <v>37.908999999999999</v>
      </c>
      <c r="X175" s="18">
        <v>73.356999999999999</v>
      </c>
      <c r="Y175" s="2">
        <v>107.765</v>
      </c>
      <c r="Z175" s="2">
        <v>178.01900000000001</v>
      </c>
      <c r="AA175" s="2">
        <v>34.965000000000003</v>
      </c>
      <c r="AB175" s="2">
        <v>71.238</v>
      </c>
      <c r="AC175" s="2"/>
      <c r="AD175" s="2">
        <v>227.45</v>
      </c>
      <c r="AE175" s="2">
        <v>191.16</v>
      </c>
      <c r="AF175" s="19">
        <v>257.26499999999999</v>
      </c>
      <c r="AG175" s="2">
        <v>32.475999999999999</v>
      </c>
      <c r="AH175" s="2">
        <v>108.333</v>
      </c>
      <c r="AI175" s="2">
        <v>96.84</v>
      </c>
      <c r="AJ175" s="2"/>
      <c r="AK175" s="2">
        <v>72.36</v>
      </c>
      <c r="AL175" s="2">
        <v>78.222999999999999</v>
      </c>
      <c r="AM175" s="2">
        <v>467.15899999999999</v>
      </c>
      <c r="AN175" s="2">
        <v>304.803</v>
      </c>
      <c r="AO175" s="19">
        <v>1810.364</v>
      </c>
      <c r="AQ175" s="75"/>
      <c r="AR175" s="17">
        <v>37.908999999999999</v>
      </c>
      <c r="AS175" s="18"/>
      <c r="AT175" s="2"/>
      <c r="AU175" s="2">
        <v>38.393999999999998</v>
      </c>
      <c r="AV175" s="2">
        <v>117.306</v>
      </c>
      <c r="AW175" s="2">
        <v>63.963000000000001</v>
      </c>
      <c r="AX175" s="2">
        <v>68.888999999999996</v>
      </c>
      <c r="AY175" s="2">
        <v>132.042</v>
      </c>
      <c r="AZ175" s="19">
        <v>139.11799999999999</v>
      </c>
      <c r="BA175" s="2"/>
      <c r="BB175" s="2">
        <v>41.808</v>
      </c>
      <c r="BC175" s="2"/>
      <c r="BD175" s="2">
        <v>97.694999999999993</v>
      </c>
      <c r="BE175" s="2"/>
      <c r="BF175" s="19">
        <v>21.204000000000001</v>
      </c>
      <c r="BH175" s="75"/>
      <c r="BI175" s="17">
        <v>37.908999999999999</v>
      </c>
      <c r="BJ175" s="18">
        <v>202.114</v>
      </c>
      <c r="BK175" s="2">
        <v>163.73599999999999</v>
      </c>
      <c r="BL175" s="2"/>
      <c r="BM175" s="2"/>
      <c r="BN175" s="2">
        <v>41.209000000000003</v>
      </c>
      <c r="BO175" s="2">
        <v>97.99</v>
      </c>
      <c r="BP175" s="2">
        <v>274.60199999999998</v>
      </c>
      <c r="BQ175" s="2">
        <v>170.45400000000001</v>
      </c>
      <c r="BR175" s="19">
        <v>91.370999999999995</v>
      </c>
      <c r="BS175" s="2">
        <v>364.73599999999999</v>
      </c>
      <c r="BT175" s="2"/>
      <c r="BU175" s="2"/>
      <c r="BV175" s="2">
        <v>170.62700000000001</v>
      </c>
      <c r="BW175" s="2">
        <v>79.739000000000004</v>
      </c>
      <c r="BX175" s="2"/>
      <c r="BY175" s="2">
        <v>336.06</v>
      </c>
      <c r="BZ175" s="2">
        <v>241.959</v>
      </c>
      <c r="CA175" s="19">
        <v>149.59200000000001</v>
      </c>
      <c r="CC175" s="75"/>
      <c r="CD175" s="17">
        <v>37.908999999999999</v>
      </c>
      <c r="CE175" s="18">
        <v>34.53</v>
      </c>
      <c r="CF175" s="2">
        <v>72.260000000000005</v>
      </c>
      <c r="CG175" s="2"/>
      <c r="CH175" s="2">
        <v>346.65899999999999</v>
      </c>
      <c r="CI175" s="2"/>
      <c r="CJ175" s="2">
        <v>310.05599999999998</v>
      </c>
      <c r="CK175" s="2">
        <v>167.636</v>
      </c>
      <c r="CL175" s="2"/>
      <c r="CM175" s="19">
        <v>165.43199999999999</v>
      </c>
      <c r="CN175" s="2"/>
      <c r="CO175" s="2"/>
      <c r="CP175" s="2">
        <v>157.99700000000001</v>
      </c>
      <c r="CQ175" s="2">
        <v>207.001</v>
      </c>
      <c r="CR175" s="2">
        <v>245.21299999999999</v>
      </c>
      <c r="CS175" s="2">
        <v>256.79000000000002</v>
      </c>
      <c r="CT175" s="2"/>
      <c r="CU175" s="2">
        <v>161.44300000000001</v>
      </c>
      <c r="CV175" s="19">
        <v>211.40700000000001</v>
      </c>
      <c r="CX175" s="75"/>
      <c r="CY175" s="17">
        <v>37.908999999999999</v>
      </c>
      <c r="CZ175" s="18">
        <v>137.96899999999999</v>
      </c>
      <c r="DA175" s="2">
        <v>58.593000000000004</v>
      </c>
      <c r="DB175" s="2">
        <v>250.834</v>
      </c>
      <c r="DC175" s="2">
        <v>99.182000000000002</v>
      </c>
      <c r="DD175" s="2">
        <v>259.03500000000003</v>
      </c>
      <c r="DE175" s="2">
        <v>48.81</v>
      </c>
      <c r="DF175" s="2">
        <v>42.884999999999998</v>
      </c>
      <c r="DG175" s="2">
        <v>46.622</v>
      </c>
      <c r="DH175" s="19">
        <v>66.627499999999998</v>
      </c>
      <c r="DI175" s="2">
        <v>243.98099999999999</v>
      </c>
      <c r="DJ175" s="2">
        <v>168.47300000000001</v>
      </c>
      <c r="DK175" s="2"/>
      <c r="DL175" s="2">
        <v>65.563000000000002</v>
      </c>
      <c r="DM175" s="2">
        <v>112.364</v>
      </c>
      <c r="DN175" s="2">
        <v>85.393000000000001</v>
      </c>
      <c r="DO175" s="2">
        <v>122.145</v>
      </c>
      <c r="DP175" s="2">
        <v>142.4</v>
      </c>
      <c r="DQ175" s="19">
        <v>35.784999999999997</v>
      </c>
      <c r="DS175" s="75"/>
      <c r="DT175" s="17">
        <v>37.908999999999999</v>
      </c>
      <c r="DU175" s="18">
        <v>191.702</v>
      </c>
      <c r="DV175" s="2">
        <v>655.827</v>
      </c>
      <c r="DW175" s="2">
        <v>279.98500000000001</v>
      </c>
      <c r="DX175" s="2">
        <v>296.22399999999999</v>
      </c>
      <c r="DY175" s="2">
        <v>476.57799999999997</v>
      </c>
      <c r="DZ175" s="2">
        <v>898.97400000000005</v>
      </c>
      <c r="EA175" s="2"/>
      <c r="EB175" s="2">
        <v>472.733</v>
      </c>
      <c r="EC175" s="19"/>
      <c r="ED175" s="2">
        <v>263.18</v>
      </c>
      <c r="EE175" s="2">
        <v>530.68899999999996</v>
      </c>
      <c r="EF175" s="2">
        <v>292.76</v>
      </c>
      <c r="EG175" s="2">
        <v>526.26599999999996</v>
      </c>
      <c r="EH175" s="2"/>
      <c r="EI175" s="2"/>
      <c r="EJ175" s="2"/>
      <c r="EK175" s="2"/>
      <c r="EL175" s="19">
        <v>427.81099999999998</v>
      </c>
    </row>
    <row r="176" spans="2:142" x14ac:dyDescent="0.3">
      <c r="B176" s="75"/>
      <c r="C176" s="17">
        <v>38.136000000000003</v>
      </c>
      <c r="D176" s="18">
        <v>119.15900000000001</v>
      </c>
      <c r="E176" s="2"/>
      <c r="F176" s="2">
        <v>57.045999999999999</v>
      </c>
      <c r="G176" s="2"/>
      <c r="H176" s="2">
        <v>46.645000000000003</v>
      </c>
      <c r="I176" s="2"/>
      <c r="J176" s="2">
        <v>94.272999999999996</v>
      </c>
      <c r="K176" s="19">
        <v>163.01</v>
      </c>
      <c r="L176" s="2">
        <v>167.416</v>
      </c>
      <c r="M176" s="2">
        <v>62.188000000000002</v>
      </c>
      <c r="N176" s="2">
        <v>90.221000000000004</v>
      </c>
      <c r="O176" s="2"/>
      <c r="P176" s="2"/>
      <c r="Q176" s="2">
        <v>45.023000000000003</v>
      </c>
      <c r="R176" s="2">
        <v>381.95600000000002</v>
      </c>
      <c r="S176" s="2">
        <v>109.129</v>
      </c>
      <c r="T176" s="19">
        <v>118.465</v>
      </c>
      <c r="V176" s="75"/>
      <c r="W176" s="17">
        <v>38.136000000000003</v>
      </c>
      <c r="X176" s="18">
        <v>65.641000000000005</v>
      </c>
      <c r="Y176" s="2">
        <v>108.40900000000001</v>
      </c>
      <c r="Z176" s="2">
        <v>127.681</v>
      </c>
      <c r="AA176" s="2">
        <v>44.994999999999997</v>
      </c>
      <c r="AB176" s="2">
        <v>66.176000000000002</v>
      </c>
      <c r="AC176" s="2"/>
      <c r="AD176" s="2">
        <v>217.815</v>
      </c>
      <c r="AE176" s="2">
        <v>188.03200000000001</v>
      </c>
      <c r="AF176" s="19">
        <v>251.39699999999999</v>
      </c>
      <c r="AG176" s="2">
        <v>32.104999999999997</v>
      </c>
      <c r="AH176" s="2">
        <v>102.48099999999999</v>
      </c>
      <c r="AI176" s="2">
        <v>70.731999999999999</v>
      </c>
      <c r="AJ176" s="2"/>
      <c r="AK176" s="2">
        <v>87.405000000000001</v>
      </c>
      <c r="AL176" s="2">
        <v>87.433000000000007</v>
      </c>
      <c r="AM176" s="2">
        <v>559.65599999999995</v>
      </c>
      <c r="AN176" s="2">
        <v>274.37799999999999</v>
      </c>
      <c r="AO176" s="19">
        <v>1703.9949999999999</v>
      </c>
      <c r="AQ176" s="75"/>
      <c r="AR176" s="17">
        <v>38.136000000000003</v>
      </c>
      <c r="AS176" s="18"/>
      <c r="AT176" s="2"/>
      <c r="AU176" s="2">
        <v>26.631</v>
      </c>
      <c r="AV176" s="2">
        <v>115.17700000000001</v>
      </c>
      <c r="AW176" s="2">
        <v>69.676000000000002</v>
      </c>
      <c r="AX176" s="2">
        <v>66.635000000000005</v>
      </c>
      <c r="AY176" s="2">
        <v>116.517</v>
      </c>
      <c r="AZ176" s="19">
        <v>132.35</v>
      </c>
      <c r="BA176" s="2"/>
      <c r="BB176" s="2">
        <v>46.515999999999998</v>
      </c>
      <c r="BC176" s="2"/>
      <c r="BD176" s="2">
        <v>82.522000000000006</v>
      </c>
      <c r="BE176" s="2"/>
      <c r="BF176" s="19">
        <v>13.278</v>
      </c>
      <c r="BH176" s="75"/>
      <c r="BI176" s="17">
        <v>38.136000000000003</v>
      </c>
      <c r="BJ176" s="18">
        <v>252.643</v>
      </c>
      <c r="BK176" s="2">
        <v>180.297</v>
      </c>
      <c r="BL176" s="2"/>
      <c r="BM176" s="2"/>
      <c r="BN176" s="2">
        <v>36.112000000000002</v>
      </c>
      <c r="BO176" s="2">
        <v>68.885000000000005</v>
      </c>
      <c r="BP176" s="2">
        <v>245.12200000000001</v>
      </c>
      <c r="BQ176" s="2">
        <v>210.584</v>
      </c>
      <c r="BR176" s="19">
        <v>116.416</v>
      </c>
      <c r="BS176" s="2">
        <v>320.68700000000001</v>
      </c>
      <c r="BT176" s="2"/>
      <c r="BU176" s="2"/>
      <c r="BV176" s="2">
        <v>160.19300000000001</v>
      </c>
      <c r="BW176" s="2">
        <v>79.843000000000004</v>
      </c>
      <c r="BX176" s="2"/>
      <c r="BY176" s="2">
        <v>389.11799999999999</v>
      </c>
      <c r="BZ176" s="2">
        <v>203.36699999999999</v>
      </c>
      <c r="CA176" s="19">
        <v>137.32900000000001</v>
      </c>
      <c r="CC176" s="75"/>
      <c r="CD176" s="17">
        <v>38.136000000000003</v>
      </c>
      <c r="CE176" s="18">
        <v>26.952999999999999</v>
      </c>
      <c r="CF176" s="2">
        <v>48.561999999999998</v>
      </c>
      <c r="CG176" s="2"/>
      <c r="CH176" s="2">
        <v>353.87900000000002</v>
      </c>
      <c r="CI176" s="2"/>
      <c r="CJ176" s="2">
        <v>309.38799999999998</v>
      </c>
      <c r="CK176" s="2">
        <v>148.15899999999999</v>
      </c>
      <c r="CL176" s="2"/>
      <c r="CM176" s="19">
        <v>162.142</v>
      </c>
      <c r="CN176" s="2"/>
      <c r="CO176" s="2"/>
      <c r="CP176" s="2">
        <v>160.07900000000001</v>
      </c>
      <c r="CQ176" s="2">
        <v>221.74799999999999</v>
      </c>
      <c r="CR176" s="2">
        <v>255.81200000000001</v>
      </c>
      <c r="CS176" s="2">
        <v>273.18799999999999</v>
      </c>
      <c r="CT176" s="2"/>
      <c r="CU176" s="2">
        <v>156.77099999999999</v>
      </c>
      <c r="CV176" s="19">
        <v>244.31100000000001</v>
      </c>
      <c r="CX176" s="75"/>
      <c r="CY176" s="17">
        <v>38.136000000000003</v>
      </c>
      <c r="CZ176" s="18">
        <v>132.14400000000001</v>
      </c>
      <c r="DA176" s="2">
        <v>53.47</v>
      </c>
      <c r="DB176" s="2">
        <v>241.78</v>
      </c>
      <c r="DC176" s="2">
        <v>89.519000000000005</v>
      </c>
      <c r="DD176" s="2">
        <v>263.17399999999998</v>
      </c>
      <c r="DE176" s="2">
        <v>50.927999999999997</v>
      </c>
      <c r="DF176" s="2">
        <v>51.484000000000002</v>
      </c>
      <c r="DG176" s="2">
        <v>59.091999999999999</v>
      </c>
      <c r="DH176" s="19">
        <v>67.386399999999995</v>
      </c>
      <c r="DI176" s="2">
        <v>255.202</v>
      </c>
      <c r="DJ176" s="2">
        <v>185.43199999999999</v>
      </c>
      <c r="DK176" s="2"/>
      <c r="DL176" s="2">
        <v>80.834999999999994</v>
      </c>
      <c r="DM176" s="2">
        <v>123.774</v>
      </c>
      <c r="DN176" s="2">
        <v>104.15600000000001</v>
      </c>
      <c r="DO176" s="2">
        <v>120.423</v>
      </c>
      <c r="DP176" s="2">
        <v>149.43799999999999</v>
      </c>
      <c r="DQ176" s="19">
        <v>31.795999999999999</v>
      </c>
      <c r="DS176" s="75"/>
      <c r="DT176" s="17">
        <v>38.136000000000003</v>
      </c>
      <c r="DU176" s="18">
        <v>162.56299999999999</v>
      </c>
      <c r="DV176" s="2">
        <v>713.34699999999998</v>
      </c>
      <c r="DW176" s="2">
        <v>281.21100000000001</v>
      </c>
      <c r="DX176" s="2">
        <v>320.14400000000001</v>
      </c>
      <c r="DY176" s="2">
        <v>574.52800000000002</v>
      </c>
      <c r="DZ176" s="2">
        <v>764.07299999999998</v>
      </c>
      <c r="EA176" s="2"/>
      <c r="EB176" s="2">
        <v>362.46</v>
      </c>
      <c r="EC176" s="19"/>
      <c r="ED176" s="2">
        <v>305.43299999999999</v>
      </c>
      <c r="EE176" s="2">
        <v>561.79600000000005</v>
      </c>
      <c r="EF176" s="2">
        <v>309.51400000000001</v>
      </c>
      <c r="EG176" s="2">
        <v>667.81600000000003</v>
      </c>
      <c r="EH176" s="2"/>
      <c r="EI176" s="2"/>
      <c r="EJ176" s="2"/>
      <c r="EK176" s="2"/>
      <c r="EL176" s="19">
        <v>345.34500000000003</v>
      </c>
    </row>
    <row r="177" spans="2:142" x14ac:dyDescent="0.3">
      <c r="B177" s="75"/>
      <c r="C177" s="17">
        <v>38.363</v>
      </c>
      <c r="D177" s="18">
        <v>148.46600000000001</v>
      </c>
      <c r="E177" s="2"/>
      <c r="F177" s="2">
        <v>67.748999999999995</v>
      </c>
      <c r="G177" s="2"/>
      <c r="H177" s="2">
        <v>63.164999999999999</v>
      </c>
      <c r="I177" s="2"/>
      <c r="J177" s="2">
        <v>60.045999999999999</v>
      </c>
      <c r="K177" s="19">
        <v>145.86699999999999</v>
      </c>
      <c r="L177" s="2">
        <v>175.184</v>
      </c>
      <c r="M177" s="2">
        <v>73.594999999999999</v>
      </c>
      <c r="N177" s="2">
        <v>98.781999999999996</v>
      </c>
      <c r="O177" s="2"/>
      <c r="P177" s="2"/>
      <c r="Q177" s="2">
        <v>48.881999999999998</v>
      </c>
      <c r="R177" s="2">
        <v>302.15199999999999</v>
      </c>
      <c r="S177" s="2">
        <v>122.99</v>
      </c>
      <c r="T177" s="19">
        <v>129.357</v>
      </c>
      <c r="V177" s="75"/>
      <c r="W177" s="17">
        <v>38.363</v>
      </c>
      <c r="X177" s="18">
        <v>59.582999999999998</v>
      </c>
      <c r="Y177" s="2">
        <v>106.643</v>
      </c>
      <c r="Z177" s="2">
        <v>84.769000000000005</v>
      </c>
      <c r="AA177" s="2">
        <v>44.771999999999998</v>
      </c>
      <c r="AB177" s="2">
        <v>64.638999999999996</v>
      </c>
      <c r="AC177" s="2"/>
      <c r="AD177" s="2"/>
      <c r="AE177" s="2">
        <v>190.60599999999999</v>
      </c>
      <c r="AF177" s="19">
        <v>261.54399999999998</v>
      </c>
      <c r="AG177" s="2">
        <v>32.789000000000001</v>
      </c>
      <c r="AH177" s="2">
        <v>119.69199999999999</v>
      </c>
      <c r="AI177" s="2">
        <v>59.088999999999999</v>
      </c>
      <c r="AJ177" s="2"/>
      <c r="AK177" s="2">
        <v>93.843000000000004</v>
      </c>
      <c r="AL177" s="2">
        <v>87.278999999999996</v>
      </c>
      <c r="AM177" s="2">
        <v>651.55899999999997</v>
      </c>
      <c r="AN177" s="2">
        <v>270.202</v>
      </c>
      <c r="AO177" s="19">
        <v>1550.7819999999999</v>
      </c>
      <c r="AQ177" s="75"/>
      <c r="AR177" s="17">
        <v>38.363</v>
      </c>
      <c r="AS177" s="18"/>
      <c r="AT177" s="2"/>
      <c r="AU177" s="2">
        <v>21.635999999999999</v>
      </c>
      <c r="AV177" s="2">
        <v>87.010999999999996</v>
      </c>
      <c r="AW177" s="2">
        <v>80.998999999999995</v>
      </c>
      <c r="AX177" s="2">
        <v>58.496000000000002</v>
      </c>
      <c r="AY177" s="2">
        <v>119.985</v>
      </c>
      <c r="AZ177" s="19">
        <v>142.38300000000001</v>
      </c>
      <c r="BA177" s="2"/>
      <c r="BB177" s="2"/>
      <c r="BC177" s="2"/>
      <c r="BD177" s="2">
        <v>79.587999999999994</v>
      </c>
      <c r="BE177" s="2"/>
      <c r="BF177" s="19">
        <v>10.29</v>
      </c>
      <c r="BH177" s="75"/>
      <c r="BI177" s="17">
        <v>38.363</v>
      </c>
      <c r="BJ177" s="18">
        <v>315.01900000000001</v>
      </c>
      <c r="BK177" s="2">
        <v>187.887</v>
      </c>
      <c r="BL177" s="2"/>
      <c r="BM177" s="2"/>
      <c r="BN177" s="2">
        <v>43.884</v>
      </c>
      <c r="BO177" s="2">
        <v>54.231000000000002</v>
      </c>
      <c r="BP177" s="2"/>
      <c r="BQ177" s="2">
        <v>239.33699999999999</v>
      </c>
      <c r="BR177" s="19">
        <v>136.25399999999999</v>
      </c>
      <c r="BS177" s="2">
        <v>281.66399999999999</v>
      </c>
      <c r="BT177" s="2"/>
      <c r="BU177" s="2"/>
      <c r="BV177" s="2">
        <v>114.94499999999999</v>
      </c>
      <c r="BW177" s="2">
        <v>101.864</v>
      </c>
      <c r="BX177" s="2"/>
      <c r="BY177" s="2">
        <v>379.04500000000002</v>
      </c>
      <c r="BZ177" s="2">
        <v>154.315</v>
      </c>
      <c r="CA177" s="19">
        <v>129.11799999999999</v>
      </c>
      <c r="CC177" s="75"/>
      <c r="CD177" s="17">
        <v>38.363</v>
      </c>
      <c r="CE177" s="18">
        <v>22.178000000000001</v>
      </c>
      <c r="CF177" s="2">
        <v>29.76</v>
      </c>
      <c r="CG177" s="2"/>
      <c r="CH177" s="2">
        <v>345.37299999999999</v>
      </c>
      <c r="CI177" s="2"/>
      <c r="CJ177" s="2">
        <v>278.50200000000001</v>
      </c>
      <c r="CK177" s="2">
        <v>161.95599999999999</v>
      </c>
      <c r="CL177" s="2"/>
      <c r="CM177" s="19">
        <v>163.78399999999999</v>
      </c>
      <c r="CN177" s="2"/>
      <c r="CO177" s="2"/>
      <c r="CP177" s="2">
        <v>184.11199999999999</v>
      </c>
      <c r="CQ177" s="2">
        <v>280.57799999999997</v>
      </c>
      <c r="CR177" s="2">
        <v>233.62</v>
      </c>
      <c r="CS177" s="2">
        <v>279.40100000000001</v>
      </c>
      <c r="CT177" s="2"/>
      <c r="CU177" s="2">
        <v>168.5</v>
      </c>
      <c r="CV177" s="19">
        <v>238.15199999999999</v>
      </c>
      <c r="CX177" s="75"/>
      <c r="CY177" s="17">
        <v>38.363</v>
      </c>
      <c r="CZ177" s="18">
        <v>126.89400000000001</v>
      </c>
      <c r="DA177" s="2">
        <v>46.764000000000003</v>
      </c>
      <c r="DB177" s="2">
        <v>247.989</v>
      </c>
      <c r="DC177" s="2">
        <v>79.861999999999995</v>
      </c>
      <c r="DD177" s="2">
        <v>238.35300000000001</v>
      </c>
      <c r="DE177" s="2">
        <v>53.923999999999999</v>
      </c>
      <c r="DF177" s="2">
        <v>58.036000000000001</v>
      </c>
      <c r="DG177" s="2">
        <v>67.527000000000001</v>
      </c>
      <c r="DH177" s="19">
        <v>66.6785</v>
      </c>
      <c r="DI177" s="2">
        <v>264.47899999999998</v>
      </c>
      <c r="DJ177" s="2">
        <v>191.88900000000001</v>
      </c>
      <c r="DK177" s="2"/>
      <c r="DL177" s="2">
        <v>78.099999999999994</v>
      </c>
      <c r="DM177" s="2">
        <v>113.98399999999999</v>
      </c>
      <c r="DN177" s="2">
        <v>125.229</v>
      </c>
      <c r="DO177" s="2">
        <v>97.56</v>
      </c>
      <c r="DP177" s="2">
        <v>144.98500000000001</v>
      </c>
      <c r="DQ177" s="19">
        <v>33.414999999999999</v>
      </c>
      <c r="DS177" s="75"/>
      <c r="DT177" s="17">
        <v>38.363</v>
      </c>
      <c r="DU177" s="18">
        <v>122.10899999999999</v>
      </c>
      <c r="DV177" s="2">
        <v>758.66800000000001</v>
      </c>
      <c r="DW177" s="2">
        <v>317.11</v>
      </c>
      <c r="DX177" s="2">
        <v>371.971</v>
      </c>
      <c r="DY177" s="2">
        <v>772.28700000000003</v>
      </c>
      <c r="DZ177" s="2">
        <v>609.76400000000001</v>
      </c>
      <c r="EA177" s="2"/>
      <c r="EB177" s="2">
        <v>276.31099999999998</v>
      </c>
      <c r="EC177" s="19"/>
      <c r="ED177" s="2">
        <v>324.327</v>
      </c>
      <c r="EE177" s="2">
        <v>588.94000000000005</v>
      </c>
      <c r="EF177" s="2">
        <v>334.07299999999998</v>
      </c>
      <c r="EG177" s="2">
        <v>842.62800000000004</v>
      </c>
      <c r="EH177" s="2"/>
      <c r="EI177" s="2"/>
      <c r="EJ177" s="2"/>
      <c r="EK177" s="2"/>
      <c r="EL177" s="19">
        <v>335.19099999999997</v>
      </c>
    </row>
    <row r="178" spans="2:142" x14ac:dyDescent="0.3">
      <c r="B178" s="75"/>
      <c r="C178" s="17">
        <v>38.590000000000003</v>
      </c>
      <c r="D178" s="18">
        <v>179.786</v>
      </c>
      <c r="E178" s="2"/>
      <c r="F178" s="2">
        <v>67.697000000000003</v>
      </c>
      <c r="G178" s="2"/>
      <c r="H178" s="2">
        <v>64.613</v>
      </c>
      <c r="I178" s="2"/>
      <c r="J178" s="2">
        <v>73.376000000000005</v>
      </c>
      <c r="K178" s="19">
        <v>139.756</v>
      </c>
      <c r="L178" s="2">
        <v>152.084</v>
      </c>
      <c r="M178" s="2">
        <v>59.008000000000003</v>
      </c>
      <c r="N178" s="2">
        <v>76.337000000000003</v>
      </c>
      <c r="O178" s="2"/>
      <c r="P178" s="2"/>
      <c r="Q178" s="2">
        <v>48.22</v>
      </c>
      <c r="R178" s="2">
        <v>241.21</v>
      </c>
      <c r="S178" s="2">
        <v>132.584</v>
      </c>
      <c r="T178" s="19">
        <v>132.245</v>
      </c>
      <c r="V178" s="75"/>
      <c r="W178" s="17">
        <v>38.590000000000003</v>
      </c>
      <c r="X178" s="18">
        <v>81.397999999999996</v>
      </c>
      <c r="Y178" s="2">
        <v>107.65</v>
      </c>
      <c r="Z178" s="2">
        <v>72.653999999999996</v>
      </c>
      <c r="AA178" s="2"/>
      <c r="AB178" s="2">
        <v>52.732999999999997</v>
      </c>
      <c r="AC178" s="2"/>
      <c r="AD178" s="2"/>
      <c r="AE178" s="2">
        <v>173.68100000000001</v>
      </c>
      <c r="AF178" s="19">
        <v>273.875</v>
      </c>
      <c r="AG178" s="2">
        <v>26.516999999999999</v>
      </c>
      <c r="AH178" s="2">
        <v>123.203</v>
      </c>
      <c r="AI178" s="2">
        <v>29.138000000000002</v>
      </c>
      <c r="AJ178" s="2"/>
      <c r="AK178" s="2">
        <v>112.355</v>
      </c>
      <c r="AL178" s="2">
        <v>88.76</v>
      </c>
      <c r="AM178" s="2">
        <v>729.97500000000002</v>
      </c>
      <c r="AN178" s="2">
        <v>218.91900000000001</v>
      </c>
      <c r="AO178" s="19">
        <v>1519.5419999999999</v>
      </c>
      <c r="AQ178" s="75"/>
      <c r="AR178" s="17">
        <v>38.590000000000003</v>
      </c>
      <c r="AS178" s="18"/>
      <c r="AT178" s="2"/>
      <c r="AU178" s="2">
        <v>27.138999999999999</v>
      </c>
      <c r="AV178" s="2">
        <v>70.016000000000005</v>
      </c>
      <c r="AW178" s="2">
        <v>103.184</v>
      </c>
      <c r="AX178" s="2">
        <v>83.674000000000007</v>
      </c>
      <c r="AY178" s="2">
        <v>96.182000000000002</v>
      </c>
      <c r="AZ178" s="19">
        <v>155.922</v>
      </c>
      <c r="BA178" s="2"/>
      <c r="BB178" s="2"/>
      <c r="BC178" s="2"/>
      <c r="BD178" s="2">
        <v>83.828999999999994</v>
      </c>
      <c r="BE178" s="2"/>
      <c r="BF178" s="19">
        <v>11.177</v>
      </c>
      <c r="BH178" s="75"/>
      <c r="BI178" s="17">
        <v>38.590000000000003</v>
      </c>
      <c r="BJ178" s="18">
        <v>323.09100000000001</v>
      </c>
      <c r="BK178" s="2">
        <v>215.83099999999999</v>
      </c>
      <c r="BL178" s="2"/>
      <c r="BM178" s="2"/>
      <c r="BN178" s="2">
        <v>23.977</v>
      </c>
      <c r="BO178" s="2">
        <v>33.756999999999998</v>
      </c>
      <c r="BP178" s="2"/>
      <c r="BQ178" s="2">
        <v>227.36199999999999</v>
      </c>
      <c r="BR178" s="19">
        <v>173.45599999999999</v>
      </c>
      <c r="BS178" s="2">
        <v>232.81299999999999</v>
      </c>
      <c r="BT178" s="2"/>
      <c r="BU178" s="2"/>
      <c r="BV178" s="2">
        <v>97.524000000000001</v>
      </c>
      <c r="BW178" s="2">
        <v>111.974</v>
      </c>
      <c r="BX178" s="2"/>
      <c r="BY178" s="2">
        <v>372.20800000000003</v>
      </c>
      <c r="BZ178" s="2">
        <v>128.81</v>
      </c>
      <c r="CA178" s="19">
        <v>164.52099999999999</v>
      </c>
      <c r="CC178" s="75"/>
      <c r="CD178" s="17">
        <v>38.590000000000003</v>
      </c>
      <c r="CE178" s="18">
        <v>27.902999999999999</v>
      </c>
      <c r="CF178" s="2">
        <v>20.864000000000001</v>
      </c>
      <c r="CG178" s="2"/>
      <c r="CH178" s="2">
        <v>348.63</v>
      </c>
      <c r="CI178" s="2"/>
      <c r="CJ178" s="2">
        <v>229.12700000000001</v>
      </c>
      <c r="CK178" s="2">
        <v>152.77500000000001</v>
      </c>
      <c r="CL178" s="2"/>
      <c r="CM178" s="19">
        <v>166.16200000000001</v>
      </c>
      <c r="CN178" s="2"/>
      <c r="CO178" s="2"/>
      <c r="CP178" s="2">
        <v>174.791</v>
      </c>
      <c r="CQ178" s="2">
        <v>343.25700000000001</v>
      </c>
      <c r="CR178" s="2">
        <v>225.56100000000001</v>
      </c>
      <c r="CS178" s="2">
        <v>280.76299999999998</v>
      </c>
      <c r="CT178" s="2"/>
      <c r="CU178" s="2">
        <v>183.51</v>
      </c>
      <c r="CV178" s="19">
        <v>244.505</v>
      </c>
      <c r="CX178" s="75"/>
      <c r="CY178" s="17">
        <v>38.590000000000003</v>
      </c>
      <c r="CZ178" s="18">
        <v>110.979</v>
      </c>
      <c r="DA178" s="2">
        <v>38.883000000000003</v>
      </c>
      <c r="DB178" s="2">
        <v>195.73699999999999</v>
      </c>
      <c r="DC178" s="2">
        <v>83.375</v>
      </c>
      <c r="DD178" s="2">
        <v>190.98</v>
      </c>
      <c r="DE178" s="2">
        <v>67.266999999999996</v>
      </c>
      <c r="DF178" s="2">
        <v>65.257000000000005</v>
      </c>
      <c r="DG178" s="2">
        <v>83.116</v>
      </c>
      <c r="DH178" s="19">
        <v>61.960799999999999</v>
      </c>
      <c r="DI178" s="2">
        <v>282.38200000000001</v>
      </c>
      <c r="DJ178" s="2">
        <v>208.12</v>
      </c>
      <c r="DK178" s="2"/>
      <c r="DL178" s="2">
        <v>89.161000000000001</v>
      </c>
      <c r="DM178" s="2">
        <v>102.78700000000001</v>
      </c>
      <c r="DN178" s="2">
        <v>110.223</v>
      </c>
      <c r="DO178" s="2">
        <v>99.152000000000001</v>
      </c>
      <c r="DP178" s="2">
        <v>131.41800000000001</v>
      </c>
      <c r="DQ178" s="19">
        <v>36.01</v>
      </c>
      <c r="DS178" s="75"/>
      <c r="DT178" s="17">
        <v>38.590000000000003</v>
      </c>
      <c r="DU178" s="18">
        <v>114.246</v>
      </c>
      <c r="DV178" s="2">
        <v>814.428</v>
      </c>
      <c r="DW178" s="2">
        <v>362.53199999999998</v>
      </c>
      <c r="DX178" s="2">
        <v>412.72300000000001</v>
      </c>
      <c r="DY178" s="2">
        <v>990.21400000000006</v>
      </c>
      <c r="DZ178" s="2">
        <v>528.71400000000006</v>
      </c>
      <c r="EA178" s="2"/>
      <c r="EB178" s="2">
        <v>239.75</v>
      </c>
      <c r="EC178" s="19"/>
      <c r="ED178" s="2">
        <v>286.73899999999998</v>
      </c>
      <c r="EE178" s="2">
        <v>620.29399999999998</v>
      </c>
      <c r="EF178" s="2">
        <v>336.93299999999999</v>
      </c>
      <c r="EG178" s="2">
        <v>1002.514</v>
      </c>
      <c r="EH178" s="2"/>
      <c r="EI178" s="2"/>
      <c r="EJ178" s="2"/>
      <c r="EK178" s="2"/>
      <c r="EL178" s="19">
        <v>384.28</v>
      </c>
    </row>
    <row r="179" spans="2:142" x14ac:dyDescent="0.3">
      <c r="B179" s="75"/>
      <c r="C179" s="17">
        <v>38.817</v>
      </c>
      <c r="D179" s="18">
        <v>193.58600000000001</v>
      </c>
      <c r="E179" s="2"/>
      <c r="F179" s="2">
        <v>53.332000000000001</v>
      </c>
      <c r="G179" s="2"/>
      <c r="H179" s="2">
        <v>63.475999999999999</v>
      </c>
      <c r="I179" s="2"/>
      <c r="J179" s="2">
        <v>94.274000000000001</v>
      </c>
      <c r="K179" s="19">
        <v>130.613</v>
      </c>
      <c r="L179" s="2">
        <v>129.96700000000001</v>
      </c>
      <c r="M179" s="2">
        <v>56.593000000000004</v>
      </c>
      <c r="N179" s="2">
        <v>68.977000000000004</v>
      </c>
      <c r="O179" s="2"/>
      <c r="P179" s="2"/>
      <c r="Q179" s="2">
        <v>48.915999999999997</v>
      </c>
      <c r="R179" s="2">
        <v>228.102</v>
      </c>
      <c r="S179" s="2">
        <v>136.965</v>
      </c>
      <c r="T179" s="19">
        <v>150.13800000000001</v>
      </c>
      <c r="V179" s="75"/>
      <c r="W179" s="17">
        <v>38.817</v>
      </c>
      <c r="X179" s="18">
        <v>83.662000000000006</v>
      </c>
      <c r="Y179" s="2">
        <v>105.92400000000001</v>
      </c>
      <c r="Z179" s="2">
        <v>86.897000000000006</v>
      </c>
      <c r="AA179" s="2"/>
      <c r="AB179" s="2">
        <v>49.451999999999998</v>
      </c>
      <c r="AC179" s="2"/>
      <c r="AD179" s="2"/>
      <c r="AE179" s="2">
        <v>165.47200000000001</v>
      </c>
      <c r="AF179" s="19">
        <v>322.57799999999997</v>
      </c>
      <c r="AG179" s="2">
        <v>25.280999999999999</v>
      </c>
      <c r="AH179" s="2">
        <v>129.41200000000001</v>
      </c>
      <c r="AI179" s="2">
        <v>29.562999999999999</v>
      </c>
      <c r="AJ179" s="2"/>
      <c r="AK179" s="2">
        <v>145.196</v>
      </c>
      <c r="AL179" s="2">
        <v>102.523</v>
      </c>
      <c r="AM179" s="2">
        <v>773.59699999999998</v>
      </c>
      <c r="AN179" s="2">
        <v>193.41200000000001</v>
      </c>
      <c r="AO179" s="19">
        <v>1667.797</v>
      </c>
      <c r="AQ179" s="75"/>
      <c r="AR179" s="17">
        <v>38.817</v>
      </c>
      <c r="AS179" s="18"/>
      <c r="AT179" s="2"/>
      <c r="AU179" s="2">
        <v>33.212000000000003</v>
      </c>
      <c r="AV179" s="2">
        <v>62.856999999999999</v>
      </c>
      <c r="AW179" s="2">
        <v>128.499</v>
      </c>
      <c r="AX179" s="2">
        <v>99.8</v>
      </c>
      <c r="AY179" s="2">
        <v>94.89</v>
      </c>
      <c r="AZ179" s="19">
        <v>153.52600000000001</v>
      </c>
      <c r="BA179" s="2"/>
      <c r="BB179" s="2"/>
      <c r="BC179" s="2"/>
      <c r="BD179" s="2">
        <v>83.13</v>
      </c>
      <c r="BE179" s="2"/>
      <c r="BF179" s="19">
        <v>10.436999999999999</v>
      </c>
      <c r="BH179" s="75"/>
      <c r="BI179" s="17">
        <v>38.817</v>
      </c>
      <c r="BJ179" s="18">
        <v>278.38600000000002</v>
      </c>
      <c r="BK179" s="2">
        <v>248.345</v>
      </c>
      <c r="BL179" s="2"/>
      <c r="BM179" s="2"/>
      <c r="BN179" s="2">
        <v>28.343</v>
      </c>
      <c r="BO179" s="2">
        <v>31.068999999999999</v>
      </c>
      <c r="BP179" s="2"/>
      <c r="BQ179" s="2">
        <v>219.262</v>
      </c>
      <c r="BR179" s="19">
        <v>203.52</v>
      </c>
      <c r="BS179" s="2">
        <v>205.36500000000001</v>
      </c>
      <c r="BT179" s="2"/>
      <c r="BU179" s="2"/>
      <c r="BV179" s="2">
        <v>105.623</v>
      </c>
      <c r="BW179" s="2">
        <v>145.28399999999999</v>
      </c>
      <c r="BX179" s="2"/>
      <c r="BY179" s="2">
        <v>365.18900000000002</v>
      </c>
      <c r="BZ179" s="2">
        <v>145.483</v>
      </c>
      <c r="CA179" s="19">
        <v>186.58600000000001</v>
      </c>
      <c r="CC179" s="75"/>
      <c r="CD179" s="17">
        <v>38.817</v>
      </c>
      <c r="CE179" s="18">
        <v>18.535</v>
      </c>
      <c r="CF179" s="2">
        <v>22.303999999999998</v>
      </c>
      <c r="CG179" s="2"/>
      <c r="CH179" s="2">
        <v>403.214</v>
      </c>
      <c r="CI179" s="2"/>
      <c r="CJ179" s="2">
        <v>211.63300000000001</v>
      </c>
      <c r="CK179" s="2">
        <v>146.02099999999999</v>
      </c>
      <c r="CL179" s="2"/>
      <c r="CM179" s="19">
        <v>171.958</v>
      </c>
      <c r="CN179" s="2"/>
      <c r="CO179" s="2"/>
      <c r="CP179" s="2">
        <v>166.94</v>
      </c>
      <c r="CQ179" s="2">
        <v>335.03800000000001</v>
      </c>
      <c r="CR179" s="2">
        <v>183.65299999999999</v>
      </c>
      <c r="CS179" s="2">
        <v>285.98899999999998</v>
      </c>
      <c r="CT179" s="2"/>
      <c r="CU179" s="2">
        <v>185.22800000000001</v>
      </c>
      <c r="CV179" s="19">
        <v>224.38300000000001</v>
      </c>
      <c r="CX179" s="75"/>
      <c r="CY179" s="17">
        <v>38.817</v>
      </c>
      <c r="CZ179" s="18">
        <v>95.576999999999998</v>
      </c>
      <c r="DA179" s="2">
        <v>30.096</v>
      </c>
      <c r="DB179" s="2">
        <v>155.584</v>
      </c>
      <c r="DC179" s="2">
        <v>75.429000000000002</v>
      </c>
      <c r="DD179" s="2">
        <v>152.53299999999999</v>
      </c>
      <c r="DE179" s="2">
        <v>75.733999999999995</v>
      </c>
      <c r="DF179" s="2">
        <v>58.683999999999997</v>
      </c>
      <c r="DG179" s="2">
        <v>96.575000000000003</v>
      </c>
      <c r="DH179" s="19">
        <v>56.503</v>
      </c>
      <c r="DI179" s="2">
        <v>268.26799999999997</v>
      </c>
      <c r="DJ179" s="2">
        <v>225.68100000000001</v>
      </c>
      <c r="DK179" s="2"/>
      <c r="DL179" s="2">
        <v>115.81399999999999</v>
      </c>
      <c r="DM179" s="2">
        <v>105.13</v>
      </c>
      <c r="DN179" s="2">
        <v>108.60299999999999</v>
      </c>
      <c r="DO179" s="2">
        <v>102.38200000000001</v>
      </c>
      <c r="DP179" s="2">
        <v>116.428</v>
      </c>
      <c r="DQ179" s="19">
        <v>24.31</v>
      </c>
      <c r="DS179" s="75"/>
      <c r="DT179" s="17">
        <v>38.817</v>
      </c>
      <c r="DU179" s="18">
        <v>100.268</v>
      </c>
      <c r="DV179" s="2">
        <v>851.77700000000004</v>
      </c>
      <c r="DW179" s="2">
        <v>418.98099999999999</v>
      </c>
      <c r="DX179" s="2">
        <v>485.23899999999998</v>
      </c>
      <c r="DY179" s="2">
        <v>1076.3779999999999</v>
      </c>
      <c r="DZ179" s="2">
        <v>574.65</v>
      </c>
      <c r="EA179" s="2"/>
      <c r="EB179" s="2">
        <v>175.96899999999999</v>
      </c>
      <c r="EC179" s="19"/>
      <c r="ED179" s="2">
        <v>294.96899999999999</v>
      </c>
      <c r="EE179" s="2">
        <v>634.09</v>
      </c>
      <c r="EF179" s="2">
        <v>347.72399999999999</v>
      </c>
      <c r="EG179" s="2">
        <v>1012.013</v>
      </c>
      <c r="EH179" s="2"/>
      <c r="EI179" s="2"/>
      <c r="EJ179" s="2"/>
      <c r="EK179" s="2"/>
      <c r="EL179" s="19">
        <v>429.02</v>
      </c>
    </row>
    <row r="180" spans="2:142" x14ac:dyDescent="0.3">
      <c r="B180" s="75"/>
      <c r="C180" s="17">
        <v>39.043999999999997</v>
      </c>
      <c r="D180" s="18">
        <v>148.595</v>
      </c>
      <c r="E180" s="2"/>
      <c r="F180" s="2">
        <v>57.02</v>
      </c>
      <c r="G180" s="2"/>
      <c r="H180" s="2">
        <v>60.002000000000002</v>
      </c>
      <c r="I180" s="2"/>
      <c r="J180" s="2">
        <v>100.03400000000001</v>
      </c>
      <c r="K180" s="19">
        <v>119.417</v>
      </c>
      <c r="L180" s="2">
        <v>119.535</v>
      </c>
      <c r="M180" s="2">
        <v>41.098999999999997</v>
      </c>
      <c r="N180" s="2">
        <v>69.594999999999999</v>
      </c>
      <c r="O180" s="2"/>
      <c r="P180" s="2"/>
      <c r="Q180" s="2">
        <v>50.567</v>
      </c>
      <c r="R180" s="2">
        <v>235.68100000000001</v>
      </c>
      <c r="S180" s="2">
        <v>154.26300000000001</v>
      </c>
      <c r="T180" s="19">
        <v>150.93100000000001</v>
      </c>
      <c r="V180" s="75"/>
      <c r="W180" s="17">
        <v>39.043999999999997</v>
      </c>
      <c r="X180" s="18">
        <v>100.03</v>
      </c>
      <c r="Y180" s="2">
        <v>101.089</v>
      </c>
      <c r="Z180" s="2">
        <v>117.839</v>
      </c>
      <c r="AA180" s="2"/>
      <c r="AB180" s="2">
        <v>55.86</v>
      </c>
      <c r="AC180" s="2"/>
      <c r="AD180" s="2"/>
      <c r="AE180" s="2">
        <v>162.42599999999999</v>
      </c>
      <c r="AF180" s="19">
        <v>370.50200000000001</v>
      </c>
      <c r="AG180" s="2">
        <v>22.887</v>
      </c>
      <c r="AH180" s="2">
        <v>124.51600000000001</v>
      </c>
      <c r="AI180" s="2">
        <v>29.681999999999999</v>
      </c>
      <c r="AJ180" s="2"/>
      <c r="AK180" s="2">
        <v>205.11</v>
      </c>
      <c r="AL180" s="2">
        <v>118.553</v>
      </c>
      <c r="AM180" s="2">
        <v>774.91700000000003</v>
      </c>
      <c r="AN180" s="2">
        <v>171.077</v>
      </c>
      <c r="AO180" s="19">
        <v>1796.7619999999999</v>
      </c>
      <c r="AQ180" s="75"/>
      <c r="AR180" s="17">
        <v>39.043999999999997</v>
      </c>
      <c r="AS180" s="18"/>
      <c r="AT180" s="2"/>
      <c r="AU180" s="2">
        <v>30.757000000000001</v>
      </c>
      <c r="AV180" s="2">
        <v>53.548000000000002</v>
      </c>
      <c r="AW180" s="2">
        <v>127.798</v>
      </c>
      <c r="AX180" s="2">
        <v>101.794</v>
      </c>
      <c r="AY180" s="2">
        <v>87.447000000000003</v>
      </c>
      <c r="AZ180" s="19">
        <v>138.90700000000001</v>
      </c>
      <c r="BA180" s="2"/>
      <c r="BB180" s="2"/>
      <c r="BC180" s="2"/>
      <c r="BD180" s="2">
        <v>80.599999999999994</v>
      </c>
      <c r="BE180" s="2"/>
      <c r="BF180" s="19">
        <v>14.196999999999999</v>
      </c>
      <c r="BH180" s="75"/>
      <c r="BI180" s="17">
        <v>39.043999999999997</v>
      </c>
      <c r="BJ180" s="18">
        <v>238.84100000000001</v>
      </c>
      <c r="BK180" s="2">
        <v>269.53899999999999</v>
      </c>
      <c r="BL180" s="2"/>
      <c r="BM180" s="2"/>
      <c r="BN180" s="2">
        <v>37.518999999999998</v>
      </c>
      <c r="BO180" s="2">
        <v>31.361000000000001</v>
      </c>
      <c r="BP180" s="2"/>
      <c r="BQ180" s="2">
        <v>213.316</v>
      </c>
      <c r="BR180" s="19">
        <v>207.09200000000001</v>
      </c>
      <c r="BS180" s="2">
        <v>197.34700000000001</v>
      </c>
      <c r="BT180" s="2"/>
      <c r="BU180" s="2"/>
      <c r="BV180" s="2">
        <v>111.318</v>
      </c>
      <c r="BW180" s="2">
        <v>187.91499999999999</v>
      </c>
      <c r="BX180" s="2"/>
      <c r="BY180" s="2">
        <v>322.70299999999997</v>
      </c>
      <c r="BZ180" s="2">
        <v>147.44999999999999</v>
      </c>
      <c r="CA180" s="19">
        <v>196.38499999999999</v>
      </c>
      <c r="CC180" s="75"/>
      <c r="CD180" s="17">
        <v>39.043999999999997</v>
      </c>
      <c r="CE180" s="18">
        <v>21.036999999999999</v>
      </c>
      <c r="CF180" s="2">
        <v>23.75</v>
      </c>
      <c r="CG180" s="2"/>
      <c r="CH180" s="2">
        <v>408.06400000000002</v>
      </c>
      <c r="CI180" s="2"/>
      <c r="CJ180" s="2">
        <v>198.33799999999999</v>
      </c>
      <c r="CK180" s="2">
        <v>127.902</v>
      </c>
      <c r="CL180" s="2"/>
      <c r="CM180" s="19">
        <v>198.40799999999999</v>
      </c>
      <c r="CN180" s="2"/>
      <c r="CO180" s="2"/>
      <c r="CP180" s="2">
        <v>153.32900000000001</v>
      </c>
      <c r="CQ180" s="2">
        <v>293.29700000000003</v>
      </c>
      <c r="CR180" s="2">
        <v>173.74299999999999</v>
      </c>
      <c r="CS180" s="2">
        <v>274.85199999999998</v>
      </c>
      <c r="CT180" s="2"/>
      <c r="CU180" s="2">
        <v>165.01300000000001</v>
      </c>
      <c r="CV180" s="19">
        <v>195.48099999999999</v>
      </c>
      <c r="CX180" s="75"/>
      <c r="CY180" s="17">
        <v>39.043999999999997</v>
      </c>
      <c r="CZ180" s="18">
        <v>99.459000000000003</v>
      </c>
      <c r="DA180" s="2">
        <v>30.033999999999999</v>
      </c>
      <c r="DB180" s="2">
        <v>117.52800000000001</v>
      </c>
      <c r="DC180" s="2">
        <v>56.936</v>
      </c>
      <c r="DD180" s="2">
        <v>148.98099999999999</v>
      </c>
      <c r="DE180" s="2">
        <v>100.27200000000001</v>
      </c>
      <c r="DF180" s="2">
        <v>48.92</v>
      </c>
      <c r="DG180" s="2">
        <v>98.093000000000004</v>
      </c>
      <c r="DH180" s="19">
        <v>49.829599999999999</v>
      </c>
      <c r="DI180" s="2">
        <v>274.89400000000001</v>
      </c>
      <c r="DJ180" s="2">
        <v>229.73599999999999</v>
      </c>
      <c r="DK180" s="2"/>
      <c r="DL180" s="2">
        <v>93.173000000000002</v>
      </c>
      <c r="DM180" s="2">
        <v>113.923</v>
      </c>
      <c r="DN180" s="2">
        <v>108.533</v>
      </c>
      <c r="DO180" s="2">
        <v>115.468</v>
      </c>
      <c r="DP180" s="2">
        <v>123.616</v>
      </c>
      <c r="DQ180" s="19">
        <v>29.681000000000001</v>
      </c>
      <c r="DS180" s="75"/>
      <c r="DT180" s="17">
        <v>39.043999999999997</v>
      </c>
      <c r="DU180" s="18">
        <v>107.471</v>
      </c>
      <c r="DV180" s="2">
        <v>916.69500000000005</v>
      </c>
      <c r="DW180" s="2">
        <v>460.39</v>
      </c>
      <c r="DX180" s="2">
        <v>561.56399999999996</v>
      </c>
      <c r="DY180" s="2">
        <v>1065.123</v>
      </c>
      <c r="DZ180" s="2">
        <v>619.00400000000002</v>
      </c>
      <c r="EA180" s="2"/>
      <c r="EB180" s="2">
        <v>138.613</v>
      </c>
      <c r="EC180" s="19"/>
      <c r="ED180" s="2"/>
      <c r="EE180" s="2">
        <v>676.27099999999996</v>
      </c>
      <c r="EF180" s="2">
        <v>334.75400000000002</v>
      </c>
      <c r="EG180" s="2">
        <v>925.03800000000001</v>
      </c>
      <c r="EH180" s="2"/>
      <c r="EI180" s="2"/>
      <c r="EJ180" s="2"/>
      <c r="EK180" s="2"/>
      <c r="EL180" s="19">
        <v>389.91</v>
      </c>
    </row>
    <row r="181" spans="2:142" x14ac:dyDescent="0.3">
      <c r="B181" s="75"/>
      <c r="C181" s="17">
        <v>39.271000000000001</v>
      </c>
      <c r="D181" s="18">
        <v>122.913</v>
      </c>
      <c r="E181" s="2"/>
      <c r="F181" s="2">
        <v>63.704999999999998</v>
      </c>
      <c r="G181" s="2"/>
      <c r="H181" s="2">
        <v>44.582999999999998</v>
      </c>
      <c r="I181" s="2"/>
      <c r="J181" s="2">
        <v>103.102</v>
      </c>
      <c r="K181" s="19">
        <v>113.68899999999999</v>
      </c>
      <c r="L181" s="2">
        <v>124.004</v>
      </c>
      <c r="M181" s="2">
        <v>57.469000000000001</v>
      </c>
      <c r="N181" s="2">
        <v>67.900999999999996</v>
      </c>
      <c r="O181" s="2"/>
      <c r="P181" s="2"/>
      <c r="Q181" s="2">
        <v>60.036999999999999</v>
      </c>
      <c r="R181" s="2">
        <v>247.53399999999999</v>
      </c>
      <c r="S181" s="2">
        <v>146.69800000000001</v>
      </c>
      <c r="T181" s="19">
        <v>143.08500000000001</v>
      </c>
      <c r="V181" s="75"/>
      <c r="W181" s="17">
        <v>39.271000000000001</v>
      </c>
      <c r="X181" s="18">
        <v>128.26900000000001</v>
      </c>
      <c r="Y181" s="2">
        <v>105.05200000000001</v>
      </c>
      <c r="Z181" s="2">
        <v>129.95099999999999</v>
      </c>
      <c r="AA181" s="2"/>
      <c r="AB181" s="2">
        <v>40.749000000000002</v>
      </c>
      <c r="AC181" s="2"/>
      <c r="AD181" s="2"/>
      <c r="AE181" s="2">
        <v>182.143</v>
      </c>
      <c r="AF181" s="19">
        <v>470.255</v>
      </c>
      <c r="AG181" s="2">
        <v>28.184000000000001</v>
      </c>
      <c r="AH181" s="2">
        <v>132.69399999999999</v>
      </c>
      <c r="AI181" s="2">
        <v>24.89</v>
      </c>
      <c r="AJ181" s="2"/>
      <c r="AK181" s="2">
        <v>246.56800000000001</v>
      </c>
      <c r="AL181" s="2">
        <v>144.28399999999999</v>
      </c>
      <c r="AM181" s="2">
        <v>695.11099999999999</v>
      </c>
      <c r="AN181" s="2">
        <v>167.86799999999999</v>
      </c>
      <c r="AO181" s="19">
        <v>1858.7059999999999</v>
      </c>
      <c r="AQ181" s="75"/>
      <c r="AR181" s="17">
        <v>39.271000000000001</v>
      </c>
      <c r="AS181" s="18"/>
      <c r="AT181" s="2"/>
      <c r="AU181" s="2">
        <v>28.56</v>
      </c>
      <c r="AV181" s="2">
        <v>39.744999999999997</v>
      </c>
      <c r="AW181" s="2">
        <v>117.613</v>
      </c>
      <c r="AX181" s="2">
        <v>95.296000000000006</v>
      </c>
      <c r="AY181" s="2">
        <v>84.513999999999996</v>
      </c>
      <c r="AZ181" s="19">
        <v>100.773</v>
      </c>
      <c r="BA181" s="2"/>
      <c r="BB181" s="2"/>
      <c r="BC181" s="2"/>
      <c r="BD181" s="2">
        <v>70.061000000000007</v>
      </c>
      <c r="BE181" s="2"/>
      <c r="BF181" s="19">
        <v>10.349</v>
      </c>
      <c r="BH181" s="75"/>
      <c r="BI181" s="17">
        <v>39.271000000000001</v>
      </c>
      <c r="BJ181" s="18">
        <v>211.37</v>
      </c>
      <c r="BK181" s="2">
        <v>280.464</v>
      </c>
      <c r="BL181" s="2"/>
      <c r="BM181" s="2"/>
      <c r="BN181" s="2">
        <v>46.828000000000003</v>
      </c>
      <c r="BO181" s="2">
        <v>35.991999999999997</v>
      </c>
      <c r="BP181" s="2"/>
      <c r="BQ181" s="2">
        <v>255.88900000000001</v>
      </c>
      <c r="BR181" s="19">
        <v>166.81899999999999</v>
      </c>
      <c r="BS181" s="2">
        <v>189.68600000000001</v>
      </c>
      <c r="BT181" s="2"/>
      <c r="BU181" s="2"/>
      <c r="BV181" s="2">
        <v>117.04600000000001</v>
      </c>
      <c r="BW181" s="2">
        <v>199.184</v>
      </c>
      <c r="BX181" s="2"/>
      <c r="BY181" s="2">
        <v>315.52999999999997</v>
      </c>
      <c r="BZ181" s="2">
        <v>152.42500000000001</v>
      </c>
      <c r="CA181" s="19">
        <v>191.864</v>
      </c>
      <c r="CC181" s="75"/>
      <c r="CD181" s="17">
        <v>39.271000000000001</v>
      </c>
      <c r="CE181" s="18">
        <v>32.587000000000003</v>
      </c>
      <c r="CF181" s="2">
        <v>17.489999999999998</v>
      </c>
      <c r="CG181" s="2"/>
      <c r="CH181" s="2">
        <v>360.53699999999998</v>
      </c>
      <c r="CI181" s="2"/>
      <c r="CJ181" s="2">
        <v>222.559</v>
      </c>
      <c r="CK181" s="2">
        <v>110.474</v>
      </c>
      <c r="CL181" s="2"/>
      <c r="CM181" s="19">
        <v>198.75800000000001</v>
      </c>
      <c r="CN181" s="2"/>
      <c r="CO181" s="2"/>
      <c r="CP181" s="2">
        <v>136.87700000000001</v>
      </c>
      <c r="CQ181" s="2">
        <v>285.97300000000001</v>
      </c>
      <c r="CR181" s="2">
        <v>165.048</v>
      </c>
      <c r="CS181" s="2">
        <v>266.10899999999998</v>
      </c>
      <c r="CT181" s="2"/>
      <c r="CU181" s="2">
        <v>153.24799999999999</v>
      </c>
      <c r="CV181" s="19">
        <v>191.36500000000001</v>
      </c>
      <c r="CX181" s="75"/>
      <c r="CY181" s="17">
        <v>39.271000000000001</v>
      </c>
      <c r="CZ181" s="18">
        <v>113.056</v>
      </c>
      <c r="DA181" s="2">
        <v>50.667000000000002</v>
      </c>
      <c r="DB181" s="2">
        <v>122.27</v>
      </c>
      <c r="DC181" s="2">
        <v>65.692999999999998</v>
      </c>
      <c r="DD181" s="2">
        <v>148.20400000000001</v>
      </c>
      <c r="DE181" s="2">
        <v>115.04</v>
      </c>
      <c r="DF181" s="2">
        <v>44.734999999999999</v>
      </c>
      <c r="DG181" s="2">
        <v>106.148</v>
      </c>
      <c r="DH181" s="19">
        <v>41.174199999999999</v>
      </c>
      <c r="DI181" s="2">
        <v>290.21100000000001</v>
      </c>
      <c r="DJ181" s="2">
        <v>246.929</v>
      </c>
      <c r="DK181" s="2"/>
      <c r="DL181" s="2">
        <v>88.063000000000002</v>
      </c>
      <c r="DM181" s="2">
        <v>119.83</v>
      </c>
      <c r="DN181" s="2">
        <v>109.749</v>
      </c>
      <c r="DO181" s="2">
        <v>138.69499999999999</v>
      </c>
      <c r="DP181" s="2">
        <v>110.45399999999999</v>
      </c>
      <c r="DQ181" s="19">
        <v>34.481000000000002</v>
      </c>
      <c r="DS181" s="75"/>
      <c r="DT181" s="17">
        <v>39.271000000000001</v>
      </c>
      <c r="DU181" s="18">
        <v>87.772999999999996</v>
      </c>
      <c r="DV181" s="2">
        <v>970.12</v>
      </c>
      <c r="DW181" s="2">
        <v>490.44400000000002</v>
      </c>
      <c r="DX181" s="2">
        <v>662.20399999999995</v>
      </c>
      <c r="DY181" s="2">
        <v>1045.9459999999999</v>
      </c>
      <c r="DZ181" s="2">
        <v>608.423</v>
      </c>
      <c r="EA181" s="2"/>
      <c r="EB181" s="2">
        <v>153.655</v>
      </c>
      <c r="EC181" s="19"/>
      <c r="ED181" s="2"/>
      <c r="EE181" s="2">
        <v>700.60400000000004</v>
      </c>
      <c r="EF181" s="2">
        <v>322.96899999999999</v>
      </c>
      <c r="EG181" s="2">
        <v>854.78399999999999</v>
      </c>
      <c r="EH181" s="2"/>
      <c r="EI181" s="2"/>
      <c r="EJ181" s="2"/>
      <c r="EK181" s="2"/>
      <c r="EL181" s="19">
        <v>318.27</v>
      </c>
    </row>
    <row r="182" spans="2:142" x14ac:dyDescent="0.3">
      <c r="B182" s="75"/>
      <c r="C182" s="17">
        <v>39.497999999999998</v>
      </c>
      <c r="D182" s="18">
        <v>87.942999999999998</v>
      </c>
      <c r="E182" s="2"/>
      <c r="F182" s="2">
        <v>69.174000000000007</v>
      </c>
      <c r="G182" s="2"/>
      <c r="H182" s="2">
        <v>44.036000000000001</v>
      </c>
      <c r="I182" s="2"/>
      <c r="J182" s="2">
        <v>98.709000000000003</v>
      </c>
      <c r="K182" s="19">
        <v>114.97199999999999</v>
      </c>
      <c r="L182" s="2">
        <v>108.72799999999999</v>
      </c>
      <c r="M182" s="2">
        <v>66.265000000000001</v>
      </c>
      <c r="N182" s="2">
        <v>79.084000000000003</v>
      </c>
      <c r="O182" s="2"/>
      <c r="P182" s="2"/>
      <c r="Q182" s="2">
        <v>62.828000000000003</v>
      </c>
      <c r="R182" s="2">
        <v>220.55699999999999</v>
      </c>
      <c r="S182" s="2">
        <v>143.71700000000001</v>
      </c>
      <c r="T182" s="19">
        <v>146.80699999999999</v>
      </c>
      <c r="V182" s="75"/>
      <c r="W182" s="17">
        <v>39.497999999999998</v>
      </c>
      <c r="X182" s="18">
        <v>147.16300000000001</v>
      </c>
      <c r="Y182" s="2">
        <v>106.673</v>
      </c>
      <c r="Z182" s="2">
        <v>148.44200000000001</v>
      </c>
      <c r="AA182" s="2"/>
      <c r="AB182" s="2">
        <v>47.631999999999998</v>
      </c>
      <c r="AC182" s="2"/>
      <c r="AD182" s="2"/>
      <c r="AE182" s="2">
        <v>215.74600000000001</v>
      </c>
      <c r="AF182" s="19">
        <v>487.98200000000003</v>
      </c>
      <c r="AG182" s="2">
        <v>37.101999999999997</v>
      </c>
      <c r="AH182" s="2">
        <v>115.393</v>
      </c>
      <c r="AI182" s="2">
        <v>27.100999999999999</v>
      </c>
      <c r="AJ182" s="2"/>
      <c r="AK182" s="2">
        <v>273.26100000000002</v>
      </c>
      <c r="AL182" s="2">
        <v>130.61099999999999</v>
      </c>
      <c r="AM182" s="2">
        <v>529.38499999999999</v>
      </c>
      <c r="AN182" s="2">
        <v>167.262</v>
      </c>
      <c r="AO182" s="19">
        <v>1985.5809999999999</v>
      </c>
      <c r="AQ182" s="75"/>
      <c r="AR182" s="17">
        <v>39.497999999999998</v>
      </c>
      <c r="AS182" s="18"/>
      <c r="AT182" s="2"/>
      <c r="AU182" s="2">
        <v>34.131</v>
      </c>
      <c r="AV182" s="2"/>
      <c r="AW182" s="2">
        <v>135.21</v>
      </c>
      <c r="AX182" s="2">
        <v>81.457999999999998</v>
      </c>
      <c r="AY182" s="2">
        <v>73.153000000000006</v>
      </c>
      <c r="AZ182" s="19">
        <v>85.361999999999995</v>
      </c>
      <c r="BA182" s="2"/>
      <c r="BB182" s="2"/>
      <c r="BC182" s="2"/>
      <c r="BD182" s="2">
        <v>55.295000000000002</v>
      </c>
      <c r="BE182" s="2"/>
      <c r="BF182" s="19"/>
      <c r="BH182" s="75"/>
      <c r="BI182" s="17">
        <v>39.497999999999998</v>
      </c>
      <c r="BJ182" s="18">
        <v>221.411</v>
      </c>
      <c r="BK182" s="2">
        <v>276.62900000000002</v>
      </c>
      <c r="BL182" s="2"/>
      <c r="BM182" s="2"/>
      <c r="BN182" s="2">
        <v>46.408999999999999</v>
      </c>
      <c r="BO182" s="2">
        <v>44.113</v>
      </c>
      <c r="BP182" s="2"/>
      <c r="BQ182" s="2">
        <v>217.12100000000001</v>
      </c>
      <c r="BR182" s="19">
        <v>132.887</v>
      </c>
      <c r="BS182" s="2">
        <v>170.54</v>
      </c>
      <c r="BT182" s="2"/>
      <c r="BU182" s="2"/>
      <c r="BV182" s="2">
        <v>134.77000000000001</v>
      </c>
      <c r="BW182" s="2">
        <v>185.244</v>
      </c>
      <c r="BX182" s="2"/>
      <c r="BY182" s="2">
        <v>286.03399999999999</v>
      </c>
      <c r="BZ182" s="2">
        <v>164.21700000000001</v>
      </c>
      <c r="CA182" s="19">
        <v>239.011</v>
      </c>
      <c r="CC182" s="75"/>
      <c r="CD182" s="17">
        <v>39.497999999999998</v>
      </c>
      <c r="CE182" s="18">
        <v>48.569000000000003</v>
      </c>
      <c r="CF182" s="2">
        <v>27.204000000000001</v>
      </c>
      <c r="CG182" s="2"/>
      <c r="CH182" s="2">
        <v>336.70600000000002</v>
      </c>
      <c r="CI182" s="2"/>
      <c r="CJ182" s="2">
        <v>223.65700000000001</v>
      </c>
      <c r="CK182" s="2">
        <v>106.57899999999999</v>
      </c>
      <c r="CL182" s="2"/>
      <c r="CM182" s="19">
        <v>167.69200000000001</v>
      </c>
      <c r="CN182" s="2"/>
      <c r="CO182" s="2"/>
      <c r="CP182" s="2">
        <v>164.23699999999999</v>
      </c>
      <c r="CQ182" s="2">
        <v>241.63</v>
      </c>
      <c r="CR182" s="2">
        <v>173.43299999999999</v>
      </c>
      <c r="CS182" s="2">
        <v>258.18799999999999</v>
      </c>
      <c r="CT182" s="2"/>
      <c r="CU182" s="2">
        <v>150.84100000000001</v>
      </c>
      <c r="CV182" s="19">
        <v>183.69900000000001</v>
      </c>
      <c r="CX182" s="75"/>
      <c r="CY182" s="17">
        <v>39.497999999999998</v>
      </c>
      <c r="CZ182" s="18">
        <v>119.36</v>
      </c>
      <c r="DA182" s="2">
        <v>69.638999999999996</v>
      </c>
      <c r="DB182" s="2">
        <v>114.834</v>
      </c>
      <c r="DC182" s="2">
        <v>78.373999999999995</v>
      </c>
      <c r="DD182" s="2">
        <v>128.79300000000001</v>
      </c>
      <c r="DE182" s="2">
        <v>145.78200000000001</v>
      </c>
      <c r="DF182" s="2">
        <v>33.734999999999999</v>
      </c>
      <c r="DG182" s="2">
        <v>116.56399999999999</v>
      </c>
      <c r="DH182" s="19">
        <v>38.072099999999999</v>
      </c>
      <c r="DI182" s="2">
        <v>279.37799999999999</v>
      </c>
      <c r="DJ182" s="2">
        <v>254.31299999999999</v>
      </c>
      <c r="DK182" s="2"/>
      <c r="DL182" s="2">
        <v>91.988</v>
      </c>
      <c r="DM182" s="2">
        <v>130.33799999999999</v>
      </c>
      <c r="DN182" s="2">
        <v>130.94900000000001</v>
      </c>
      <c r="DO182" s="2">
        <v>166.50899999999999</v>
      </c>
      <c r="DP182" s="2">
        <v>118.895</v>
      </c>
      <c r="DQ182" s="19">
        <v>38.493000000000002</v>
      </c>
      <c r="DS182" s="75"/>
      <c r="DT182" s="17">
        <v>39.497999999999998</v>
      </c>
      <c r="DU182" s="18">
        <v>75.3</v>
      </c>
      <c r="DV182" s="2">
        <v>961.86</v>
      </c>
      <c r="DW182" s="2">
        <v>545.17100000000005</v>
      </c>
      <c r="DX182" s="2">
        <v>749.12599999999998</v>
      </c>
      <c r="DY182" s="2">
        <v>1040.143</v>
      </c>
      <c r="DZ182" s="2">
        <v>502.416</v>
      </c>
      <c r="EA182" s="2"/>
      <c r="EB182" s="2">
        <v>178.49100000000001</v>
      </c>
      <c r="EC182" s="19"/>
      <c r="ED182" s="2"/>
      <c r="EE182" s="2">
        <v>701.32799999999997</v>
      </c>
      <c r="EF182" s="2">
        <v>283.19400000000002</v>
      </c>
      <c r="EG182" s="2">
        <v>769.24800000000005</v>
      </c>
      <c r="EH182" s="2"/>
      <c r="EI182" s="2"/>
      <c r="EJ182" s="2"/>
      <c r="EK182" s="2"/>
      <c r="EL182" s="19">
        <v>272.483</v>
      </c>
    </row>
    <row r="183" spans="2:142" x14ac:dyDescent="0.3">
      <c r="B183" s="75"/>
      <c r="C183" s="17">
        <v>39.725000000000001</v>
      </c>
      <c r="D183" s="18">
        <v>74.256</v>
      </c>
      <c r="E183" s="2"/>
      <c r="F183" s="2">
        <v>68.762</v>
      </c>
      <c r="G183" s="2"/>
      <c r="H183" s="2">
        <v>40.948</v>
      </c>
      <c r="I183" s="2"/>
      <c r="J183" s="2">
        <v>114.777</v>
      </c>
      <c r="K183" s="19">
        <v>109.10899999999999</v>
      </c>
      <c r="L183" s="2">
        <v>83.691999999999993</v>
      </c>
      <c r="M183" s="2">
        <v>58.606000000000002</v>
      </c>
      <c r="N183" s="2">
        <v>69.043999999999997</v>
      </c>
      <c r="O183" s="2"/>
      <c r="P183" s="2"/>
      <c r="Q183" s="2">
        <v>74.677999999999997</v>
      </c>
      <c r="R183" s="2">
        <v>199.107</v>
      </c>
      <c r="S183" s="2">
        <v>146.41499999999999</v>
      </c>
      <c r="T183" s="19">
        <v>143.143</v>
      </c>
      <c r="V183" s="75"/>
      <c r="W183" s="17">
        <v>39.725000000000001</v>
      </c>
      <c r="X183" s="18">
        <v>123.58799999999999</v>
      </c>
      <c r="Y183" s="2">
        <v>122.22799999999999</v>
      </c>
      <c r="Z183" s="2">
        <v>123.021</v>
      </c>
      <c r="AA183" s="2"/>
      <c r="AB183" s="2">
        <v>41.737000000000002</v>
      </c>
      <c r="AC183" s="2"/>
      <c r="AD183" s="2"/>
      <c r="AE183" s="2">
        <v>244.88900000000001</v>
      </c>
      <c r="AF183" s="19">
        <v>421.89499999999998</v>
      </c>
      <c r="AG183" s="2">
        <v>48.042999999999999</v>
      </c>
      <c r="AH183" s="2">
        <v>102.532</v>
      </c>
      <c r="AI183" s="2">
        <v>25.004999999999999</v>
      </c>
      <c r="AJ183" s="2"/>
      <c r="AK183" s="2">
        <v>308.35199999999998</v>
      </c>
      <c r="AL183" s="2">
        <v>130.876</v>
      </c>
      <c r="AM183" s="2">
        <v>374.51799999999997</v>
      </c>
      <c r="AN183" s="2">
        <v>138.93600000000001</v>
      </c>
      <c r="AO183" s="19">
        <v>2158.5529999999999</v>
      </c>
      <c r="AQ183" s="75"/>
      <c r="AR183" s="17">
        <v>39.725000000000001</v>
      </c>
      <c r="AS183" s="18"/>
      <c r="AT183" s="2"/>
      <c r="AU183" s="2">
        <v>50.021000000000001</v>
      </c>
      <c r="AV183" s="2"/>
      <c r="AW183" s="2">
        <v>145.42599999999999</v>
      </c>
      <c r="AX183" s="2">
        <v>79.037999999999997</v>
      </c>
      <c r="AY183" s="2">
        <v>68.62</v>
      </c>
      <c r="AZ183" s="19">
        <v>77.754000000000005</v>
      </c>
      <c r="BA183" s="2"/>
      <c r="BB183" s="2"/>
      <c r="BC183" s="2"/>
      <c r="BD183" s="2">
        <v>53.143999999999998</v>
      </c>
      <c r="BE183" s="2"/>
      <c r="BF183" s="19"/>
      <c r="BH183" s="75"/>
      <c r="BI183" s="17">
        <v>39.725000000000001</v>
      </c>
      <c r="BJ183" s="18">
        <v>220.22900000000001</v>
      </c>
      <c r="BK183" s="2">
        <v>318.94499999999999</v>
      </c>
      <c r="BL183" s="2"/>
      <c r="BM183" s="2"/>
      <c r="BN183" s="2">
        <v>56.174999999999997</v>
      </c>
      <c r="BO183" s="2">
        <v>41.994</v>
      </c>
      <c r="BP183" s="2"/>
      <c r="BQ183" s="2">
        <v>201.56899999999999</v>
      </c>
      <c r="BR183" s="19">
        <v>125.50700000000001</v>
      </c>
      <c r="BS183" s="2">
        <v>144.99600000000001</v>
      </c>
      <c r="BT183" s="2"/>
      <c r="BU183" s="2"/>
      <c r="BV183" s="2">
        <v>180.50800000000001</v>
      </c>
      <c r="BW183" s="2">
        <v>167.80099999999999</v>
      </c>
      <c r="BX183" s="2"/>
      <c r="BY183" s="2">
        <v>250.76</v>
      </c>
      <c r="BZ183" s="2">
        <v>174.28200000000001</v>
      </c>
      <c r="CA183" s="19">
        <v>264.00400000000002</v>
      </c>
      <c r="CC183" s="75"/>
      <c r="CD183" s="17">
        <v>39.725000000000001</v>
      </c>
      <c r="CE183" s="18">
        <v>66.521000000000001</v>
      </c>
      <c r="CF183" s="2">
        <v>19.655999999999999</v>
      </c>
      <c r="CG183" s="2"/>
      <c r="CH183" s="2">
        <v>358.10700000000003</v>
      </c>
      <c r="CI183" s="2"/>
      <c r="CJ183" s="2">
        <v>212.602</v>
      </c>
      <c r="CK183" s="2">
        <v>89.918000000000006</v>
      </c>
      <c r="CL183" s="2"/>
      <c r="CM183" s="19">
        <v>166.738</v>
      </c>
      <c r="CN183" s="2"/>
      <c r="CO183" s="2"/>
      <c r="CP183" s="2">
        <v>119.054</v>
      </c>
      <c r="CQ183" s="2">
        <v>220.00700000000001</v>
      </c>
      <c r="CR183" s="2">
        <v>200.96299999999999</v>
      </c>
      <c r="CS183" s="2">
        <v>273.02699999999999</v>
      </c>
      <c r="CT183" s="2"/>
      <c r="CU183" s="2">
        <v>143.76300000000001</v>
      </c>
      <c r="CV183" s="19">
        <v>163.46600000000001</v>
      </c>
      <c r="CX183" s="75"/>
      <c r="CY183" s="17">
        <v>39.725000000000001</v>
      </c>
      <c r="CZ183" s="18">
        <v>131.589</v>
      </c>
      <c r="DA183" s="2">
        <v>78.111000000000004</v>
      </c>
      <c r="DB183" s="2">
        <v>110.637</v>
      </c>
      <c r="DC183" s="2">
        <v>86.037999999999997</v>
      </c>
      <c r="DD183" s="2">
        <v>109.116</v>
      </c>
      <c r="DE183" s="2">
        <v>152.96600000000001</v>
      </c>
      <c r="DF183" s="2">
        <v>37.972000000000001</v>
      </c>
      <c r="DG183" s="2">
        <v>126.729</v>
      </c>
      <c r="DH183" s="19">
        <v>29.6785</v>
      </c>
      <c r="DI183" s="2">
        <v>252.2</v>
      </c>
      <c r="DJ183" s="2">
        <v>258.709</v>
      </c>
      <c r="DK183" s="2"/>
      <c r="DL183" s="2">
        <v>98.349000000000004</v>
      </c>
      <c r="DM183" s="2">
        <v>143.45699999999999</v>
      </c>
      <c r="DN183" s="2">
        <v>142.97399999999999</v>
      </c>
      <c r="DO183" s="2">
        <v>143.261</v>
      </c>
      <c r="DP183" s="2">
        <v>119.321</v>
      </c>
      <c r="DQ183" s="19">
        <v>41.970999999999997</v>
      </c>
      <c r="DS183" s="75"/>
      <c r="DT183" s="17">
        <v>39.725000000000001</v>
      </c>
      <c r="DU183" s="18">
        <v>95.736999999999995</v>
      </c>
      <c r="DV183" s="2">
        <v>947.48599999999999</v>
      </c>
      <c r="DW183" s="2">
        <v>590.86400000000003</v>
      </c>
      <c r="DX183" s="2">
        <v>827.10199999999998</v>
      </c>
      <c r="DY183" s="2">
        <v>980.88400000000001</v>
      </c>
      <c r="DZ183" s="2">
        <v>413.54399999999998</v>
      </c>
      <c r="EA183" s="2"/>
      <c r="EB183" s="2">
        <v>210.053</v>
      </c>
      <c r="EC183" s="19"/>
      <c r="ED183" s="2"/>
      <c r="EE183" s="2">
        <v>676.125</v>
      </c>
      <c r="EF183" s="2">
        <v>263.71899999999999</v>
      </c>
      <c r="EG183" s="2">
        <v>733.82</v>
      </c>
      <c r="EH183" s="2"/>
      <c r="EI183" s="2"/>
      <c r="EJ183" s="2"/>
      <c r="EK183" s="2"/>
      <c r="EL183" s="19">
        <v>264.62400000000002</v>
      </c>
    </row>
    <row r="184" spans="2:142" x14ac:dyDescent="0.3">
      <c r="B184" s="75"/>
      <c r="C184" s="17">
        <v>39.951999999999998</v>
      </c>
      <c r="D184" s="18">
        <v>87.156999999999996</v>
      </c>
      <c r="E184" s="2"/>
      <c r="F184" s="2">
        <v>76.262</v>
      </c>
      <c r="G184" s="2"/>
      <c r="H184" s="2">
        <v>38.396000000000001</v>
      </c>
      <c r="I184" s="2"/>
      <c r="J184" s="2">
        <v>132.75700000000001</v>
      </c>
      <c r="K184" s="19">
        <v>111.904</v>
      </c>
      <c r="L184" s="2">
        <v>84.442999999999998</v>
      </c>
      <c r="M184" s="2">
        <v>69.459999999999994</v>
      </c>
      <c r="N184" s="2">
        <v>62.863</v>
      </c>
      <c r="O184" s="2"/>
      <c r="P184" s="2"/>
      <c r="Q184" s="2">
        <v>77.534000000000006</v>
      </c>
      <c r="R184" s="2">
        <v>166.18299999999999</v>
      </c>
      <c r="S184" s="2">
        <v>145.09800000000001</v>
      </c>
      <c r="T184" s="19">
        <v>149.202</v>
      </c>
      <c r="V184" s="75"/>
      <c r="W184" s="17">
        <v>39.951999999999998</v>
      </c>
      <c r="X184" s="18">
        <v>107.627</v>
      </c>
      <c r="Y184" s="2">
        <v>130.511</v>
      </c>
      <c r="Z184" s="2">
        <v>100.184</v>
      </c>
      <c r="AA184" s="2"/>
      <c r="AB184" s="2">
        <v>30.228000000000002</v>
      </c>
      <c r="AC184" s="2"/>
      <c r="AD184" s="2"/>
      <c r="AE184" s="2">
        <v>260.17200000000003</v>
      </c>
      <c r="AF184" s="19">
        <v>348.82100000000003</v>
      </c>
      <c r="AG184" s="2">
        <v>43.99</v>
      </c>
      <c r="AH184" s="2">
        <v>91.043999999999997</v>
      </c>
      <c r="AI184" s="2">
        <v>28.596</v>
      </c>
      <c r="AJ184" s="2"/>
      <c r="AK184" s="2">
        <v>277.60000000000002</v>
      </c>
      <c r="AL184" s="2">
        <v>104.79</v>
      </c>
      <c r="AM184" s="2">
        <v>278.98500000000001</v>
      </c>
      <c r="AN184" s="2">
        <v>129.614</v>
      </c>
      <c r="AO184" s="19">
        <v>2195.2440000000001</v>
      </c>
      <c r="AQ184" s="75"/>
      <c r="AR184" s="17">
        <v>39.951999999999998</v>
      </c>
      <c r="AS184" s="18"/>
      <c r="AT184" s="2"/>
      <c r="AU184" s="2">
        <v>79.346999999999994</v>
      </c>
      <c r="AV184" s="2"/>
      <c r="AW184" s="2">
        <v>144.38399999999999</v>
      </c>
      <c r="AX184" s="2">
        <v>83.114999999999995</v>
      </c>
      <c r="AY184" s="2">
        <v>68.86</v>
      </c>
      <c r="AZ184" s="19">
        <v>72.894000000000005</v>
      </c>
      <c r="BA184" s="2"/>
      <c r="BB184" s="2"/>
      <c r="BC184" s="2"/>
      <c r="BD184" s="2">
        <v>56.01</v>
      </c>
      <c r="BE184" s="2"/>
      <c r="BF184" s="19"/>
      <c r="BH184" s="75"/>
      <c r="BI184" s="17">
        <v>39.951999999999998</v>
      </c>
      <c r="BJ184" s="18">
        <v>201.18899999999999</v>
      </c>
      <c r="BK184" s="2">
        <v>355.54700000000003</v>
      </c>
      <c r="BL184" s="2"/>
      <c r="BM184" s="2"/>
      <c r="BN184" s="2">
        <v>52.188000000000002</v>
      </c>
      <c r="BO184" s="2">
        <v>38.006</v>
      </c>
      <c r="BP184" s="2"/>
      <c r="BQ184" s="2">
        <v>204.24299999999999</v>
      </c>
      <c r="BR184" s="19">
        <v>129.886</v>
      </c>
      <c r="BS184" s="2">
        <v>123.601</v>
      </c>
      <c r="BT184" s="2"/>
      <c r="BU184" s="2"/>
      <c r="BV184" s="2">
        <v>201.29499999999999</v>
      </c>
      <c r="BW184" s="2">
        <v>174.06700000000001</v>
      </c>
      <c r="BX184" s="2"/>
      <c r="BY184" s="2">
        <v>221.84200000000001</v>
      </c>
      <c r="BZ184" s="2">
        <v>181.69800000000001</v>
      </c>
      <c r="CA184" s="19">
        <v>253.54900000000001</v>
      </c>
      <c r="CC184" s="75"/>
      <c r="CD184" s="17">
        <v>39.951999999999998</v>
      </c>
      <c r="CE184" s="18">
        <v>103.32599999999999</v>
      </c>
      <c r="CF184" s="2">
        <v>14.917999999999999</v>
      </c>
      <c r="CG184" s="2"/>
      <c r="CH184" s="2">
        <v>349.46499999999997</v>
      </c>
      <c r="CI184" s="2"/>
      <c r="CJ184" s="2">
        <v>197.917</v>
      </c>
      <c r="CK184" s="2">
        <v>92.369</v>
      </c>
      <c r="CL184" s="2"/>
      <c r="CM184" s="19">
        <v>144.66999999999999</v>
      </c>
      <c r="CN184" s="2"/>
      <c r="CO184" s="2"/>
      <c r="CP184" s="2">
        <v>129.524</v>
      </c>
      <c r="CQ184" s="2">
        <v>211.27600000000001</v>
      </c>
      <c r="CR184" s="2">
        <v>258.75200000000001</v>
      </c>
      <c r="CS184" s="2">
        <v>290.32400000000001</v>
      </c>
      <c r="CT184" s="2"/>
      <c r="CU184" s="2">
        <v>121.697</v>
      </c>
      <c r="CV184" s="19">
        <v>156.22300000000001</v>
      </c>
      <c r="CX184" s="75"/>
      <c r="CY184" s="17">
        <v>39.951999999999998</v>
      </c>
      <c r="CZ184" s="18">
        <v>147.29599999999999</v>
      </c>
      <c r="DA184" s="2">
        <v>85.173000000000002</v>
      </c>
      <c r="DB184" s="2">
        <v>107.608</v>
      </c>
      <c r="DC184" s="2">
        <v>79.72</v>
      </c>
      <c r="DD184" s="2"/>
      <c r="DE184" s="2">
        <v>167.4</v>
      </c>
      <c r="DF184" s="2">
        <v>28.388000000000002</v>
      </c>
      <c r="DG184" s="2">
        <v>116.393</v>
      </c>
      <c r="DH184" s="19">
        <v>25.172699999999999</v>
      </c>
      <c r="DI184" s="2">
        <v>234.19</v>
      </c>
      <c r="DJ184" s="2">
        <v>228.65</v>
      </c>
      <c r="DK184" s="2"/>
      <c r="DL184" s="2"/>
      <c r="DM184" s="2">
        <v>153.089</v>
      </c>
      <c r="DN184" s="2">
        <v>147.613</v>
      </c>
      <c r="DO184" s="2">
        <v>116.711</v>
      </c>
      <c r="DP184" s="2">
        <v>91.596000000000004</v>
      </c>
      <c r="DQ184" s="19">
        <v>37.465000000000003</v>
      </c>
      <c r="DS184" s="75"/>
      <c r="DT184" s="17">
        <v>39.951999999999998</v>
      </c>
      <c r="DU184" s="18">
        <v>127.059</v>
      </c>
      <c r="DV184" s="2">
        <v>842.851</v>
      </c>
      <c r="DW184" s="2">
        <v>613.54300000000001</v>
      </c>
      <c r="DX184" s="2">
        <v>847.56799999999998</v>
      </c>
      <c r="DY184" s="2">
        <v>902.02099999999996</v>
      </c>
      <c r="DZ184" s="2">
        <v>395.82400000000001</v>
      </c>
      <c r="EA184" s="2"/>
      <c r="EB184" s="2">
        <v>279.27499999999998</v>
      </c>
      <c r="EC184" s="19"/>
      <c r="ED184" s="2"/>
      <c r="EE184" s="2">
        <v>641.601</v>
      </c>
      <c r="EF184" s="2">
        <v>239.876</v>
      </c>
      <c r="EG184" s="2">
        <v>751.94500000000005</v>
      </c>
      <c r="EH184" s="2"/>
      <c r="EI184" s="2"/>
      <c r="EJ184" s="2"/>
      <c r="EK184" s="2"/>
      <c r="EL184" s="19">
        <v>245.363</v>
      </c>
    </row>
    <row r="185" spans="2:142" x14ac:dyDescent="0.3">
      <c r="B185" s="75"/>
      <c r="C185" s="17">
        <v>40.179000000000002</v>
      </c>
      <c r="D185" s="18">
        <v>86.186000000000007</v>
      </c>
      <c r="E185" s="2"/>
      <c r="F185" s="2">
        <v>82.314999999999998</v>
      </c>
      <c r="G185" s="2"/>
      <c r="H185" s="2">
        <v>47.271000000000001</v>
      </c>
      <c r="I185" s="2"/>
      <c r="J185" s="2">
        <v>143.274</v>
      </c>
      <c r="K185" s="19">
        <v>124.795</v>
      </c>
      <c r="L185" s="2">
        <v>103.837</v>
      </c>
      <c r="M185" s="2">
        <v>64.947999999999993</v>
      </c>
      <c r="N185" s="2">
        <v>63.195</v>
      </c>
      <c r="O185" s="2"/>
      <c r="P185" s="2"/>
      <c r="Q185" s="2">
        <v>75.34</v>
      </c>
      <c r="R185" s="2">
        <v>161.542</v>
      </c>
      <c r="S185" s="2">
        <v>150.53800000000001</v>
      </c>
      <c r="T185" s="19">
        <v>146.16499999999999</v>
      </c>
      <c r="V185" s="75"/>
      <c r="W185" s="17">
        <v>40.179000000000002</v>
      </c>
      <c r="X185" s="18">
        <v>111.752</v>
      </c>
      <c r="Y185" s="2">
        <v>119.991</v>
      </c>
      <c r="Z185" s="2">
        <v>80.55</v>
      </c>
      <c r="AA185" s="2"/>
      <c r="AB185" s="2">
        <v>21.75</v>
      </c>
      <c r="AC185" s="2"/>
      <c r="AD185" s="2"/>
      <c r="AE185" s="2">
        <v>264.97199999999998</v>
      </c>
      <c r="AF185" s="19">
        <v>308.16800000000001</v>
      </c>
      <c r="AG185" s="2">
        <v>31.344000000000001</v>
      </c>
      <c r="AH185" s="2">
        <v>84.370999999999995</v>
      </c>
      <c r="AI185" s="2">
        <v>35.640999999999998</v>
      </c>
      <c r="AJ185" s="2"/>
      <c r="AK185" s="2">
        <v>238.46600000000001</v>
      </c>
      <c r="AL185" s="2">
        <v>73.647999999999996</v>
      </c>
      <c r="AM185" s="2">
        <v>198.702</v>
      </c>
      <c r="AN185" s="2">
        <v>130.43199999999999</v>
      </c>
      <c r="AO185" s="19">
        <v>2109.828</v>
      </c>
      <c r="AQ185" s="75"/>
      <c r="AR185" s="17">
        <v>40.179000000000002</v>
      </c>
      <c r="AS185" s="18"/>
      <c r="AT185" s="2"/>
      <c r="AU185" s="2">
        <v>93.158000000000001</v>
      </c>
      <c r="AV185" s="2"/>
      <c r="AW185" s="2">
        <v>133.988</v>
      </c>
      <c r="AX185" s="2">
        <v>87.218000000000004</v>
      </c>
      <c r="AY185" s="2">
        <v>82.852000000000004</v>
      </c>
      <c r="AZ185" s="19">
        <v>57.506999999999998</v>
      </c>
      <c r="BA185" s="2"/>
      <c r="BB185" s="2"/>
      <c r="BC185" s="2"/>
      <c r="BD185" s="2">
        <v>53.924999999999997</v>
      </c>
      <c r="BE185" s="2"/>
      <c r="BF185" s="19"/>
      <c r="BH185" s="75"/>
      <c r="BI185" s="17">
        <v>40.179000000000002</v>
      </c>
      <c r="BJ185" s="18">
        <v>191.084</v>
      </c>
      <c r="BK185" s="2">
        <v>347.78300000000002</v>
      </c>
      <c r="BL185" s="2"/>
      <c r="BM185" s="2"/>
      <c r="BN185" s="2">
        <v>43.268000000000001</v>
      </c>
      <c r="BO185" s="2">
        <v>30.716000000000001</v>
      </c>
      <c r="BP185" s="2"/>
      <c r="BQ185" s="2">
        <v>210.51499999999999</v>
      </c>
      <c r="BR185" s="19">
        <v>158.81</v>
      </c>
      <c r="BS185" s="2">
        <v>121.256</v>
      </c>
      <c r="BT185" s="2"/>
      <c r="BU185" s="2"/>
      <c r="BV185" s="2">
        <v>169.62700000000001</v>
      </c>
      <c r="BW185" s="2">
        <v>202.36600000000001</v>
      </c>
      <c r="BX185" s="2"/>
      <c r="BY185" s="2">
        <v>162.102</v>
      </c>
      <c r="BZ185" s="2">
        <v>174.804</v>
      </c>
      <c r="CA185" s="19">
        <v>251.73699999999999</v>
      </c>
      <c r="CC185" s="75"/>
      <c r="CD185" s="17">
        <v>40.179000000000002</v>
      </c>
      <c r="CE185" s="18">
        <v>147.51599999999999</v>
      </c>
      <c r="CF185" s="2">
        <v>18.303999999999998</v>
      </c>
      <c r="CG185" s="2"/>
      <c r="CH185" s="2">
        <v>340.60399999999998</v>
      </c>
      <c r="CI185" s="2"/>
      <c r="CJ185" s="2">
        <v>202.96100000000001</v>
      </c>
      <c r="CK185" s="2">
        <v>72.688999999999993</v>
      </c>
      <c r="CL185" s="2"/>
      <c r="CM185" s="19">
        <v>137.685</v>
      </c>
      <c r="CN185" s="2"/>
      <c r="CO185" s="2"/>
      <c r="CP185" s="2">
        <v>139.47800000000001</v>
      </c>
      <c r="CQ185" s="2">
        <v>232.756</v>
      </c>
      <c r="CR185" s="2">
        <v>275.17099999999999</v>
      </c>
      <c r="CS185" s="2">
        <v>296.96600000000001</v>
      </c>
      <c r="CT185" s="2"/>
      <c r="CU185" s="2">
        <v>126.85599999999999</v>
      </c>
      <c r="CV185" s="19">
        <v>187.184</v>
      </c>
      <c r="CX185" s="75"/>
      <c r="CY185" s="17">
        <v>40.179000000000002</v>
      </c>
      <c r="CZ185" s="18">
        <v>130.482</v>
      </c>
      <c r="DA185" s="2">
        <v>85.781000000000006</v>
      </c>
      <c r="DB185" s="2">
        <v>117.54</v>
      </c>
      <c r="DC185" s="2">
        <v>90.043000000000006</v>
      </c>
      <c r="DD185" s="2"/>
      <c r="DE185" s="2">
        <v>169.74199999999999</v>
      </c>
      <c r="DF185" s="2">
        <v>45.866999999999997</v>
      </c>
      <c r="DG185" s="2">
        <v>109.25</v>
      </c>
      <c r="DH185" s="19">
        <v>31.519300000000001</v>
      </c>
      <c r="DI185" s="2">
        <v>228.98699999999999</v>
      </c>
      <c r="DJ185" s="2">
        <v>203.72800000000001</v>
      </c>
      <c r="DK185" s="2"/>
      <c r="DL185" s="2"/>
      <c r="DM185" s="2">
        <v>168.92599999999999</v>
      </c>
      <c r="DN185" s="2">
        <v>155.483</v>
      </c>
      <c r="DO185" s="2">
        <v>98.918000000000006</v>
      </c>
      <c r="DP185" s="2">
        <v>73.510999999999996</v>
      </c>
      <c r="DQ185" s="19"/>
      <c r="DS185" s="75"/>
      <c r="DT185" s="17">
        <v>40.179000000000002</v>
      </c>
      <c r="DU185" s="18">
        <v>173.90799999999999</v>
      </c>
      <c r="DV185" s="2"/>
      <c r="DW185" s="2">
        <v>618.01499999999999</v>
      </c>
      <c r="DX185" s="2">
        <v>826.88300000000004</v>
      </c>
      <c r="DY185" s="2">
        <v>862.928</v>
      </c>
      <c r="DZ185" s="2">
        <v>399.875</v>
      </c>
      <c r="EA185" s="2"/>
      <c r="EB185" s="2">
        <v>366.36500000000001</v>
      </c>
      <c r="EC185" s="19"/>
      <c r="ED185" s="2"/>
      <c r="EE185" s="2">
        <v>599.95899999999995</v>
      </c>
      <c r="EF185" s="2">
        <v>219.98099999999999</v>
      </c>
      <c r="EG185" s="2">
        <v>833.10699999999997</v>
      </c>
      <c r="EH185" s="2"/>
      <c r="EI185" s="2"/>
      <c r="EJ185" s="2"/>
      <c r="EK185" s="2"/>
      <c r="EL185" s="19">
        <v>237.298</v>
      </c>
    </row>
    <row r="186" spans="2:142" x14ac:dyDescent="0.3">
      <c r="B186" s="75"/>
      <c r="C186" s="17">
        <v>40.405999999999999</v>
      </c>
      <c r="D186" s="18">
        <v>84.08</v>
      </c>
      <c r="E186" s="2"/>
      <c r="F186" s="2">
        <v>88.721999999999994</v>
      </c>
      <c r="G186" s="2"/>
      <c r="H186" s="2">
        <v>46.378</v>
      </c>
      <c r="I186" s="2"/>
      <c r="J186" s="2">
        <v>123.752</v>
      </c>
      <c r="K186" s="19">
        <v>136.59100000000001</v>
      </c>
      <c r="L186" s="2">
        <v>139.93</v>
      </c>
      <c r="M186" s="2">
        <v>80.701999999999998</v>
      </c>
      <c r="N186" s="2">
        <v>74.132999999999996</v>
      </c>
      <c r="O186" s="2"/>
      <c r="P186" s="2"/>
      <c r="Q186" s="2">
        <v>66.105999999999995</v>
      </c>
      <c r="R186" s="2">
        <v>121.71</v>
      </c>
      <c r="S186" s="2">
        <v>150.31</v>
      </c>
      <c r="T186" s="19">
        <v>153.643</v>
      </c>
      <c r="V186" s="75"/>
      <c r="W186" s="17">
        <v>40.405999999999999</v>
      </c>
      <c r="X186" s="18">
        <v>100.82299999999999</v>
      </c>
      <c r="Y186" s="2">
        <v>101.194</v>
      </c>
      <c r="Z186" s="2">
        <v>74.620999999999995</v>
      </c>
      <c r="AA186" s="2"/>
      <c r="AB186" s="2">
        <v>22.420999999999999</v>
      </c>
      <c r="AC186" s="2"/>
      <c r="AD186" s="2"/>
      <c r="AE186" s="2">
        <v>231.36500000000001</v>
      </c>
      <c r="AF186" s="19">
        <v>340.65199999999999</v>
      </c>
      <c r="AG186" s="2">
        <v>25.137</v>
      </c>
      <c r="AH186" s="2">
        <v>71.527000000000001</v>
      </c>
      <c r="AI186" s="2">
        <v>37.039000000000001</v>
      </c>
      <c r="AJ186" s="2"/>
      <c r="AK186" s="2">
        <v>211.571</v>
      </c>
      <c r="AL186" s="2">
        <v>70.632000000000005</v>
      </c>
      <c r="AM186" s="2">
        <v>142.827</v>
      </c>
      <c r="AN186" s="2">
        <v>131.21</v>
      </c>
      <c r="AO186" s="19">
        <v>1976.259</v>
      </c>
      <c r="AQ186" s="75"/>
      <c r="AR186" s="17">
        <v>40.405999999999999</v>
      </c>
      <c r="AS186" s="18"/>
      <c r="AT186" s="2"/>
      <c r="AU186" s="2">
        <v>93.037000000000006</v>
      </c>
      <c r="AV186" s="2"/>
      <c r="AW186" s="2">
        <v>125.491</v>
      </c>
      <c r="AX186" s="2">
        <v>82.838999999999999</v>
      </c>
      <c r="AY186" s="2">
        <v>102.29300000000001</v>
      </c>
      <c r="AZ186" s="19">
        <v>56.749000000000002</v>
      </c>
      <c r="BA186" s="2"/>
      <c r="BB186" s="2"/>
      <c r="BC186" s="2"/>
      <c r="BD186" s="2">
        <v>57.46</v>
      </c>
      <c r="BE186" s="2"/>
      <c r="BF186" s="19"/>
      <c r="BH186" s="75"/>
      <c r="BI186" s="17">
        <v>40.405999999999999</v>
      </c>
      <c r="BJ186" s="18">
        <v>165.07599999999999</v>
      </c>
      <c r="BK186" s="2">
        <v>326.83800000000002</v>
      </c>
      <c r="BL186" s="2"/>
      <c r="BM186" s="2"/>
      <c r="BN186" s="2">
        <v>33.389000000000003</v>
      </c>
      <c r="BO186" s="2">
        <v>44.801000000000002</v>
      </c>
      <c r="BP186" s="2"/>
      <c r="BQ186" s="2">
        <v>185.32300000000001</v>
      </c>
      <c r="BR186" s="19">
        <v>217.16499999999999</v>
      </c>
      <c r="BS186" s="2">
        <v>121.026</v>
      </c>
      <c r="BT186" s="2"/>
      <c r="BU186" s="2"/>
      <c r="BV186" s="2">
        <v>123.12</v>
      </c>
      <c r="BW186" s="2">
        <v>212.756</v>
      </c>
      <c r="BX186" s="2"/>
      <c r="BY186" s="2">
        <v>117.248</v>
      </c>
      <c r="BZ186" s="2">
        <v>181.863</v>
      </c>
      <c r="CA186" s="19">
        <v>247.78</v>
      </c>
      <c r="CC186" s="75"/>
      <c r="CD186" s="17">
        <v>40.405999999999999</v>
      </c>
      <c r="CE186" s="18">
        <v>163.75899999999999</v>
      </c>
      <c r="CF186" s="2">
        <v>17.443000000000001</v>
      </c>
      <c r="CG186" s="2"/>
      <c r="CH186" s="2">
        <v>319.57400000000001</v>
      </c>
      <c r="CI186" s="2"/>
      <c r="CJ186" s="2">
        <v>200.63800000000001</v>
      </c>
      <c r="CK186" s="2">
        <v>60.234000000000002</v>
      </c>
      <c r="CL186" s="2"/>
      <c r="CM186" s="19">
        <v>125.208</v>
      </c>
      <c r="CN186" s="2"/>
      <c r="CO186" s="2"/>
      <c r="CP186" s="2">
        <v>152.75899999999999</v>
      </c>
      <c r="CQ186" s="2">
        <v>224.429</v>
      </c>
      <c r="CR186" s="2">
        <v>280.37200000000001</v>
      </c>
      <c r="CS186" s="2">
        <v>272.66699999999997</v>
      </c>
      <c r="CT186" s="2"/>
      <c r="CU186" s="2">
        <v>128.39599999999999</v>
      </c>
      <c r="CV186" s="19">
        <v>218.108</v>
      </c>
      <c r="CX186" s="75"/>
      <c r="CY186" s="17">
        <v>40.405999999999999</v>
      </c>
      <c r="CZ186" s="18">
        <v>120.919</v>
      </c>
      <c r="DA186" s="2">
        <v>80.165000000000006</v>
      </c>
      <c r="DB186" s="2">
        <v>131.87700000000001</v>
      </c>
      <c r="DC186" s="2">
        <v>81.995000000000005</v>
      </c>
      <c r="DD186" s="2"/>
      <c r="DE186" s="2">
        <v>164.691</v>
      </c>
      <c r="DF186" s="2">
        <v>61.366999999999997</v>
      </c>
      <c r="DG186" s="2">
        <v>117.499</v>
      </c>
      <c r="DH186" s="19">
        <v>30.519100000000002</v>
      </c>
      <c r="DI186" s="2">
        <v>242.50800000000001</v>
      </c>
      <c r="DJ186" s="2">
        <v>197.02199999999999</v>
      </c>
      <c r="DK186" s="2"/>
      <c r="DL186" s="2"/>
      <c r="DM186" s="2">
        <v>185.828</v>
      </c>
      <c r="DN186" s="2">
        <v>170.465</v>
      </c>
      <c r="DO186" s="2">
        <v>99.524000000000001</v>
      </c>
      <c r="DP186" s="2">
        <v>47.100999999999999</v>
      </c>
      <c r="DQ186" s="19"/>
      <c r="DS186" s="75"/>
      <c r="DT186" s="17">
        <v>40.405999999999999</v>
      </c>
      <c r="DU186" s="18">
        <v>218.624</v>
      </c>
      <c r="DV186" s="2"/>
      <c r="DW186" s="2">
        <v>589.17600000000004</v>
      </c>
      <c r="DX186" s="2">
        <v>758.17499999999995</v>
      </c>
      <c r="DY186" s="2">
        <v>849.50599999999997</v>
      </c>
      <c r="DZ186" s="2">
        <v>435.39800000000002</v>
      </c>
      <c r="EA186" s="2"/>
      <c r="EB186" s="2">
        <v>435.65300000000002</v>
      </c>
      <c r="EC186" s="19"/>
      <c r="ED186" s="2"/>
      <c r="EE186" s="2">
        <v>620.70100000000002</v>
      </c>
      <c r="EF186" s="2">
        <v>180.96799999999999</v>
      </c>
      <c r="EG186" s="2">
        <v>916.61300000000006</v>
      </c>
      <c r="EH186" s="2"/>
      <c r="EI186" s="2"/>
      <c r="EJ186" s="2"/>
      <c r="EK186" s="2"/>
      <c r="EL186" s="19">
        <v>209.08199999999999</v>
      </c>
    </row>
    <row r="187" spans="2:142" x14ac:dyDescent="0.3">
      <c r="B187" s="75"/>
      <c r="C187" s="17">
        <v>40.633000000000003</v>
      </c>
      <c r="D187" s="18">
        <v>77.756</v>
      </c>
      <c r="E187" s="2"/>
      <c r="F187" s="2">
        <v>82.227999999999994</v>
      </c>
      <c r="G187" s="2"/>
      <c r="H187" s="2">
        <v>42.088999999999999</v>
      </c>
      <c r="I187" s="2"/>
      <c r="J187" s="2">
        <v>110.652</v>
      </c>
      <c r="K187" s="19">
        <v>140.541</v>
      </c>
      <c r="L187" s="2">
        <v>157.88300000000001</v>
      </c>
      <c r="M187" s="2">
        <v>94.61</v>
      </c>
      <c r="N187" s="2">
        <v>83.905000000000001</v>
      </c>
      <c r="O187" s="2"/>
      <c r="P187" s="2"/>
      <c r="Q187" s="2">
        <v>52.734000000000002</v>
      </c>
      <c r="R187" s="2">
        <v>90.691999999999993</v>
      </c>
      <c r="S187" s="2">
        <v>157.477</v>
      </c>
      <c r="T187" s="19">
        <v>156.43100000000001</v>
      </c>
      <c r="V187" s="75"/>
      <c r="W187" s="17">
        <v>40.633000000000003</v>
      </c>
      <c r="X187" s="18">
        <v>109.176</v>
      </c>
      <c r="Y187" s="2">
        <v>91.733000000000004</v>
      </c>
      <c r="Z187" s="2">
        <v>64.2</v>
      </c>
      <c r="AA187" s="2"/>
      <c r="AB187" s="2">
        <v>23.427</v>
      </c>
      <c r="AC187" s="2"/>
      <c r="AD187" s="2"/>
      <c r="AE187" s="2">
        <v>184.68700000000001</v>
      </c>
      <c r="AF187" s="19">
        <v>401.49</v>
      </c>
      <c r="AG187" s="2"/>
      <c r="AH187" s="2">
        <v>49.917999999999999</v>
      </c>
      <c r="AI187" s="2">
        <v>42.959000000000003</v>
      </c>
      <c r="AJ187" s="2"/>
      <c r="AK187" s="2">
        <v>186.011</v>
      </c>
      <c r="AL187" s="2">
        <v>81.445999999999998</v>
      </c>
      <c r="AM187" s="2"/>
      <c r="AN187" s="2">
        <v>139.881</v>
      </c>
      <c r="AO187" s="19">
        <v>1854.277</v>
      </c>
      <c r="AQ187" s="75"/>
      <c r="AR187" s="17">
        <v>40.633000000000003</v>
      </c>
      <c r="AS187" s="18"/>
      <c r="AT187" s="2"/>
      <c r="AU187" s="2">
        <v>77.257000000000005</v>
      </c>
      <c r="AV187" s="2"/>
      <c r="AW187" s="2">
        <v>119.099</v>
      </c>
      <c r="AX187" s="2">
        <v>74.799000000000007</v>
      </c>
      <c r="AY187" s="2">
        <v>118.229</v>
      </c>
      <c r="AZ187" s="19">
        <v>57.543999999999997</v>
      </c>
      <c r="BA187" s="2"/>
      <c r="BB187" s="2"/>
      <c r="BC187" s="2"/>
      <c r="BD187" s="2">
        <v>75.319000000000003</v>
      </c>
      <c r="BE187" s="2"/>
      <c r="BF187" s="19"/>
      <c r="BH187" s="75"/>
      <c r="BI187" s="17">
        <v>40.633000000000003</v>
      </c>
      <c r="BJ187" s="18">
        <v>144.61699999999999</v>
      </c>
      <c r="BK187" s="2">
        <v>275.40699999999998</v>
      </c>
      <c r="BL187" s="2"/>
      <c r="BM187" s="2"/>
      <c r="BN187" s="2">
        <v>23.809000000000001</v>
      </c>
      <c r="BO187" s="2">
        <v>44.902000000000001</v>
      </c>
      <c r="BP187" s="2"/>
      <c r="BQ187" s="2">
        <v>144.17599999999999</v>
      </c>
      <c r="BR187" s="19">
        <v>297.15499999999997</v>
      </c>
      <c r="BS187" s="2">
        <v>145.07599999999999</v>
      </c>
      <c r="BT187" s="2"/>
      <c r="BU187" s="2"/>
      <c r="BV187" s="2">
        <v>108.18600000000001</v>
      </c>
      <c r="BW187" s="2">
        <v>206.72399999999999</v>
      </c>
      <c r="BX187" s="2"/>
      <c r="BY187" s="2">
        <v>106.04300000000001</v>
      </c>
      <c r="BZ187" s="2">
        <v>183.18600000000001</v>
      </c>
      <c r="CA187" s="19">
        <v>205.10499999999999</v>
      </c>
      <c r="CC187" s="75"/>
      <c r="CD187" s="17">
        <v>40.633000000000003</v>
      </c>
      <c r="CE187" s="18">
        <v>153.548</v>
      </c>
      <c r="CF187" s="2"/>
      <c r="CG187" s="2"/>
      <c r="CH187" s="2">
        <v>306.13799999999998</v>
      </c>
      <c r="CI187" s="2"/>
      <c r="CJ187" s="2">
        <v>193.35599999999999</v>
      </c>
      <c r="CK187" s="2">
        <v>73.344999999999999</v>
      </c>
      <c r="CL187" s="2"/>
      <c r="CM187" s="19">
        <v>120.82</v>
      </c>
      <c r="CN187" s="2"/>
      <c r="CO187" s="2"/>
      <c r="CP187" s="2">
        <v>156.678</v>
      </c>
      <c r="CQ187" s="2">
        <v>195.31800000000001</v>
      </c>
      <c r="CR187" s="2">
        <v>254.04</v>
      </c>
      <c r="CS187" s="2">
        <v>262.298</v>
      </c>
      <c r="CT187" s="2"/>
      <c r="CU187" s="2">
        <v>115.789</v>
      </c>
      <c r="CV187" s="19">
        <v>208.477</v>
      </c>
      <c r="CX187" s="75"/>
      <c r="CY187" s="17">
        <v>40.633000000000003</v>
      </c>
      <c r="CZ187" s="18">
        <v>125.59399999999999</v>
      </c>
      <c r="DA187" s="2">
        <v>85.991</v>
      </c>
      <c r="DB187" s="2">
        <v>123.024</v>
      </c>
      <c r="DC187" s="2">
        <v>94.069000000000003</v>
      </c>
      <c r="DD187" s="2"/>
      <c r="DE187" s="2">
        <v>144.172</v>
      </c>
      <c r="DF187" s="2">
        <v>72.762</v>
      </c>
      <c r="DG187" s="2">
        <v>104.42100000000001</v>
      </c>
      <c r="DH187" s="19">
        <v>32.3658</v>
      </c>
      <c r="DI187" s="2">
        <v>276.98399999999998</v>
      </c>
      <c r="DJ187" s="2">
        <v>157.203</v>
      </c>
      <c r="DK187" s="2"/>
      <c r="DL187" s="2"/>
      <c r="DM187" s="2">
        <v>173.036</v>
      </c>
      <c r="DN187" s="2">
        <v>180.17</v>
      </c>
      <c r="DO187" s="2">
        <v>98.658000000000001</v>
      </c>
      <c r="DP187" s="2">
        <v>38.576000000000001</v>
      </c>
      <c r="DQ187" s="19"/>
      <c r="DS187" s="75"/>
      <c r="DT187" s="17">
        <v>40.633000000000003</v>
      </c>
      <c r="DU187" s="18">
        <v>221.309</v>
      </c>
      <c r="DV187" s="2"/>
      <c r="DW187" s="2">
        <v>543.04399999999998</v>
      </c>
      <c r="DX187" s="2">
        <v>690.28700000000003</v>
      </c>
      <c r="DY187" s="2">
        <v>902.31100000000004</v>
      </c>
      <c r="DZ187" s="2">
        <v>452.166</v>
      </c>
      <c r="EA187" s="2"/>
      <c r="EB187" s="2">
        <v>445.83600000000001</v>
      </c>
      <c r="EC187" s="19"/>
      <c r="ED187" s="2"/>
      <c r="EE187" s="2">
        <v>635.90200000000004</v>
      </c>
      <c r="EF187" s="2">
        <v>156.68199999999999</v>
      </c>
      <c r="EG187" s="2">
        <v>981.26900000000001</v>
      </c>
      <c r="EH187" s="2"/>
      <c r="EI187" s="2"/>
      <c r="EJ187" s="2"/>
      <c r="EK187" s="2"/>
      <c r="EL187" s="19">
        <v>219.233</v>
      </c>
    </row>
    <row r="188" spans="2:142" x14ac:dyDescent="0.3">
      <c r="B188" s="75"/>
      <c r="C188" s="17">
        <v>40.86</v>
      </c>
      <c r="D188" s="18">
        <v>78.613</v>
      </c>
      <c r="E188" s="2"/>
      <c r="F188" s="2">
        <v>77.808000000000007</v>
      </c>
      <c r="G188" s="2"/>
      <c r="H188" s="2">
        <v>46.273000000000003</v>
      </c>
      <c r="I188" s="2"/>
      <c r="J188" s="2">
        <v>90.888000000000005</v>
      </c>
      <c r="K188" s="19">
        <v>153.04400000000001</v>
      </c>
      <c r="L188" s="2">
        <v>139.249</v>
      </c>
      <c r="M188" s="2">
        <v>107.86199999999999</v>
      </c>
      <c r="N188" s="2">
        <v>75.629000000000005</v>
      </c>
      <c r="O188" s="2"/>
      <c r="P188" s="2"/>
      <c r="Q188" s="2">
        <v>55.143000000000001</v>
      </c>
      <c r="R188" s="2">
        <v>73.417000000000002</v>
      </c>
      <c r="S188" s="2">
        <v>153.11799999999999</v>
      </c>
      <c r="T188" s="19">
        <v>156.703</v>
      </c>
      <c r="V188" s="75"/>
      <c r="W188" s="17">
        <v>40.86</v>
      </c>
      <c r="X188" s="18">
        <v>102.886</v>
      </c>
      <c r="Y188" s="2">
        <v>76.122</v>
      </c>
      <c r="Z188" s="2">
        <v>56.097000000000001</v>
      </c>
      <c r="AA188" s="2"/>
      <c r="AB188" s="2">
        <v>39.720999999999997</v>
      </c>
      <c r="AC188" s="2"/>
      <c r="AD188" s="2"/>
      <c r="AE188" s="2">
        <v>144.36699999999999</v>
      </c>
      <c r="AF188" s="19">
        <v>465.71899999999999</v>
      </c>
      <c r="AG188" s="2"/>
      <c r="AH188" s="2">
        <v>54.720999999999997</v>
      </c>
      <c r="AI188" s="2">
        <v>45.423000000000002</v>
      </c>
      <c r="AJ188" s="2"/>
      <c r="AK188" s="2">
        <v>174.15700000000001</v>
      </c>
      <c r="AL188" s="2">
        <v>85.706999999999994</v>
      </c>
      <c r="AM188" s="2"/>
      <c r="AN188" s="2">
        <v>152.90700000000001</v>
      </c>
      <c r="AO188" s="19">
        <v>1807.2249999999999</v>
      </c>
      <c r="AQ188" s="75"/>
      <c r="AR188" s="17">
        <v>40.86</v>
      </c>
      <c r="AS188" s="18"/>
      <c r="AT188" s="2"/>
      <c r="AU188" s="2"/>
      <c r="AV188" s="2"/>
      <c r="AW188" s="2">
        <v>114.756</v>
      </c>
      <c r="AX188" s="2">
        <v>59.78</v>
      </c>
      <c r="AY188" s="2">
        <v>134.56100000000001</v>
      </c>
      <c r="AZ188" s="19">
        <v>58.814999999999998</v>
      </c>
      <c r="BA188" s="2"/>
      <c r="BB188" s="2"/>
      <c r="BC188" s="2"/>
      <c r="BD188" s="2">
        <v>89.537999999999997</v>
      </c>
      <c r="BE188" s="2"/>
      <c r="BF188" s="19"/>
      <c r="BH188" s="75"/>
      <c r="BI188" s="17">
        <v>40.86</v>
      </c>
      <c r="BJ188" s="18">
        <v>179.274</v>
      </c>
      <c r="BK188" s="2">
        <v>259.44900000000001</v>
      </c>
      <c r="BL188" s="2"/>
      <c r="BM188" s="2"/>
      <c r="BN188" s="2">
        <v>22.257999999999999</v>
      </c>
      <c r="BO188" s="2">
        <v>61.26</v>
      </c>
      <c r="BP188" s="2"/>
      <c r="BQ188" s="2">
        <v>99.593999999999994</v>
      </c>
      <c r="BR188" s="19">
        <v>339.18700000000001</v>
      </c>
      <c r="BS188" s="2">
        <v>172.25200000000001</v>
      </c>
      <c r="BT188" s="2"/>
      <c r="BU188" s="2"/>
      <c r="BV188" s="2">
        <v>97.61</v>
      </c>
      <c r="BW188" s="2">
        <v>200.14699999999999</v>
      </c>
      <c r="BX188" s="2"/>
      <c r="BY188" s="2"/>
      <c r="BZ188" s="2">
        <v>166.84100000000001</v>
      </c>
      <c r="CA188" s="19">
        <v>202.988</v>
      </c>
      <c r="CC188" s="75"/>
      <c r="CD188" s="17">
        <v>40.86</v>
      </c>
      <c r="CE188" s="18">
        <v>145.125</v>
      </c>
      <c r="CF188" s="2"/>
      <c r="CG188" s="2"/>
      <c r="CH188" s="2">
        <v>318.27699999999999</v>
      </c>
      <c r="CI188" s="2"/>
      <c r="CJ188" s="2">
        <v>195.79900000000001</v>
      </c>
      <c r="CK188" s="2">
        <v>67.100999999999999</v>
      </c>
      <c r="CL188" s="2"/>
      <c r="CM188" s="19">
        <v>128.20599999999999</v>
      </c>
      <c r="CN188" s="2"/>
      <c r="CO188" s="2"/>
      <c r="CP188" s="2">
        <v>173.595</v>
      </c>
      <c r="CQ188" s="2">
        <v>181.91800000000001</v>
      </c>
      <c r="CR188" s="2">
        <v>222.15299999999999</v>
      </c>
      <c r="CS188" s="2">
        <v>274.91199999999998</v>
      </c>
      <c r="CT188" s="2"/>
      <c r="CU188" s="2">
        <v>106.34699999999999</v>
      </c>
      <c r="CV188" s="19">
        <v>264.25700000000001</v>
      </c>
      <c r="CX188" s="75"/>
      <c r="CY188" s="17">
        <v>40.86</v>
      </c>
      <c r="CZ188" s="18">
        <v>140.364</v>
      </c>
      <c r="DA188" s="2">
        <v>90.575999999999993</v>
      </c>
      <c r="DB188" s="2">
        <v>101.944</v>
      </c>
      <c r="DC188" s="2">
        <v>89.718000000000004</v>
      </c>
      <c r="DD188" s="2"/>
      <c r="DE188" s="2">
        <v>103.33</v>
      </c>
      <c r="DF188" s="2">
        <v>92.789000000000001</v>
      </c>
      <c r="DG188" s="2">
        <v>102.86499999999999</v>
      </c>
      <c r="DH188" s="19">
        <v>41.351599999999998</v>
      </c>
      <c r="DI188" s="2">
        <v>295.27699999999999</v>
      </c>
      <c r="DJ188" s="2">
        <v>142.26400000000001</v>
      </c>
      <c r="DK188" s="2"/>
      <c r="DL188" s="2"/>
      <c r="DM188" s="2">
        <v>141.125</v>
      </c>
      <c r="DN188" s="2">
        <v>169.12100000000001</v>
      </c>
      <c r="DO188" s="2">
        <v>101.081</v>
      </c>
      <c r="DP188" s="2">
        <v>51.564999999999998</v>
      </c>
      <c r="DQ188" s="19"/>
      <c r="DS188" s="75"/>
      <c r="DT188" s="17">
        <v>40.86</v>
      </c>
      <c r="DU188" s="18">
        <v>195.029</v>
      </c>
      <c r="DV188" s="2"/>
      <c r="DW188" s="2">
        <v>493.80700000000002</v>
      </c>
      <c r="DX188" s="2">
        <v>679.03300000000002</v>
      </c>
      <c r="DY188" s="2">
        <v>826.53899999999999</v>
      </c>
      <c r="DZ188" s="2">
        <v>431.78899999999999</v>
      </c>
      <c r="EA188" s="2"/>
      <c r="EB188" s="2">
        <v>431.92500000000001</v>
      </c>
      <c r="EC188" s="19"/>
      <c r="ED188" s="2"/>
      <c r="EE188" s="2">
        <v>626.79100000000005</v>
      </c>
      <c r="EF188" s="2">
        <v>142.54400000000001</v>
      </c>
      <c r="EG188" s="2">
        <v>1042.3440000000001</v>
      </c>
      <c r="EH188" s="2"/>
      <c r="EI188" s="2"/>
      <c r="EJ188" s="2"/>
      <c r="EK188" s="2"/>
      <c r="EL188" s="19">
        <v>281.29899999999998</v>
      </c>
    </row>
    <row r="189" spans="2:142" x14ac:dyDescent="0.3">
      <c r="B189" s="75"/>
      <c r="C189" s="17">
        <v>41.087000000000003</v>
      </c>
      <c r="D189" s="18">
        <v>92.444999999999993</v>
      </c>
      <c r="E189" s="2"/>
      <c r="F189" s="2">
        <v>55.889000000000003</v>
      </c>
      <c r="G189" s="2"/>
      <c r="H189" s="2">
        <v>51.683999999999997</v>
      </c>
      <c r="I189" s="2"/>
      <c r="J189" s="2">
        <v>87.516000000000005</v>
      </c>
      <c r="K189" s="19">
        <v>152.38800000000001</v>
      </c>
      <c r="L189" s="2">
        <v>125.42100000000001</v>
      </c>
      <c r="M189" s="2">
        <v>109.09399999999999</v>
      </c>
      <c r="N189" s="2">
        <v>68.930000000000007</v>
      </c>
      <c r="O189" s="2"/>
      <c r="P189" s="2"/>
      <c r="Q189" s="2">
        <v>63.143999999999998</v>
      </c>
      <c r="R189" s="2">
        <v>55.534999999999997</v>
      </c>
      <c r="S189" s="2">
        <v>164.286</v>
      </c>
      <c r="T189" s="19">
        <v>175.071</v>
      </c>
      <c r="V189" s="75"/>
      <c r="W189" s="17">
        <v>41.087000000000003</v>
      </c>
      <c r="X189" s="18">
        <v>110.182</v>
      </c>
      <c r="Y189" s="2">
        <v>74.938999999999993</v>
      </c>
      <c r="Z189" s="2">
        <v>48.168999999999997</v>
      </c>
      <c r="AA189" s="2"/>
      <c r="AB189" s="2">
        <v>46.317999999999998</v>
      </c>
      <c r="AC189" s="2"/>
      <c r="AD189" s="2"/>
      <c r="AE189" s="2">
        <v>116.181</v>
      </c>
      <c r="AF189" s="19">
        <v>452.363</v>
      </c>
      <c r="AG189" s="2"/>
      <c r="AH189" s="2">
        <v>47.284999999999997</v>
      </c>
      <c r="AI189" s="2">
        <v>52.801000000000002</v>
      </c>
      <c r="AJ189" s="2"/>
      <c r="AK189" s="2">
        <v>165.16900000000001</v>
      </c>
      <c r="AL189" s="2"/>
      <c r="AM189" s="2"/>
      <c r="AN189" s="2">
        <v>173.06800000000001</v>
      </c>
      <c r="AO189" s="19">
        <v>1867.279</v>
      </c>
      <c r="AQ189" s="75"/>
      <c r="AR189" s="17">
        <v>41.087000000000003</v>
      </c>
      <c r="AS189" s="18"/>
      <c r="AT189" s="2"/>
      <c r="AU189" s="2"/>
      <c r="AV189" s="2"/>
      <c r="AW189" s="2">
        <v>113.31100000000001</v>
      </c>
      <c r="AX189" s="2">
        <v>52.054000000000002</v>
      </c>
      <c r="AY189" s="2">
        <v>127.331</v>
      </c>
      <c r="AZ189" s="19">
        <v>68.013000000000005</v>
      </c>
      <c r="BA189" s="2"/>
      <c r="BB189" s="2"/>
      <c r="BC189" s="2"/>
      <c r="BD189" s="2">
        <v>105.751</v>
      </c>
      <c r="BE189" s="2"/>
      <c r="BF189" s="19"/>
      <c r="BH189" s="75"/>
      <c r="BI189" s="17">
        <v>41.087000000000003</v>
      </c>
      <c r="BJ189" s="18">
        <v>202.613</v>
      </c>
      <c r="BK189" s="2">
        <v>234.36500000000001</v>
      </c>
      <c r="BL189" s="2"/>
      <c r="BM189" s="2"/>
      <c r="BN189" s="2">
        <v>24.827999999999999</v>
      </c>
      <c r="BO189" s="2">
        <v>69.917000000000002</v>
      </c>
      <c r="BP189" s="2"/>
      <c r="BQ189" s="2">
        <v>77.528999999999996</v>
      </c>
      <c r="BR189" s="19">
        <v>317.51</v>
      </c>
      <c r="BS189" s="2">
        <v>167.988</v>
      </c>
      <c r="BT189" s="2"/>
      <c r="BU189" s="2"/>
      <c r="BV189" s="2">
        <v>87.608999999999995</v>
      </c>
      <c r="BW189" s="2">
        <v>186.691</v>
      </c>
      <c r="BX189" s="2"/>
      <c r="BY189" s="2"/>
      <c r="BZ189" s="2">
        <v>159.619</v>
      </c>
      <c r="CA189" s="19">
        <v>216.23</v>
      </c>
      <c r="CC189" s="75"/>
      <c r="CD189" s="17">
        <v>41.087000000000003</v>
      </c>
      <c r="CE189" s="18">
        <v>149.72399999999999</v>
      </c>
      <c r="CF189" s="2"/>
      <c r="CG189" s="2"/>
      <c r="CH189" s="2">
        <v>307.80500000000001</v>
      </c>
      <c r="CI189" s="2"/>
      <c r="CJ189" s="2">
        <v>218.09</v>
      </c>
      <c r="CK189" s="2">
        <v>53.533999999999999</v>
      </c>
      <c r="CL189" s="2"/>
      <c r="CM189" s="19">
        <v>117.32</v>
      </c>
      <c r="CN189" s="2"/>
      <c r="CO189" s="2"/>
      <c r="CP189" s="2">
        <v>192.49199999999999</v>
      </c>
      <c r="CQ189" s="2">
        <v>164.94800000000001</v>
      </c>
      <c r="CR189" s="2">
        <v>198.42699999999999</v>
      </c>
      <c r="CS189" s="2">
        <v>273.13299999999998</v>
      </c>
      <c r="CT189" s="2"/>
      <c r="CU189" s="2">
        <v>103.83199999999999</v>
      </c>
      <c r="CV189" s="19">
        <v>369.77300000000002</v>
      </c>
      <c r="CX189" s="75"/>
      <c r="CY189" s="17">
        <v>41.087000000000003</v>
      </c>
      <c r="CZ189" s="18">
        <v>130.006</v>
      </c>
      <c r="DA189" s="2">
        <v>94.278999999999996</v>
      </c>
      <c r="DB189" s="2">
        <v>92.103999999999999</v>
      </c>
      <c r="DC189" s="2">
        <v>100.51900000000001</v>
      </c>
      <c r="DD189" s="2"/>
      <c r="DE189" s="2">
        <v>88.325000000000003</v>
      </c>
      <c r="DF189" s="2">
        <v>112.643</v>
      </c>
      <c r="DG189" s="2">
        <v>97.953000000000003</v>
      </c>
      <c r="DH189" s="19">
        <v>45.365200000000002</v>
      </c>
      <c r="DI189" s="2">
        <v>251.60400000000001</v>
      </c>
      <c r="DJ189" s="2">
        <v>151.131</v>
      </c>
      <c r="DK189" s="2"/>
      <c r="DL189" s="2"/>
      <c r="DM189" s="2">
        <v>138.393</v>
      </c>
      <c r="DN189" s="2">
        <v>163.95099999999999</v>
      </c>
      <c r="DO189" s="2">
        <v>109.834</v>
      </c>
      <c r="DP189" s="2">
        <v>48.688000000000002</v>
      </c>
      <c r="DQ189" s="19"/>
      <c r="DS189" s="75"/>
      <c r="DT189" s="17">
        <v>41.087000000000003</v>
      </c>
      <c r="DU189" s="18">
        <v>158.39099999999999</v>
      </c>
      <c r="DV189" s="2"/>
      <c r="DW189" s="2">
        <v>461.78899999999999</v>
      </c>
      <c r="DX189" s="2">
        <v>753.84400000000005</v>
      </c>
      <c r="DY189" s="2">
        <v>652.16200000000003</v>
      </c>
      <c r="DZ189" s="2">
        <v>407.68700000000001</v>
      </c>
      <c r="EA189" s="2"/>
      <c r="EB189" s="2">
        <v>361.654</v>
      </c>
      <c r="EC189" s="19"/>
      <c r="ED189" s="2"/>
      <c r="EE189" s="2">
        <v>626.79300000000001</v>
      </c>
      <c r="EF189" s="2">
        <v>130.50700000000001</v>
      </c>
      <c r="EG189" s="2">
        <v>1028.472</v>
      </c>
      <c r="EH189" s="2"/>
      <c r="EI189" s="2"/>
      <c r="EJ189" s="2"/>
      <c r="EK189" s="2"/>
      <c r="EL189" s="19">
        <v>392.94799999999998</v>
      </c>
    </row>
    <row r="190" spans="2:142" x14ac:dyDescent="0.3">
      <c r="B190" s="75"/>
      <c r="C190" s="17">
        <v>41.314</v>
      </c>
      <c r="D190" s="18">
        <v>97.643000000000001</v>
      </c>
      <c r="E190" s="2"/>
      <c r="F190" s="2">
        <v>35.49</v>
      </c>
      <c r="G190" s="2"/>
      <c r="H190" s="2">
        <v>52.929000000000002</v>
      </c>
      <c r="I190" s="2"/>
      <c r="J190" s="2">
        <v>86.671000000000006</v>
      </c>
      <c r="K190" s="19">
        <v>148.977</v>
      </c>
      <c r="L190" s="2">
        <v>153.874</v>
      </c>
      <c r="M190" s="2">
        <v>104.059</v>
      </c>
      <c r="N190" s="2">
        <v>72.608999999999995</v>
      </c>
      <c r="O190" s="2"/>
      <c r="P190" s="2"/>
      <c r="Q190" s="2">
        <v>61.72</v>
      </c>
      <c r="R190" s="2">
        <v>33.325000000000003</v>
      </c>
      <c r="S190" s="2">
        <v>175.58</v>
      </c>
      <c r="T190" s="19">
        <v>174.83</v>
      </c>
      <c r="V190" s="75"/>
      <c r="W190" s="17">
        <v>41.314</v>
      </c>
      <c r="X190" s="18">
        <v>120.083</v>
      </c>
      <c r="Y190" s="2">
        <v>49.899000000000001</v>
      </c>
      <c r="Z190" s="2">
        <v>48.508000000000003</v>
      </c>
      <c r="AA190" s="2"/>
      <c r="AB190" s="2">
        <v>29.359000000000002</v>
      </c>
      <c r="AC190" s="2"/>
      <c r="AD190" s="2"/>
      <c r="AE190" s="2">
        <v>127.586</v>
      </c>
      <c r="AF190" s="19">
        <v>412.23099999999999</v>
      </c>
      <c r="AG190" s="2"/>
      <c r="AH190" s="2">
        <v>35.234000000000002</v>
      </c>
      <c r="AI190" s="2">
        <v>62.015999999999998</v>
      </c>
      <c r="AJ190" s="2"/>
      <c r="AK190" s="2">
        <v>169.589</v>
      </c>
      <c r="AL190" s="2"/>
      <c r="AM190" s="2"/>
      <c r="AN190" s="2">
        <v>197.04900000000001</v>
      </c>
      <c r="AO190" s="19">
        <v>1989.03</v>
      </c>
      <c r="AQ190" s="75"/>
      <c r="AR190" s="17">
        <v>41.314</v>
      </c>
      <c r="AS190" s="18"/>
      <c r="AT190" s="2"/>
      <c r="AU190" s="2"/>
      <c r="AV190" s="2"/>
      <c r="AW190" s="2">
        <v>104.029</v>
      </c>
      <c r="AX190" s="2">
        <v>57.009</v>
      </c>
      <c r="AY190" s="2">
        <v>119.553</v>
      </c>
      <c r="AZ190" s="19">
        <v>70.748999999999995</v>
      </c>
      <c r="BA190" s="2"/>
      <c r="BB190" s="2"/>
      <c r="BC190" s="2"/>
      <c r="BD190" s="2">
        <v>119.524</v>
      </c>
      <c r="BE190" s="2"/>
      <c r="BF190" s="19"/>
      <c r="BH190" s="75"/>
      <c r="BI190" s="17">
        <v>41.314</v>
      </c>
      <c r="BJ190" s="18">
        <v>181.708</v>
      </c>
      <c r="BK190" s="2">
        <v>197.541</v>
      </c>
      <c r="BL190" s="2"/>
      <c r="BM190" s="2"/>
      <c r="BN190" s="2">
        <v>35.652999999999999</v>
      </c>
      <c r="BO190" s="2">
        <v>51.140999999999998</v>
      </c>
      <c r="BP190" s="2"/>
      <c r="BQ190" s="2">
        <v>63.055</v>
      </c>
      <c r="BR190" s="19">
        <v>279.45400000000001</v>
      </c>
      <c r="BS190" s="2">
        <v>181.36099999999999</v>
      </c>
      <c r="BT190" s="2"/>
      <c r="BU190" s="2"/>
      <c r="BV190" s="2">
        <v>84.844999999999999</v>
      </c>
      <c r="BW190" s="2">
        <v>178.14599999999999</v>
      </c>
      <c r="BX190" s="2"/>
      <c r="BY190" s="2"/>
      <c r="BZ190" s="2">
        <v>150.99299999999999</v>
      </c>
      <c r="CA190" s="19">
        <v>226.143</v>
      </c>
      <c r="CC190" s="75"/>
      <c r="CD190" s="17">
        <v>41.314</v>
      </c>
      <c r="CE190" s="18">
        <v>130.47800000000001</v>
      </c>
      <c r="CF190" s="2"/>
      <c r="CG190" s="2"/>
      <c r="CH190" s="2">
        <v>283.286</v>
      </c>
      <c r="CI190" s="2"/>
      <c r="CJ190" s="2">
        <v>241.02600000000001</v>
      </c>
      <c r="CK190" s="2">
        <v>46.423000000000002</v>
      </c>
      <c r="CL190" s="2"/>
      <c r="CM190" s="19">
        <v>108.044</v>
      </c>
      <c r="CN190" s="2"/>
      <c r="CO190" s="2"/>
      <c r="CP190" s="2">
        <v>205.821</v>
      </c>
      <c r="CQ190" s="2">
        <v>175.93700000000001</v>
      </c>
      <c r="CR190" s="2">
        <v>179.476</v>
      </c>
      <c r="CS190" s="2">
        <v>267.69499999999999</v>
      </c>
      <c r="CT190" s="2"/>
      <c r="CU190" s="2">
        <v>101.271</v>
      </c>
      <c r="CV190" s="19">
        <v>534.49599999999998</v>
      </c>
      <c r="CX190" s="75"/>
      <c r="CY190" s="17">
        <v>41.314</v>
      </c>
      <c r="CZ190" s="18">
        <v>133.36799999999999</v>
      </c>
      <c r="DA190" s="2">
        <v>83.992000000000004</v>
      </c>
      <c r="DB190" s="2">
        <v>76.924000000000007</v>
      </c>
      <c r="DC190" s="2">
        <v>131.322</v>
      </c>
      <c r="DD190" s="2"/>
      <c r="DE190" s="2">
        <v>73.905000000000001</v>
      </c>
      <c r="DF190" s="2">
        <v>128.30099999999999</v>
      </c>
      <c r="DG190" s="2">
        <v>99.028000000000006</v>
      </c>
      <c r="DH190" s="19">
        <v>49.084899999999998</v>
      </c>
      <c r="DI190" s="2">
        <v>262.45600000000002</v>
      </c>
      <c r="DJ190" s="2">
        <v>168.9</v>
      </c>
      <c r="DK190" s="2"/>
      <c r="DL190" s="2"/>
      <c r="DM190" s="2">
        <v>130.03700000000001</v>
      </c>
      <c r="DN190" s="2">
        <v>162.69200000000001</v>
      </c>
      <c r="DO190" s="2">
        <v>105.502</v>
      </c>
      <c r="DP190" s="2">
        <v>44.356000000000002</v>
      </c>
      <c r="DQ190" s="19"/>
      <c r="DS190" s="75"/>
      <c r="DT190" s="17">
        <v>41.314</v>
      </c>
      <c r="DU190" s="18">
        <v>133.37899999999999</v>
      </c>
      <c r="DV190" s="2"/>
      <c r="DW190" s="2">
        <v>380.06700000000001</v>
      </c>
      <c r="DX190" s="2">
        <v>932.80499999999995</v>
      </c>
      <c r="DY190" s="2">
        <v>521.827</v>
      </c>
      <c r="DZ190" s="2">
        <v>374.77800000000002</v>
      </c>
      <c r="EA190" s="2"/>
      <c r="EB190" s="2">
        <v>285.56200000000001</v>
      </c>
      <c r="EC190" s="19"/>
      <c r="ED190" s="2"/>
      <c r="EE190" s="2">
        <v>583.21600000000001</v>
      </c>
      <c r="EF190" s="2">
        <v>132.036</v>
      </c>
      <c r="EG190" s="2">
        <v>967.14099999999996</v>
      </c>
      <c r="EH190" s="2"/>
      <c r="EI190" s="2"/>
      <c r="EJ190" s="2"/>
      <c r="EK190" s="2"/>
      <c r="EL190" s="19">
        <v>515.53499999999997</v>
      </c>
    </row>
    <row r="191" spans="2:142" x14ac:dyDescent="0.3">
      <c r="B191" s="75"/>
      <c r="C191" s="17">
        <v>41.540999999999997</v>
      </c>
      <c r="D191" s="18">
        <v>88.266000000000005</v>
      </c>
      <c r="E191" s="2"/>
      <c r="F191" s="2">
        <v>30.594000000000001</v>
      </c>
      <c r="G191" s="2"/>
      <c r="H191" s="2">
        <v>62.043999999999997</v>
      </c>
      <c r="I191" s="2"/>
      <c r="J191" s="2">
        <v>69.962999999999994</v>
      </c>
      <c r="K191" s="19">
        <v>147.566</v>
      </c>
      <c r="L191" s="2">
        <v>181.22399999999999</v>
      </c>
      <c r="M191" s="2">
        <v>84.588999999999999</v>
      </c>
      <c r="N191" s="2">
        <v>78.102999999999994</v>
      </c>
      <c r="O191" s="2"/>
      <c r="P191" s="2"/>
      <c r="Q191" s="2">
        <v>68.328999999999994</v>
      </c>
      <c r="R191" s="2">
        <v>26.100999999999999</v>
      </c>
      <c r="S191" s="2">
        <v>172.084</v>
      </c>
      <c r="T191" s="19">
        <v>166.035</v>
      </c>
      <c r="V191" s="75"/>
      <c r="W191" s="17">
        <v>41.540999999999997</v>
      </c>
      <c r="X191" s="18">
        <v>120.06399999999999</v>
      </c>
      <c r="Y191" s="2">
        <v>52.497</v>
      </c>
      <c r="Z191" s="2">
        <v>40.543999999999997</v>
      </c>
      <c r="AA191" s="2"/>
      <c r="AB191" s="2">
        <v>31.524000000000001</v>
      </c>
      <c r="AC191" s="2"/>
      <c r="AD191" s="2"/>
      <c r="AE191" s="2">
        <v>112.101</v>
      </c>
      <c r="AF191" s="19">
        <v>352.13</v>
      </c>
      <c r="AG191" s="2"/>
      <c r="AH191" s="2">
        <v>31.419</v>
      </c>
      <c r="AI191" s="2">
        <v>50.499000000000002</v>
      </c>
      <c r="AJ191" s="2"/>
      <c r="AK191" s="2">
        <v>193.26900000000001</v>
      </c>
      <c r="AL191" s="2"/>
      <c r="AM191" s="2"/>
      <c r="AN191" s="2">
        <v>254.46700000000001</v>
      </c>
      <c r="AO191" s="19">
        <v>2028.5409999999999</v>
      </c>
      <c r="AQ191" s="75"/>
      <c r="AR191" s="17">
        <v>41.540999999999997</v>
      </c>
      <c r="AS191" s="18"/>
      <c r="AT191" s="2"/>
      <c r="AU191" s="2"/>
      <c r="AV191" s="2"/>
      <c r="AW191" s="2">
        <v>93.394000000000005</v>
      </c>
      <c r="AX191" s="2">
        <v>55.517000000000003</v>
      </c>
      <c r="AY191" s="2">
        <v>116.18899999999999</v>
      </c>
      <c r="AZ191" s="19">
        <v>81.778999999999996</v>
      </c>
      <c r="BA191" s="2"/>
      <c r="BB191" s="2"/>
      <c r="BC191" s="2"/>
      <c r="BD191" s="2">
        <v>140.113</v>
      </c>
      <c r="BE191" s="2"/>
      <c r="BF191" s="19"/>
      <c r="BH191" s="75"/>
      <c r="BI191" s="17">
        <v>41.540999999999997</v>
      </c>
      <c r="BJ191" s="18">
        <v>185.74700000000001</v>
      </c>
      <c r="BK191" s="2">
        <v>182.065</v>
      </c>
      <c r="BL191" s="2"/>
      <c r="BM191" s="2"/>
      <c r="BN191" s="2">
        <v>41.466000000000001</v>
      </c>
      <c r="BO191" s="2">
        <v>50.429000000000002</v>
      </c>
      <c r="BP191" s="2"/>
      <c r="BQ191" s="2">
        <v>49.685000000000002</v>
      </c>
      <c r="BR191" s="19">
        <v>254.78</v>
      </c>
      <c r="BS191" s="2">
        <v>198.31700000000001</v>
      </c>
      <c r="BT191" s="2"/>
      <c r="BU191" s="2"/>
      <c r="BV191" s="2">
        <v>73.141999999999996</v>
      </c>
      <c r="BW191" s="2">
        <v>154.13999999999999</v>
      </c>
      <c r="BX191" s="2"/>
      <c r="BY191" s="2"/>
      <c r="BZ191" s="2">
        <v>144.917</v>
      </c>
      <c r="CA191" s="19">
        <v>215.05099999999999</v>
      </c>
      <c r="CC191" s="75"/>
      <c r="CD191" s="17">
        <v>41.540999999999997</v>
      </c>
      <c r="CE191" s="18">
        <v>98.632000000000005</v>
      </c>
      <c r="CF191" s="2"/>
      <c r="CG191" s="2"/>
      <c r="CH191" s="2">
        <v>293.18099999999998</v>
      </c>
      <c r="CI191" s="2"/>
      <c r="CJ191" s="2">
        <v>259.904</v>
      </c>
      <c r="CK191" s="2">
        <v>32.469000000000001</v>
      </c>
      <c r="CL191" s="2"/>
      <c r="CM191" s="19">
        <v>111.152</v>
      </c>
      <c r="CN191" s="2"/>
      <c r="CO191" s="2"/>
      <c r="CP191" s="2">
        <v>212.29900000000001</v>
      </c>
      <c r="CQ191" s="2">
        <v>173.35300000000001</v>
      </c>
      <c r="CR191" s="2">
        <v>170.13200000000001</v>
      </c>
      <c r="CS191" s="2">
        <v>256.90600000000001</v>
      </c>
      <c r="CT191" s="2"/>
      <c r="CU191" s="2">
        <v>99.272000000000006</v>
      </c>
      <c r="CV191" s="19">
        <v>729.005</v>
      </c>
      <c r="CX191" s="75"/>
      <c r="CY191" s="17">
        <v>41.540999999999997</v>
      </c>
      <c r="CZ191" s="18">
        <v>126.15900000000001</v>
      </c>
      <c r="DA191" s="2">
        <v>62.616999999999997</v>
      </c>
      <c r="DB191" s="2">
        <v>98.006</v>
      </c>
      <c r="DC191" s="2">
        <v>138.358</v>
      </c>
      <c r="DD191" s="2"/>
      <c r="DE191" s="2">
        <v>61.456000000000003</v>
      </c>
      <c r="DF191" s="2">
        <v>145.91800000000001</v>
      </c>
      <c r="DG191" s="2">
        <v>143.583</v>
      </c>
      <c r="DH191" s="19">
        <v>58.369100000000003</v>
      </c>
      <c r="DI191" s="2">
        <v>291.89</v>
      </c>
      <c r="DJ191" s="2">
        <v>189.05799999999999</v>
      </c>
      <c r="DK191" s="2"/>
      <c r="DL191" s="2"/>
      <c r="DM191" s="2">
        <v>130.286</v>
      </c>
      <c r="DN191" s="2">
        <v>150.16800000000001</v>
      </c>
      <c r="DO191" s="2">
        <v>88.372</v>
      </c>
      <c r="DP191" s="2">
        <v>50.49</v>
      </c>
      <c r="DQ191" s="19"/>
      <c r="DS191" s="75"/>
      <c r="DT191" s="17">
        <v>41.540999999999997</v>
      </c>
      <c r="DU191" s="18">
        <v>108.617</v>
      </c>
      <c r="DV191" s="2"/>
      <c r="DW191" s="2">
        <v>272.11900000000003</v>
      </c>
      <c r="DX191" s="2">
        <v>1120.6859999999999</v>
      </c>
      <c r="DY191" s="2">
        <v>429.911</v>
      </c>
      <c r="DZ191" s="2">
        <v>274.99400000000003</v>
      </c>
      <c r="EA191" s="2"/>
      <c r="EB191" s="2">
        <v>233.042</v>
      </c>
      <c r="EC191" s="19"/>
      <c r="ED191" s="2"/>
      <c r="EE191" s="2">
        <v>572.36099999999999</v>
      </c>
      <c r="EF191" s="2">
        <v>128.40100000000001</v>
      </c>
      <c r="EG191" s="2">
        <v>916.76199999999994</v>
      </c>
      <c r="EH191" s="2"/>
      <c r="EI191" s="2"/>
      <c r="EJ191" s="2"/>
      <c r="EK191" s="2"/>
      <c r="EL191" s="19">
        <v>517.54899999999998</v>
      </c>
    </row>
    <row r="192" spans="2:142" x14ac:dyDescent="0.3">
      <c r="B192" s="75"/>
      <c r="C192" s="17">
        <v>41.768000000000001</v>
      </c>
      <c r="D192" s="18">
        <v>79.94</v>
      </c>
      <c r="E192" s="2"/>
      <c r="F192" s="2">
        <v>34.018999999999998</v>
      </c>
      <c r="G192" s="2"/>
      <c r="H192" s="2">
        <v>65.206999999999994</v>
      </c>
      <c r="I192" s="2"/>
      <c r="J192" s="2">
        <v>63.209000000000003</v>
      </c>
      <c r="K192" s="19">
        <v>146.54400000000001</v>
      </c>
      <c r="L192" s="2">
        <v>180.167</v>
      </c>
      <c r="M192" s="2">
        <v>71.311000000000007</v>
      </c>
      <c r="N192" s="2">
        <v>77.263999999999996</v>
      </c>
      <c r="O192" s="2"/>
      <c r="P192" s="2"/>
      <c r="Q192" s="2">
        <v>80.352000000000004</v>
      </c>
      <c r="R192" s="2">
        <v>41.597999999999999</v>
      </c>
      <c r="S192" s="2">
        <v>159.78299999999999</v>
      </c>
      <c r="T192" s="19">
        <v>172.904</v>
      </c>
      <c r="V192" s="75"/>
      <c r="W192" s="17">
        <v>41.768000000000001</v>
      </c>
      <c r="X192" s="18">
        <v>119.392</v>
      </c>
      <c r="Y192" s="2">
        <v>67.191999999999993</v>
      </c>
      <c r="Z192" s="2">
        <v>45.198999999999998</v>
      </c>
      <c r="AA192" s="2"/>
      <c r="AB192" s="2">
        <v>47.92</v>
      </c>
      <c r="AC192" s="2"/>
      <c r="AD192" s="2"/>
      <c r="AE192" s="2">
        <v>127.663</v>
      </c>
      <c r="AF192" s="19">
        <v>297.08100000000002</v>
      </c>
      <c r="AG192" s="2"/>
      <c r="AH192" s="2">
        <v>31.960999999999999</v>
      </c>
      <c r="AI192" s="2">
        <v>41</v>
      </c>
      <c r="AJ192" s="2"/>
      <c r="AK192" s="2">
        <v>194.37200000000001</v>
      </c>
      <c r="AL192" s="2"/>
      <c r="AM192" s="2"/>
      <c r="AN192" s="2">
        <v>267.97199999999998</v>
      </c>
      <c r="AO192" s="19">
        <v>1887.36</v>
      </c>
      <c r="AQ192" s="75"/>
      <c r="AR192" s="17">
        <v>41.768000000000001</v>
      </c>
      <c r="AS192" s="18"/>
      <c r="AT192" s="2"/>
      <c r="AU192" s="2"/>
      <c r="AV192" s="2"/>
      <c r="AW192" s="2">
        <v>102.038</v>
      </c>
      <c r="AX192" s="2">
        <v>53.281999999999996</v>
      </c>
      <c r="AY192" s="2">
        <v>110.389</v>
      </c>
      <c r="AZ192" s="19">
        <v>93.477000000000004</v>
      </c>
      <c r="BA192" s="2"/>
      <c r="BB192" s="2"/>
      <c r="BC192" s="2"/>
      <c r="BD192" s="2">
        <v>152.24299999999999</v>
      </c>
      <c r="BE192" s="2"/>
      <c r="BF192" s="19"/>
      <c r="BH192" s="75"/>
      <c r="BI192" s="17">
        <v>41.768000000000001</v>
      </c>
      <c r="BJ192" s="18">
        <v>174.905</v>
      </c>
      <c r="BK192" s="2">
        <v>185.05699999999999</v>
      </c>
      <c r="BL192" s="2"/>
      <c r="BM192" s="2"/>
      <c r="BN192" s="2">
        <v>50.831000000000003</v>
      </c>
      <c r="BO192" s="2">
        <v>49.475000000000001</v>
      </c>
      <c r="BP192" s="2"/>
      <c r="BQ192" s="2">
        <v>45.848999999999997</v>
      </c>
      <c r="BR192" s="19">
        <v>262.78699999999998</v>
      </c>
      <c r="BS192" s="2">
        <v>260.70999999999998</v>
      </c>
      <c r="BT192" s="2"/>
      <c r="BU192" s="2"/>
      <c r="BV192" s="2">
        <v>81.010000000000005</v>
      </c>
      <c r="BW192" s="2">
        <v>138.75800000000001</v>
      </c>
      <c r="BX192" s="2"/>
      <c r="BY192" s="2"/>
      <c r="BZ192" s="2">
        <v>146.06899999999999</v>
      </c>
      <c r="CA192" s="19">
        <v>190.03899999999999</v>
      </c>
      <c r="CC192" s="75"/>
      <c r="CD192" s="17">
        <v>41.768000000000001</v>
      </c>
      <c r="CE192" s="18">
        <v>76.194000000000003</v>
      </c>
      <c r="CF192" s="2"/>
      <c r="CG192" s="2"/>
      <c r="CH192" s="2">
        <v>304.20299999999997</v>
      </c>
      <c r="CI192" s="2"/>
      <c r="CJ192" s="2">
        <v>243.084</v>
      </c>
      <c r="CK192" s="2"/>
      <c r="CL192" s="2"/>
      <c r="CM192" s="19">
        <v>110.249</v>
      </c>
      <c r="CN192" s="2"/>
      <c r="CO192" s="2"/>
      <c r="CP192" s="2">
        <v>224.34299999999999</v>
      </c>
      <c r="CQ192" s="2">
        <v>193.15799999999999</v>
      </c>
      <c r="CR192" s="2">
        <v>166.41499999999999</v>
      </c>
      <c r="CS192" s="2">
        <v>272.56700000000001</v>
      </c>
      <c r="CT192" s="2"/>
      <c r="CU192" s="2">
        <v>97.366</v>
      </c>
      <c r="CV192" s="19">
        <v>829.78800000000001</v>
      </c>
      <c r="CX192" s="75"/>
      <c r="CY192" s="17">
        <v>41.768000000000001</v>
      </c>
      <c r="CZ192" s="18">
        <v>120.68600000000001</v>
      </c>
      <c r="DA192" s="2">
        <v>59.911000000000001</v>
      </c>
      <c r="DB192" s="2">
        <v>122.925</v>
      </c>
      <c r="DC192" s="2">
        <v>124.562</v>
      </c>
      <c r="DD192" s="2"/>
      <c r="DE192" s="2">
        <v>52.927999999999997</v>
      </c>
      <c r="DF192" s="2">
        <v>146.64699999999999</v>
      </c>
      <c r="DG192" s="2">
        <v>160.256</v>
      </c>
      <c r="DH192" s="19">
        <v>52.8752</v>
      </c>
      <c r="DI192" s="2">
        <v>286.63099999999997</v>
      </c>
      <c r="DJ192" s="2">
        <v>224.434</v>
      </c>
      <c r="DK192" s="2"/>
      <c r="DL192" s="2"/>
      <c r="DM192" s="2">
        <v>102.58</v>
      </c>
      <c r="DN192" s="2">
        <v>133.47499999999999</v>
      </c>
      <c r="DO192" s="2">
        <v>83.995999999999995</v>
      </c>
      <c r="DP192" s="2">
        <v>71.968000000000004</v>
      </c>
      <c r="DQ192" s="19"/>
      <c r="DS192" s="75"/>
      <c r="DT192" s="17">
        <v>41.768000000000001</v>
      </c>
      <c r="DU192" s="18">
        <v>83.316999999999993</v>
      </c>
      <c r="DV192" s="2"/>
      <c r="DW192" s="2">
        <v>221.37799999999999</v>
      </c>
      <c r="DX192" s="2">
        <v>1337.675</v>
      </c>
      <c r="DY192" s="2">
        <v>398.065</v>
      </c>
      <c r="DZ192" s="2">
        <v>189.66800000000001</v>
      </c>
      <c r="EA192" s="2"/>
      <c r="EB192" s="2">
        <v>211.899</v>
      </c>
      <c r="EC192" s="19"/>
      <c r="ED192" s="2"/>
      <c r="EE192" s="2">
        <v>540.57299999999998</v>
      </c>
      <c r="EF192" s="2">
        <v>116.595</v>
      </c>
      <c r="EG192" s="2">
        <v>930.93</v>
      </c>
      <c r="EH192" s="2"/>
      <c r="EI192" s="2"/>
      <c r="EJ192" s="2"/>
      <c r="EK192" s="2"/>
      <c r="EL192" s="19">
        <v>461.52800000000002</v>
      </c>
    </row>
    <row r="193" spans="2:142" x14ac:dyDescent="0.3">
      <c r="B193" s="75"/>
      <c r="C193" s="17">
        <v>41.994999999999997</v>
      </c>
      <c r="D193" s="18">
        <v>66.010999999999996</v>
      </c>
      <c r="E193" s="2"/>
      <c r="F193" s="2">
        <v>30.698</v>
      </c>
      <c r="G193" s="2"/>
      <c r="H193" s="2">
        <v>71.293000000000006</v>
      </c>
      <c r="I193" s="2"/>
      <c r="J193" s="2">
        <v>68.242000000000004</v>
      </c>
      <c r="K193" s="19">
        <v>148.12</v>
      </c>
      <c r="L193" s="2">
        <v>171.87100000000001</v>
      </c>
      <c r="M193" s="2">
        <v>66.611000000000004</v>
      </c>
      <c r="N193" s="2">
        <v>87.042000000000002</v>
      </c>
      <c r="O193" s="2"/>
      <c r="P193" s="2"/>
      <c r="Q193" s="2">
        <v>96.832999999999998</v>
      </c>
      <c r="R193" s="2">
        <v>55.664000000000001</v>
      </c>
      <c r="S193" s="2">
        <v>186.934</v>
      </c>
      <c r="T193" s="19">
        <v>179.547</v>
      </c>
      <c r="V193" s="75"/>
      <c r="W193" s="17">
        <v>41.994999999999997</v>
      </c>
      <c r="X193" s="18">
        <v>131.09700000000001</v>
      </c>
      <c r="Y193" s="2">
        <v>77.95</v>
      </c>
      <c r="Z193" s="2">
        <v>50.317</v>
      </c>
      <c r="AA193" s="2"/>
      <c r="AB193" s="2">
        <v>41.75</v>
      </c>
      <c r="AC193" s="2"/>
      <c r="AD193" s="2"/>
      <c r="AE193" s="2">
        <v>155.9</v>
      </c>
      <c r="AF193" s="19">
        <v>215.392</v>
      </c>
      <c r="AG193" s="2"/>
      <c r="AH193" s="2">
        <v>38.276000000000003</v>
      </c>
      <c r="AI193" s="2">
        <v>35.109000000000002</v>
      </c>
      <c r="AJ193" s="2"/>
      <c r="AK193" s="2">
        <v>191.47900000000001</v>
      </c>
      <c r="AL193" s="2"/>
      <c r="AM193" s="2"/>
      <c r="AN193" s="2">
        <v>287.53399999999999</v>
      </c>
      <c r="AO193" s="19">
        <v>1654.2190000000001</v>
      </c>
      <c r="AQ193" s="75"/>
      <c r="AR193" s="17">
        <v>41.994999999999997</v>
      </c>
      <c r="AS193" s="18"/>
      <c r="AT193" s="2"/>
      <c r="AU193" s="2"/>
      <c r="AV193" s="2"/>
      <c r="AW193" s="2">
        <v>93.923000000000002</v>
      </c>
      <c r="AX193" s="2">
        <v>64.260000000000005</v>
      </c>
      <c r="AY193" s="2">
        <v>102.565</v>
      </c>
      <c r="AZ193" s="19">
        <v>83.192999999999998</v>
      </c>
      <c r="BA193" s="2"/>
      <c r="BB193" s="2"/>
      <c r="BC193" s="2"/>
      <c r="BD193" s="2">
        <v>143.08699999999999</v>
      </c>
      <c r="BE193" s="2"/>
      <c r="BF193" s="19"/>
      <c r="BH193" s="75"/>
      <c r="BI193" s="17">
        <v>41.994999999999997</v>
      </c>
      <c r="BJ193" s="18">
        <v>149.708</v>
      </c>
      <c r="BK193" s="2">
        <v>240.60599999999999</v>
      </c>
      <c r="BL193" s="2"/>
      <c r="BM193" s="2"/>
      <c r="BN193" s="2">
        <v>49.759</v>
      </c>
      <c r="BO193" s="2">
        <v>57.527999999999999</v>
      </c>
      <c r="BP193" s="2"/>
      <c r="BQ193" s="2">
        <v>56.741</v>
      </c>
      <c r="BR193" s="19">
        <v>281.94400000000002</v>
      </c>
      <c r="BS193" s="2">
        <v>313.81799999999998</v>
      </c>
      <c r="BT193" s="2"/>
      <c r="BU193" s="2"/>
      <c r="BV193" s="2">
        <v>99.986999999999995</v>
      </c>
      <c r="BW193" s="2">
        <v>131.935</v>
      </c>
      <c r="BX193" s="2"/>
      <c r="BY193" s="2"/>
      <c r="BZ193" s="2">
        <v>139.035</v>
      </c>
      <c r="CA193" s="19">
        <v>171.51400000000001</v>
      </c>
      <c r="CC193" s="75"/>
      <c r="CD193" s="17">
        <v>41.994999999999997</v>
      </c>
      <c r="CE193" s="18">
        <v>91.134</v>
      </c>
      <c r="CF193" s="2"/>
      <c r="CG193" s="2"/>
      <c r="CH193" s="2">
        <v>306.73200000000003</v>
      </c>
      <c r="CI193" s="2"/>
      <c r="CJ193" s="2">
        <v>204.93700000000001</v>
      </c>
      <c r="CK193" s="2"/>
      <c r="CL193" s="2"/>
      <c r="CM193" s="19">
        <v>116.15300000000001</v>
      </c>
      <c r="CN193" s="2"/>
      <c r="CO193" s="2"/>
      <c r="CP193" s="2">
        <v>245.05699999999999</v>
      </c>
      <c r="CQ193" s="2">
        <v>195.178</v>
      </c>
      <c r="CR193" s="2">
        <v>140.483</v>
      </c>
      <c r="CS193" s="2">
        <v>274.31299999999999</v>
      </c>
      <c r="CT193" s="2"/>
      <c r="CU193" s="2">
        <v>99.06</v>
      </c>
      <c r="CV193" s="19">
        <v>793.76</v>
      </c>
      <c r="CX193" s="75"/>
      <c r="CY193" s="17">
        <v>41.994999999999997</v>
      </c>
      <c r="CZ193" s="18">
        <v>111.541</v>
      </c>
      <c r="DA193" s="2">
        <v>71.128</v>
      </c>
      <c r="DB193" s="2">
        <v>163.34299999999999</v>
      </c>
      <c r="DC193" s="2">
        <v>163.024</v>
      </c>
      <c r="DD193" s="2"/>
      <c r="DE193" s="2">
        <v>59.481000000000002</v>
      </c>
      <c r="DF193" s="2">
        <v>129.73599999999999</v>
      </c>
      <c r="DG193" s="2">
        <v>145.01499999999999</v>
      </c>
      <c r="DH193" s="19"/>
      <c r="DI193" s="2">
        <v>302.98899999999998</v>
      </c>
      <c r="DJ193" s="2">
        <v>248.435</v>
      </c>
      <c r="DK193" s="2"/>
      <c r="DL193" s="2"/>
      <c r="DM193" s="2">
        <v>104.395</v>
      </c>
      <c r="DN193" s="2">
        <v>121.834</v>
      </c>
      <c r="DO193" s="2">
        <v>69.108000000000004</v>
      </c>
      <c r="DP193" s="2">
        <v>76.286000000000001</v>
      </c>
      <c r="DQ193" s="19"/>
      <c r="DS193" s="75"/>
      <c r="DT193" s="17">
        <v>41.994999999999997</v>
      </c>
      <c r="DU193" s="18">
        <v>81.224000000000004</v>
      </c>
      <c r="DV193" s="2"/>
      <c r="DW193" s="2">
        <v>181.61600000000001</v>
      </c>
      <c r="DX193" s="2">
        <v>1456.998</v>
      </c>
      <c r="DY193" s="2">
        <v>399.53699999999998</v>
      </c>
      <c r="DZ193" s="2">
        <v>139.732</v>
      </c>
      <c r="EA193" s="2"/>
      <c r="EB193" s="2">
        <v>203.68199999999999</v>
      </c>
      <c r="EC193" s="19"/>
      <c r="ED193" s="2"/>
      <c r="EE193" s="2">
        <v>516.32000000000005</v>
      </c>
      <c r="EF193" s="2">
        <v>120.645</v>
      </c>
      <c r="EG193" s="2">
        <v>914.95399999999995</v>
      </c>
      <c r="EH193" s="2"/>
      <c r="EI193" s="2"/>
      <c r="EJ193" s="2"/>
      <c r="EK193" s="2"/>
      <c r="EL193" s="19">
        <v>447.94200000000001</v>
      </c>
    </row>
    <row r="194" spans="2:142" x14ac:dyDescent="0.3">
      <c r="B194" s="75"/>
      <c r="C194" s="17">
        <v>42.222000000000001</v>
      </c>
      <c r="D194" s="18">
        <v>66.95</v>
      </c>
      <c r="E194" s="2"/>
      <c r="F194" s="2">
        <v>31.893999999999998</v>
      </c>
      <c r="G194" s="2"/>
      <c r="H194" s="2">
        <v>75.436000000000007</v>
      </c>
      <c r="I194" s="2"/>
      <c r="J194" s="2">
        <v>73.575999999999993</v>
      </c>
      <c r="K194" s="19">
        <v>155.637</v>
      </c>
      <c r="L194" s="2">
        <v>155.30500000000001</v>
      </c>
      <c r="M194" s="2">
        <v>67.558999999999997</v>
      </c>
      <c r="N194" s="2">
        <v>106.91800000000001</v>
      </c>
      <c r="O194" s="2"/>
      <c r="P194" s="2"/>
      <c r="Q194" s="2">
        <v>92.036000000000001</v>
      </c>
      <c r="R194" s="2">
        <v>76.103999999999999</v>
      </c>
      <c r="S194" s="2">
        <v>183.28700000000001</v>
      </c>
      <c r="T194" s="19">
        <v>181.934</v>
      </c>
      <c r="V194" s="75"/>
      <c r="W194" s="17">
        <v>42.222000000000001</v>
      </c>
      <c r="X194" s="18">
        <v>116.672</v>
      </c>
      <c r="Y194" s="2">
        <v>85.277000000000001</v>
      </c>
      <c r="Z194" s="2">
        <v>57.872999999999998</v>
      </c>
      <c r="AA194" s="2"/>
      <c r="AB194" s="2">
        <v>53.530999999999999</v>
      </c>
      <c r="AC194" s="2"/>
      <c r="AD194" s="2"/>
      <c r="AE194" s="2">
        <v>180.58799999999999</v>
      </c>
      <c r="AF194" s="19">
        <v>163.19999999999999</v>
      </c>
      <c r="AG194" s="2"/>
      <c r="AH194" s="2">
        <v>40.591000000000001</v>
      </c>
      <c r="AI194" s="2">
        <v>20.443999999999999</v>
      </c>
      <c r="AJ194" s="2"/>
      <c r="AK194" s="2">
        <v>205.60400000000001</v>
      </c>
      <c r="AL194" s="2"/>
      <c r="AM194" s="2"/>
      <c r="AN194" s="2">
        <v>327.33499999999998</v>
      </c>
      <c r="AO194" s="19">
        <v>1459.377</v>
      </c>
      <c r="AQ194" s="75"/>
      <c r="AR194" s="17">
        <v>42.222000000000001</v>
      </c>
      <c r="AS194" s="18"/>
      <c r="AT194" s="2"/>
      <c r="AU194" s="2"/>
      <c r="AV194" s="2"/>
      <c r="AW194" s="2">
        <v>73.954999999999998</v>
      </c>
      <c r="AX194" s="2">
        <v>82.433999999999997</v>
      </c>
      <c r="AY194" s="2">
        <v>85.224999999999994</v>
      </c>
      <c r="AZ194" s="19">
        <v>80.691000000000003</v>
      </c>
      <c r="BA194" s="2"/>
      <c r="BB194" s="2"/>
      <c r="BC194" s="2"/>
      <c r="BD194" s="2">
        <v>123.666</v>
      </c>
      <c r="BE194" s="2"/>
      <c r="BF194" s="19"/>
      <c r="BH194" s="75"/>
      <c r="BI194" s="17">
        <v>42.222000000000001</v>
      </c>
      <c r="BJ194" s="18">
        <v>117.56100000000001</v>
      </c>
      <c r="BK194" s="2">
        <v>269.15699999999998</v>
      </c>
      <c r="BL194" s="2"/>
      <c r="BM194" s="2"/>
      <c r="BN194" s="2">
        <v>50.024999999999999</v>
      </c>
      <c r="BO194" s="2">
        <v>71.159000000000006</v>
      </c>
      <c r="BP194" s="2"/>
      <c r="BQ194" s="2">
        <v>55.814999999999998</v>
      </c>
      <c r="BR194" s="19">
        <v>267.697</v>
      </c>
      <c r="BS194" s="2">
        <v>357.01400000000001</v>
      </c>
      <c r="BT194" s="2"/>
      <c r="BU194" s="2"/>
      <c r="BV194" s="2">
        <v>116.861</v>
      </c>
      <c r="BW194" s="2">
        <v>132.15199999999999</v>
      </c>
      <c r="BX194" s="2"/>
      <c r="BY194" s="2"/>
      <c r="BZ194" s="2">
        <v>135.28</v>
      </c>
      <c r="CA194" s="19">
        <v>143.51</v>
      </c>
      <c r="CC194" s="75"/>
      <c r="CD194" s="17">
        <v>42.222000000000001</v>
      </c>
      <c r="CE194" s="18">
        <v>100.626</v>
      </c>
      <c r="CF194" s="2"/>
      <c r="CG194" s="2"/>
      <c r="CH194" s="2">
        <v>284.63600000000002</v>
      </c>
      <c r="CI194" s="2"/>
      <c r="CJ194" s="2">
        <v>185.34</v>
      </c>
      <c r="CK194" s="2"/>
      <c r="CL194" s="2"/>
      <c r="CM194" s="19">
        <v>107.208</v>
      </c>
      <c r="CN194" s="2"/>
      <c r="CO194" s="2"/>
      <c r="CP194" s="2">
        <v>264.35599999999999</v>
      </c>
      <c r="CQ194" s="2">
        <v>236.16499999999999</v>
      </c>
      <c r="CR194" s="2">
        <v>105.26600000000001</v>
      </c>
      <c r="CS194" s="2">
        <v>295.20400000000001</v>
      </c>
      <c r="CT194" s="2"/>
      <c r="CU194" s="2">
        <v>112.836</v>
      </c>
      <c r="CV194" s="19">
        <v>664.65099999999995</v>
      </c>
      <c r="CX194" s="75"/>
      <c r="CY194" s="17">
        <v>42.222000000000001</v>
      </c>
      <c r="CZ194" s="18">
        <v>103.069</v>
      </c>
      <c r="DA194" s="2">
        <v>75.738</v>
      </c>
      <c r="DB194" s="2">
        <v>187.977</v>
      </c>
      <c r="DC194" s="2">
        <v>183.08099999999999</v>
      </c>
      <c r="DD194" s="2"/>
      <c r="DE194" s="2">
        <v>50.344000000000001</v>
      </c>
      <c r="DF194" s="2">
        <v>139.197</v>
      </c>
      <c r="DG194" s="2">
        <v>123.306</v>
      </c>
      <c r="DH194" s="19"/>
      <c r="DI194" s="2">
        <v>313.161</v>
      </c>
      <c r="DJ194" s="2">
        <v>217.92099999999999</v>
      </c>
      <c r="DK194" s="2"/>
      <c r="DL194" s="2"/>
      <c r="DM194" s="2">
        <v>91.915999999999997</v>
      </c>
      <c r="DN194" s="2">
        <v>128.387</v>
      </c>
      <c r="DO194" s="2">
        <v>47.613</v>
      </c>
      <c r="DP194" s="2">
        <v>69.423000000000002</v>
      </c>
      <c r="DQ194" s="19"/>
      <c r="DS194" s="75"/>
      <c r="DT194" s="17">
        <v>42.222000000000001</v>
      </c>
      <c r="DU194" s="18">
        <v>99.762</v>
      </c>
      <c r="DV194" s="2"/>
      <c r="DW194" s="2">
        <v>119.547</v>
      </c>
      <c r="DX194" s="2">
        <v>1400.0609999999999</v>
      </c>
      <c r="DY194" s="2">
        <v>380.88900000000001</v>
      </c>
      <c r="DZ194" s="2">
        <v>132.92099999999999</v>
      </c>
      <c r="EA194" s="2"/>
      <c r="EB194" s="2">
        <v>207.35300000000001</v>
      </c>
      <c r="EC194" s="19"/>
      <c r="ED194" s="2"/>
      <c r="EE194" s="2">
        <v>486.76600000000002</v>
      </c>
      <c r="EF194" s="2">
        <v>109.367</v>
      </c>
      <c r="EG194" s="2">
        <v>786.779</v>
      </c>
      <c r="EH194" s="2"/>
      <c r="EI194" s="2"/>
      <c r="EJ194" s="2"/>
      <c r="EK194" s="2"/>
      <c r="EL194" s="19">
        <v>421.37200000000001</v>
      </c>
    </row>
    <row r="195" spans="2:142" x14ac:dyDescent="0.3">
      <c r="B195" s="75"/>
      <c r="C195" s="17">
        <v>42.448999999999998</v>
      </c>
      <c r="D195" s="18">
        <v>53.091999999999999</v>
      </c>
      <c r="E195" s="2"/>
      <c r="F195" s="2">
        <v>30.587</v>
      </c>
      <c r="G195" s="2"/>
      <c r="H195" s="2">
        <v>82.171000000000006</v>
      </c>
      <c r="I195" s="2"/>
      <c r="J195" s="2">
        <v>72.798000000000002</v>
      </c>
      <c r="K195" s="19">
        <v>162.99799999999999</v>
      </c>
      <c r="L195" s="2">
        <v>148.697</v>
      </c>
      <c r="M195" s="2">
        <v>65.561999999999998</v>
      </c>
      <c r="N195" s="2">
        <v>103.349</v>
      </c>
      <c r="O195" s="2"/>
      <c r="P195" s="2"/>
      <c r="Q195" s="2">
        <v>87.126000000000005</v>
      </c>
      <c r="R195" s="2">
        <v>72.034999999999997</v>
      </c>
      <c r="S195" s="2">
        <v>188.17599999999999</v>
      </c>
      <c r="T195" s="19">
        <v>185.71899999999999</v>
      </c>
      <c r="V195" s="75"/>
      <c r="W195" s="17">
        <v>42.448999999999998</v>
      </c>
      <c r="X195" s="18">
        <v>102.73699999999999</v>
      </c>
      <c r="Y195" s="2">
        <v>83.587000000000003</v>
      </c>
      <c r="Z195" s="2">
        <v>55.591000000000001</v>
      </c>
      <c r="AA195" s="2"/>
      <c r="AB195" s="2">
        <v>66.075000000000003</v>
      </c>
      <c r="AC195" s="2"/>
      <c r="AD195" s="2"/>
      <c r="AE195" s="2">
        <v>207.084</v>
      </c>
      <c r="AF195" s="19">
        <v>141.006</v>
      </c>
      <c r="AG195" s="2"/>
      <c r="AH195" s="2">
        <v>47.773000000000003</v>
      </c>
      <c r="AI195" s="2">
        <v>14.28</v>
      </c>
      <c r="AJ195" s="2"/>
      <c r="AK195" s="2">
        <v>199.24600000000001</v>
      </c>
      <c r="AL195" s="2"/>
      <c r="AM195" s="2"/>
      <c r="AN195" s="2">
        <v>395.88900000000001</v>
      </c>
      <c r="AO195" s="19">
        <v>1342.4179999999999</v>
      </c>
      <c r="AQ195" s="75"/>
      <c r="AR195" s="17">
        <v>42.448999999999998</v>
      </c>
      <c r="AS195" s="18"/>
      <c r="AT195" s="2"/>
      <c r="AU195" s="2"/>
      <c r="AV195" s="2"/>
      <c r="AW195" s="2">
        <v>67.215999999999994</v>
      </c>
      <c r="AX195" s="2">
        <v>106.733</v>
      </c>
      <c r="AY195" s="2">
        <v>85.894000000000005</v>
      </c>
      <c r="AZ195" s="19">
        <v>63.414999999999999</v>
      </c>
      <c r="BA195" s="2"/>
      <c r="BB195" s="2"/>
      <c r="BC195" s="2"/>
      <c r="BD195" s="2">
        <v>111.126</v>
      </c>
      <c r="BE195" s="2"/>
      <c r="BF195" s="19"/>
      <c r="BH195" s="75"/>
      <c r="BI195" s="17">
        <v>42.448999999999998</v>
      </c>
      <c r="BJ195" s="18">
        <v>118.95099999999999</v>
      </c>
      <c r="BK195" s="2">
        <v>282.173</v>
      </c>
      <c r="BL195" s="2"/>
      <c r="BM195" s="2"/>
      <c r="BN195" s="2">
        <v>42.648000000000003</v>
      </c>
      <c r="BO195" s="2">
        <v>62.197000000000003</v>
      </c>
      <c r="BP195" s="2"/>
      <c r="BQ195" s="2">
        <v>61.744</v>
      </c>
      <c r="BR195" s="19">
        <v>264.79399999999998</v>
      </c>
      <c r="BS195" s="2">
        <v>357.12200000000001</v>
      </c>
      <c r="BT195" s="2"/>
      <c r="BU195" s="2"/>
      <c r="BV195" s="2">
        <v>138.97800000000001</v>
      </c>
      <c r="BW195" s="2">
        <v>138.52600000000001</v>
      </c>
      <c r="BX195" s="2"/>
      <c r="BY195" s="2"/>
      <c r="BZ195" s="2">
        <v>99.694000000000003</v>
      </c>
      <c r="CA195" s="19">
        <v>120.848</v>
      </c>
      <c r="CC195" s="75"/>
      <c r="CD195" s="17">
        <v>42.448999999999998</v>
      </c>
      <c r="CE195" s="18">
        <v>111.67100000000001</v>
      </c>
      <c r="CF195" s="2"/>
      <c r="CG195" s="2"/>
      <c r="CH195" s="2">
        <v>282.37400000000002</v>
      </c>
      <c r="CI195" s="2"/>
      <c r="CJ195" s="2">
        <v>198.60499999999999</v>
      </c>
      <c r="CK195" s="2"/>
      <c r="CL195" s="2"/>
      <c r="CM195" s="19">
        <v>108.2</v>
      </c>
      <c r="CN195" s="2"/>
      <c r="CO195" s="2"/>
      <c r="CP195" s="2">
        <v>278.10899999999998</v>
      </c>
      <c r="CQ195" s="2">
        <v>238.93</v>
      </c>
      <c r="CR195" s="2">
        <v>62.860999999999997</v>
      </c>
      <c r="CS195" s="2">
        <v>308.51299999999998</v>
      </c>
      <c r="CT195" s="2"/>
      <c r="CU195" s="2">
        <v>117.992</v>
      </c>
      <c r="CV195" s="19">
        <v>517.10900000000004</v>
      </c>
      <c r="CX195" s="75"/>
      <c r="CY195" s="17">
        <v>42.448999999999998</v>
      </c>
      <c r="CZ195" s="18">
        <v>95.194000000000003</v>
      </c>
      <c r="DA195" s="2">
        <v>97.102999999999994</v>
      </c>
      <c r="DB195" s="2">
        <v>190.58500000000001</v>
      </c>
      <c r="DC195" s="2">
        <v>209.57300000000001</v>
      </c>
      <c r="DD195" s="2"/>
      <c r="DE195" s="2">
        <v>53.448999999999998</v>
      </c>
      <c r="DF195" s="2">
        <v>127.5</v>
      </c>
      <c r="DG195" s="2">
        <v>93.456999999999994</v>
      </c>
      <c r="DH195" s="19"/>
      <c r="DI195" s="2">
        <v>298.988</v>
      </c>
      <c r="DJ195" s="2">
        <v>173.18899999999999</v>
      </c>
      <c r="DK195" s="2"/>
      <c r="DL195" s="2"/>
      <c r="DM195" s="2">
        <v>82.432000000000002</v>
      </c>
      <c r="DN195" s="2">
        <v>142.85400000000001</v>
      </c>
      <c r="DO195" s="2">
        <v>39.634999999999998</v>
      </c>
      <c r="DP195" s="2">
        <v>55.646000000000001</v>
      </c>
      <c r="DQ195" s="19"/>
      <c r="DS195" s="75"/>
      <c r="DT195" s="17">
        <v>42.448999999999998</v>
      </c>
      <c r="DU195" s="18">
        <v>91.497</v>
      </c>
      <c r="DV195" s="2"/>
      <c r="DW195" s="2">
        <v>87.143000000000001</v>
      </c>
      <c r="DX195" s="2">
        <v>1222.223</v>
      </c>
      <c r="DY195" s="2">
        <v>369.30099999999999</v>
      </c>
      <c r="DZ195" s="2">
        <v>128.25299999999999</v>
      </c>
      <c r="EA195" s="2"/>
      <c r="EB195" s="2">
        <v>220.05699999999999</v>
      </c>
      <c r="EC195" s="19"/>
      <c r="ED195" s="2"/>
      <c r="EE195" s="2">
        <v>457.125</v>
      </c>
      <c r="EF195" s="2">
        <v>108.935</v>
      </c>
      <c r="EG195" s="2">
        <v>688.18100000000004</v>
      </c>
      <c r="EH195" s="2"/>
      <c r="EI195" s="2"/>
      <c r="EJ195" s="2"/>
      <c r="EK195" s="2"/>
      <c r="EL195" s="19">
        <v>367.39499999999998</v>
      </c>
    </row>
    <row r="196" spans="2:142" x14ac:dyDescent="0.3">
      <c r="B196" s="75"/>
      <c r="C196" s="17">
        <v>42.676000000000002</v>
      </c>
      <c r="D196" s="18">
        <v>55.216999999999999</v>
      </c>
      <c r="E196" s="2"/>
      <c r="F196" s="2">
        <v>25.49</v>
      </c>
      <c r="G196" s="2"/>
      <c r="H196" s="2">
        <v>63.16</v>
      </c>
      <c r="I196" s="2"/>
      <c r="J196" s="2">
        <v>64.762</v>
      </c>
      <c r="K196" s="19">
        <v>151.387</v>
      </c>
      <c r="L196" s="2">
        <v>115.417</v>
      </c>
      <c r="M196" s="2">
        <v>72.894000000000005</v>
      </c>
      <c r="N196" s="2">
        <v>95.563000000000002</v>
      </c>
      <c r="O196" s="2"/>
      <c r="P196" s="2"/>
      <c r="Q196" s="2">
        <v>88.668999999999997</v>
      </c>
      <c r="R196" s="2">
        <v>76.864000000000004</v>
      </c>
      <c r="S196" s="2">
        <v>189.809</v>
      </c>
      <c r="T196" s="19">
        <v>180.86500000000001</v>
      </c>
      <c r="V196" s="75"/>
      <c r="W196" s="17">
        <v>42.676000000000002</v>
      </c>
      <c r="X196" s="18">
        <v>93.197000000000003</v>
      </c>
      <c r="Y196" s="2">
        <v>77.406999999999996</v>
      </c>
      <c r="Z196" s="2">
        <v>51.512999999999998</v>
      </c>
      <c r="AA196" s="2"/>
      <c r="AB196" s="2">
        <v>74.805000000000007</v>
      </c>
      <c r="AC196" s="2"/>
      <c r="AD196" s="2"/>
      <c r="AE196" s="2">
        <v>269.48500000000001</v>
      </c>
      <c r="AF196" s="19">
        <v>139.66300000000001</v>
      </c>
      <c r="AG196" s="2"/>
      <c r="AH196" s="2">
        <v>53.488999999999997</v>
      </c>
      <c r="AI196" s="2">
        <v>18.425999999999998</v>
      </c>
      <c r="AJ196" s="2"/>
      <c r="AK196" s="2">
        <v>201.42099999999999</v>
      </c>
      <c r="AL196" s="2"/>
      <c r="AM196" s="2"/>
      <c r="AN196" s="2">
        <v>449.75700000000001</v>
      </c>
      <c r="AO196" s="19">
        <v>1317.847</v>
      </c>
      <c r="AQ196" s="75"/>
      <c r="AR196" s="17">
        <v>42.676000000000002</v>
      </c>
      <c r="AS196" s="18"/>
      <c r="AT196" s="2"/>
      <c r="AU196" s="2"/>
      <c r="AV196" s="2"/>
      <c r="AW196" s="2">
        <v>65.460999999999999</v>
      </c>
      <c r="AX196" s="2">
        <v>142.32599999999999</v>
      </c>
      <c r="AY196" s="2">
        <v>78.900000000000006</v>
      </c>
      <c r="AZ196" s="19">
        <v>55.613</v>
      </c>
      <c r="BA196" s="2"/>
      <c r="BB196" s="2"/>
      <c r="BC196" s="2"/>
      <c r="BD196" s="2">
        <v>91.882000000000005</v>
      </c>
      <c r="BE196" s="2"/>
      <c r="BF196" s="19"/>
      <c r="BH196" s="75"/>
      <c r="BI196" s="17">
        <v>42.676000000000002</v>
      </c>
      <c r="BJ196" s="18">
        <v>125.008</v>
      </c>
      <c r="BK196" s="2">
        <v>281.24200000000002</v>
      </c>
      <c r="BL196" s="2"/>
      <c r="BM196" s="2"/>
      <c r="BN196" s="2">
        <v>41.161999999999999</v>
      </c>
      <c r="BO196" s="2"/>
      <c r="BP196" s="2"/>
      <c r="BQ196" s="2">
        <v>71.873000000000005</v>
      </c>
      <c r="BR196" s="19">
        <v>269.70499999999998</v>
      </c>
      <c r="BS196" s="2">
        <v>360.75099999999998</v>
      </c>
      <c r="BT196" s="2"/>
      <c r="BU196" s="2"/>
      <c r="BV196" s="2">
        <v>141.96100000000001</v>
      </c>
      <c r="BW196" s="2">
        <v>100.982</v>
      </c>
      <c r="BX196" s="2"/>
      <c r="BY196" s="2"/>
      <c r="BZ196" s="2">
        <v>72.17</v>
      </c>
      <c r="CA196" s="19">
        <v>115.779</v>
      </c>
      <c r="CC196" s="75"/>
      <c r="CD196" s="17">
        <v>42.676000000000002</v>
      </c>
      <c r="CE196" s="18">
        <v>137.98099999999999</v>
      </c>
      <c r="CF196" s="2"/>
      <c r="CG196" s="2"/>
      <c r="CH196" s="2">
        <v>272.43700000000001</v>
      </c>
      <c r="CI196" s="2"/>
      <c r="CJ196" s="2">
        <v>195.75</v>
      </c>
      <c r="CK196" s="2"/>
      <c r="CL196" s="2"/>
      <c r="CM196" s="19">
        <v>118.54900000000001</v>
      </c>
      <c r="CN196" s="2"/>
      <c r="CO196" s="2"/>
      <c r="CP196" s="2">
        <v>286.28800000000001</v>
      </c>
      <c r="CQ196" s="2">
        <v>206.89400000000001</v>
      </c>
      <c r="CR196" s="2">
        <v>66.671999999999997</v>
      </c>
      <c r="CS196" s="2">
        <v>309.12200000000001</v>
      </c>
      <c r="CT196" s="2"/>
      <c r="CU196" s="2">
        <v>115.669</v>
      </c>
      <c r="CV196" s="19">
        <v>395.726</v>
      </c>
      <c r="CX196" s="75"/>
      <c r="CY196" s="17">
        <v>42.676000000000002</v>
      </c>
      <c r="CZ196" s="18">
        <v>110.82299999999999</v>
      </c>
      <c r="DA196" s="2">
        <v>117.301</v>
      </c>
      <c r="DB196" s="2">
        <v>210.14099999999999</v>
      </c>
      <c r="DC196" s="2">
        <v>188.64</v>
      </c>
      <c r="DD196" s="2"/>
      <c r="DE196" s="2">
        <v>57.383000000000003</v>
      </c>
      <c r="DF196" s="2">
        <v>119.506</v>
      </c>
      <c r="DG196" s="2">
        <v>86.168999999999997</v>
      </c>
      <c r="DH196" s="19"/>
      <c r="DI196" s="2">
        <v>275.87099999999998</v>
      </c>
      <c r="DJ196" s="2">
        <v>141.11699999999999</v>
      </c>
      <c r="DK196" s="2"/>
      <c r="DL196" s="2"/>
      <c r="DM196" s="2">
        <v>74.561999999999998</v>
      </c>
      <c r="DN196" s="2">
        <v>156.34299999999999</v>
      </c>
      <c r="DO196" s="2">
        <v>29.003</v>
      </c>
      <c r="DP196" s="2">
        <v>91.257000000000005</v>
      </c>
      <c r="DQ196" s="19"/>
      <c r="DS196" s="75"/>
      <c r="DT196" s="17">
        <v>42.676000000000002</v>
      </c>
      <c r="DU196" s="18">
        <v>93.17</v>
      </c>
      <c r="DV196" s="2"/>
      <c r="DW196" s="2"/>
      <c r="DX196" s="2">
        <v>1032.45</v>
      </c>
      <c r="DY196" s="2">
        <v>339.87299999999999</v>
      </c>
      <c r="DZ196" s="2">
        <v>129.374</v>
      </c>
      <c r="EA196" s="2"/>
      <c r="EB196" s="2">
        <v>231.64400000000001</v>
      </c>
      <c r="EC196" s="19"/>
      <c r="ED196" s="2"/>
      <c r="EE196" s="2">
        <v>447.404</v>
      </c>
      <c r="EF196" s="2">
        <v>102.747</v>
      </c>
      <c r="EG196" s="2">
        <v>618.19600000000003</v>
      </c>
      <c r="EH196" s="2"/>
      <c r="EI196" s="2"/>
      <c r="EJ196" s="2"/>
      <c r="EK196" s="2"/>
      <c r="EL196" s="19">
        <v>277.99700000000001</v>
      </c>
    </row>
    <row r="197" spans="2:142" x14ac:dyDescent="0.3">
      <c r="B197" s="75"/>
      <c r="C197" s="17">
        <v>42.902999999999999</v>
      </c>
      <c r="D197" s="18">
        <v>51.274999999999999</v>
      </c>
      <c r="E197" s="2"/>
      <c r="F197" s="2">
        <v>33.01</v>
      </c>
      <c r="G197" s="2"/>
      <c r="H197" s="2">
        <v>64.954999999999998</v>
      </c>
      <c r="I197" s="2"/>
      <c r="J197" s="2">
        <v>61.585999999999999</v>
      </c>
      <c r="K197" s="19">
        <v>165.06899999999999</v>
      </c>
      <c r="L197" s="2">
        <v>102.68</v>
      </c>
      <c r="M197" s="2">
        <v>68.472999999999999</v>
      </c>
      <c r="N197" s="2">
        <v>82.65</v>
      </c>
      <c r="O197" s="2"/>
      <c r="P197" s="2"/>
      <c r="Q197" s="2">
        <v>70.647000000000006</v>
      </c>
      <c r="R197" s="2">
        <v>100.884</v>
      </c>
      <c r="S197" s="2">
        <v>197.017</v>
      </c>
      <c r="T197" s="19">
        <v>193.02500000000001</v>
      </c>
      <c r="V197" s="75"/>
      <c r="W197" s="17">
        <v>42.902999999999999</v>
      </c>
      <c r="X197" s="18">
        <v>87.84</v>
      </c>
      <c r="Y197" s="2">
        <v>74.087000000000003</v>
      </c>
      <c r="Z197" s="2">
        <v>52.378999999999998</v>
      </c>
      <c r="AA197" s="2"/>
      <c r="AB197" s="2">
        <v>97.941999999999993</v>
      </c>
      <c r="AC197" s="2"/>
      <c r="AD197" s="2"/>
      <c r="AE197" s="2">
        <v>277.935</v>
      </c>
      <c r="AF197" s="19">
        <v>161.35499999999999</v>
      </c>
      <c r="AG197" s="2"/>
      <c r="AH197" s="2">
        <v>58.543999999999997</v>
      </c>
      <c r="AI197" s="2">
        <v>15.911</v>
      </c>
      <c r="AJ197" s="2"/>
      <c r="AK197" s="2">
        <v>210.142</v>
      </c>
      <c r="AL197" s="2"/>
      <c r="AM197" s="2"/>
      <c r="AN197" s="2">
        <v>468.88</v>
      </c>
      <c r="AO197" s="19">
        <v>1316.0609999999999</v>
      </c>
      <c r="AQ197" s="75"/>
      <c r="AR197" s="17">
        <v>42.902999999999999</v>
      </c>
      <c r="AS197" s="18"/>
      <c r="AT197" s="2"/>
      <c r="AU197" s="2"/>
      <c r="AV197" s="2"/>
      <c r="AW197" s="2">
        <v>55.847999999999999</v>
      </c>
      <c r="AX197" s="2">
        <v>160.27099999999999</v>
      </c>
      <c r="AY197" s="2">
        <v>80.561999999999998</v>
      </c>
      <c r="AZ197" s="19">
        <v>42.878999999999998</v>
      </c>
      <c r="BA197" s="2"/>
      <c r="BB197" s="2"/>
      <c r="BC197" s="2"/>
      <c r="BD197" s="2">
        <v>68.102000000000004</v>
      </c>
      <c r="BE197" s="2"/>
      <c r="BF197" s="19"/>
      <c r="BH197" s="75"/>
      <c r="BI197" s="17">
        <v>42.902999999999999</v>
      </c>
      <c r="BJ197" s="18">
        <v>153.84399999999999</v>
      </c>
      <c r="BK197" s="2">
        <v>246.095</v>
      </c>
      <c r="BL197" s="2"/>
      <c r="BM197" s="2"/>
      <c r="BN197" s="2">
        <v>45.448</v>
      </c>
      <c r="BO197" s="2"/>
      <c r="BP197" s="2"/>
      <c r="BQ197" s="2">
        <v>75.474000000000004</v>
      </c>
      <c r="BR197" s="19">
        <v>250.268</v>
      </c>
      <c r="BS197" s="2">
        <v>356.37599999999998</v>
      </c>
      <c r="BT197" s="2"/>
      <c r="BU197" s="2"/>
      <c r="BV197" s="2">
        <v>143.05000000000001</v>
      </c>
      <c r="BW197" s="2">
        <v>78.338999999999999</v>
      </c>
      <c r="BX197" s="2"/>
      <c r="BY197" s="2"/>
      <c r="BZ197" s="2">
        <v>57.610999999999997</v>
      </c>
      <c r="CA197" s="19">
        <v>143.06299999999999</v>
      </c>
      <c r="CC197" s="75"/>
      <c r="CD197" s="17">
        <v>42.902999999999999</v>
      </c>
      <c r="CE197" s="18">
        <v>147.804</v>
      </c>
      <c r="CF197" s="2"/>
      <c r="CG197" s="2"/>
      <c r="CH197" s="2">
        <v>269.52300000000002</v>
      </c>
      <c r="CI197" s="2"/>
      <c r="CJ197" s="2">
        <v>195.58</v>
      </c>
      <c r="CK197" s="2"/>
      <c r="CL197" s="2"/>
      <c r="CM197" s="19">
        <v>123.80800000000001</v>
      </c>
      <c r="CN197" s="2"/>
      <c r="CO197" s="2"/>
      <c r="CP197" s="2">
        <v>280.88099999999997</v>
      </c>
      <c r="CQ197" s="2">
        <v>192.05</v>
      </c>
      <c r="CR197" s="2">
        <v>68.483000000000004</v>
      </c>
      <c r="CS197" s="2">
        <v>281.77600000000001</v>
      </c>
      <c r="CT197" s="2"/>
      <c r="CU197" s="2">
        <v>116.791</v>
      </c>
      <c r="CV197" s="19">
        <v>310.32400000000001</v>
      </c>
      <c r="CX197" s="75"/>
      <c r="CY197" s="17">
        <v>42.902999999999999</v>
      </c>
      <c r="CZ197" s="18">
        <v>132.99700000000001</v>
      </c>
      <c r="DA197" s="2">
        <v>120.051</v>
      </c>
      <c r="DB197" s="2">
        <v>217.02199999999999</v>
      </c>
      <c r="DC197" s="2">
        <v>172.816</v>
      </c>
      <c r="DD197" s="2"/>
      <c r="DE197" s="2">
        <v>71.369</v>
      </c>
      <c r="DF197" s="2">
        <v>113.093</v>
      </c>
      <c r="DG197" s="2">
        <v>89.3</v>
      </c>
      <c r="DH197" s="19"/>
      <c r="DI197" s="2">
        <v>246.78</v>
      </c>
      <c r="DJ197" s="2">
        <v>125.10899999999999</v>
      </c>
      <c r="DK197" s="2"/>
      <c r="DL197" s="2"/>
      <c r="DM197" s="2">
        <v>65.691000000000003</v>
      </c>
      <c r="DN197" s="2">
        <v>154.11600000000001</v>
      </c>
      <c r="DO197" s="2">
        <v>29.908000000000001</v>
      </c>
      <c r="DP197" s="2">
        <v>120.789</v>
      </c>
      <c r="DQ197" s="19"/>
      <c r="DS197" s="75"/>
      <c r="DT197" s="17">
        <v>42.902999999999999</v>
      </c>
      <c r="DU197" s="18">
        <v>92.472999999999999</v>
      </c>
      <c r="DV197" s="2"/>
      <c r="DW197" s="2"/>
      <c r="DX197" s="2">
        <v>919.59699999999998</v>
      </c>
      <c r="DY197" s="2">
        <v>377.608</v>
      </c>
      <c r="DZ197" s="2"/>
      <c r="EA197" s="2"/>
      <c r="EB197" s="2">
        <v>263.30700000000002</v>
      </c>
      <c r="EC197" s="19"/>
      <c r="ED197" s="2"/>
      <c r="EE197" s="2">
        <v>481.85700000000003</v>
      </c>
      <c r="EF197" s="2">
        <v>106.14700000000001</v>
      </c>
      <c r="EG197" s="2">
        <v>602.38499999999999</v>
      </c>
      <c r="EH197" s="2"/>
      <c r="EI197" s="2"/>
      <c r="EJ197" s="2"/>
      <c r="EK197" s="2"/>
      <c r="EL197" s="19"/>
    </row>
    <row r="198" spans="2:142" x14ac:dyDescent="0.3">
      <c r="B198" s="75"/>
      <c r="C198" s="17">
        <v>43.13</v>
      </c>
      <c r="D198" s="18">
        <v>62.264000000000003</v>
      </c>
      <c r="E198" s="2"/>
      <c r="F198" s="2">
        <v>34.551000000000002</v>
      </c>
      <c r="G198" s="2"/>
      <c r="H198" s="2">
        <v>63.561999999999998</v>
      </c>
      <c r="I198" s="2"/>
      <c r="J198" s="2">
        <v>67.733999999999995</v>
      </c>
      <c r="K198" s="19">
        <v>169.197</v>
      </c>
      <c r="L198" s="2">
        <v>106.012</v>
      </c>
      <c r="M198" s="2">
        <v>58.902000000000001</v>
      </c>
      <c r="N198" s="2">
        <v>89.905000000000001</v>
      </c>
      <c r="O198" s="2"/>
      <c r="P198" s="2"/>
      <c r="Q198" s="2">
        <v>64.623000000000005</v>
      </c>
      <c r="R198" s="2">
        <v>98.872</v>
      </c>
      <c r="S198" s="2">
        <v>229.904</v>
      </c>
      <c r="T198" s="19">
        <v>261.80099999999999</v>
      </c>
      <c r="V198" s="75"/>
      <c r="W198" s="17">
        <v>43.13</v>
      </c>
      <c r="X198" s="18">
        <v>74.343000000000004</v>
      </c>
      <c r="Y198" s="2">
        <v>87.233000000000004</v>
      </c>
      <c r="Z198" s="2">
        <v>41.313000000000002</v>
      </c>
      <c r="AA198" s="2"/>
      <c r="AB198" s="2">
        <v>141.87200000000001</v>
      </c>
      <c r="AC198" s="2"/>
      <c r="AD198" s="2"/>
      <c r="AE198" s="2">
        <v>258.58999999999997</v>
      </c>
      <c r="AF198" s="19">
        <v>175.34200000000001</v>
      </c>
      <c r="AG198" s="2"/>
      <c r="AH198" s="2">
        <v>75.498999999999995</v>
      </c>
      <c r="AI198" s="2">
        <v>18.794</v>
      </c>
      <c r="AJ198" s="2"/>
      <c r="AK198" s="2">
        <v>220.63499999999999</v>
      </c>
      <c r="AL198" s="2"/>
      <c r="AM198" s="2"/>
      <c r="AN198" s="2">
        <v>456.76299999999998</v>
      </c>
      <c r="AO198" s="19">
        <v>1264.1369999999999</v>
      </c>
      <c r="AQ198" s="75"/>
      <c r="AR198" s="17">
        <v>43.13</v>
      </c>
      <c r="AS198" s="18"/>
      <c r="AT198" s="2"/>
      <c r="AU198" s="2"/>
      <c r="AV198" s="2"/>
      <c r="AW198" s="2">
        <v>51.359000000000002</v>
      </c>
      <c r="AX198" s="2">
        <v>169.239</v>
      </c>
      <c r="AY198" s="2">
        <v>70.694000000000003</v>
      </c>
      <c r="AZ198" s="19">
        <v>39.625</v>
      </c>
      <c r="BA198" s="2"/>
      <c r="BB198" s="2"/>
      <c r="BC198" s="2"/>
      <c r="BD198" s="2">
        <v>61.07</v>
      </c>
      <c r="BE198" s="2"/>
      <c r="BF198" s="19"/>
      <c r="BH198" s="75"/>
      <c r="BI198" s="17">
        <v>43.13</v>
      </c>
      <c r="BJ198" s="18">
        <v>185.68299999999999</v>
      </c>
      <c r="BK198" s="2">
        <v>213.98699999999999</v>
      </c>
      <c r="BL198" s="2"/>
      <c r="BM198" s="2"/>
      <c r="BN198" s="2">
        <v>36.018000000000001</v>
      </c>
      <c r="BO198" s="2"/>
      <c r="BP198" s="2"/>
      <c r="BQ198" s="2">
        <v>83.503</v>
      </c>
      <c r="BR198" s="19">
        <v>212.15100000000001</v>
      </c>
      <c r="BS198" s="2">
        <v>338.262</v>
      </c>
      <c r="BT198" s="2"/>
      <c r="BU198" s="2"/>
      <c r="BV198" s="2">
        <v>181.303</v>
      </c>
      <c r="BW198" s="2">
        <v>77.843999999999994</v>
      </c>
      <c r="BX198" s="2"/>
      <c r="BY198" s="2"/>
      <c r="BZ198" s="2">
        <v>48.957000000000001</v>
      </c>
      <c r="CA198" s="19">
        <v>153.09899999999999</v>
      </c>
      <c r="CC198" s="75"/>
      <c r="CD198" s="17">
        <v>43.13</v>
      </c>
      <c r="CE198" s="18">
        <v>135.82400000000001</v>
      </c>
      <c r="CF198" s="2"/>
      <c r="CG198" s="2"/>
      <c r="CH198" s="2">
        <v>302.32</v>
      </c>
      <c r="CI198" s="2"/>
      <c r="CJ198" s="2">
        <v>163.22999999999999</v>
      </c>
      <c r="CK198" s="2"/>
      <c r="CL198" s="2"/>
      <c r="CM198" s="19">
        <v>125.40900000000001</v>
      </c>
      <c r="CN198" s="2"/>
      <c r="CO198" s="2"/>
      <c r="CP198" s="2">
        <v>247.45</v>
      </c>
      <c r="CQ198" s="2">
        <v>155.86099999999999</v>
      </c>
      <c r="CR198" s="2">
        <v>47.673000000000002</v>
      </c>
      <c r="CS198" s="2">
        <v>239.51599999999999</v>
      </c>
      <c r="CT198" s="2"/>
      <c r="CU198" s="2">
        <v>122.175</v>
      </c>
      <c r="CV198" s="19">
        <v>261.38200000000001</v>
      </c>
      <c r="CX198" s="75"/>
      <c r="CY198" s="17">
        <v>43.13</v>
      </c>
      <c r="CZ198" s="18">
        <v>137.02799999999999</v>
      </c>
      <c r="DA198" s="2">
        <v>130.40100000000001</v>
      </c>
      <c r="DB198" s="2">
        <v>206.76499999999999</v>
      </c>
      <c r="DC198" s="2">
        <v>141.04</v>
      </c>
      <c r="DD198" s="2"/>
      <c r="DE198" s="2">
        <v>86.841999999999999</v>
      </c>
      <c r="DF198" s="2">
        <v>117.538</v>
      </c>
      <c r="DG198" s="2">
        <v>114.131</v>
      </c>
      <c r="DH198" s="19"/>
      <c r="DI198" s="2">
        <v>254.136</v>
      </c>
      <c r="DJ198" s="2">
        <v>103.88200000000001</v>
      </c>
      <c r="DK198" s="2"/>
      <c r="DL198" s="2"/>
      <c r="DM198" s="2">
        <v>53.341999999999999</v>
      </c>
      <c r="DN198" s="2">
        <v>153.81299999999999</v>
      </c>
      <c r="DO198" s="2">
        <v>27.978000000000002</v>
      </c>
      <c r="DP198" s="2">
        <v>145.43600000000001</v>
      </c>
      <c r="DQ198" s="19"/>
      <c r="DS198" s="75"/>
      <c r="DT198" s="17">
        <v>43.13</v>
      </c>
      <c r="DU198" s="18">
        <v>112.931</v>
      </c>
      <c r="DV198" s="2"/>
      <c r="DW198" s="2"/>
      <c r="DX198" s="2">
        <v>856.45899999999995</v>
      </c>
      <c r="DY198" s="2">
        <v>403.48500000000001</v>
      </c>
      <c r="DZ198" s="2"/>
      <c r="EA198" s="2"/>
      <c r="EB198" s="2">
        <v>320.36799999999999</v>
      </c>
      <c r="EC198" s="19"/>
      <c r="ED198" s="2"/>
      <c r="EE198" s="2">
        <v>488.56900000000002</v>
      </c>
      <c r="EF198" s="2">
        <v>106.834</v>
      </c>
      <c r="EG198" s="2">
        <v>587.101</v>
      </c>
      <c r="EH198" s="2"/>
      <c r="EI198" s="2"/>
      <c r="EJ198" s="2"/>
      <c r="EK198" s="2"/>
      <c r="EL198" s="19"/>
    </row>
    <row r="199" spans="2:142" x14ac:dyDescent="0.3">
      <c r="B199" s="75"/>
      <c r="C199" s="17">
        <v>43.356999999999999</v>
      </c>
      <c r="D199" s="18">
        <v>89.311000000000007</v>
      </c>
      <c r="E199" s="2"/>
      <c r="F199" s="2">
        <v>34.655000000000001</v>
      </c>
      <c r="G199" s="2"/>
      <c r="H199" s="2">
        <v>61.561999999999998</v>
      </c>
      <c r="I199" s="2"/>
      <c r="J199" s="2">
        <v>78.075999999999993</v>
      </c>
      <c r="K199" s="19">
        <v>178.709</v>
      </c>
      <c r="L199" s="2">
        <v>101.604</v>
      </c>
      <c r="M199" s="2">
        <v>63.018999999999998</v>
      </c>
      <c r="N199" s="2">
        <v>88.451999999999998</v>
      </c>
      <c r="O199" s="2"/>
      <c r="P199" s="2"/>
      <c r="Q199" s="2">
        <v>79.602999999999994</v>
      </c>
      <c r="R199" s="2">
        <v>102.283</v>
      </c>
      <c r="S199" s="2">
        <v>293.64499999999998</v>
      </c>
      <c r="T199" s="19">
        <v>330.72800000000001</v>
      </c>
      <c r="V199" s="75"/>
      <c r="W199" s="17">
        <v>43.356999999999999</v>
      </c>
      <c r="X199" s="18">
        <v>54.695</v>
      </c>
      <c r="Y199" s="2">
        <v>104.46299999999999</v>
      </c>
      <c r="Z199" s="2">
        <v>35.734999999999999</v>
      </c>
      <c r="AA199" s="2"/>
      <c r="AB199" s="2">
        <v>187.12799999999999</v>
      </c>
      <c r="AC199" s="2"/>
      <c r="AD199" s="2"/>
      <c r="AE199" s="2">
        <v>217.68600000000001</v>
      </c>
      <c r="AF199" s="19">
        <v>171.976</v>
      </c>
      <c r="AG199" s="2"/>
      <c r="AH199" s="2">
        <v>68.994</v>
      </c>
      <c r="AI199" s="2"/>
      <c r="AJ199" s="2"/>
      <c r="AK199" s="2">
        <v>210.863</v>
      </c>
      <c r="AL199" s="2"/>
      <c r="AM199" s="2"/>
      <c r="AN199" s="2">
        <v>412.60300000000001</v>
      </c>
      <c r="AO199" s="19">
        <v>1192.5</v>
      </c>
      <c r="AQ199" s="75"/>
      <c r="AR199" s="17">
        <v>43.356999999999999</v>
      </c>
      <c r="AS199" s="18"/>
      <c r="AT199" s="2"/>
      <c r="AU199" s="2"/>
      <c r="AV199" s="2"/>
      <c r="AW199" s="2">
        <v>57.585000000000001</v>
      </c>
      <c r="AX199" s="2">
        <v>155.29599999999999</v>
      </c>
      <c r="AY199" s="2">
        <v>63.058999999999997</v>
      </c>
      <c r="AZ199" s="19">
        <v>32.273000000000003</v>
      </c>
      <c r="BA199" s="2"/>
      <c r="BB199" s="2"/>
      <c r="BC199" s="2"/>
      <c r="BD199" s="2">
        <v>44.040999999999997</v>
      </c>
      <c r="BE199" s="2"/>
      <c r="BF199" s="19"/>
      <c r="BH199" s="75"/>
      <c r="BI199" s="17">
        <v>43.356999999999999</v>
      </c>
      <c r="BJ199" s="18">
        <v>179.74299999999999</v>
      </c>
      <c r="BK199" s="2">
        <v>182.98699999999999</v>
      </c>
      <c r="BL199" s="2"/>
      <c r="BM199" s="2"/>
      <c r="BN199" s="2">
        <v>51.533000000000001</v>
      </c>
      <c r="BO199" s="2"/>
      <c r="BP199" s="2"/>
      <c r="BQ199" s="2">
        <v>121.845</v>
      </c>
      <c r="BR199" s="19">
        <v>162.47800000000001</v>
      </c>
      <c r="BS199" s="2">
        <v>308.55399999999997</v>
      </c>
      <c r="BT199" s="2"/>
      <c r="BU199" s="2"/>
      <c r="BV199" s="2">
        <v>188.96299999999999</v>
      </c>
      <c r="BW199" s="2">
        <v>63.610999999999997</v>
      </c>
      <c r="BX199" s="2"/>
      <c r="BY199" s="2"/>
      <c r="BZ199" s="2"/>
      <c r="CA199" s="19">
        <v>151.06899999999999</v>
      </c>
      <c r="CC199" s="75"/>
      <c r="CD199" s="17">
        <v>43.356999999999999</v>
      </c>
      <c r="CE199" s="18">
        <v>123.879</v>
      </c>
      <c r="CF199" s="2"/>
      <c r="CG199" s="2"/>
      <c r="CH199" s="2">
        <v>302.53100000000001</v>
      </c>
      <c r="CI199" s="2"/>
      <c r="CJ199" s="2">
        <v>156.37</v>
      </c>
      <c r="CK199" s="2"/>
      <c r="CL199" s="2"/>
      <c r="CM199" s="19">
        <v>126.05200000000001</v>
      </c>
      <c r="CN199" s="2"/>
      <c r="CO199" s="2"/>
      <c r="CP199" s="2">
        <v>225.72800000000001</v>
      </c>
      <c r="CQ199" s="2">
        <v>146.523</v>
      </c>
      <c r="CR199" s="2">
        <v>35.886000000000003</v>
      </c>
      <c r="CS199" s="2">
        <v>209.697</v>
      </c>
      <c r="CT199" s="2"/>
      <c r="CU199" s="2">
        <v>141.83600000000001</v>
      </c>
      <c r="CV199" s="19">
        <v>225.83</v>
      </c>
      <c r="CX199" s="75"/>
      <c r="CY199" s="17">
        <v>43.356999999999999</v>
      </c>
      <c r="CZ199" s="18">
        <v>161.24199999999999</v>
      </c>
      <c r="DA199" s="2">
        <v>148.59399999999999</v>
      </c>
      <c r="DB199" s="2">
        <v>236.24600000000001</v>
      </c>
      <c r="DC199" s="2">
        <v>126.181</v>
      </c>
      <c r="DD199" s="2"/>
      <c r="DE199" s="2">
        <v>79.498999999999995</v>
      </c>
      <c r="DF199" s="2">
        <v>99.454999999999998</v>
      </c>
      <c r="DG199" s="2">
        <v>125.547</v>
      </c>
      <c r="DH199" s="19"/>
      <c r="DI199" s="2">
        <v>253.20599999999999</v>
      </c>
      <c r="DJ199" s="2">
        <v>75.403999999999996</v>
      </c>
      <c r="DK199" s="2"/>
      <c r="DL199" s="2"/>
      <c r="DM199" s="2">
        <v>39.713000000000001</v>
      </c>
      <c r="DN199" s="2">
        <v>145.22200000000001</v>
      </c>
      <c r="DO199" s="2">
        <v>22.155000000000001</v>
      </c>
      <c r="DP199" s="2">
        <v>142.97399999999999</v>
      </c>
      <c r="DQ199" s="19"/>
      <c r="DS199" s="75"/>
      <c r="DT199" s="17">
        <v>43.356999999999999</v>
      </c>
      <c r="DU199" s="18">
        <v>139.696</v>
      </c>
      <c r="DV199" s="2"/>
      <c r="DW199" s="2"/>
      <c r="DX199" s="2">
        <v>715.68399999999997</v>
      </c>
      <c r="DY199" s="2">
        <v>435.70100000000002</v>
      </c>
      <c r="DZ199" s="2"/>
      <c r="EA199" s="2"/>
      <c r="EB199" s="2">
        <v>393.49700000000001</v>
      </c>
      <c r="EC199" s="19"/>
      <c r="ED199" s="2"/>
      <c r="EE199" s="2">
        <v>444.01499999999999</v>
      </c>
      <c r="EF199" s="2">
        <v>119.92</v>
      </c>
      <c r="EG199" s="2">
        <v>600.10799999999995</v>
      </c>
      <c r="EH199" s="2"/>
      <c r="EI199" s="2"/>
      <c r="EJ199" s="2"/>
      <c r="EK199" s="2"/>
      <c r="EL199" s="19"/>
    </row>
    <row r="200" spans="2:142" x14ac:dyDescent="0.3">
      <c r="B200" s="75"/>
      <c r="C200" s="17">
        <v>43.584000000000003</v>
      </c>
      <c r="D200" s="18">
        <v>96.995000000000005</v>
      </c>
      <c r="E200" s="2"/>
      <c r="F200" s="2">
        <v>45.634999999999998</v>
      </c>
      <c r="G200" s="2"/>
      <c r="H200" s="2">
        <v>64.447999999999993</v>
      </c>
      <c r="I200" s="2"/>
      <c r="J200" s="2">
        <v>85.73</v>
      </c>
      <c r="K200" s="19">
        <v>169.72800000000001</v>
      </c>
      <c r="L200" s="2">
        <v>97.027000000000001</v>
      </c>
      <c r="M200" s="2">
        <v>58.423000000000002</v>
      </c>
      <c r="N200" s="2">
        <v>80.058000000000007</v>
      </c>
      <c r="O200" s="2"/>
      <c r="P200" s="2"/>
      <c r="Q200" s="2">
        <v>85.667000000000002</v>
      </c>
      <c r="R200" s="2">
        <v>104.324</v>
      </c>
      <c r="S200" s="2">
        <v>339.18400000000003</v>
      </c>
      <c r="T200" s="19">
        <v>375.84100000000001</v>
      </c>
      <c r="V200" s="75"/>
      <c r="W200" s="17">
        <v>43.584000000000003</v>
      </c>
      <c r="X200" s="18">
        <v>57.93</v>
      </c>
      <c r="Y200" s="2">
        <v>97.927999999999997</v>
      </c>
      <c r="Z200" s="2">
        <v>34.338999999999999</v>
      </c>
      <c r="AA200" s="2"/>
      <c r="AB200" s="2">
        <v>185.422</v>
      </c>
      <c r="AC200" s="2"/>
      <c r="AD200" s="2"/>
      <c r="AE200" s="2">
        <v>187.87100000000001</v>
      </c>
      <c r="AF200" s="19">
        <v>159.858</v>
      </c>
      <c r="AG200" s="2"/>
      <c r="AH200" s="2">
        <v>78.584000000000003</v>
      </c>
      <c r="AI200" s="2"/>
      <c r="AJ200" s="2"/>
      <c r="AK200" s="2">
        <v>164.178</v>
      </c>
      <c r="AL200" s="2"/>
      <c r="AM200" s="2"/>
      <c r="AN200" s="2">
        <v>353.90800000000002</v>
      </c>
      <c r="AO200" s="19">
        <v>1128.8800000000001</v>
      </c>
      <c r="AQ200" s="75"/>
      <c r="AR200" s="17">
        <v>43.584000000000003</v>
      </c>
      <c r="AS200" s="18"/>
      <c r="AT200" s="2"/>
      <c r="AU200" s="2"/>
      <c r="AV200" s="2"/>
      <c r="AW200" s="2">
        <v>65.394999999999996</v>
      </c>
      <c r="AX200" s="2">
        <v>124.70699999999999</v>
      </c>
      <c r="AY200" s="2">
        <v>56.283999999999999</v>
      </c>
      <c r="AZ200" s="19">
        <v>39.220999999999997</v>
      </c>
      <c r="BA200" s="2"/>
      <c r="BB200" s="2"/>
      <c r="BC200" s="2"/>
      <c r="BD200" s="2">
        <v>36.777999999999999</v>
      </c>
      <c r="BE200" s="2"/>
      <c r="BF200" s="19"/>
      <c r="BH200" s="75"/>
      <c r="BI200" s="17">
        <v>43.584000000000003</v>
      </c>
      <c r="BJ200" s="18">
        <v>210.58199999999999</v>
      </c>
      <c r="BK200" s="2">
        <v>159.01400000000001</v>
      </c>
      <c r="BL200" s="2"/>
      <c r="BM200" s="2"/>
      <c r="BN200" s="2">
        <v>70.506</v>
      </c>
      <c r="BO200" s="2"/>
      <c r="BP200" s="2"/>
      <c r="BQ200" s="2">
        <v>163.333</v>
      </c>
      <c r="BR200" s="19">
        <v>152.87</v>
      </c>
      <c r="BS200" s="2">
        <v>278.20999999999998</v>
      </c>
      <c r="BT200" s="2"/>
      <c r="BU200" s="2"/>
      <c r="BV200" s="2">
        <v>192.446</v>
      </c>
      <c r="BW200" s="2">
        <v>71.766000000000005</v>
      </c>
      <c r="BX200" s="2"/>
      <c r="BY200" s="2"/>
      <c r="BZ200" s="2"/>
      <c r="CA200" s="19">
        <v>139.441</v>
      </c>
      <c r="CC200" s="75"/>
      <c r="CD200" s="17">
        <v>43.584000000000003</v>
      </c>
      <c r="CE200" s="18">
        <v>120.035</v>
      </c>
      <c r="CF200" s="2"/>
      <c r="CG200" s="2"/>
      <c r="CH200" s="2">
        <v>270.83499999999998</v>
      </c>
      <c r="CI200" s="2"/>
      <c r="CJ200" s="2">
        <v>161.791</v>
      </c>
      <c r="CK200" s="2"/>
      <c r="CL200" s="2"/>
      <c r="CM200" s="19">
        <v>122.093</v>
      </c>
      <c r="CN200" s="2"/>
      <c r="CO200" s="2"/>
      <c r="CP200" s="2">
        <v>197.86600000000001</v>
      </c>
      <c r="CQ200" s="2">
        <v>139.19</v>
      </c>
      <c r="CR200" s="2">
        <v>52.984999999999999</v>
      </c>
      <c r="CS200" s="2">
        <v>195.84399999999999</v>
      </c>
      <c r="CT200" s="2"/>
      <c r="CU200" s="2">
        <v>163.459</v>
      </c>
      <c r="CV200" s="19">
        <v>206.42699999999999</v>
      </c>
      <c r="CX200" s="75"/>
      <c r="CY200" s="17">
        <v>43.584000000000003</v>
      </c>
      <c r="CZ200" s="18">
        <v>159.65100000000001</v>
      </c>
      <c r="DA200" s="2">
        <v>159.97300000000001</v>
      </c>
      <c r="DB200" s="2">
        <v>246.04499999999999</v>
      </c>
      <c r="DC200" s="2">
        <v>118.465</v>
      </c>
      <c r="DD200" s="2"/>
      <c r="DE200" s="2">
        <v>70.98</v>
      </c>
      <c r="DF200" s="2">
        <v>96.355999999999995</v>
      </c>
      <c r="DG200" s="2">
        <v>115.47</v>
      </c>
      <c r="DH200" s="19"/>
      <c r="DI200" s="2">
        <v>285.71699999999998</v>
      </c>
      <c r="DJ200" s="2">
        <v>53.302999999999997</v>
      </c>
      <c r="DK200" s="2"/>
      <c r="DL200" s="2"/>
      <c r="DM200" s="2">
        <v>35.957999999999998</v>
      </c>
      <c r="DN200" s="2">
        <v>115.455</v>
      </c>
      <c r="DO200" s="2">
        <v>16.184000000000001</v>
      </c>
      <c r="DP200" s="2">
        <v>115.14400000000001</v>
      </c>
      <c r="DQ200" s="19"/>
      <c r="DS200" s="75"/>
      <c r="DT200" s="17">
        <v>43.584000000000003</v>
      </c>
      <c r="DU200" s="18">
        <v>181.62299999999999</v>
      </c>
      <c r="DV200" s="2"/>
      <c r="DW200" s="2"/>
      <c r="DX200" s="2"/>
      <c r="DY200" s="2">
        <v>417.42500000000001</v>
      </c>
      <c r="DZ200" s="2"/>
      <c r="EA200" s="2"/>
      <c r="EB200" s="2">
        <v>464.68700000000001</v>
      </c>
      <c r="EC200" s="19"/>
      <c r="ED200" s="2"/>
      <c r="EE200" s="2">
        <v>403.05099999999999</v>
      </c>
      <c r="EF200" s="2">
        <v>105.81</v>
      </c>
      <c r="EG200" s="2">
        <v>624.86199999999997</v>
      </c>
      <c r="EH200" s="2"/>
      <c r="EI200" s="2"/>
      <c r="EJ200" s="2"/>
      <c r="EK200" s="2"/>
      <c r="EL200" s="19"/>
    </row>
    <row r="201" spans="2:142" x14ac:dyDescent="0.3">
      <c r="B201" s="75"/>
      <c r="C201" s="17">
        <v>43.811</v>
      </c>
      <c r="D201" s="18">
        <v>74.596999999999994</v>
      </c>
      <c r="E201" s="2"/>
      <c r="F201" s="2">
        <v>65.513000000000005</v>
      </c>
      <c r="G201" s="2"/>
      <c r="H201" s="2">
        <v>67.444999999999993</v>
      </c>
      <c r="I201" s="2"/>
      <c r="J201" s="2">
        <v>97.302999999999997</v>
      </c>
      <c r="K201" s="19">
        <v>190.22499999999999</v>
      </c>
      <c r="L201" s="2">
        <v>112.395</v>
      </c>
      <c r="M201" s="2">
        <v>60.902000000000001</v>
      </c>
      <c r="N201" s="2">
        <v>69.212000000000003</v>
      </c>
      <c r="O201" s="2"/>
      <c r="P201" s="2"/>
      <c r="Q201" s="2">
        <v>88.778000000000006</v>
      </c>
      <c r="R201" s="2">
        <v>112.17400000000001</v>
      </c>
      <c r="S201" s="2">
        <v>316.51299999999998</v>
      </c>
      <c r="T201" s="19">
        <v>342.81400000000002</v>
      </c>
      <c r="V201" s="75"/>
      <c r="W201" s="17">
        <v>43.811</v>
      </c>
      <c r="X201" s="18">
        <v>42.503</v>
      </c>
      <c r="Y201" s="2">
        <v>72.370999999999995</v>
      </c>
      <c r="Z201" s="2">
        <v>32.972999999999999</v>
      </c>
      <c r="AA201" s="2"/>
      <c r="AB201" s="2">
        <v>165.79499999999999</v>
      </c>
      <c r="AC201" s="2"/>
      <c r="AD201" s="2"/>
      <c r="AE201" s="2">
        <v>161.369</v>
      </c>
      <c r="AF201" s="19">
        <v>202.06100000000001</v>
      </c>
      <c r="AG201" s="2"/>
      <c r="AH201" s="2">
        <v>64.906999999999996</v>
      </c>
      <c r="AI201" s="2"/>
      <c r="AJ201" s="2"/>
      <c r="AK201" s="2">
        <v>131.221</v>
      </c>
      <c r="AL201" s="2"/>
      <c r="AM201" s="2"/>
      <c r="AN201" s="2">
        <v>317.09800000000001</v>
      </c>
      <c r="AO201" s="19">
        <v>1106.8530000000001</v>
      </c>
      <c r="AQ201" s="75"/>
      <c r="AR201" s="17">
        <v>43.811</v>
      </c>
      <c r="AS201" s="18"/>
      <c r="AT201" s="2"/>
      <c r="AU201" s="2"/>
      <c r="AV201" s="2"/>
      <c r="AW201" s="2">
        <v>76.828999999999994</v>
      </c>
      <c r="AX201" s="2">
        <v>111.015</v>
      </c>
      <c r="AY201" s="2">
        <v>49.177999999999997</v>
      </c>
      <c r="AZ201" s="19">
        <v>38.661999999999999</v>
      </c>
      <c r="BA201" s="2"/>
      <c r="BB201" s="2"/>
      <c r="BC201" s="2"/>
      <c r="BD201" s="2">
        <v>41.970999999999997</v>
      </c>
      <c r="BE201" s="2"/>
      <c r="BF201" s="19"/>
      <c r="BH201" s="75"/>
      <c r="BI201" s="17">
        <v>43.811</v>
      </c>
      <c r="BJ201" s="18">
        <v>254.065</v>
      </c>
      <c r="BK201" s="2">
        <v>152.44499999999999</v>
      </c>
      <c r="BL201" s="2"/>
      <c r="BM201" s="2"/>
      <c r="BN201" s="2">
        <v>100.786</v>
      </c>
      <c r="BO201" s="2"/>
      <c r="BP201" s="2"/>
      <c r="BQ201" s="2">
        <v>203.37799999999999</v>
      </c>
      <c r="BR201" s="19">
        <v>154.48500000000001</v>
      </c>
      <c r="BS201" s="2">
        <v>252.12100000000001</v>
      </c>
      <c r="BT201" s="2"/>
      <c r="BU201" s="2"/>
      <c r="BV201" s="2">
        <v>190.12899999999999</v>
      </c>
      <c r="BW201" s="2">
        <v>87.046000000000006</v>
      </c>
      <c r="BX201" s="2"/>
      <c r="BY201" s="2"/>
      <c r="BZ201" s="2"/>
      <c r="CA201" s="19">
        <v>149.78100000000001</v>
      </c>
      <c r="CC201" s="75"/>
      <c r="CD201" s="17">
        <v>43.811</v>
      </c>
      <c r="CE201" s="18">
        <v>131.4</v>
      </c>
      <c r="CF201" s="2"/>
      <c r="CG201" s="2"/>
      <c r="CH201" s="2">
        <v>259.988</v>
      </c>
      <c r="CI201" s="2"/>
      <c r="CJ201" s="2">
        <v>131.81299999999999</v>
      </c>
      <c r="CK201" s="2"/>
      <c r="CL201" s="2"/>
      <c r="CM201" s="19">
        <v>146.43299999999999</v>
      </c>
      <c r="CN201" s="2"/>
      <c r="CO201" s="2"/>
      <c r="CP201" s="2">
        <v>182.95400000000001</v>
      </c>
      <c r="CQ201" s="2">
        <v>106.821</v>
      </c>
      <c r="CR201" s="2">
        <v>75.415999999999997</v>
      </c>
      <c r="CS201" s="2">
        <v>216.56200000000001</v>
      </c>
      <c r="CT201" s="2"/>
      <c r="CU201" s="2">
        <v>155.91300000000001</v>
      </c>
      <c r="CV201" s="19"/>
      <c r="CX201" s="75"/>
      <c r="CY201" s="17">
        <v>43.811</v>
      </c>
      <c r="CZ201" s="18">
        <v>149.15899999999999</v>
      </c>
      <c r="DA201" s="2">
        <v>180.53700000000001</v>
      </c>
      <c r="DB201" s="2">
        <v>270.37799999999999</v>
      </c>
      <c r="DC201" s="2">
        <v>82.424999999999997</v>
      </c>
      <c r="DD201" s="2"/>
      <c r="DE201" s="2">
        <v>62.43</v>
      </c>
      <c r="DF201" s="2">
        <v>84.742999999999995</v>
      </c>
      <c r="DG201" s="2">
        <v>141.328</v>
      </c>
      <c r="DH201" s="19"/>
      <c r="DI201" s="2">
        <v>317.99200000000002</v>
      </c>
      <c r="DJ201" s="2"/>
      <c r="DK201" s="2"/>
      <c r="DL201" s="2"/>
      <c r="DM201" s="2">
        <v>41.173000000000002</v>
      </c>
      <c r="DN201" s="2">
        <v>112.28400000000001</v>
      </c>
      <c r="DO201" s="2">
        <v>33.354999999999997</v>
      </c>
      <c r="DP201" s="2">
        <v>85.415999999999997</v>
      </c>
      <c r="DQ201" s="19"/>
      <c r="DS201" s="75"/>
      <c r="DT201" s="17">
        <v>43.811</v>
      </c>
      <c r="DU201" s="18">
        <v>179.39599999999999</v>
      </c>
      <c r="DV201" s="2"/>
      <c r="DW201" s="2"/>
      <c r="DX201" s="2"/>
      <c r="DY201" s="2">
        <v>406.238</v>
      </c>
      <c r="DZ201" s="2"/>
      <c r="EA201" s="2"/>
      <c r="EB201" s="2">
        <v>535.70399999999995</v>
      </c>
      <c r="EC201" s="19"/>
      <c r="ED201" s="2"/>
      <c r="EE201" s="2">
        <v>396.38099999999997</v>
      </c>
      <c r="EF201" s="2">
        <v>118.413</v>
      </c>
      <c r="EG201" s="2">
        <v>622.05600000000004</v>
      </c>
      <c r="EH201" s="2"/>
      <c r="EI201" s="2"/>
      <c r="EJ201" s="2"/>
      <c r="EK201" s="2"/>
      <c r="EL201" s="19"/>
    </row>
    <row r="202" spans="2:142" x14ac:dyDescent="0.3">
      <c r="B202" s="75"/>
      <c r="C202" s="17">
        <v>44.037999999999997</v>
      </c>
      <c r="D202" s="18">
        <v>88.76</v>
      </c>
      <c r="E202" s="2"/>
      <c r="F202" s="2">
        <v>69.102999999999994</v>
      </c>
      <c r="G202" s="2"/>
      <c r="H202" s="2">
        <v>76.748000000000005</v>
      </c>
      <c r="I202" s="2"/>
      <c r="J202" s="2">
        <v>105.24299999999999</v>
      </c>
      <c r="K202" s="19">
        <v>181.35900000000001</v>
      </c>
      <c r="L202" s="2">
        <v>110.086</v>
      </c>
      <c r="M202" s="2">
        <v>64.477000000000004</v>
      </c>
      <c r="N202" s="2">
        <v>65.811000000000007</v>
      </c>
      <c r="O202" s="2"/>
      <c r="P202" s="2"/>
      <c r="Q202" s="2">
        <v>92.328000000000003</v>
      </c>
      <c r="R202" s="2">
        <v>98.153999999999996</v>
      </c>
      <c r="S202" s="2">
        <v>243.98599999999999</v>
      </c>
      <c r="T202" s="19">
        <v>256.30200000000002</v>
      </c>
      <c r="V202" s="75"/>
      <c r="W202" s="17">
        <v>44.037999999999997</v>
      </c>
      <c r="X202" s="18">
        <v>40.14</v>
      </c>
      <c r="Y202" s="2">
        <v>67.462000000000003</v>
      </c>
      <c r="Z202" s="2">
        <v>43.874000000000002</v>
      </c>
      <c r="AA202" s="2"/>
      <c r="AB202" s="2">
        <v>152.755</v>
      </c>
      <c r="AC202" s="2"/>
      <c r="AD202" s="2"/>
      <c r="AE202" s="2">
        <v>148.41399999999999</v>
      </c>
      <c r="AF202" s="19">
        <v>216.35900000000001</v>
      </c>
      <c r="AG202" s="2"/>
      <c r="AH202" s="2">
        <v>44.53</v>
      </c>
      <c r="AI202" s="2"/>
      <c r="AJ202" s="2"/>
      <c r="AK202" s="2">
        <v>107.45399999999999</v>
      </c>
      <c r="AL202" s="2"/>
      <c r="AM202" s="2"/>
      <c r="AN202" s="2">
        <v>293.71800000000002</v>
      </c>
      <c r="AO202" s="19">
        <v>1195.93</v>
      </c>
      <c r="AQ202" s="75"/>
      <c r="AR202" s="17">
        <v>44.037999999999997</v>
      </c>
      <c r="AS202" s="18"/>
      <c r="AT202" s="2"/>
      <c r="AU202" s="2"/>
      <c r="AV202" s="2"/>
      <c r="AW202" s="2">
        <v>72.941000000000003</v>
      </c>
      <c r="AX202" s="2">
        <v>80.844999999999999</v>
      </c>
      <c r="AY202" s="2">
        <v>39.244999999999997</v>
      </c>
      <c r="AZ202" s="19">
        <v>44.531999999999996</v>
      </c>
      <c r="BA202" s="2"/>
      <c r="BB202" s="2"/>
      <c r="BC202" s="2"/>
      <c r="BD202" s="2">
        <v>47.84</v>
      </c>
      <c r="BE202" s="2"/>
      <c r="BF202" s="19"/>
      <c r="BH202" s="75"/>
      <c r="BI202" s="17">
        <v>44.037999999999997</v>
      </c>
      <c r="BJ202" s="18">
        <v>262.72899999999998</v>
      </c>
      <c r="BK202" s="2">
        <v>164.60499999999999</v>
      </c>
      <c r="BL202" s="2"/>
      <c r="BM202" s="2"/>
      <c r="BN202" s="2">
        <v>135.74199999999999</v>
      </c>
      <c r="BO202" s="2"/>
      <c r="BP202" s="2"/>
      <c r="BQ202" s="2">
        <v>224.25200000000001</v>
      </c>
      <c r="BR202" s="19">
        <v>203.27</v>
      </c>
      <c r="BS202" s="2">
        <v>231.148</v>
      </c>
      <c r="BT202" s="2"/>
      <c r="BU202" s="2"/>
      <c r="BV202" s="2">
        <v>170.327</v>
      </c>
      <c r="BW202" s="2">
        <v>87.828000000000003</v>
      </c>
      <c r="BX202" s="2"/>
      <c r="BY202" s="2"/>
      <c r="BZ202" s="2"/>
      <c r="CA202" s="19">
        <v>173.11199999999999</v>
      </c>
      <c r="CC202" s="75"/>
      <c r="CD202" s="17">
        <v>44.037999999999997</v>
      </c>
      <c r="CE202" s="18">
        <v>117.02500000000001</v>
      </c>
      <c r="CF202" s="2"/>
      <c r="CG202" s="2"/>
      <c r="CH202" s="2">
        <v>234.422</v>
      </c>
      <c r="CI202" s="2"/>
      <c r="CJ202" s="2">
        <v>135.94800000000001</v>
      </c>
      <c r="CK202" s="2"/>
      <c r="CL202" s="2"/>
      <c r="CM202" s="19">
        <v>163.34100000000001</v>
      </c>
      <c r="CN202" s="2"/>
      <c r="CO202" s="2"/>
      <c r="CP202" s="2">
        <v>172.078</v>
      </c>
      <c r="CQ202" s="2"/>
      <c r="CR202" s="2">
        <v>91.715000000000003</v>
      </c>
      <c r="CS202" s="2">
        <v>223.59299999999999</v>
      </c>
      <c r="CT202" s="2"/>
      <c r="CU202" s="2">
        <v>118.999</v>
      </c>
      <c r="CV202" s="19"/>
      <c r="CX202" s="75"/>
      <c r="CY202" s="17">
        <v>44.037999999999997</v>
      </c>
      <c r="CZ202" s="18">
        <v>164.565</v>
      </c>
      <c r="DA202" s="2">
        <v>150.22499999999999</v>
      </c>
      <c r="DB202" s="2">
        <v>274.68400000000003</v>
      </c>
      <c r="DC202" s="2">
        <v>67.622</v>
      </c>
      <c r="DD202" s="2"/>
      <c r="DE202" s="2">
        <v>48.07</v>
      </c>
      <c r="DF202" s="2">
        <v>69.891000000000005</v>
      </c>
      <c r="DG202" s="2">
        <v>152.57300000000001</v>
      </c>
      <c r="DH202" s="19"/>
      <c r="DI202" s="2">
        <v>325.32400000000001</v>
      </c>
      <c r="DJ202" s="2"/>
      <c r="DK202" s="2"/>
      <c r="DL202" s="2"/>
      <c r="DM202" s="2">
        <v>44.3</v>
      </c>
      <c r="DN202" s="2">
        <v>93.117999999999995</v>
      </c>
      <c r="DO202" s="2">
        <v>30.927</v>
      </c>
      <c r="DP202" s="2">
        <v>73.623999999999995</v>
      </c>
      <c r="DQ202" s="19"/>
      <c r="DS202" s="75"/>
      <c r="DT202" s="17">
        <v>44.037999999999997</v>
      </c>
      <c r="DU202" s="18">
        <v>155.26599999999999</v>
      </c>
      <c r="DV202" s="2"/>
      <c r="DW202" s="2"/>
      <c r="DX202" s="2"/>
      <c r="DY202" s="2">
        <v>402.887</v>
      </c>
      <c r="DZ202" s="2"/>
      <c r="EA202" s="2"/>
      <c r="EB202" s="2">
        <v>505.053</v>
      </c>
      <c r="EC202" s="19"/>
      <c r="ED202" s="2"/>
      <c r="EE202" s="2">
        <v>342.17</v>
      </c>
      <c r="EF202" s="2">
        <v>136.846</v>
      </c>
      <c r="EG202" s="2">
        <v>630.02599999999995</v>
      </c>
      <c r="EH202" s="2"/>
      <c r="EI202" s="2"/>
      <c r="EJ202" s="2"/>
      <c r="EK202" s="2"/>
      <c r="EL202" s="19"/>
    </row>
    <row r="203" spans="2:142" x14ac:dyDescent="0.3">
      <c r="B203" s="75"/>
      <c r="C203" s="17">
        <v>44.265000000000001</v>
      </c>
      <c r="D203" s="18">
        <v>93.242000000000004</v>
      </c>
      <c r="E203" s="2"/>
      <c r="F203" s="2">
        <v>70.864999999999995</v>
      </c>
      <c r="G203" s="2"/>
      <c r="H203" s="2">
        <v>78.519000000000005</v>
      </c>
      <c r="I203" s="2"/>
      <c r="J203" s="2">
        <v>102.22</v>
      </c>
      <c r="K203" s="19">
        <v>190.392</v>
      </c>
      <c r="L203" s="2">
        <v>126.34</v>
      </c>
      <c r="M203" s="2">
        <v>73.063999999999993</v>
      </c>
      <c r="N203" s="2"/>
      <c r="O203" s="2"/>
      <c r="P203" s="2"/>
      <c r="Q203" s="2">
        <v>76.275000000000006</v>
      </c>
      <c r="R203" s="2">
        <v>68.710999999999999</v>
      </c>
      <c r="S203" s="2">
        <v>183.89599999999999</v>
      </c>
      <c r="T203" s="19">
        <v>192.98599999999999</v>
      </c>
      <c r="V203" s="75"/>
      <c r="W203" s="17">
        <v>44.265000000000001</v>
      </c>
      <c r="X203" s="18">
        <v>29.919</v>
      </c>
      <c r="Y203" s="2">
        <v>60.468000000000004</v>
      </c>
      <c r="Z203" s="2">
        <v>55.006999999999998</v>
      </c>
      <c r="AA203" s="2"/>
      <c r="AB203" s="2">
        <v>109.69799999999999</v>
      </c>
      <c r="AC203" s="2"/>
      <c r="AD203" s="2"/>
      <c r="AE203" s="2">
        <v>154.87200000000001</v>
      </c>
      <c r="AF203" s="19">
        <v>201.12899999999999</v>
      </c>
      <c r="AG203" s="2"/>
      <c r="AH203" s="2">
        <v>37.881</v>
      </c>
      <c r="AI203" s="2"/>
      <c r="AJ203" s="2"/>
      <c r="AK203" s="2">
        <v>99.834999999999994</v>
      </c>
      <c r="AL203" s="2"/>
      <c r="AM203" s="2"/>
      <c r="AN203" s="2">
        <v>247.73099999999999</v>
      </c>
      <c r="AO203" s="19">
        <v>1382.09</v>
      </c>
      <c r="AQ203" s="75"/>
      <c r="AR203" s="17">
        <v>44.265000000000001</v>
      </c>
      <c r="AS203" s="18"/>
      <c r="AT203" s="2"/>
      <c r="AU203" s="2"/>
      <c r="AV203" s="2"/>
      <c r="AW203" s="2">
        <v>67.911000000000001</v>
      </c>
      <c r="AX203" s="2">
        <v>72.119</v>
      </c>
      <c r="AY203" s="2">
        <v>26.538</v>
      </c>
      <c r="AZ203" s="19">
        <v>47.414999999999999</v>
      </c>
      <c r="BA203" s="2"/>
      <c r="BB203" s="2"/>
      <c r="BC203" s="2"/>
      <c r="BD203" s="2">
        <v>45.435000000000002</v>
      </c>
      <c r="BE203" s="2"/>
      <c r="BF203" s="19"/>
      <c r="BH203" s="75"/>
      <c r="BI203" s="17">
        <v>44.265000000000001</v>
      </c>
      <c r="BJ203" s="18">
        <v>258.68700000000001</v>
      </c>
      <c r="BK203" s="2">
        <v>200.45400000000001</v>
      </c>
      <c r="BL203" s="2"/>
      <c r="BM203" s="2"/>
      <c r="BN203" s="2">
        <v>145.166</v>
      </c>
      <c r="BO203" s="2"/>
      <c r="BP203" s="2"/>
      <c r="BQ203" s="2">
        <v>201.41399999999999</v>
      </c>
      <c r="BR203" s="19">
        <v>277.95999999999998</v>
      </c>
      <c r="BS203" s="2">
        <v>256.71499999999997</v>
      </c>
      <c r="BT203" s="2"/>
      <c r="BU203" s="2"/>
      <c r="BV203" s="2">
        <v>166.71600000000001</v>
      </c>
      <c r="BW203" s="2">
        <v>94.605999999999995</v>
      </c>
      <c r="BX203" s="2"/>
      <c r="BY203" s="2"/>
      <c r="BZ203" s="2"/>
      <c r="CA203" s="19">
        <v>157.05699999999999</v>
      </c>
      <c r="CC203" s="75"/>
      <c r="CD203" s="17">
        <v>44.265000000000001</v>
      </c>
      <c r="CE203" s="18">
        <v>99.358000000000004</v>
      </c>
      <c r="CF203" s="2"/>
      <c r="CG203" s="2"/>
      <c r="CH203" s="2">
        <v>226.66300000000001</v>
      </c>
      <c r="CI203" s="2"/>
      <c r="CJ203" s="2">
        <v>152.06700000000001</v>
      </c>
      <c r="CK203" s="2"/>
      <c r="CL203" s="2"/>
      <c r="CM203" s="19">
        <v>176.75800000000001</v>
      </c>
      <c r="CN203" s="2"/>
      <c r="CO203" s="2"/>
      <c r="CP203" s="2">
        <v>169.82400000000001</v>
      </c>
      <c r="CQ203" s="2"/>
      <c r="CR203" s="2">
        <v>117.78400000000001</v>
      </c>
      <c r="CS203" s="2">
        <v>220.11699999999999</v>
      </c>
      <c r="CT203" s="2"/>
      <c r="CU203" s="2">
        <v>91.667000000000002</v>
      </c>
      <c r="CV203" s="19"/>
      <c r="CX203" s="75"/>
      <c r="CY203" s="17">
        <v>44.265000000000001</v>
      </c>
      <c r="CZ203" s="18">
        <v>175.065</v>
      </c>
      <c r="DA203" s="2">
        <v>130.82400000000001</v>
      </c>
      <c r="DB203" s="2">
        <v>271.10700000000003</v>
      </c>
      <c r="DC203" s="2">
        <v>58.74</v>
      </c>
      <c r="DD203" s="2"/>
      <c r="DE203" s="2">
        <v>53.243000000000002</v>
      </c>
      <c r="DF203" s="2">
        <v>64.234999999999999</v>
      </c>
      <c r="DG203" s="2">
        <v>130.46299999999999</v>
      </c>
      <c r="DH203" s="19"/>
      <c r="DI203" s="2">
        <v>300.858</v>
      </c>
      <c r="DJ203" s="2"/>
      <c r="DK203" s="2"/>
      <c r="DL203" s="2"/>
      <c r="DM203" s="2">
        <v>27.782</v>
      </c>
      <c r="DN203" s="2">
        <v>85.32</v>
      </c>
      <c r="DO203" s="2">
        <v>39.448</v>
      </c>
      <c r="DP203" s="2">
        <v>83.790999999999997</v>
      </c>
      <c r="DQ203" s="19"/>
      <c r="DS203" s="75"/>
      <c r="DT203" s="17">
        <v>44.265000000000001</v>
      </c>
      <c r="DU203" s="18">
        <v>170.04900000000001</v>
      </c>
      <c r="DV203" s="2"/>
      <c r="DW203" s="2"/>
      <c r="DX203" s="2"/>
      <c r="DY203" s="2">
        <v>414.20299999999997</v>
      </c>
      <c r="DZ203" s="2"/>
      <c r="EA203" s="2"/>
      <c r="EB203" s="2">
        <v>418.71100000000001</v>
      </c>
      <c r="EC203" s="19"/>
      <c r="ED203" s="2"/>
      <c r="EE203" s="2">
        <v>328.459</v>
      </c>
      <c r="EF203" s="2">
        <v>144.28</v>
      </c>
      <c r="EG203" s="2">
        <v>610.64499999999998</v>
      </c>
      <c r="EH203" s="2"/>
      <c r="EI203" s="2"/>
      <c r="EJ203" s="2"/>
      <c r="EK203" s="2"/>
      <c r="EL203" s="19"/>
    </row>
    <row r="204" spans="2:142" x14ac:dyDescent="0.3">
      <c r="B204" s="75"/>
      <c r="C204" s="17">
        <v>44.491999999999997</v>
      </c>
      <c r="D204" s="18">
        <v>98.742000000000004</v>
      </c>
      <c r="E204" s="2"/>
      <c r="F204" s="2">
        <v>58.000999999999998</v>
      </c>
      <c r="G204" s="2"/>
      <c r="H204" s="2">
        <v>81.06</v>
      </c>
      <c r="I204" s="2"/>
      <c r="J204" s="2">
        <v>95.674000000000007</v>
      </c>
      <c r="K204" s="19">
        <v>186.864</v>
      </c>
      <c r="L204" s="2">
        <v>133.542</v>
      </c>
      <c r="M204" s="2">
        <v>73.161000000000001</v>
      </c>
      <c r="N204" s="2"/>
      <c r="O204" s="2"/>
      <c r="P204" s="2"/>
      <c r="Q204" s="2">
        <v>82.841999999999999</v>
      </c>
      <c r="R204" s="2">
        <v>72.447000000000003</v>
      </c>
      <c r="S204" s="2">
        <v>170.08</v>
      </c>
      <c r="T204" s="19">
        <v>169.41499999999999</v>
      </c>
      <c r="V204" s="75"/>
      <c r="W204" s="17">
        <v>44.491999999999997</v>
      </c>
      <c r="X204" s="18">
        <v>32.158000000000001</v>
      </c>
      <c r="Y204" s="2">
        <v>58.859000000000002</v>
      </c>
      <c r="Z204" s="2">
        <v>58.366</v>
      </c>
      <c r="AA204" s="2"/>
      <c r="AB204" s="2">
        <v>94.224000000000004</v>
      </c>
      <c r="AC204" s="2"/>
      <c r="AD204" s="2"/>
      <c r="AE204" s="2">
        <v>170.28399999999999</v>
      </c>
      <c r="AF204" s="19">
        <v>196.00700000000001</v>
      </c>
      <c r="AG204" s="2"/>
      <c r="AH204" s="2">
        <v>30.620999999999999</v>
      </c>
      <c r="AI204" s="2"/>
      <c r="AJ204" s="2"/>
      <c r="AK204" s="2">
        <v>82.08</v>
      </c>
      <c r="AL204" s="2"/>
      <c r="AM204" s="2"/>
      <c r="AN204" s="2">
        <v>236.53800000000001</v>
      </c>
      <c r="AO204" s="19">
        <v>1672.5039999999999</v>
      </c>
      <c r="AQ204" s="75"/>
      <c r="AR204" s="17">
        <v>44.491999999999997</v>
      </c>
      <c r="AS204" s="18"/>
      <c r="AT204" s="2"/>
      <c r="AU204" s="2"/>
      <c r="AV204" s="2"/>
      <c r="AW204" s="2">
        <v>51.936</v>
      </c>
      <c r="AX204" s="2">
        <v>57.866</v>
      </c>
      <c r="AY204" s="2"/>
      <c r="AZ204" s="19">
        <v>43.475999999999999</v>
      </c>
      <c r="BA204" s="2"/>
      <c r="BB204" s="2"/>
      <c r="BC204" s="2"/>
      <c r="BD204" s="2">
        <v>48.529000000000003</v>
      </c>
      <c r="BE204" s="2"/>
      <c r="BF204" s="19"/>
      <c r="BH204" s="75"/>
      <c r="BI204" s="17">
        <v>44.491999999999997</v>
      </c>
      <c r="BJ204" s="18">
        <v>244.673</v>
      </c>
      <c r="BK204" s="2">
        <v>217.63200000000001</v>
      </c>
      <c r="BL204" s="2"/>
      <c r="BM204" s="2"/>
      <c r="BN204" s="2">
        <v>131.87299999999999</v>
      </c>
      <c r="BO204" s="2"/>
      <c r="BP204" s="2"/>
      <c r="BQ204" s="2">
        <v>196.749</v>
      </c>
      <c r="BR204" s="19">
        <v>328.762</v>
      </c>
      <c r="BS204" s="2">
        <v>300.13900000000001</v>
      </c>
      <c r="BT204" s="2"/>
      <c r="BU204" s="2"/>
      <c r="BV204" s="2">
        <v>165.934</v>
      </c>
      <c r="BW204" s="2">
        <v>107.39400000000001</v>
      </c>
      <c r="BX204" s="2"/>
      <c r="BY204" s="2"/>
      <c r="BZ204" s="2"/>
      <c r="CA204" s="19">
        <v>164.26</v>
      </c>
      <c r="CC204" s="75"/>
      <c r="CD204" s="17">
        <v>44.491999999999997</v>
      </c>
      <c r="CE204" s="18">
        <v>101.759</v>
      </c>
      <c r="CF204" s="2"/>
      <c r="CG204" s="2"/>
      <c r="CH204" s="2">
        <v>225.864</v>
      </c>
      <c r="CI204" s="2"/>
      <c r="CJ204" s="2">
        <v>158.29400000000001</v>
      </c>
      <c r="CK204" s="2"/>
      <c r="CL204" s="2"/>
      <c r="CM204" s="19">
        <v>130.417</v>
      </c>
      <c r="CN204" s="2"/>
      <c r="CO204" s="2"/>
      <c r="CP204" s="2">
        <v>165.94499999999999</v>
      </c>
      <c r="CQ204" s="2"/>
      <c r="CR204" s="2">
        <v>145.73099999999999</v>
      </c>
      <c r="CS204" s="2">
        <v>201.41499999999999</v>
      </c>
      <c r="CT204" s="2"/>
      <c r="CU204" s="2">
        <v>52.646000000000001</v>
      </c>
      <c r="CV204" s="19"/>
      <c r="CX204" s="75"/>
      <c r="CY204" s="17">
        <v>44.491999999999997</v>
      </c>
      <c r="CZ204" s="18">
        <v>181.48599999999999</v>
      </c>
      <c r="DA204" s="2">
        <v>111.129</v>
      </c>
      <c r="DB204" s="2">
        <v>221.22</v>
      </c>
      <c r="DC204" s="2">
        <v>59.319000000000003</v>
      </c>
      <c r="DD204" s="2"/>
      <c r="DE204" s="2">
        <v>72.938000000000002</v>
      </c>
      <c r="DF204" s="2">
        <v>47.704999999999998</v>
      </c>
      <c r="DG204" s="2">
        <v>103.62</v>
      </c>
      <c r="DH204" s="19"/>
      <c r="DI204" s="2"/>
      <c r="DJ204" s="2"/>
      <c r="DK204" s="2"/>
      <c r="DL204" s="2"/>
      <c r="DM204" s="2">
        <v>29.898</v>
      </c>
      <c r="DN204" s="2">
        <v>117.795</v>
      </c>
      <c r="DO204" s="2">
        <v>28.116</v>
      </c>
      <c r="DP204" s="2">
        <v>83.715000000000003</v>
      </c>
      <c r="DQ204" s="19"/>
      <c r="DS204" s="75"/>
      <c r="DT204" s="17">
        <v>44.491999999999997</v>
      </c>
      <c r="DU204" s="18">
        <v>185.86500000000001</v>
      </c>
      <c r="DV204" s="2"/>
      <c r="DW204" s="2"/>
      <c r="DX204" s="2"/>
      <c r="DY204" s="2">
        <v>401.154</v>
      </c>
      <c r="DZ204" s="2"/>
      <c r="EA204" s="2"/>
      <c r="EB204" s="2">
        <v>297.94400000000002</v>
      </c>
      <c r="EC204" s="19"/>
      <c r="ED204" s="2"/>
      <c r="EE204" s="2">
        <v>369.88900000000001</v>
      </c>
      <c r="EF204" s="2">
        <v>158.65700000000001</v>
      </c>
      <c r="EG204" s="2">
        <v>641.07100000000003</v>
      </c>
      <c r="EH204" s="2"/>
      <c r="EI204" s="2"/>
      <c r="EJ204" s="2"/>
      <c r="EK204" s="2"/>
      <c r="EL204" s="19"/>
    </row>
    <row r="205" spans="2:142" x14ac:dyDescent="0.3">
      <c r="B205" s="75"/>
      <c r="C205" s="17">
        <v>44.719000000000001</v>
      </c>
      <c r="D205" s="18">
        <v>107.009</v>
      </c>
      <c r="E205" s="2"/>
      <c r="F205" s="2">
        <v>39.261000000000003</v>
      </c>
      <c r="G205" s="2"/>
      <c r="H205" s="2">
        <v>78.826999999999998</v>
      </c>
      <c r="I205" s="2"/>
      <c r="J205" s="2">
        <v>87.748999999999995</v>
      </c>
      <c r="K205" s="19">
        <v>177.90600000000001</v>
      </c>
      <c r="L205" s="2">
        <v>154.048</v>
      </c>
      <c r="M205" s="2">
        <v>82.421999999999997</v>
      </c>
      <c r="N205" s="2"/>
      <c r="O205" s="2"/>
      <c r="P205" s="2"/>
      <c r="Q205" s="2">
        <v>76.884</v>
      </c>
      <c r="R205" s="2">
        <v>91.536000000000001</v>
      </c>
      <c r="S205" s="2">
        <v>175.90700000000001</v>
      </c>
      <c r="T205" s="19">
        <v>180.41300000000001</v>
      </c>
      <c r="V205" s="75"/>
      <c r="W205" s="17">
        <v>44.719000000000001</v>
      </c>
      <c r="X205" s="18">
        <v>45.511000000000003</v>
      </c>
      <c r="Y205" s="2">
        <v>51.259</v>
      </c>
      <c r="Z205" s="2">
        <v>58.566000000000003</v>
      </c>
      <c r="AA205" s="2"/>
      <c r="AB205" s="2">
        <v>84.355000000000004</v>
      </c>
      <c r="AC205" s="2"/>
      <c r="AD205" s="2"/>
      <c r="AE205" s="2">
        <v>181.75</v>
      </c>
      <c r="AF205" s="19">
        <v>184.32599999999999</v>
      </c>
      <c r="AG205" s="2"/>
      <c r="AH205" s="2"/>
      <c r="AI205" s="2"/>
      <c r="AJ205" s="2"/>
      <c r="AK205" s="2">
        <v>87.275999999999996</v>
      </c>
      <c r="AL205" s="2"/>
      <c r="AM205" s="2"/>
      <c r="AN205" s="2">
        <v>239.232</v>
      </c>
      <c r="AO205" s="19">
        <v>2065.1990000000001</v>
      </c>
      <c r="AQ205" s="75"/>
      <c r="AR205" s="17">
        <v>44.719000000000001</v>
      </c>
      <c r="AS205" s="18"/>
      <c r="AT205" s="2"/>
      <c r="AU205" s="2"/>
      <c r="AV205" s="2"/>
      <c r="AW205" s="2">
        <v>42.198999999999998</v>
      </c>
      <c r="AX205" s="2">
        <v>39.043999999999997</v>
      </c>
      <c r="AY205" s="2"/>
      <c r="AZ205" s="19">
        <v>56.764000000000003</v>
      </c>
      <c r="BA205" s="2"/>
      <c r="BB205" s="2"/>
      <c r="BC205" s="2"/>
      <c r="BD205" s="2">
        <v>44.996000000000002</v>
      </c>
      <c r="BE205" s="2"/>
      <c r="BF205" s="19"/>
      <c r="BH205" s="75"/>
      <c r="BI205" s="17">
        <v>44.719000000000001</v>
      </c>
      <c r="BJ205" s="18">
        <v>241.739</v>
      </c>
      <c r="BK205" s="2">
        <v>219.13200000000001</v>
      </c>
      <c r="BL205" s="2"/>
      <c r="BM205" s="2"/>
      <c r="BN205" s="2">
        <v>110.738</v>
      </c>
      <c r="BO205" s="2"/>
      <c r="BP205" s="2"/>
      <c r="BQ205" s="2">
        <v>190.86099999999999</v>
      </c>
      <c r="BR205" s="19">
        <v>270.52100000000002</v>
      </c>
      <c r="BS205" s="2">
        <v>348.08199999999999</v>
      </c>
      <c r="BT205" s="2"/>
      <c r="BU205" s="2"/>
      <c r="BV205" s="2">
        <v>182.69800000000001</v>
      </c>
      <c r="BW205" s="2">
        <v>127.845</v>
      </c>
      <c r="BX205" s="2"/>
      <c r="BY205" s="2"/>
      <c r="BZ205" s="2"/>
      <c r="CA205" s="19">
        <v>156.81</v>
      </c>
      <c r="CC205" s="75"/>
      <c r="CD205" s="17">
        <v>44.719000000000001</v>
      </c>
      <c r="CE205" s="18">
        <v>97.453999999999994</v>
      </c>
      <c r="CF205" s="2"/>
      <c r="CG205" s="2"/>
      <c r="CH205" s="2">
        <v>207.02500000000001</v>
      </c>
      <c r="CI205" s="2"/>
      <c r="CJ205" s="2">
        <v>160.309</v>
      </c>
      <c r="CK205" s="2"/>
      <c r="CL205" s="2"/>
      <c r="CM205" s="19">
        <v>97.343999999999994</v>
      </c>
      <c r="CN205" s="2"/>
      <c r="CO205" s="2"/>
      <c r="CP205" s="2">
        <v>150.96700000000001</v>
      </c>
      <c r="CQ205" s="2"/>
      <c r="CR205" s="2">
        <v>154.74299999999999</v>
      </c>
      <c r="CS205" s="2">
        <v>199.06899999999999</v>
      </c>
      <c r="CT205" s="2"/>
      <c r="CU205" s="2">
        <v>42.042000000000002</v>
      </c>
      <c r="CV205" s="19"/>
      <c r="CX205" s="75"/>
      <c r="CY205" s="17">
        <v>44.719000000000001</v>
      </c>
      <c r="CZ205" s="18">
        <v>144.57300000000001</v>
      </c>
      <c r="DA205" s="2">
        <v>106.41</v>
      </c>
      <c r="DB205" s="2">
        <v>201.477</v>
      </c>
      <c r="DC205" s="2">
        <v>53.776000000000003</v>
      </c>
      <c r="DD205" s="2"/>
      <c r="DE205" s="2">
        <v>75.137</v>
      </c>
      <c r="DF205" s="2">
        <v>58.537999999999997</v>
      </c>
      <c r="DG205" s="2">
        <v>67.462000000000003</v>
      </c>
      <c r="DH205" s="19"/>
      <c r="DI205" s="2"/>
      <c r="DJ205" s="2"/>
      <c r="DK205" s="2"/>
      <c r="DL205" s="2"/>
      <c r="DM205" s="2">
        <v>44.031999999999996</v>
      </c>
      <c r="DN205" s="2">
        <v>110.98</v>
      </c>
      <c r="DO205" s="2">
        <v>28.221</v>
      </c>
      <c r="DP205" s="2">
        <v>83.472999999999999</v>
      </c>
      <c r="DQ205" s="19"/>
      <c r="DS205" s="75"/>
      <c r="DT205" s="17">
        <v>44.719000000000001</v>
      </c>
      <c r="DU205" s="18">
        <v>188.40899999999999</v>
      </c>
      <c r="DV205" s="2"/>
      <c r="DW205" s="2"/>
      <c r="DX205" s="2"/>
      <c r="DY205" s="2">
        <v>398.59</v>
      </c>
      <c r="DZ205" s="2"/>
      <c r="EA205" s="2"/>
      <c r="EB205" s="2">
        <v>202.67</v>
      </c>
      <c r="EC205" s="19"/>
      <c r="ED205" s="2"/>
      <c r="EE205" s="2">
        <v>415.839</v>
      </c>
      <c r="EF205" s="2">
        <v>204.221</v>
      </c>
      <c r="EG205" s="2">
        <v>728.58500000000004</v>
      </c>
      <c r="EH205" s="2"/>
      <c r="EI205" s="2"/>
      <c r="EJ205" s="2"/>
      <c r="EK205" s="2"/>
      <c r="EL205" s="19"/>
    </row>
    <row r="206" spans="2:142" x14ac:dyDescent="0.3">
      <c r="B206" s="75"/>
      <c r="C206" s="17">
        <v>44.945999999999998</v>
      </c>
      <c r="D206" s="18">
        <v>89.08</v>
      </c>
      <c r="E206" s="2"/>
      <c r="F206" s="2">
        <v>48.253999999999998</v>
      </c>
      <c r="G206" s="2"/>
      <c r="H206" s="2">
        <v>85.558000000000007</v>
      </c>
      <c r="I206" s="2"/>
      <c r="J206" s="2">
        <v>78.328000000000003</v>
      </c>
      <c r="K206" s="19">
        <v>203.62200000000001</v>
      </c>
      <c r="L206" s="2">
        <v>172.02799999999999</v>
      </c>
      <c r="M206" s="2">
        <v>91.456999999999994</v>
      </c>
      <c r="N206" s="2"/>
      <c r="O206" s="2"/>
      <c r="P206" s="2"/>
      <c r="Q206" s="2">
        <v>70.19</v>
      </c>
      <c r="R206" s="2">
        <v>109.69499999999999</v>
      </c>
      <c r="S206" s="2">
        <v>152.48500000000001</v>
      </c>
      <c r="T206" s="19">
        <v>169.97800000000001</v>
      </c>
      <c r="V206" s="75"/>
      <c r="W206" s="17">
        <v>44.945999999999998</v>
      </c>
      <c r="X206" s="18">
        <v>31.295000000000002</v>
      </c>
      <c r="Y206" s="2">
        <v>40.813000000000002</v>
      </c>
      <c r="Z206" s="2">
        <v>54.942</v>
      </c>
      <c r="AA206" s="2"/>
      <c r="AB206" s="2">
        <v>79.938000000000002</v>
      </c>
      <c r="AC206" s="2"/>
      <c r="AD206" s="2"/>
      <c r="AE206" s="2">
        <v>202.94900000000001</v>
      </c>
      <c r="AF206" s="19">
        <v>180.24299999999999</v>
      </c>
      <c r="AG206" s="2"/>
      <c r="AH206" s="2"/>
      <c r="AI206" s="2"/>
      <c r="AJ206" s="2"/>
      <c r="AK206" s="2">
        <v>102.27500000000001</v>
      </c>
      <c r="AL206" s="2"/>
      <c r="AM206" s="2"/>
      <c r="AN206" s="2">
        <v>263.35700000000003</v>
      </c>
      <c r="AO206" s="19">
        <v>2333.7710000000002</v>
      </c>
      <c r="AQ206" s="75"/>
      <c r="AR206" s="17">
        <v>44.945999999999998</v>
      </c>
      <c r="AS206" s="18"/>
      <c r="AT206" s="2"/>
      <c r="AU206" s="2"/>
      <c r="AV206" s="2"/>
      <c r="AW206" s="2">
        <v>44.16</v>
      </c>
      <c r="AX206" s="2">
        <v>37.685000000000002</v>
      </c>
      <c r="AY206" s="2"/>
      <c r="AZ206" s="19">
        <v>58.234000000000002</v>
      </c>
      <c r="BA206" s="2"/>
      <c r="BB206" s="2"/>
      <c r="BC206" s="2"/>
      <c r="BD206" s="2">
        <v>62.125</v>
      </c>
      <c r="BE206" s="2"/>
      <c r="BF206" s="19"/>
      <c r="BH206" s="75"/>
      <c r="BI206" s="17">
        <v>44.945999999999998</v>
      </c>
      <c r="BJ206" s="18">
        <v>248.86500000000001</v>
      </c>
      <c r="BK206" s="2">
        <v>232.07900000000001</v>
      </c>
      <c r="BL206" s="2"/>
      <c r="BM206" s="2"/>
      <c r="BN206" s="2">
        <v>95.307000000000002</v>
      </c>
      <c r="BO206" s="2"/>
      <c r="BP206" s="2"/>
      <c r="BQ206" s="2">
        <v>163.93899999999999</v>
      </c>
      <c r="BR206" s="19">
        <v>198.15700000000001</v>
      </c>
      <c r="BS206" s="2">
        <v>390.16199999999998</v>
      </c>
      <c r="BT206" s="2"/>
      <c r="BU206" s="2"/>
      <c r="BV206" s="2">
        <v>186.05500000000001</v>
      </c>
      <c r="BW206" s="2">
        <v>126.158</v>
      </c>
      <c r="BX206" s="2"/>
      <c r="BY206" s="2"/>
      <c r="BZ206" s="2"/>
      <c r="CA206" s="19">
        <v>165.988</v>
      </c>
      <c r="CC206" s="75"/>
      <c r="CD206" s="17">
        <v>44.945999999999998</v>
      </c>
      <c r="CE206" s="18">
        <v>98.328999999999994</v>
      </c>
      <c r="CF206" s="2"/>
      <c r="CG206" s="2"/>
      <c r="CH206" s="2">
        <v>180.04400000000001</v>
      </c>
      <c r="CI206" s="2"/>
      <c r="CJ206" s="2">
        <v>149.465</v>
      </c>
      <c r="CK206" s="2"/>
      <c r="CL206" s="2"/>
      <c r="CM206" s="19">
        <v>63.64</v>
      </c>
      <c r="CN206" s="2"/>
      <c r="CO206" s="2"/>
      <c r="CP206" s="2">
        <v>143.55099999999999</v>
      </c>
      <c r="CQ206" s="2"/>
      <c r="CR206" s="2">
        <v>145.93</v>
      </c>
      <c r="CS206" s="2">
        <v>205.89400000000001</v>
      </c>
      <c r="CT206" s="2"/>
      <c r="CU206" s="2">
        <v>52.082000000000001</v>
      </c>
      <c r="CV206" s="19"/>
      <c r="CX206" s="75"/>
      <c r="CY206" s="17">
        <v>44.945999999999998</v>
      </c>
      <c r="CZ206" s="18">
        <v>131.39699999999999</v>
      </c>
      <c r="DA206" s="2">
        <v>100.09099999999999</v>
      </c>
      <c r="DB206" s="2">
        <v>172.631</v>
      </c>
      <c r="DC206" s="2">
        <v>42.853999999999999</v>
      </c>
      <c r="DD206" s="2"/>
      <c r="DE206" s="2">
        <v>78.805000000000007</v>
      </c>
      <c r="DF206" s="2">
        <v>67.552000000000007</v>
      </c>
      <c r="DG206" s="2">
        <v>67.385000000000005</v>
      </c>
      <c r="DH206" s="19"/>
      <c r="DI206" s="2"/>
      <c r="DJ206" s="2"/>
      <c r="DK206" s="2"/>
      <c r="DL206" s="2"/>
      <c r="DM206" s="2">
        <v>53.654000000000003</v>
      </c>
      <c r="DN206" s="2">
        <v>100.70099999999999</v>
      </c>
      <c r="DO206" s="2">
        <v>30.282</v>
      </c>
      <c r="DP206" s="2">
        <v>85.400999999999996</v>
      </c>
      <c r="DQ206" s="19"/>
      <c r="DS206" s="75"/>
      <c r="DT206" s="17">
        <v>44.945999999999998</v>
      </c>
      <c r="DU206" s="18">
        <v>161.98099999999999</v>
      </c>
      <c r="DV206" s="2"/>
      <c r="DW206" s="2"/>
      <c r="DX206" s="2"/>
      <c r="DY206" s="2">
        <v>397.07600000000002</v>
      </c>
      <c r="DZ206" s="2"/>
      <c r="EA206" s="2"/>
      <c r="EB206" s="2">
        <v>151.65</v>
      </c>
      <c r="EC206" s="19"/>
      <c r="ED206" s="2"/>
      <c r="EE206" s="2">
        <v>446.22399999999999</v>
      </c>
      <c r="EF206" s="2">
        <v>213.60900000000001</v>
      </c>
      <c r="EG206" s="2">
        <v>812.46400000000006</v>
      </c>
      <c r="EH206" s="2"/>
      <c r="EI206" s="2"/>
      <c r="EJ206" s="2"/>
      <c r="EK206" s="2"/>
      <c r="EL206" s="19"/>
    </row>
    <row r="207" spans="2:142" x14ac:dyDescent="0.3">
      <c r="B207" s="75"/>
      <c r="C207" s="17">
        <v>45.173000000000002</v>
      </c>
      <c r="D207" s="18">
        <v>77.95</v>
      </c>
      <c r="E207" s="2"/>
      <c r="F207" s="2">
        <v>42.585999999999999</v>
      </c>
      <c r="G207" s="2"/>
      <c r="H207" s="2">
        <v>78.552999999999997</v>
      </c>
      <c r="I207" s="2"/>
      <c r="J207" s="2">
        <v>61.524999999999999</v>
      </c>
      <c r="K207" s="19">
        <v>247.95599999999999</v>
      </c>
      <c r="L207" s="2">
        <v>202.84</v>
      </c>
      <c r="M207" s="2">
        <v>80.197000000000003</v>
      </c>
      <c r="N207" s="2"/>
      <c r="O207" s="2"/>
      <c r="P207" s="2"/>
      <c r="Q207" s="2">
        <v>68.852000000000004</v>
      </c>
      <c r="R207" s="2">
        <v>129.42599999999999</v>
      </c>
      <c r="S207" s="2">
        <v>161.64599999999999</v>
      </c>
      <c r="T207" s="19">
        <v>167.20099999999999</v>
      </c>
      <c r="V207" s="75"/>
      <c r="W207" s="17">
        <v>45.173000000000002</v>
      </c>
      <c r="X207" s="18">
        <v>32.518000000000001</v>
      </c>
      <c r="Y207" s="2">
        <v>43</v>
      </c>
      <c r="Z207" s="2">
        <v>52.246000000000002</v>
      </c>
      <c r="AA207" s="2"/>
      <c r="AB207" s="2">
        <v>68.034000000000006</v>
      </c>
      <c r="AC207" s="2"/>
      <c r="AD207" s="2"/>
      <c r="AE207" s="2">
        <v>226.46600000000001</v>
      </c>
      <c r="AF207" s="19">
        <v>153.261</v>
      </c>
      <c r="AG207" s="2"/>
      <c r="AH207" s="2"/>
      <c r="AI207" s="2"/>
      <c r="AJ207" s="2"/>
      <c r="AK207" s="2">
        <v>106.702</v>
      </c>
      <c r="AL207" s="2"/>
      <c r="AM207" s="2"/>
      <c r="AN207" s="2">
        <v>318.53899999999999</v>
      </c>
      <c r="AO207" s="19">
        <v>2468.7730000000001</v>
      </c>
      <c r="AQ207" s="75"/>
      <c r="AR207" s="17">
        <v>45.173000000000002</v>
      </c>
      <c r="AS207" s="18"/>
      <c r="AT207" s="2"/>
      <c r="AU207" s="2"/>
      <c r="AV207" s="2"/>
      <c r="AW207" s="2">
        <v>50.127000000000002</v>
      </c>
      <c r="AX207" s="2">
        <v>60.195</v>
      </c>
      <c r="AY207" s="2"/>
      <c r="AZ207" s="19">
        <v>68.77</v>
      </c>
      <c r="BA207" s="2"/>
      <c r="BB207" s="2"/>
      <c r="BC207" s="2"/>
      <c r="BD207" s="2">
        <v>51.847000000000001</v>
      </c>
      <c r="BE207" s="2"/>
      <c r="BF207" s="19"/>
      <c r="BH207" s="75"/>
      <c r="BI207" s="17">
        <v>45.173000000000002</v>
      </c>
      <c r="BJ207" s="18">
        <v>257.875</v>
      </c>
      <c r="BK207" s="2">
        <v>213.81700000000001</v>
      </c>
      <c r="BL207" s="2"/>
      <c r="BM207" s="2"/>
      <c r="BN207" s="2">
        <v>79.718000000000004</v>
      </c>
      <c r="BO207" s="2"/>
      <c r="BP207" s="2"/>
      <c r="BQ207" s="2">
        <v>139.36799999999999</v>
      </c>
      <c r="BR207" s="19">
        <v>213.572</v>
      </c>
      <c r="BS207" s="2">
        <v>400.52100000000002</v>
      </c>
      <c r="BT207" s="2"/>
      <c r="BU207" s="2"/>
      <c r="BV207" s="2">
        <v>169.517</v>
      </c>
      <c r="BW207" s="2">
        <v>106.495</v>
      </c>
      <c r="BX207" s="2"/>
      <c r="BY207" s="2"/>
      <c r="BZ207" s="2"/>
      <c r="CA207" s="19">
        <v>183.89599999999999</v>
      </c>
      <c r="CC207" s="75"/>
      <c r="CD207" s="17">
        <v>45.173000000000002</v>
      </c>
      <c r="CE207" s="18">
        <v>92.128</v>
      </c>
      <c r="CF207" s="2"/>
      <c r="CG207" s="2"/>
      <c r="CH207" s="2">
        <v>134.26</v>
      </c>
      <c r="CI207" s="2"/>
      <c r="CJ207" s="2">
        <v>136.387</v>
      </c>
      <c r="CK207" s="2"/>
      <c r="CL207" s="2"/>
      <c r="CM207" s="19">
        <v>42.557000000000002</v>
      </c>
      <c r="CN207" s="2"/>
      <c r="CO207" s="2"/>
      <c r="CP207" s="2">
        <v>123.488</v>
      </c>
      <c r="CQ207" s="2"/>
      <c r="CR207" s="2">
        <v>126.271</v>
      </c>
      <c r="CS207" s="2">
        <v>196.71199999999999</v>
      </c>
      <c r="CT207" s="2"/>
      <c r="CU207" s="2"/>
      <c r="CV207" s="19"/>
      <c r="CX207" s="75"/>
      <c r="CY207" s="17">
        <v>45.173000000000002</v>
      </c>
      <c r="CZ207" s="18">
        <v>114.32</v>
      </c>
      <c r="DA207" s="2">
        <v>102.965</v>
      </c>
      <c r="DB207" s="2">
        <v>158.72499999999999</v>
      </c>
      <c r="DC207" s="2">
        <v>31.754000000000001</v>
      </c>
      <c r="DD207" s="2"/>
      <c r="DE207" s="2">
        <v>89.075999999999993</v>
      </c>
      <c r="DF207" s="2">
        <v>65.113</v>
      </c>
      <c r="DG207" s="2">
        <v>88.828999999999994</v>
      </c>
      <c r="DH207" s="19"/>
      <c r="DI207" s="2"/>
      <c r="DJ207" s="2"/>
      <c r="DK207" s="2"/>
      <c r="DL207" s="2"/>
      <c r="DM207" s="2">
        <v>30.338000000000001</v>
      </c>
      <c r="DN207" s="2">
        <v>84.575000000000003</v>
      </c>
      <c r="DO207" s="2">
        <v>40.136000000000003</v>
      </c>
      <c r="DP207" s="2">
        <v>64.742999999999995</v>
      </c>
      <c r="DQ207" s="19"/>
      <c r="DS207" s="75"/>
      <c r="DT207" s="17">
        <v>45.173000000000002</v>
      </c>
      <c r="DU207" s="18">
        <v>138.19</v>
      </c>
      <c r="DV207" s="2"/>
      <c r="DW207" s="2"/>
      <c r="DX207" s="2"/>
      <c r="DY207" s="2">
        <v>373.64299999999997</v>
      </c>
      <c r="DZ207" s="2"/>
      <c r="EA207" s="2"/>
      <c r="EB207" s="2"/>
      <c r="EC207" s="19"/>
      <c r="ED207" s="2"/>
      <c r="EE207" s="2">
        <v>448.53399999999999</v>
      </c>
      <c r="EF207" s="2">
        <v>222.79</v>
      </c>
      <c r="EG207" s="2">
        <v>851.78800000000001</v>
      </c>
      <c r="EH207" s="2"/>
      <c r="EI207" s="2"/>
      <c r="EJ207" s="2"/>
      <c r="EK207" s="2"/>
      <c r="EL207" s="19"/>
    </row>
    <row r="208" spans="2:142" x14ac:dyDescent="0.3">
      <c r="B208" s="75"/>
      <c r="C208" s="17">
        <v>45.4</v>
      </c>
      <c r="D208" s="18">
        <v>62.41</v>
      </c>
      <c r="E208" s="2"/>
      <c r="F208" s="2">
        <v>33.143000000000001</v>
      </c>
      <c r="G208" s="2"/>
      <c r="H208" s="2">
        <v>74.665999999999997</v>
      </c>
      <c r="I208" s="2"/>
      <c r="J208" s="2">
        <v>51.997</v>
      </c>
      <c r="K208" s="19">
        <v>282.50099999999998</v>
      </c>
      <c r="L208" s="2">
        <v>190.73699999999999</v>
      </c>
      <c r="M208" s="2">
        <v>78.343000000000004</v>
      </c>
      <c r="N208" s="2"/>
      <c r="O208" s="2"/>
      <c r="P208" s="2"/>
      <c r="Q208" s="2">
        <v>98.423000000000002</v>
      </c>
      <c r="R208" s="2">
        <v>176.29900000000001</v>
      </c>
      <c r="S208" s="2">
        <v>180.24600000000001</v>
      </c>
      <c r="T208" s="19">
        <v>165.38</v>
      </c>
      <c r="V208" s="75"/>
      <c r="W208" s="17">
        <v>45.4</v>
      </c>
      <c r="X208" s="18">
        <v>37.064999999999998</v>
      </c>
      <c r="Y208" s="2">
        <v>41.488</v>
      </c>
      <c r="Z208" s="2">
        <v>41.368000000000002</v>
      </c>
      <c r="AA208" s="2"/>
      <c r="AB208" s="2">
        <v>69.602000000000004</v>
      </c>
      <c r="AC208" s="2"/>
      <c r="AD208" s="2"/>
      <c r="AE208" s="2">
        <v>238.196</v>
      </c>
      <c r="AF208" s="19">
        <v>90.856999999999999</v>
      </c>
      <c r="AG208" s="2"/>
      <c r="AH208" s="2"/>
      <c r="AI208" s="2"/>
      <c r="AJ208" s="2"/>
      <c r="AK208" s="2">
        <v>91.024000000000001</v>
      </c>
      <c r="AL208" s="2"/>
      <c r="AM208" s="2"/>
      <c r="AN208" s="2">
        <v>368.16</v>
      </c>
      <c r="AO208" s="19">
        <v>2202.0189999999998</v>
      </c>
      <c r="AQ208" s="75"/>
      <c r="AR208" s="17">
        <v>45.4</v>
      </c>
      <c r="AS208" s="18"/>
      <c r="AT208" s="2"/>
      <c r="AU208" s="2"/>
      <c r="AV208" s="2"/>
      <c r="AW208" s="2"/>
      <c r="AX208" s="2">
        <v>58.978999999999999</v>
      </c>
      <c r="AY208" s="2"/>
      <c r="AZ208" s="19">
        <v>77.724000000000004</v>
      </c>
      <c r="BA208" s="2"/>
      <c r="BB208" s="2"/>
      <c r="BC208" s="2"/>
      <c r="BD208" s="2">
        <v>54.317999999999998</v>
      </c>
      <c r="BE208" s="2"/>
      <c r="BF208" s="19"/>
      <c r="BH208" s="75"/>
      <c r="BI208" s="17">
        <v>45.4</v>
      </c>
      <c r="BJ208" s="18">
        <v>232.41900000000001</v>
      </c>
      <c r="BK208" s="2">
        <v>186.166</v>
      </c>
      <c r="BL208" s="2"/>
      <c r="BM208" s="2"/>
      <c r="BN208" s="2">
        <v>63.036999999999999</v>
      </c>
      <c r="BO208" s="2"/>
      <c r="BP208" s="2"/>
      <c r="BQ208" s="2">
        <v>118.974</v>
      </c>
      <c r="BR208" s="19">
        <v>293.69900000000001</v>
      </c>
      <c r="BS208" s="2">
        <v>365.48700000000002</v>
      </c>
      <c r="BT208" s="2"/>
      <c r="BU208" s="2"/>
      <c r="BV208" s="2">
        <v>149.57900000000001</v>
      </c>
      <c r="BW208" s="2">
        <v>90.745000000000005</v>
      </c>
      <c r="BX208" s="2"/>
      <c r="BY208" s="2"/>
      <c r="BZ208" s="2"/>
      <c r="CA208" s="19">
        <v>204.12799999999999</v>
      </c>
      <c r="CC208" s="75"/>
      <c r="CD208" s="17">
        <v>45.4</v>
      </c>
      <c r="CE208" s="18">
        <v>94.867000000000004</v>
      </c>
      <c r="CF208" s="2"/>
      <c r="CG208" s="2"/>
      <c r="CH208" s="2">
        <v>107.97799999999999</v>
      </c>
      <c r="CI208" s="2"/>
      <c r="CJ208" s="2">
        <v>131.36500000000001</v>
      </c>
      <c r="CK208" s="2"/>
      <c r="CL208" s="2"/>
      <c r="CM208" s="19">
        <v>47.027000000000001</v>
      </c>
      <c r="CN208" s="2"/>
      <c r="CO208" s="2"/>
      <c r="CP208" s="2">
        <v>103.185</v>
      </c>
      <c r="CQ208" s="2"/>
      <c r="CR208" s="2">
        <v>107.42400000000001</v>
      </c>
      <c r="CS208" s="2">
        <v>196.26599999999999</v>
      </c>
      <c r="CT208" s="2"/>
      <c r="CU208" s="2"/>
      <c r="CV208" s="19"/>
      <c r="CX208" s="75"/>
      <c r="CY208" s="17">
        <v>45.4</v>
      </c>
      <c r="CZ208" s="18">
        <v>98.736999999999995</v>
      </c>
      <c r="DA208" s="2">
        <v>125.765</v>
      </c>
      <c r="DB208" s="2">
        <v>136.84</v>
      </c>
      <c r="DC208" s="2">
        <v>31.428000000000001</v>
      </c>
      <c r="DD208" s="2"/>
      <c r="DE208" s="2">
        <v>66.558000000000007</v>
      </c>
      <c r="DF208" s="2">
        <v>52.506999999999998</v>
      </c>
      <c r="DG208" s="2">
        <v>90.363</v>
      </c>
      <c r="DH208" s="19"/>
      <c r="DI208" s="2"/>
      <c r="DJ208" s="2"/>
      <c r="DK208" s="2"/>
      <c r="DL208" s="2"/>
      <c r="DM208" s="2">
        <v>27.715</v>
      </c>
      <c r="DN208" s="2">
        <v>65.245999999999995</v>
      </c>
      <c r="DO208" s="2">
        <v>42.927</v>
      </c>
      <c r="DP208" s="2">
        <v>44.755000000000003</v>
      </c>
      <c r="DQ208" s="19"/>
      <c r="DS208" s="75"/>
      <c r="DT208" s="17">
        <v>45.4</v>
      </c>
      <c r="DU208" s="18">
        <v>141.22399999999999</v>
      </c>
      <c r="DV208" s="2"/>
      <c r="DW208" s="2"/>
      <c r="DX208" s="2"/>
      <c r="DY208" s="2">
        <v>380.04399999999998</v>
      </c>
      <c r="DZ208" s="2"/>
      <c r="EA208" s="2"/>
      <c r="EB208" s="2"/>
      <c r="EC208" s="19"/>
      <c r="ED208" s="2"/>
      <c r="EE208" s="2">
        <v>410.64499999999998</v>
      </c>
      <c r="EF208" s="2">
        <v>254.19</v>
      </c>
      <c r="EG208" s="2">
        <v>900.08799999999997</v>
      </c>
      <c r="EH208" s="2"/>
      <c r="EI208" s="2"/>
      <c r="EJ208" s="2"/>
      <c r="EK208" s="2"/>
      <c r="EL208" s="19"/>
    </row>
    <row r="209" spans="2:142" x14ac:dyDescent="0.3">
      <c r="B209" s="75"/>
      <c r="C209" s="17">
        <v>45.627000000000002</v>
      </c>
      <c r="D209" s="18">
        <v>81.808000000000007</v>
      </c>
      <c r="E209" s="2"/>
      <c r="F209" s="2">
        <v>28.244</v>
      </c>
      <c r="G209" s="2"/>
      <c r="H209" s="2">
        <v>52.600999999999999</v>
      </c>
      <c r="I209" s="2"/>
      <c r="J209" s="2">
        <v>64.521000000000001</v>
      </c>
      <c r="K209" s="19">
        <v>292.22500000000002</v>
      </c>
      <c r="L209" s="2">
        <v>182.65100000000001</v>
      </c>
      <c r="M209" s="2">
        <v>71.944999999999993</v>
      </c>
      <c r="N209" s="2"/>
      <c r="O209" s="2"/>
      <c r="P209" s="2"/>
      <c r="Q209" s="2">
        <v>117.72799999999999</v>
      </c>
      <c r="R209" s="2">
        <v>217.52600000000001</v>
      </c>
      <c r="S209" s="2">
        <v>210.786</v>
      </c>
      <c r="T209" s="19">
        <v>196.05500000000001</v>
      </c>
      <c r="V209" s="75"/>
      <c r="W209" s="17">
        <v>45.627000000000002</v>
      </c>
      <c r="X209" s="18">
        <v>45.98</v>
      </c>
      <c r="Y209" s="2">
        <v>47.713000000000001</v>
      </c>
      <c r="Z209" s="2">
        <v>46.286000000000001</v>
      </c>
      <c r="AA209" s="2"/>
      <c r="AB209" s="2">
        <v>69.649000000000001</v>
      </c>
      <c r="AC209" s="2"/>
      <c r="AD209" s="2"/>
      <c r="AE209" s="2">
        <v>208.63399999999999</v>
      </c>
      <c r="AF209" s="19">
        <v>56.368000000000002</v>
      </c>
      <c r="AG209" s="2"/>
      <c r="AH209" s="2"/>
      <c r="AI209" s="2"/>
      <c r="AJ209" s="2"/>
      <c r="AK209" s="2">
        <v>96.781999999999996</v>
      </c>
      <c r="AL209" s="2"/>
      <c r="AM209" s="2"/>
      <c r="AN209" s="2">
        <v>381.12700000000001</v>
      </c>
      <c r="AO209" s="19">
        <v>1776.2360000000001</v>
      </c>
      <c r="AQ209" s="75"/>
      <c r="AR209" s="17">
        <v>45.627000000000002</v>
      </c>
      <c r="AS209" s="18"/>
      <c r="AT209" s="2"/>
      <c r="AU209" s="2"/>
      <c r="AV209" s="2"/>
      <c r="AW209" s="2"/>
      <c r="AX209" s="2">
        <v>59.134999999999998</v>
      </c>
      <c r="AY209" s="2"/>
      <c r="AZ209" s="19">
        <v>78.617999999999995</v>
      </c>
      <c r="BA209" s="2"/>
      <c r="BB209" s="2"/>
      <c r="BC209" s="2"/>
      <c r="BD209" s="2">
        <v>71.786000000000001</v>
      </c>
      <c r="BE209" s="2"/>
      <c r="BF209" s="19"/>
      <c r="BH209" s="75"/>
      <c r="BI209" s="17">
        <v>45.627000000000002</v>
      </c>
      <c r="BJ209" s="18">
        <v>174.45099999999999</v>
      </c>
      <c r="BK209" s="2">
        <v>148.13399999999999</v>
      </c>
      <c r="BL209" s="2"/>
      <c r="BM209" s="2"/>
      <c r="BN209" s="2">
        <v>59.877000000000002</v>
      </c>
      <c r="BO209" s="2"/>
      <c r="BP209" s="2"/>
      <c r="BQ209" s="2">
        <v>121.962</v>
      </c>
      <c r="BR209" s="19">
        <v>382.59899999999999</v>
      </c>
      <c r="BS209" s="2">
        <v>339.11500000000001</v>
      </c>
      <c r="BT209" s="2"/>
      <c r="BU209" s="2"/>
      <c r="BV209" s="2">
        <v>110.83199999999999</v>
      </c>
      <c r="BW209" s="2">
        <v>58.988</v>
      </c>
      <c r="BX209" s="2"/>
      <c r="BY209" s="2"/>
      <c r="BZ209" s="2"/>
      <c r="CA209" s="19">
        <v>252.619</v>
      </c>
      <c r="CC209" s="75"/>
      <c r="CD209" s="17">
        <v>45.627000000000002</v>
      </c>
      <c r="CE209" s="18">
        <v>90.3</v>
      </c>
      <c r="CF209" s="2"/>
      <c r="CG209" s="2"/>
      <c r="CH209" s="2">
        <v>83.704999999999998</v>
      </c>
      <c r="CI209" s="2"/>
      <c r="CJ209" s="2">
        <v>110.146</v>
      </c>
      <c r="CK209" s="2"/>
      <c r="CL209" s="2"/>
      <c r="CM209" s="19">
        <v>53.676000000000002</v>
      </c>
      <c r="CN209" s="2"/>
      <c r="CO209" s="2"/>
      <c r="CP209" s="2">
        <v>95.454999999999998</v>
      </c>
      <c r="CQ209" s="2"/>
      <c r="CR209" s="2">
        <v>109.155</v>
      </c>
      <c r="CS209" s="2">
        <v>208.01499999999999</v>
      </c>
      <c r="CT209" s="2"/>
      <c r="CU209" s="2"/>
      <c r="CV209" s="19"/>
      <c r="CX209" s="75"/>
      <c r="CY209" s="17">
        <v>45.627000000000002</v>
      </c>
      <c r="CZ209" s="18">
        <v>101.67</v>
      </c>
      <c r="DA209" s="2">
        <v>135.24799999999999</v>
      </c>
      <c r="DB209" s="2">
        <v>141.27600000000001</v>
      </c>
      <c r="DC209" s="2">
        <v>39.959000000000003</v>
      </c>
      <c r="DD209" s="2"/>
      <c r="DE209" s="2">
        <v>60.2</v>
      </c>
      <c r="DF209" s="2">
        <v>58.805999999999997</v>
      </c>
      <c r="DG209" s="2">
        <v>86.561000000000007</v>
      </c>
      <c r="DH209" s="19"/>
      <c r="DI209" s="2"/>
      <c r="DJ209" s="2"/>
      <c r="DK209" s="2"/>
      <c r="DL209" s="2"/>
      <c r="DM209" s="2">
        <v>19.148</v>
      </c>
      <c r="DN209" s="2">
        <v>61.734000000000002</v>
      </c>
      <c r="DO209" s="2">
        <v>57.28</v>
      </c>
      <c r="DP209" s="2"/>
      <c r="DQ209" s="19"/>
      <c r="DS209" s="75"/>
      <c r="DT209" s="17">
        <v>45.627000000000002</v>
      </c>
      <c r="DU209" s="18">
        <v>155.666</v>
      </c>
      <c r="DV209" s="2"/>
      <c r="DW209" s="2"/>
      <c r="DX209" s="2"/>
      <c r="DY209" s="2">
        <v>361.08</v>
      </c>
      <c r="DZ209" s="2"/>
      <c r="EA209" s="2"/>
      <c r="EB209" s="2"/>
      <c r="EC209" s="19"/>
      <c r="ED209" s="2"/>
      <c r="EE209" s="2">
        <v>382.69299999999998</v>
      </c>
      <c r="EF209" s="2">
        <v>258.31700000000001</v>
      </c>
      <c r="EG209" s="2">
        <v>949.86099999999999</v>
      </c>
      <c r="EH209" s="2"/>
      <c r="EI209" s="2"/>
      <c r="EJ209" s="2"/>
      <c r="EK209" s="2"/>
      <c r="EL209" s="19"/>
    </row>
    <row r="210" spans="2:142" x14ac:dyDescent="0.3">
      <c r="B210" s="75"/>
      <c r="C210" s="17">
        <v>45.853999999999999</v>
      </c>
      <c r="D210" s="18">
        <v>120.431</v>
      </c>
      <c r="E210" s="2"/>
      <c r="F210" s="2"/>
      <c r="G210" s="2"/>
      <c r="H210" s="2">
        <v>41.46</v>
      </c>
      <c r="I210" s="2"/>
      <c r="J210" s="2">
        <v>61.932000000000002</v>
      </c>
      <c r="K210" s="19">
        <v>302.32100000000003</v>
      </c>
      <c r="L210" s="2">
        <v>188.22499999999999</v>
      </c>
      <c r="M210" s="2">
        <v>76.433000000000007</v>
      </c>
      <c r="N210" s="2"/>
      <c r="O210" s="2"/>
      <c r="P210" s="2"/>
      <c r="Q210" s="2">
        <v>136.291</v>
      </c>
      <c r="R210" s="2">
        <v>236.845</v>
      </c>
      <c r="S210" s="2">
        <v>196.86099999999999</v>
      </c>
      <c r="T210" s="19">
        <v>201.77099999999999</v>
      </c>
      <c r="V210" s="75"/>
      <c r="W210" s="17">
        <v>45.853999999999999</v>
      </c>
      <c r="X210" s="18">
        <v>40.06</v>
      </c>
      <c r="Y210" s="2">
        <v>55.69</v>
      </c>
      <c r="Z210" s="2">
        <v>38.279000000000003</v>
      </c>
      <c r="AA210" s="2"/>
      <c r="AB210" s="2">
        <v>73.900999999999996</v>
      </c>
      <c r="AC210" s="2"/>
      <c r="AD210" s="2"/>
      <c r="AE210" s="2">
        <v>197.91399999999999</v>
      </c>
      <c r="AF210" s="19">
        <v>85.653999999999996</v>
      </c>
      <c r="AG210" s="2"/>
      <c r="AH210" s="2"/>
      <c r="AI210" s="2"/>
      <c r="AJ210" s="2"/>
      <c r="AK210" s="2">
        <v>107.71</v>
      </c>
      <c r="AL210" s="2"/>
      <c r="AM210" s="2"/>
      <c r="AN210" s="2">
        <v>347.62099999999998</v>
      </c>
      <c r="AO210" s="19">
        <v>1445.7280000000001</v>
      </c>
      <c r="AQ210" s="75"/>
      <c r="AR210" s="17">
        <v>45.853999999999999</v>
      </c>
      <c r="AS210" s="18"/>
      <c r="AT210" s="2"/>
      <c r="AU210" s="2"/>
      <c r="AV210" s="2"/>
      <c r="AW210" s="2"/>
      <c r="AX210" s="2">
        <v>59.426000000000002</v>
      </c>
      <c r="AY210" s="2"/>
      <c r="AZ210" s="19">
        <v>67.454999999999998</v>
      </c>
      <c r="BA210" s="2"/>
      <c r="BB210" s="2"/>
      <c r="BC210" s="2"/>
      <c r="BD210" s="2">
        <v>75.400000000000006</v>
      </c>
      <c r="BE210" s="2"/>
      <c r="BF210" s="19"/>
      <c r="BH210" s="75"/>
      <c r="BI210" s="17">
        <v>45.853999999999999</v>
      </c>
      <c r="BJ210" s="18">
        <v>127.34399999999999</v>
      </c>
      <c r="BK210" s="2">
        <v>112.675</v>
      </c>
      <c r="BL210" s="2"/>
      <c r="BM210" s="2"/>
      <c r="BN210" s="2">
        <v>55.290999999999997</v>
      </c>
      <c r="BO210" s="2"/>
      <c r="BP210" s="2"/>
      <c r="BQ210" s="2">
        <v>149.53299999999999</v>
      </c>
      <c r="BR210" s="19">
        <v>476.71</v>
      </c>
      <c r="BS210" s="2">
        <v>331.48500000000001</v>
      </c>
      <c r="BT210" s="2"/>
      <c r="BU210" s="2"/>
      <c r="BV210" s="2">
        <v>83.554000000000002</v>
      </c>
      <c r="BW210" s="2">
        <v>39.426000000000002</v>
      </c>
      <c r="BX210" s="2"/>
      <c r="BY210" s="2"/>
      <c r="BZ210" s="2"/>
      <c r="CA210" s="19">
        <v>242.14599999999999</v>
      </c>
      <c r="CC210" s="75"/>
      <c r="CD210" s="17">
        <v>45.853999999999999</v>
      </c>
      <c r="CE210" s="18">
        <v>85.1</v>
      </c>
      <c r="CF210" s="2"/>
      <c r="CG210" s="2"/>
      <c r="CH210" s="2">
        <v>76.375</v>
      </c>
      <c r="CI210" s="2"/>
      <c r="CJ210" s="2">
        <v>97.555000000000007</v>
      </c>
      <c r="CK210" s="2"/>
      <c r="CL210" s="2"/>
      <c r="CM210" s="19"/>
      <c r="CN210" s="2"/>
      <c r="CO210" s="2"/>
      <c r="CP210" s="2">
        <v>69.667000000000002</v>
      </c>
      <c r="CQ210" s="2"/>
      <c r="CR210" s="2">
        <v>110.538</v>
      </c>
      <c r="CS210" s="2">
        <v>234.38399999999999</v>
      </c>
      <c r="CT210" s="2"/>
      <c r="CU210" s="2"/>
      <c r="CV210" s="19"/>
      <c r="CX210" s="75"/>
      <c r="CY210" s="17">
        <v>45.853999999999999</v>
      </c>
      <c r="CZ210" s="18">
        <v>87.341999999999999</v>
      </c>
      <c r="DA210" s="2">
        <v>141.733</v>
      </c>
      <c r="DB210" s="2">
        <v>155.31700000000001</v>
      </c>
      <c r="DC210" s="2">
        <v>40.512999999999998</v>
      </c>
      <c r="DD210" s="2"/>
      <c r="DE210" s="2">
        <v>61.863</v>
      </c>
      <c r="DF210" s="2">
        <v>45.773000000000003</v>
      </c>
      <c r="DG210" s="2">
        <v>82.046999999999997</v>
      </c>
      <c r="DH210" s="19"/>
      <c r="DI210" s="2"/>
      <c r="DJ210" s="2"/>
      <c r="DK210" s="2"/>
      <c r="DL210" s="2"/>
      <c r="DM210" s="2">
        <v>25.120999999999999</v>
      </c>
      <c r="DN210" s="2">
        <v>54.938000000000002</v>
      </c>
      <c r="DO210" s="2">
        <v>72.643000000000001</v>
      </c>
      <c r="DP210" s="2"/>
      <c r="DQ210" s="19"/>
      <c r="DS210" s="75"/>
      <c r="DT210" s="17">
        <v>45.853999999999999</v>
      </c>
      <c r="DU210" s="18">
        <v>137.62299999999999</v>
      </c>
      <c r="DV210" s="2"/>
      <c r="DW210" s="2"/>
      <c r="DX210" s="2"/>
      <c r="DY210" s="2">
        <v>379.61399999999998</v>
      </c>
      <c r="DZ210" s="2"/>
      <c r="EA210" s="2"/>
      <c r="EB210" s="2"/>
      <c r="EC210" s="19"/>
      <c r="ED210" s="2"/>
      <c r="EE210" s="2">
        <v>352.09399999999999</v>
      </c>
      <c r="EF210" s="2">
        <v>246.87799999999999</v>
      </c>
      <c r="EG210" s="2">
        <v>983.38599999999997</v>
      </c>
      <c r="EH210" s="2"/>
      <c r="EI210" s="2"/>
      <c r="EJ210" s="2"/>
      <c r="EK210" s="2"/>
      <c r="EL210" s="19"/>
    </row>
    <row r="211" spans="2:142" x14ac:dyDescent="0.3">
      <c r="B211" s="75"/>
      <c r="C211" s="17">
        <v>46.081000000000003</v>
      </c>
      <c r="D211" s="18">
        <v>158.893</v>
      </c>
      <c r="E211" s="2"/>
      <c r="F211" s="2"/>
      <c r="G211" s="2"/>
      <c r="H211" s="2">
        <v>41.502000000000002</v>
      </c>
      <c r="I211" s="2"/>
      <c r="J211" s="2">
        <v>61.764000000000003</v>
      </c>
      <c r="K211" s="19">
        <v>321.084</v>
      </c>
      <c r="L211" s="2"/>
      <c r="M211" s="2">
        <v>71.77</v>
      </c>
      <c r="N211" s="2"/>
      <c r="O211" s="2"/>
      <c r="P211" s="2"/>
      <c r="Q211" s="2">
        <v>140.328</v>
      </c>
      <c r="R211" s="2">
        <v>231.23400000000001</v>
      </c>
      <c r="S211" s="2">
        <v>217.20500000000001</v>
      </c>
      <c r="T211" s="19">
        <v>198.054</v>
      </c>
      <c r="V211" s="75"/>
      <c r="W211" s="17">
        <v>46.081000000000003</v>
      </c>
      <c r="X211" s="18">
        <v>33.719000000000001</v>
      </c>
      <c r="Y211" s="2">
        <v>53.353000000000002</v>
      </c>
      <c r="Z211" s="2">
        <v>40.439</v>
      </c>
      <c r="AA211" s="2"/>
      <c r="AB211" s="2">
        <v>84.02</v>
      </c>
      <c r="AC211" s="2"/>
      <c r="AD211" s="2"/>
      <c r="AE211" s="2">
        <v>209.70699999999999</v>
      </c>
      <c r="AF211" s="19">
        <v>110.92100000000001</v>
      </c>
      <c r="AG211" s="2"/>
      <c r="AH211" s="2"/>
      <c r="AI211" s="2"/>
      <c r="AJ211" s="2"/>
      <c r="AK211" s="2">
        <v>87.159000000000006</v>
      </c>
      <c r="AL211" s="2"/>
      <c r="AM211" s="2"/>
      <c r="AN211" s="2">
        <v>283.387</v>
      </c>
      <c r="AO211" s="19">
        <v>1179.691</v>
      </c>
      <c r="AQ211" s="75"/>
      <c r="AR211" s="17">
        <v>46.081000000000003</v>
      </c>
      <c r="AS211" s="18"/>
      <c r="AT211" s="2"/>
      <c r="AU211" s="2"/>
      <c r="AV211" s="2"/>
      <c r="AW211" s="2"/>
      <c r="AX211" s="2">
        <v>70.715000000000003</v>
      </c>
      <c r="AY211" s="2"/>
      <c r="AZ211" s="19">
        <v>64.960999999999999</v>
      </c>
      <c r="BA211" s="2"/>
      <c r="BB211" s="2"/>
      <c r="BC211" s="2"/>
      <c r="BD211" s="2">
        <v>68.34</v>
      </c>
      <c r="BE211" s="2"/>
      <c r="BF211" s="19"/>
      <c r="BH211" s="75"/>
      <c r="BI211" s="17">
        <v>46.081000000000003</v>
      </c>
      <c r="BJ211" s="18">
        <v>109.572</v>
      </c>
      <c r="BK211" s="2">
        <v>78.75</v>
      </c>
      <c r="BL211" s="2"/>
      <c r="BM211" s="2"/>
      <c r="BN211" s="2">
        <v>60.95</v>
      </c>
      <c r="BO211" s="2"/>
      <c r="BP211" s="2"/>
      <c r="BQ211" s="2">
        <v>159.83000000000001</v>
      </c>
      <c r="BR211" s="19">
        <v>519.16</v>
      </c>
      <c r="BS211" s="2">
        <v>308.58499999999998</v>
      </c>
      <c r="BT211" s="2"/>
      <c r="BU211" s="2"/>
      <c r="BV211" s="2">
        <v>79.367000000000004</v>
      </c>
      <c r="BW211" s="2">
        <v>33.975999999999999</v>
      </c>
      <c r="BX211" s="2"/>
      <c r="BY211" s="2"/>
      <c r="BZ211" s="2"/>
      <c r="CA211" s="19">
        <v>220.845</v>
      </c>
      <c r="CC211" s="75"/>
      <c r="CD211" s="17">
        <v>46.081000000000003</v>
      </c>
      <c r="CE211" s="18">
        <v>82.691999999999993</v>
      </c>
      <c r="CF211" s="2"/>
      <c r="CG211" s="2"/>
      <c r="CH211" s="2">
        <v>81.025999999999996</v>
      </c>
      <c r="CI211" s="2"/>
      <c r="CJ211" s="2">
        <v>77.653999999999996</v>
      </c>
      <c r="CK211" s="2"/>
      <c r="CL211" s="2"/>
      <c r="CM211" s="19"/>
      <c r="CN211" s="2"/>
      <c r="CO211" s="2"/>
      <c r="CP211" s="2">
        <v>56.326000000000001</v>
      </c>
      <c r="CQ211" s="2"/>
      <c r="CR211" s="2">
        <v>91.171000000000006</v>
      </c>
      <c r="CS211" s="2">
        <v>259.12400000000002</v>
      </c>
      <c r="CT211" s="2"/>
      <c r="CU211" s="2"/>
      <c r="CV211" s="19"/>
      <c r="CX211" s="75"/>
      <c r="CY211" s="17">
        <v>46.081000000000003</v>
      </c>
      <c r="CZ211" s="18">
        <v>85.575000000000003</v>
      </c>
      <c r="DA211" s="2">
        <v>162.99700000000001</v>
      </c>
      <c r="DB211" s="2">
        <v>163.52000000000001</v>
      </c>
      <c r="DC211" s="2">
        <v>53.728999999999999</v>
      </c>
      <c r="DD211" s="2"/>
      <c r="DE211" s="2">
        <v>82.912000000000006</v>
      </c>
      <c r="DF211" s="2">
        <v>47.16</v>
      </c>
      <c r="DG211" s="2">
        <v>73.983000000000004</v>
      </c>
      <c r="DH211" s="19"/>
      <c r="DI211" s="2"/>
      <c r="DJ211" s="2"/>
      <c r="DK211" s="2"/>
      <c r="DL211" s="2"/>
      <c r="DM211" s="2">
        <v>19.620999999999999</v>
      </c>
      <c r="DN211" s="2">
        <v>66.822999999999993</v>
      </c>
      <c r="DO211" s="2">
        <v>64.911000000000001</v>
      </c>
      <c r="DP211" s="2"/>
      <c r="DQ211" s="19"/>
      <c r="DS211" s="75"/>
      <c r="DT211" s="17">
        <v>46.081000000000003</v>
      </c>
      <c r="DU211" s="18">
        <v>123.221</v>
      </c>
      <c r="DV211" s="2"/>
      <c r="DW211" s="2"/>
      <c r="DX211" s="2"/>
      <c r="DY211" s="2">
        <v>406.892</v>
      </c>
      <c r="DZ211" s="2"/>
      <c r="EA211" s="2"/>
      <c r="EB211" s="2"/>
      <c r="EC211" s="19"/>
      <c r="ED211" s="2"/>
      <c r="EE211" s="2">
        <v>330.29199999999997</v>
      </c>
      <c r="EF211" s="2">
        <v>232.833</v>
      </c>
      <c r="EG211" s="2">
        <v>1021.0839999999999</v>
      </c>
      <c r="EH211" s="2"/>
      <c r="EI211" s="2"/>
      <c r="EJ211" s="2"/>
      <c r="EK211" s="2"/>
      <c r="EL211" s="19"/>
    </row>
    <row r="212" spans="2:142" x14ac:dyDescent="0.3">
      <c r="B212" s="75"/>
      <c r="C212" s="17">
        <v>46.308</v>
      </c>
      <c r="D212" s="18">
        <v>207.11</v>
      </c>
      <c r="E212" s="2"/>
      <c r="F212" s="2"/>
      <c r="G212" s="2"/>
      <c r="H212" s="2">
        <v>56.905999999999999</v>
      </c>
      <c r="I212" s="2"/>
      <c r="J212" s="2">
        <v>82.019000000000005</v>
      </c>
      <c r="K212" s="19">
        <v>322.02199999999999</v>
      </c>
      <c r="L212" s="2"/>
      <c r="M212" s="2">
        <v>69.481999999999999</v>
      </c>
      <c r="N212" s="2"/>
      <c r="O212" s="2"/>
      <c r="P212" s="2"/>
      <c r="Q212" s="2">
        <v>143.06100000000001</v>
      </c>
      <c r="R212" s="2">
        <v>217.14099999999999</v>
      </c>
      <c r="S212" s="2">
        <v>256.48599999999999</v>
      </c>
      <c r="T212" s="19">
        <v>216.464</v>
      </c>
      <c r="V212" s="75"/>
      <c r="W212" s="17">
        <v>46.308</v>
      </c>
      <c r="X212" s="18">
        <v>18.960999999999999</v>
      </c>
      <c r="Y212" s="2">
        <v>48.143999999999998</v>
      </c>
      <c r="Z212" s="2">
        <v>32.795999999999999</v>
      </c>
      <c r="AA212" s="2"/>
      <c r="AB212" s="2">
        <v>91.147999999999996</v>
      </c>
      <c r="AC212" s="2"/>
      <c r="AD212" s="2"/>
      <c r="AE212" s="2">
        <v>234.02</v>
      </c>
      <c r="AF212" s="19">
        <v>140.13399999999999</v>
      </c>
      <c r="AG212" s="2"/>
      <c r="AH212" s="2"/>
      <c r="AI212" s="2"/>
      <c r="AJ212" s="2"/>
      <c r="AK212" s="2"/>
      <c r="AL212" s="2"/>
      <c r="AM212" s="2"/>
      <c r="AN212" s="2">
        <v>211.43799999999999</v>
      </c>
      <c r="AO212" s="19">
        <v>1034.521</v>
      </c>
      <c r="AQ212" s="75"/>
      <c r="AR212" s="17">
        <v>46.308</v>
      </c>
      <c r="AS212" s="18"/>
      <c r="AT212" s="2"/>
      <c r="AU212" s="2"/>
      <c r="AV212" s="2"/>
      <c r="AW212" s="2"/>
      <c r="AX212" s="2">
        <v>69.760999999999996</v>
      </c>
      <c r="AY212" s="2"/>
      <c r="AZ212" s="19">
        <v>69.316999999999993</v>
      </c>
      <c r="BA212" s="2"/>
      <c r="BB212" s="2"/>
      <c r="BC212" s="2"/>
      <c r="BD212" s="2">
        <v>67.756</v>
      </c>
      <c r="BE212" s="2"/>
      <c r="BF212" s="19"/>
      <c r="BH212" s="75"/>
      <c r="BI212" s="17">
        <v>46.308</v>
      </c>
      <c r="BJ212" s="18">
        <v>92.081000000000003</v>
      </c>
      <c r="BK212" s="2">
        <v>51.314999999999998</v>
      </c>
      <c r="BL212" s="2"/>
      <c r="BM212" s="2"/>
      <c r="BN212" s="2">
        <v>62.505000000000003</v>
      </c>
      <c r="BO212" s="2"/>
      <c r="BP212" s="2"/>
      <c r="BQ212" s="2">
        <v>165.28</v>
      </c>
      <c r="BR212" s="19">
        <v>365.178</v>
      </c>
      <c r="BS212" s="2">
        <v>290.38</v>
      </c>
      <c r="BT212" s="2"/>
      <c r="BU212" s="2"/>
      <c r="BV212" s="2">
        <v>74.033000000000001</v>
      </c>
      <c r="BW212" s="2">
        <v>22.716999999999999</v>
      </c>
      <c r="BX212" s="2"/>
      <c r="BY212" s="2"/>
      <c r="BZ212" s="2"/>
      <c r="CA212" s="19">
        <v>240.441</v>
      </c>
      <c r="CC212" s="75"/>
      <c r="CD212" s="17">
        <v>46.308</v>
      </c>
      <c r="CE212" s="18">
        <v>80.989999999999995</v>
      </c>
      <c r="CF212" s="2"/>
      <c r="CG212" s="2"/>
      <c r="CH212" s="2">
        <v>82.665000000000006</v>
      </c>
      <c r="CI212" s="2"/>
      <c r="CJ212" s="2">
        <v>73.623999999999995</v>
      </c>
      <c r="CK212" s="2"/>
      <c r="CL212" s="2"/>
      <c r="CM212" s="19"/>
      <c r="CN212" s="2"/>
      <c r="CO212" s="2"/>
      <c r="CP212" s="2">
        <v>44.716000000000001</v>
      </c>
      <c r="CQ212" s="2"/>
      <c r="CR212" s="2">
        <v>75.135999999999996</v>
      </c>
      <c r="CS212" s="2">
        <v>249.37200000000001</v>
      </c>
      <c r="CT212" s="2"/>
      <c r="CU212" s="2"/>
      <c r="CV212" s="19"/>
      <c r="CX212" s="75"/>
      <c r="CY212" s="17">
        <v>46.308</v>
      </c>
      <c r="CZ212" s="18">
        <v>91.72</v>
      </c>
      <c r="DA212" s="2">
        <v>131.08699999999999</v>
      </c>
      <c r="DB212" s="2">
        <v>146.596</v>
      </c>
      <c r="DC212" s="2">
        <v>41.238999999999997</v>
      </c>
      <c r="DD212" s="2"/>
      <c r="DE212" s="2">
        <v>118.446</v>
      </c>
      <c r="DF212" s="2">
        <v>51.003</v>
      </c>
      <c r="DG212" s="2">
        <v>87.11</v>
      </c>
      <c r="DH212" s="19"/>
      <c r="DI212" s="2"/>
      <c r="DJ212" s="2"/>
      <c r="DK212" s="2"/>
      <c r="DL212" s="2"/>
      <c r="DM212" s="2">
        <v>25.655000000000001</v>
      </c>
      <c r="DN212" s="2">
        <v>47.433</v>
      </c>
      <c r="DO212" s="2">
        <v>69.965999999999994</v>
      </c>
      <c r="DP212" s="2"/>
      <c r="DQ212" s="19"/>
      <c r="DS212" s="75"/>
      <c r="DT212" s="17">
        <v>46.308</v>
      </c>
      <c r="DU212" s="18">
        <v>134.36000000000001</v>
      </c>
      <c r="DV212" s="2"/>
      <c r="DW212" s="2"/>
      <c r="DX212" s="2"/>
      <c r="DY212" s="2">
        <v>439.17200000000003</v>
      </c>
      <c r="DZ212" s="2"/>
      <c r="EA212" s="2"/>
      <c r="EB212" s="2"/>
      <c r="EC212" s="19"/>
      <c r="ED212" s="2"/>
      <c r="EE212" s="2">
        <v>370.608</v>
      </c>
      <c r="EF212" s="2">
        <v>218.17599999999999</v>
      </c>
      <c r="EG212" s="2">
        <v>1020.948</v>
      </c>
      <c r="EH212" s="2"/>
      <c r="EI212" s="2"/>
      <c r="EJ212" s="2"/>
      <c r="EK212" s="2"/>
      <c r="EL212" s="19"/>
    </row>
    <row r="213" spans="2:142" x14ac:dyDescent="0.3">
      <c r="B213" s="75"/>
      <c r="C213" s="17">
        <v>46.534999999999997</v>
      </c>
      <c r="D213" s="18">
        <v>256.09300000000002</v>
      </c>
      <c r="E213" s="2"/>
      <c r="F213" s="2"/>
      <c r="G213" s="2"/>
      <c r="H213" s="2">
        <v>63.042999999999999</v>
      </c>
      <c r="I213" s="2"/>
      <c r="J213" s="2">
        <v>108.04</v>
      </c>
      <c r="K213" s="19">
        <v>288.20100000000002</v>
      </c>
      <c r="L213" s="2"/>
      <c r="M213" s="2">
        <v>86.543999999999997</v>
      </c>
      <c r="N213" s="2"/>
      <c r="O213" s="2"/>
      <c r="P213" s="2"/>
      <c r="Q213" s="2">
        <v>131.66300000000001</v>
      </c>
      <c r="R213" s="2">
        <v>215.75299999999999</v>
      </c>
      <c r="S213" s="2">
        <v>269.48599999999999</v>
      </c>
      <c r="T213" s="19">
        <v>245.77199999999999</v>
      </c>
      <c r="V213" s="75"/>
      <c r="W213" s="17">
        <v>46.534999999999997</v>
      </c>
      <c r="X213" s="18">
        <v>17.855</v>
      </c>
      <c r="Y213" s="2">
        <v>52.564</v>
      </c>
      <c r="Z213" s="2">
        <v>33.454000000000001</v>
      </c>
      <c r="AA213" s="2"/>
      <c r="AB213" s="2">
        <v>87.786000000000001</v>
      </c>
      <c r="AC213" s="2"/>
      <c r="AD213" s="2"/>
      <c r="AE213" s="2">
        <v>217.22800000000001</v>
      </c>
      <c r="AF213" s="19">
        <v>183.227</v>
      </c>
      <c r="AG213" s="2"/>
      <c r="AH213" s="2"/>
      <c r="AI213" s="2"/>
      <c r="AJ213" s="2"/>
      <c r="AK213" s="2"/>
      <c r="AL213" s="2"/>
      <c r="AM213" s="2"/>
      <c r="AN213" s="2">
        <v>192.227</v>
      </c>
      <c r="AO213" s="19">
        <v>935.23599999999999</v>
      </c>
      <c r="AQ213" s="75"/>
      <c r="AR213" s="17">
        <v>46.534999999999997</v>
      </c>
      <c r="AS213" s="18"/>
      <c r="AT213" s="2"/>
      <c r="AU213" s="2"/>
      <c r="AV213" s="2"/>
      <c r="AW213" s="2"/>
      <c r="AX213" s="2">
        <v>56.860999999999997</v>
      </c>
      <c r="AY213" s="2"/>
      <c r="AZ213" s="19">
        <v>73.116</v>
      </c>
      <c r="BA213" s="2"/>
      <c r="BB213" s="2"/>
      <c r="BC213" s="2"/>
      <c r="BD213" s="2">
        <v>63.186</v>
      </c>
      <c r="BE213" s="2"/>
      <c r="BF213" s="19"/>
      <c r="BH213" s="75"/>
      <c r="BI213" s="17">
        <v>46.534999999999997</v>
      </c>
      <c r="BJ213" s="18">
        <v>84.662999999999997</v>
      </c>
      <c r="BK213" s="2">
        <v>46.03</v>
      </c>
      <c r="BL213" s="2"/>
      <c r="BM213" s="2"/>
      <c r="BN213" s="2">
        <v>55.552</v>
      </c>
      <c r="BO213" s="2"/>
      <c r="BP213" s="2"/>
      <c r="BQ213" s="2">
        <v>212.10599999999999</v>
      </c>
      <c r="BR213" s="19">
        <v>312.22800000000001</v>
      </c>
      <c r="BS213" s="2">
        <v>261.911</v>
      </c>
      <c r="BT213" s="2"/>
      <c r="BU213" s="2"/>
      <c r="BV213" s="2">
        <v>74.492000000000004</v>
      </c>
      <c r="BW213" s="2">
        <v>31.657</v>
      </c>
      <c r="BX213" s="2"/>
      <c r="BY213" s="2"/>
      <c r="BZ213" s="2"/>
      <c r="CA213" s="19">
        <v>231.553</v>
      </c>
      <c r="CC213" s="75"/>
      <c r="CD213" s="17">
        <v>46.534999999999997</v>
      </c>
      <c r="CE213" s="18">
        <v>58.975999999999999</v>
      </c>
      <c r="CF213" s="2"/>
      <c r="CG213" s="2"/>
      <c r="CH213" s="2">
        <v>81.239000000000004</v>
      </c>
      <c r="CI213" s="2"/>
      <c r="CJ213" s="2">
        <v>73.055999999999997</v>
      </c>
      <c r="CK213" s="2"/>
      <c r="CL213" s="2"/>
      <c r="CM213" s="19"/>
      <c r="CN213" s="2"/>
      <c r="CO213" s="2"/>
      <c r="CP213" s="2">
        <v>31.294</v>
      </c>
      <c r="CQ213" s="2"/>
      <c r="CR213" s="2">
        <v>56.924999999999997</v>
      </c>
      <c r="CS213" s="2">
        <v>217.28800000000001</v>
      </c>
      <c r="CT213" s="2"/>
      <c r="CU213" s="2"/>
      <c r="CV213" s="19"/>
      <c r="CX213" s="75"/>
      <c r="CY213" s="17">
        <v>46.534999999999997</v>
      </c>
      <c r="CZ213" s="18">
        <v>99.659000000000006</v>
      </c>
      <c r="DA213" s="2">
        <v>109.15900000000001</v>
      </c>
      <c r="DB213" s="2">
        <v>128.76300000000001</v>
      </c>
      <c r="DC213" s="2">
        <v>62.39</v>
      </c>
      <c r="DD213" s="2"/>
      <c r="DE213" s="2">
        <v>138.047</v>
      </c>
      <c r="DF213" s="2">
        <v>50.95</v>
      </c>
      <c r="DG213" s="2">
        <v>68.484999999999999</v>
      </c>
      <c r="DH213" s="19"/>
      <c r="DI213" s="2"/>
      <c r="DJ213" s="2"/>
      <c r="DK213" s="2"/>
      <c r="DL213" s="2"/>
      <c r="DM213" s="2">
        <v>29.940999999999999</v>
      </c>
      <c r="DN213" s="2">
        <v>44.145000000000003</v>
      </c>
      <c r="DO213" s="2">
        <v>68.754999999999995</v>
      </c>
      <c r="DP213" s="2"/>
      <c r="DQ213" s="19"/>
      <c r="DS213" s="75"/>
      <c r="DT213" s="17">
        <v>46.534999999999997</v>
      </c>
      <c r="DU213" s="18">
        <v>149.21899999999999</v>
      </c>
      <c r="DV213" s="2"/>
      <c r="DW213" s="2"/>
      <c r="DX213" s="2"/>
      <c r="DY213" s="2">
        <v>437.93700000000001</v>
      </c>
      <c r="DZ213" s="2"/>
      <c r="EA213" s="2"/>
      <c r="EB213" s="2"/>
      <c r="EC213" s="19"/>
      <c r="ED213" s="2"/>
      <c r="EE213" s="2">
        <v>446.10399999999998</v>
      </c>
      <c r="EF213" s="2">
        <v>194.34700000000001</v>
      </c>
      <c r="EG213" s="2">
        <v>1022.626</v>
      </c>
      <c r="EH213" s="2"/>
      <c r="EI213" s="2"/>
      <c r="EJ213" s="2"/>
      <c r="EK213" s="2"/>
      <c r="EL213" s="19"/>
    </row>
    <row r="214" spans="2:142" x14ac:dyDescent="0.3">
      <c r="B214" s="75"/>
      <c r="C214" s="17">
        <v>46.762</v>
      </c>
      <c r="D214" s="18">
        <v>282.94299999999998</v>
      </c>
      <c r="E214" s="2"/>
      <c r="F214" s="2"/>
      <c r="G214" s="2"/>
      <c r="H214" s="2">
        <v>55.146000000000001</v>
      </c>
      <c r="I214" s="2"/>
      <c r="J214" s="2">
        <v>107.136</v>
      </c>
      <c r="K214" s="19">
        <v>213.65</v>
      </c>
      <c r="L214" s="2"/>
      <c r="M214" s="2">
        <v>79.622</v>
      </c>
      <c r="N214" s="2"/>
      <c r="O214" s="2"/>
      <c r="P214" s="2"/>
      <c r="Q214" s="2">
        <v>115.92400000000001</v>
      </c>
      <c r="R214" s="2">
        <v>201.77199999999999</v>
      </c>
      <c r="S214" s="2">
        <v>284.33999999999997</v>
      </c>
      <c r="T214" s="19">
        <v>277.34500000000003</v>
      </c>
      <c r="V214" s="75"/>
      <c r="W214" s="17">
        <v>46.762</v>
      </c>
      <c r="X214" s="18">
        <v>16.638999999999999</v>
      </c>
      <c r="Y214" s="2">
        <v>53.441000000000003</v>
      </c>
      <c r="Z214" s="2">
        <v>40.798999999999999</v>
      </c>
      <c r="AA214" s="2"/>
      <c r="AB214" s="2">
        <v>94.896000000000001</v>
      </c>
      <c r="AC214" s="2"/>
      <c r="AD214" s="2"/>
      <c r="AE214" s="2">
        <v>170.56100000000001</v>
      </c>
      <c r="AF214" s="19">
        <v>251.85</v>
      </c>
      <c r="AG214" s="2"/>
      <c r="AH214" s="2"/>
      <c r="AI214" s="2"/>
      <c r="AJ214" s="2"/>
      <c r="AK214" s="2"/>
      <c r="AL214" s="2"/>
      <c r="AM214" s="2"/>
      <c r="AN214" s="2">
        <v>199.56700000000001</v>
      </c>
      <c r="AO214" s="19">
        <v>847.28399999999999</v>
      </c>
      <c r="AQ214" s="75"/>
      <c r="AR214" s="17">
        <v>46.762</v>
      </c>
      <c r="AS214" s="18"/>
      <c r="AT214" s="2"/>
      <c r="AU214" s="2"/>
      <c r="AV214" s="2"/>
      <c r="AW214" s="2"/>
      <c r="AX214" s="2">
        <v>54.226999999999997</v>
      </c>
      <c r="AY214" s="2"/>
      <c r="AZ214" s="19">
        <v>69.594999999999999</v>
      </c>
      <c r="BA214" s="2"/>
      <c r="BB214" s="2"/>
      <c r="BC214" s="2"/>
      <c r="BD214" s="2">
        <v>56.63</v>
      </c>
      <c r="BE214" s="2"/>
      <c r="BF214" s="19"/>
      <c r="BH214" s="75"/>
      <c r="BI214" s="17">
        <v>46.762</v>
      </c>
      <c r="BJ214" s="18">
        <v>71.650000000000006</v>
      </c>
      <c r="BK214" s="2"/>
      <c r="BL214" s="2"/>
      <c r="BM214" s="2"/>
      <c r="BN214" s="2">
        <v>52.567999999999998</v>
      </c>
      <c r="BO214" s="2"/>
      <c r="BP214" s="2"/>
      <c r="BQ214" s="2">
        <v>303.44900000000001</v>
      </c>
      <c r="BR214" s="19">
        <v>262.93599999999998</v>
      </c>
      <c r="BS214" s="2">
        <v>244.95</v>
      </c>
      <c r="BT214" s="2"/>
      <c r="BU214" s="2"/>
      <c r="BV214" s="2">
        <v>74.158000000000001</v>
      </c>
      <c r="BW214" s="2">
        <v>31.219000000000001</v>
      </c>
      <c r="BX214" s="2"/>
      <c r="BY214" s="2"/>
      <c r="BZ214" s="2"/>
      <c r="CA214" s="19">
        <v>220.66300000000001</v>
      </c>
      <c r="CC214" s="75"/>
      <c r="CD214" s="17">
        <v>46.762</v>
      </c>
      <c r="CE214" s="18">
        <v>63.841000000000001</v>
      </c>
      <c r="CF214" s="2"/>
      <c r="CG214" s="2"/>
      <c r="CH214" s="2">
        <v>73.787000000000006</v>
      </c>
      <c r="CI214" s="2"/>
      <c r="CJ214" s="2">
        <v>88.632999999999996</v>
      </c>
      <c r="CK214" s="2"/>
      <c r="CL214" s="2"/>
      <c r="CM214" s="19"/>
      <c r="CN214" s="2"/>
      <c r="CO214" s="2"/>
      <c r="CP214" s="2">
        <v>17.082999999999998</v>
      </c>
      <c r="CQ214" s="2"/>
      <c r="CR214" s="2">
        <v>65.718999999999994</v>
      </c>
      <c r="CS214" s="2">
        <v>187.404</v>
      </c>
      <c r="CT214" s="2"/>
      <c r="CU214" s="2"/>
      <c r="CV214" s="19"/>
      <c r="CX214" s="75"/>
      <c r="CY214" s="17">
        <v>46.762</v>
      </c>
      <c r="CZ214" s="18">
        <v>93.241</v>
      </c>
      <c r="DA214" s="2">
        <v>87.715999999999994</v>
      </c>
      <c r="DB214" s="2">
        <v>105.226</v>
      </c>
      <c r="DC214" s="2">
        <v>62.097999999999999</v>
      </c>
      <c r="DD214" s="2"/>
      <c r="DE214" s="2">
        <v>133.68700000000001</v>
      </c>
      <c r="DF214" s="2">
        <v>61.97</v>
      </c>
      <c r="DG214" s="2">
        <v>67.647999999999996</v>
      </c>
      <c r="DH214" s="19"/>
      <c r="DI214" s="2"/>
      <c r="DJ214" s="2"/>
      <c r="DK214" s="2"/>
      <c r="DL214" s="2"/>
      <c r="DM214" s="2">
        <v>22.968</v>
      </c>
      <c r="DN214" s="2">
        <v>34.847000000000001</v>
      </c>
      <c r="DO214" s="2">
        <v>64.688000000000002</v>
      </c>
      <c r="DP214" s="2"/>
      <c r="DQ214" s="19"/>
      <c r="DS214" s="75"/>
      <c r="DT214" s="17">
        <v>46.762</v>
      </c>
      <c r="DU214" s="18">
        <v>179.011</v>
      </c>
      <c r="DV214" s="2"/>
      <c r="DW214" s="2"/>
      <c r="DX214" s="2"/>
      <c r="DY214" s="2">
        <v>433.096</v>
      </c>
      <c r="DZ214" s="2"/>
      <c r="EA214" s="2"/>
      <c r="EB214" s="2"/>
      <c r="EC214" s="19"/>
      <c r="ED214" s="2"/>
      <c r="EE214" s="2">
        <v>500.21300000000002</v>
      </c>
      <c r="EF214" s="2">
        <v>189.82400000000001</v>
      </c>
      <c r="EG214" s="2">
        <v>1011.702</v>
      </c>
      <c r="EH214" s="2"/>
      <c r="EI214" s="2"/>
      <c r="EJ214" s="2"/>
      <c r="EK214" s="2"/>
      <c r="EL214" s="19"/>
    </row>
    <row r="215" spans="2:142" x14ac:dyDescent="0.3">
      <c r="B215" s="75"/>
      <c r="C215" s="17">
        <v>46.988999999999997</v>
      </c>
      <c r="D215" s="18">
        <v>322.01</v>
      </c>
      <c r="E215" s="2"/>
      <c r="F215" s="2"/>
      <c r="G215" s="2"/>
      <c r="H215" s="2">
        <v>48.584000000000003</v>
      </c>
      <c r="I215" s="2"/>
      <c r="J215" s="2">
        <v>80.515000000000001</v>
      </c>
      <c r="K215" s="19">
        <v>186.87200000000001</v>
      </c>
      <c r="L215" s="2"/>
      <c r="M215" s="2">
        <v>94.873999999999995</v>
      </c>
      <c r="N215" s="2"/>
      <c r="O215" s="2"/>
      <c r="P215" s="2"/>
      <c r="Q215" s="2">
        <v>117.15600000000001</v>
      </c>
      <c r="R215" s="2">
        <v>173.53700000000001</v>
      </c>
      <c r="S215" s="2">
        <v>313.721</v>
      </c>
      <c r="T215" s="19">
        <v>286.22000000000003</v>
      </c>
      <c r="V215" s="75"/>
      <c r="W215" s="17">
        <v>46.988999999999997</v>
      </c>
      <c r="X215" s="18"/>
      <c r="Y215" s="2">
        <v>62.564999999999998</v>
      </c>
      <c r="Z215" s="2">
        <v>45.472999999999999</v>
      </c>
      <c r="AA215" s="2"/>
      <c r="AB215" s="2">
        <v>128.09700000000001</v>
      </c>
      <c r="AC215" s="2"/>
      <c r="AD215" s="2"/>
      <c r="AE215" s="2">
        <v>131.59399999999999</v>
      </c>
      <c r="AF215" s="19">
        <v>290.57299999999998</v>
      </c>
      <c r="AG215" s="2"/>
      <c r="AH215" s="2"/>
      <c r="AI215" s="2"/>
      <c r="AJ215" s="2"/>
      <c r="AK215" s="2"/>
      <c r="AL215" s="2"/>
      <c r="AM215" s="2"/>
      <c r="AN215" s="2">
        <v>182.25299999999999</v>
      </c>
      <c r="AO215" s="19">
        <v>764.41700000000003</v>
      </c>
      <c r="AQ215" s="75"/>
      <c r="AR215" s="17">
        <v>46.988999999999997</v>
      </c>
      <c r="AS215" s="18"/>
      <c r="AT215" s="2"/>
      <c r="AU215" s="2"/>
      <c r="AV215" s="2"/>
      <c r="AW215" s="2"/>
      <c r="AX215" s="2">
        <v>51.16</v>
      </c>
      <c r="AY215" s="2"/>
      <c r="AZ215" s="19">
        <v>56.087000000000003</v>
      </c>
      <c r="BA215" s="2"/>
      <c r="BB215" s="2"/>
      <c r="BC215" s="2"/>
      <c r="BD215" s="2">
        <v>71.867000000000004</v>
      </c>
      <c r="BE215" s="2"/>
      <c r="BF215" s="19"/>
      <c r="BH215" s="75"/>
      <c r="BI215" s="17">
        <v>46.988999999999997</v>
      </c>
      <c r="BJ215" s="18">
        <v>59.302</v>
      </c>
      <c r="BK215" s="2"/>
      <c r="BL215" s="2"/>
      <c r="BM215" s="2"/>
      <c r="BN215" s="2">
        <v>38.134999999999998</v>
      </c>
      <c r="BO215" s="2"/>
      <c r="BP215" s="2"/>
      <c r="BQ215" s="2">
        <v>407.923</v>
      </c>
      <c r="BR215" s="19">
        <v>254.66200000000001</v>
      </c>
      <c r="BS215" s="2">
        <v>243.905</v>
      </c>
      <c r="BT215" s="2"/>
      <c r="BU215" s="2"/>
      <c r="BV215" s="2">
        <v>74.295000000000002</v>
      </c>
      <c r="BW215" s="2">
        <v>41.26</v>
      </c>
      <c r="BX215" s="2"/>
      <c r="BY215" s="2"/>
      <c r="BZ215" s="2"/>
      <c r="CA215" s="19">
        <v>205.75899999999999</v>
      </c>
      <c r="CC215" s="75"/>
      <c r="CD215" s="17">
        <v>46.988999999999997</v>
      </c>
      <c r="CE215" s="18">
        <v>55.271999999999998</v>
      </c>
      <c r="CF215" s="2"/>
      <c r="CG215" s="2"/>
      <c r="CH215" s="2">
        <v>82.31</v>
      </c>
      <c r="CI215" s="2"/>
      <c r="CJ215" s="2">
        <v>92.58</v>
      </c>
      <c r="CK215" s="2"/>
      <c r="CL215" s="2"/>
      <c r="CM215" s="19"/>
      <c r="CN215" s="2"/>
      <c r="CO215" s="2"/>
      <c r="CP215" s="2">
        <v>16.588000000000001</v>
      </c>
      <c r="CQ215" s="2"/>
      <c r="CR215" s="2">
        <v>61.624000000000002</v>
      </c>
      <c r="CS215" s="2">
        <v>198.351</v>
      </c>
      <c r="CT215" s="2"/>
      <c r="CU215" s="2"/>
      <c r="CV215" s="19"/>
      <c r="CX215" s="75"/>
      <c r="CY215" s="17">
        <v>46.988999999999997</v>
      </c>
      <c r="CZ215" s="18">
        <v>102.155</v>
      </c>
      <c r="DA215" s="2">
        <v>91.911000000000001</v>
      </c>
      <c r="DB215" s="2">
        <v>100.905</v>
      </c>
      <c r="DC215" s="2">
        <v>69.328999999999994</v>
      </c>
      <c r="DD215" s="2"/>
      <c r="DE215" s="2">
        <v>105.47499999999999</v>
      </c>
      <c r="DF215" s="2">
        <v>76.668999999999997</v>
      </c>
      <c r="DG215" s="2">
        <v>75.192999999999998</v>
      </c>
      <c r="DH215" s="19"/>
      <c r="DI215" s="2"/>
      <c r="DJ215" s="2"/>
      <c r="DK215" s="2"/>
      <c r="DL215" s="2"/>
      <c r="DM215" s="2">
        <v>25.143999999999998</v>
      </c>
      <c r="DN215" s="2">
        <v>42.231000000000002</v>
      </c>
      <c r="DO215" s="2">
        <v>66.004000000000005</v>
      </c>
      <c r="DP215" s="2"/>
      <c r="DQ215" s="19"/>
      <c r="DS215" s="75"/>
      <c r="DT215" s="17">
        <v>46.988999999999997</v>
      </c>
      <c r="DU215" s="18">
        <v>219.839</v>
      </c>
      <c r="DV215" s="2"/>
      <c r="DW215" s="2"/>
      <c r="DX215" s="2"/>
      <c r="DY215" s="2">
        <v>385.59</v>
      </c>
      <c r="DZ215" s="2"/>
      <c r="EA215" s="2"/>
      <c r="EB215" s="2"/>
      <c r="EC215" s="19"/>
      <c r="ED215" s="2"/>
      <c r="EE215" s="2">
        <v>473.71600000000001</v>
      </c>
      <c r="EF215" s="2">
        <v>154.05000000000001</v>
      </c>
      <c r="EG215" s="2">
        <v>976.14400000000001</v>
      </c>
      <c r="EH215" s="2"/>
      <c r="EI215" s="2"/>
      <c r="EJ215" s="2"/>
      <c r="EK215" s="2"/>
      <c r="EL215" s="19"/>
    </row>
    <row r="216" spans="2:142" x14ac:dyDescent="0.3">
      <c r="B216" s="75"/>
      <c r="C216" s="17">
        <v>47.216000000000001</v>
      </c>
      <c r="D216" s="18">
        <v>327.10199999999998</v>
      </c>
      <c r="E216" s="2"/>
      <c r="F216" s="2"/>
      <c r="G216" s="2"/>
      <c r="H216" s="2">
        <v>57.304000000000002</v>
      </c>
      <c r="I216" s="2"/>
      <c r="J216" s="2">
        <v>63.018000000000001</v>
      </c>
      <c r="K216" s="19">
        <v>172.57900000000001</v>
      </c>
      <c r="L216" s="2"/>
      <c r="M216" s="2">
        <v>106.774</v>
      </c>
      <c r="N216" s="2"/>
      <c r="O216" s="2"/>
      <c r="P216" s="2"/>
      <c r="Q216" s="2">
        <v>118.90600000000001</v>
      </c>
      <c r="R216" s="2">
        <v>151.65</v>
      </c>
      <c r="S216" s="2">
        <v>304.05700000000002</v>
      </c>
      <c r="T216" s="19">
        <v>281.202</v>
      </c>
      <c r="V216" s="75"/>
      <c r="W216" s="17">
        <v>47.216000000000001</v>
      </c>
      <c r="X216" s="18"/>
      <c r="Y216" s="2">
        <v>61.970999999999997</v>
      </c>
      <c r="Z216" s="2">
        <v>54.497</v>
      </c>
      <c r="AA216" s="2"/>
      <c r="AB216" s="2">
        <v>155.39099999999999</v>
      </c>
      <c r="AC216" s="2"/>
      <c r="AD216" s="2"/>
      <c r="AE216" s="2">
        <v>109.961</v>
      </c>
      <c r="AF216" s="19">
        <v>318.42200000000003</v>
      </c>
      <c r="AG216" s="2"/>
      <c r="AH216" s="2"/>
      <c r="AI216" s="2"/>
      <c r="AJ216" s="2"/>
      <c r="AK216" s="2"/>
      <c r="AL216" s="2"/>
      <c r="AM216" s="2"/>
      <c r="AN216" s="2">
        <v>143.44200000000001</v>
      </c>
      <c r="AO216" s="19">
        <v>727.221</v>
      </c>
      <c r="AQ216" s="75"/>
      <c r="AR216" s="17">
        <v>47.216000000000001</v>
      </c>
      <c r="AS216" s="18"/>
      <c r="AT216" s="2"/>
      <c r="AU216" s="2"/>
      <c r="AV216" s="2"/>
      <c r="AW216" s="2"/>
      <c r="AX216" s="2">
        <v>60.808999999999997</v>
      </c>
      <c r="AY216" s="2"/>
      <c r="AZ216" s="19">
        <v>40.088000000000001</v>
      </c>
      <c r="BA216" s="2"/>
      <c r="BB216" s="2"/>
      <c r="BC216" s="2"/>
      <c r="BD216" s="2">
        <v>77.120999999999995</v>
      </c>
      <c r="BE216" s="2"/>
      <c r="BF216" s="19"/>
      <c r="BH216" s="75"/>
      <c r="BI216" s="17">
        <v>47.216000000000001</v>
      </c>
      <c r="BJ216" s="18">
        <v>64.400999999999996</v>
      </c>
      <c r="BK216" s="2"/>
      <c r="BL216" s="2"/>
      <c r="BM216" s="2"/>
      <c r="BN216" s="2">
        <v>42.365000000000002</v>
      </c>
      <c r="BO216" s="2"/>
      <c r="BP216" s="2"/>
      <c r="BQ216" s="2">
        <v>467.61599999999999</v>
      </c>
      <c r="BR216" s="19">
        <v>263.66500000000002</v>
      </c>
      <c r="BS216" s="2">
        <v>244.63900000000001</v>
      </c>
      <c r="BT216" s="2"/>
      <c r="BU216" s="2"/>
      <c r="BV216" s="2">
        <v>81.100999999999999</v>
      </c>
      <c r="BW216" s="2">
        <v>45.055</v>
      </c>
      <c r="BX216" s="2"/>
      <c r="BY216" s="2"/>
      <c r="BZ216" s="2"/>
      <c r="CA216" s="19">
        <v>167.523</v>
      </c>
      <c r="CC216" s="75"/>
      <c r="CD216" s="17">
        <v>47.216000000000001</v>
      </c>
      <c r="CE216" s="18">
        <v>41.683999999999997</v>
      </c>
      <c r="CF216" s="2"/>
      <c r="CG216" s="2"/>
      <c r="CH216" s="2"/>
      <c r="CI216" s="2"/>
      <c r="CJ216" s="2">
        <v>114.312</v>
      </c>
      <c r="CK216" s="2"/>
      <c r="CL216" s="2"/>
      <c r="CM216" s="19"/>
      <c r="CN216" s="2"/>
      <c r="CO216" s="2"/>
      <c r="CP216" s="2">
        <v>15.531000000000001</v>
      </c>
      <c r="CQ216" s="2"/>
      <c r="CR216" s="2">
        <v>72.858999999999995</v>
      </c>
      <c r="CS216" s="2">
        <v>210.11600000000001</v>
      </c>
      <c r="CT216" s="2"/>
      <c r="CU216" s="2"/>
      <c r="CV216" s="19"/>
      <c r="CX216" s="75"/>
      <c r="CY216" s="17">
        <v>47.216000000000001</v>
      </c>
      <c r="CZ216" s="18">
        <v>100.381</v>
      </c>
      <c r="DA216" s="2">
        <v>79.102000000000004</v>
      </c>
      <c r="DB216" s="2">
        <v>106.60899999999999</v>
      </c>
      <c r="DC216" s="2">
        <v>73.358000000000004</v>
      </c>
      <c r="DD216" s="2"/>
      <c r="DE216" s="2">
        <v>88.106999999999999</v>
      </c>
      <c r="DF216" s="2">
        <v>70.828999999999994</v>
      </c>
      <c r="DG216" s="2">
        <v>85.825000000000003</v>
      </c>
      <c r="DH216" s="19"/>
      <c r="DI216" s="2"/>
      <c r="DJ216" s="2"/>
      <c r="DK216" s="2"/>
      <c r="DL216" s="2"/>
      <c r="DM216" s="2">
        <v>12.284000000000001</v>
      </c>
      <c r="DN216" s="2">
        <v>52.600999999999999</v>
      </c>
      <c r="DO216" s="2">
        <v>68.850999999999999</v>
      </c>
      <c r="DP216" s="2"/>
      <c r="DQ216" s="19"/>
      <c r="DS216" s="75"/>
      <c r="DT216" s="17">
        <v>47.216000000000001</v>
      </c>
      <c r="DU216" s="18">
        <v>292.91899999999998</v>
      </c>
      <c r="DV216" s="2"/>
      <c r="DW216" s="2"/>
      <c r="DX216" s="2"/>
      <c r="DY216" s="2">
        <v>317.8</v>
      </c>
      <c r="DZ216" s="2"/>
      <c r="EA216" s="2"/>
      <c r="EB216" s="2"/>
      <c r="EC216" s="19"/>
      <c r="ED216" s="2"/>
      <c r="EE216" s="2">
        <v>391.34100000000001</v>
      </c>
      <c r="EF216" s="2">
        <v>122.184</v>
      </c>
      <c r="EG216" s="2">
        <v>924.255</v>
      </c>
      <c r="EH216" s="2"/>
      <c r="EI216" s="2"/>
      <c r="EJ216" s="2"/>
      <c r="EK216" s="2"/>
      <c r="EL216" s="19"/>
    </row>
    <row r="217" spans="2:142" x14ac:dyDescent="0.3">
      <c r="B217" s="75"/>
      <c r="C217" s="17">
        <v>47.442999999999998</v>
      </c>
      <c r="D217" s="18">
        <v>269.14800000000002</v>
      </c>
      <c r="E217" s="2"/>
      <c r="F217" s="2"/>
      <c r="G217" s="2"/>
      <c r="H217" s="2">
        <v>67.103999999999999</v>
      </c>
      <c r="I217" s="2"/>
      <c r="J217" s="2">
        <v>54.749000000000002</v>
      </c>
      <c r="K217" s="19">
        <v>148.05099999999999</v>
      </c>
      <c r="L217" s="2"/>
      <c r="M217" s="2">
        <v>96.44</v>
      </c>
      <c r="N217" s="2"/>
      <c r="O217" s="2"/>
      <c r="P217" s="2"/>
      <c r="Q217" s="2">
        <v>104.81</v>
      </c>
      <c r="R217" s="2">
        <v>120.026</v>
      </c>
      <c r="S217" s="2">
        <v>246.00800000000001</v>
      </c>
      <c r="T217" s="19">
        <v>292.029</v>
      </c>
      <c r="V217" s="75"/>
      <c r="W217" s="17">
        <v>47.442999999999998</v>
      </c>
      <c r="X217" s="18"/>
      <c r="Y217" s="2">
        <v>69.382000000000005</v>
      </c>
      <c r="Z217" s="2">
        <v>53.682000000000002</v>
      </c>
      <c r="AA217" s="2"/>
      <c r="AB217" s="2">
        <v>159.40199999999999</v>
      </c>
      <c r="AC217" s="2"/>
      <c r="AD217" s="2"/>
      <c r="AE217" s="2">
        <v>94.974999999999994</v>
      </c>
      <c r="AF217" s="19">
        <v>269.565</v>
      </c>
      <c r="AG217" s="2"/>
      <c r="AH217" s="2"/>
      <c r="AI217" s="2"/>
      <c r="AJ217" s="2"/>
      <c r="AK217" s="2"/>
      <c r="AL217" s="2"/>
      <c r="AM217" s="2"/>
      <c r="AN217" s="2">
        <v>92.972999999999999</v>
      </c>
      <c r="AO217" s="19">
        <v>749.60599999999999</v>
      </c>
      <c r="AQ217" s="75"/>
      <c r="AR217" s="17">
        <v>47.442999999999998</v>
      </c>
      <c r="AS217" s="18"/>
      <c r="AT217" s="2"/>
      <c r="AU217" s="2"/>
      <c r="AV217" s="2"/>
      <c r="AW217" s="2"/>
      <c r="AX217" s="2">
        <v>69.051000000000002</v>
      </c>
      <c r="AY217" s="2"/>
      <c r="AZ217" s="19">
        <v>48.015999999999998</v>
      </c>
      <c r="BA217" s="2"/>
      <c r="BB217" s="2"/>
      <c r="BC217" s="2"/>
      <c r="BD217" s="2">
        <v>76.299000000000007</v>
      </c>
      <c r="BE217" s="2"/>
      <c r="BF217" s="19"/>
      <c r="BH217" s="75"/>
      <c r="BI217" s="17">
        <v>47.442999999999998</v>
      </c>
      <c r="BJ217" s="18">
        <v>67.86</v>
      </c>
      <c r="BK217" s="2"/>
      <c r="BL217" s="2"/>
      <c r="BM217" s="2"/>
      <c r="BN217" s="2"/>
      <c r="BO217" s="2"/>
      <c r="BP217" s="2"/>
      <c r="BQ217" s="2">
        <v>487.07400000000001</v>
      </c>
      <c r="BR217" s="19">
        <v>302.58800000000002</v>
      </c>
      <c r="BS217" s="2">
        <v>205.82900000000001</v>
      </c>
      <c r="BT217" s="2"/>
      <c r="BU217" s="2"/>
      <c r="BV217" s="2">
        <v>96.647000000000006</v>
      </c>
      <c r="BW217" s="2">
        <v>69.474000000000004</v>
      </c>
      <c r="BX217" s="2"/>
      <c r="BY217" s="2"/>
      <c r="BZ217" s="2"/>
      <c r="CA217" s="19">
        <v>139.44200000000001</v>
      </c>
      <c r="CC217" s="75"/>
      <c r="CD217" s="17">
        <v>47.442999999999998</v>
      </c>
      <c r="CE217" s="18">
        <v>39.109000000000002</v>
      </c>
      <c r="CF217" s="2"/>
      <c r="CG217" s="2"/>
      <c r="CH217" s="2"/>
      <c r="CI217" s="2"/>
      <c r="CJ217" s="2">
        <v>112.809</v>
      </c>
      <c r="CK217" s="2"/>
      <c r="CL217" s="2"/>
      <c r="CM217" s="19"/>
      <c r="CN217" s="2"/>
      <c r="CO217" s="2"/>
      <c r="CP217" s="2">
        <v>24.760999999999999</v>
      </c>
      <c r="CQ217" s="2"/>
      <c r="CR217" s="2">
        <v>71.991</v>
      </c>
      <c r="CS217" s="2">
        <v>203.66399999999999</v>
      </c>
      <c r="CT217" s="2"/>
      <c r="CU217" s="2"/>
      <c r="CV217" s="19"/>
      <c r="CX217" s="75"/>
      <c r="CY217" s="17">
        <v>47.442999999999998</v>
      </c>
      <c r="CZ217" s="18">
        <v>99.266000000000005</v>
      </c>
      <c r="DA217" s="2">
        <v>111.788</v>
      </c>
      <c r="DB217" s="2">
        <v>96.634</v>
      </c>
      <c r="DC217" s="2">
        <v>63.008000000000003</v>
      </c>
      <c r="DD217" s="2"/>
      <c r="DE217" s="2">
        <v>74.159000000000006</v>
      </c>
      <c r="DF217" s="2">
        <v>73.489000000000004</v>
      </c>
      <c r="DG217" s="2">
        <v>94</v>
      </c>
      <c r="DH217" s="19"/>
      <c r="DI217" s="2"/>
      <c r="DJ217" s="2"/>
      <c r="DK217" s="2"/>
      <c r="DL217" s="2"/>
      <c r="DM217" s="2">
        <v>23.591999999999999</v>
      </c>
      <c r="DN217" s="2">
        <v>37.093000000000004</v>
      </c>
      <c r="DO217" s="2">
        <v>61.865000000000002</v>
      </c>
      <c r="DP217" s="2"/>
      <c r="DQ217" s="19"/>
      <c r="DS217" s="75"/>
      <c r="DT217" s="17">
        <v>47.442999999999998</v>
      </c>
      <c r="DU217" s="18">
        <v>395.673</v>
      </c>
      <c r="DV217" s="2"/>
      <c r="DW217" s="2"/>
      <c r="DX217" s="2"/>
      <c r="DY217" s="2">
        <v>277.02499999999998</v>
      </c>
      <c r="DZ217" s="2"/>
      <c r="EA217" s="2"/>
      <c r="EB217" s="2"/>
      <c r="EC217" s="19"/>
      <c r="ED217" s="2"/>
      <c r="EE217" s="2">
        <v>343.137</v>
      </c>
      <c r="EF217" s="2">
        <v>107.318</v>
      </c>
      <c r="EG217" s="2">
        <v>924.077</v>
      </c>
      <c r="EH217" s="2"/>
      <c r="EI217" s="2"/>
      <c r="EJ217" s="2"/>
      <c r="EK217" s="2"/>
      <c r="EL217" s="19"/>
    </row>
    <row r="218" spans="2:142" x14ac:dyDescent="0.3">
      <c r="B218" s="75"/>
      <c r="C218" s="17">
        <v>47.67</v>
      </c>
      <c r="D218" s="18">
        <v>209.83799999999999</v>
      </c>
      <c r="E218" s="2"/>
      <c r="F218" s="2"/>
      <c r="G218" s="2"/>
      <c r="H218" s="2">
        <v>87.058000000000007</v>
      </c>
      <c r="I218" s="2"/>
      <c r="J218" s="2">
        <v>43.555999999999997</v>
      </c>
      <c r="K218" s="19">
        <v>130.02199999999999</v>
      </c>
      <c r="L218" s="2"/>
      <c r="M218" s="2">
        <v>93.563000000000002</v>
      </c>
      <c r="N218" s="2"/>
      <c r="O218" s="2"/>
      <c r="P218" s="2"/>
      <c r="Q218" s="2">
        <v>104.337</v>
      </c>
      <c r="R218" s="2">
        <v>88.846000000000004</v>
      </c>
      <c r="S218" s="2"/>
      <c r="T218" s="19">
        <v>254.54400000000001</v>
      </c>
      <c r="V218" s="75"/>
      <c r="W218" s="17">
        <v>47.67</v>
      </c>
      <c r="X218" s="18"/>
      <c r="Y218" s="2">
        <v>63.859000000000002</v>
      </c>
      <c r="Z218" s="2">
        <v>50.838999999999999</v>
      </c>
      <c r="AA218" s="2"/>
      <c r="AB218" s="2">
        <v>128.40899999999999</v>
      </c>
      <c r="AC218" s="2"/>
      <c r="AD218" s="2"/>
      <c r="AE218" s="2">
        <v>86.602999999999994</v>
      </c>
      <c r="AF218" s="19">
        <v>205.316</v>
      </c>
      <c r="AG218" s="2"/>
      <c r="AH218" s="2"/>
      <c r="AI218" s="2"/>
      <c r="AJ218" s="2"/>
      <c r="AK218" s="2"/>
      <c r="AL218" s="2"/>
      <c r="AM218" s="2"/>
      <c r="AN218" s="2">
        <v>55.335999999999999</v>
      </c>
      <c r="AO218" s="19">
        <v>851.64300000000003</v>
      </c>
      <c r="AQ218" s="75"/>
      <c r="AR218" s="17">
        <v>47.67</v>
      </c>
      <c r="AS218" s="18"/>
      <c r="AT218" s="2"/>
      <c r="AU218" s="2"/>
      <c r="AV218" s="2"/>
      <c r="AW218" s="2"/>
      <c r="AX218" s="2">
        <v>71.400999999999996</v>
      </c>
      <c r="AY218" s="2"/>
      <c r="AZ218" s="19">
        <v>40.445</v>
      </c>
      <c r="BA218" s="2"/>
      <c r="BB218" s="2"/>
      <c r="BC218" s="2"/>
      <c r="BD218" s="2">
        <v>79.274000000000001</v>
      </c>
      <c r="BE218" s="2"/>
      <c r="BF218" s="19"/>
      <c r="BH218" s="75"/>
      <c r="BI218" s="17">
        <v>47.67</v>
      </c>
      <c r="BJ218" s="18"/>
      <c r="BK218" s="2"/>
      <c r="BL218" s="2"/>
      <c r="BM218" s="2"/>
      <c r="BN218" s="2"/>
      <c r="BO218" s="2"/>
      <c r="BP218" s="2"/>
      <c r="BQ218" s="2">
        <v>405.774</v>
      </c>
      <c r="BR218" s="19">
        <v>300.363</v>
      </c>
      <c r="BS218" s="2">
        <v>177.798</v>
      </c>
      <c r="BT218" s="2"/>
      <c r="BU218" s="2"/>
      <c r="BV218" s="2">
        <v>138.376</v>
      </c>
      <c r="BW218" s="2">
        <v>87.938999999999993</v>
      </c>
      <c r="BX218" s="2"/>
      <c r="BY218" s="2"/>
      <c r="BZ218" s="2"/>
      <c r="CA218" s="19">
        <v>98.233999999999995</v>
      </c>
      <c r="CC218" s="75"/>
      <c r="CD218" s="17">
        <v>47.67</v>
      </c>
      <c r="CE218" s="18">
        <v>38.661000000000001</v>
      </c>
      <c r="CF218" s="2"/>
      <c r="CG218" s="2"/>
      <c r="CH218" s="2"/>
      <c r="CI218" s="2"/>
      <c r="CJ218" s="2">
        <v>125.2</v>
      </c>
      <c r="CK218" s="2"/>
      <c r="CL218" s="2"/>
      <c r="CM218" s="19"/>
      <c r="CN218" s="2"/>
      <c r="CO218" s="2"/>
      <c r="CP218" s="2">
        <v>25.423999999999999</v>
      </c>
      <c r="CQ218" s="2"/>
      <c r="CR218" s="2">
        <v>75.667000000000002</v>
      </c>
      <c r="CS218" s="2">
        <v>178.72399999999999</v>
      </c>
      <c r="CT218" s="2"/>
      <c r="CU218" s="2"/>
      <c r="CV218" s="19"/>
      <c r="CX218" s="75"/>
      <c r="CY218" s="17">
        <v>47.67</v>
      </c>
      <c r="CZ218" s="18">
        <v>103.634</v>
      </c>
      <c r="DA218" s="2">
        <v>124.268</v>
      </c>
      <c r="DB218" s="2">
        <v>99.031000000000006</v>
      </c>
      <c r="DC218" s="2">
        <v>52.759</v>
      </c>
      <c r="DD218" s="2"/>
      <c r="DE218" s="2">
        <v>62.463999999999999</v>
      </c>
      <c r="DF218" s="2">
        <v>72.796999999999997</v>
      </c>
      <c r="DG218" s="2">
        <v>109.252</v>
      </c>
      <c r="DH218" s="19"/>
      <c r="DI218" s="2"/>
      <c r="DJ218" s="2"/>
      <c r="DK218" s="2"/>
      <c r="DL218" s="2"/>
      <c r="DM218" s="2">
        <v>29.460999999999999</v>
      </c>
      <c r="DN218" s="2">
        <v>33.834000000000003</v>
      </c>
      <c r="DO218" s="2">
        <v>53.695</v>
      </c>
      <c r="DP218" s="2"/>
      <c r="DQ218" s="19"/>
      <c r="DS218" s="75"/>
      <c r="DT218" s="17">
        <v>47.67</v>
      </c>
      <c r="DU218" s="18">
        <v>512.11199999999997</v>
      </c>
      <c r="DV218" s="2"/>
      <c r="DW218" s="2"/>
      <c r="DX218" s="2"/>
      <c r="DY218" s="2">
        <v>246.423</v>
      </c>
      <c r="DZ218" s="2"/>
      <c r="EA218" s="2"/>
      <c r="EB218" s="2"/>
      <c r="EC218" s="19"/>
      <c r="ED218" s="2"/>
      <c r="EE218" s="2">
        <v>318.709</v>
      </c>
      <c r="EF218" s="2">
        <v>92.471999999999994</v>
      </c>
      <c r="EG218" s="2">
        <v>935.98099999999999</v>
      </c>
      <c r="EH218" s="2"/>
      <c r="EI218" s="2"/>
      <c r="EJ218" s="2"/>
      <c r="EK218" s="2"/>
      <c r="EL218" s="19"/>
    </row>
    <row r="219" spans="2:142" x14ac:dyDescent="0.3">
      <c r="B219" s="75"/>
      <c r="C219" s="17">
        <v>47.896999999999998</v>
      </c>
      <c r="D219" s="18">
        <v>154.33500000000001</v>
      </c>
      <c r="E219" s="2"/>
      <c r="F219" s="2"/>
      <c r="G219" s="2"/>
      <c r="H219" s="2">
        <v>113.19499999999999</v>
      </c>
      <c r="I219" s="2"/>
      <c r="J219" s="2">
        <v>40.231999999999999</v>
      </c>
      <c r="K219" s="19">
        <v>134.83199999999999</v>
      </c>
      <c r="L219" s="2"/>
      <c r="M219" s="2">
        <v>119.514</v>
      </c>
      <c r="N219" s="2"/>
      <c r="O219" s="2"/>
      <c r="P219" s="2"/>
      <c r="Q219" s="2">
        <v>99.176000000000002</v>
      </c>
      <c r="R219" s="2">
        <v>86.088999999999999</v>
      </c>
      <c r="S219" s="2"/>
      <c r="T219" s="19">
        <v>209.81299999999999</v>
      </c>
      <c r="V219" s="75"/>
      <c r="W219" s="17">
        <v>47.896999999999998</v>
      </c>
      <c r="X219" s="18"/>
      <c r="Y219" s="2">
        <v>63.393999999999998</v>
      </c>
      <c r="Z219" s="2">
        <v>55.424999999999997</v>
      </c>
      <c r="AA219" s="2"/>
      <c r="AB219" s="2">
        <v>96.518000000000001</v>
      </c>
      <c r="AC219" s="2"/>
      <c r="AD219" s="2"/>
      <c r="AE219" s="2">
        <v>99.42</v>
      </c>
      <c r="AF219" s="19">
        <v>145.27099999999999</v>
      </c>
      <c r="AG219" s="2"/>
      <c r="AH219" s="2"/>
      <c r="AI219" s="2"/>
      <c r="AJ219" s="2"/>
      <c r="AK219" s="2"/>
      <c r="AL219" s="2"/>
      <c r="AM219" s="2"/>
      <c r="AN219" s="2"/>
      <c r="AO219" s="19">
        <v>981.49400000000003</v>
      </c>
      <c r="AQ219" s="75"/>
      <c r="AR219" s="17">
        <v>47.896999999999998</v>
      </c>
      <c r="AS219" s="18"/>
      <c r="AT219" s="2"/>
      <c r="AU219" s="2"/>
      <c r="AV219" s="2"/>
      <c r="AW219" s="2"/>
      <c r="AX219" s="2">
        <v>64.03</v>
      </c>
      <c r="AY219" s="2"/>
      <c r="AZ219" s="19">
        <v>36.465000000000003</v>
      </c>
      <c r="BA219" s="2"/>
      <c r="BB219" s="2"/>
      <c r="BC219" s="2"/>
      <c r="BD219" s="2">
        <v>86.55</v>
      </c>
      <c r="BE219" s="2"/>
      <c r="BF219" s="19"/>
      <c r="BH219" s="75"/>
      <c r="BI219" s="17">
        <v>47.896999999999998</v>
      </c>
      <c r="BJ219" s="18"/>
      <c r="BK219" s="2"/>
      <c r="BL219" s="2"/>
      <c r="BM219" s="2"/>
      <c r="BN219" s="2"/>
      <c r="BO219" s="2"/>
      <c r="BP219" s="2"/>
      <c r="BQ219" s="2">
        <v>284.11700000000002</v>
      </c>
      <c r="BR219" s="19">
        <v>326.47500000000002</v>
      </c>
      <c r="BS219" s="2">
        <v>147.24700000000001</v>
      </c>
      <c r="BT219" s="2"/>
      <c r="BU219" s="2"/>
      <c r="BV219" s="2">
        <v>162.27099999999999</v>
      </c>
      <c r="BW219" s="2">
        <v>75.155000000000001</v>
      </c>
      <c r="BX219" s="2"/>
      <c r="BY219" s="2"/>
      <c r="BZ219" s="2"/>
      <c r="CA219" s="19">
        <v>97.552000000000007</v>
      </c>
      <c r="CC219" s="75"/>
      <c r="CD219" s="17">
        <v>47.896999999999998</v>
      </c>
      <c r="CE219" s="18">
        <v>38.649000000000001</v>
      </c>
      <c r="CF219" s="2"/>
      <c r="CG219" s="2"/>
      <c r="CH219" s="2"/>
      <c r="CI219" s="2"/>
      <c r="CJ219" s="2">
        <v>148.63</v>
      </c>
      <c r="CK219" s="2"/>
      <c r="CL219" s="2"/>
      <c r="CM219" s="19"/>
      <c r="CN219" s="2"/>
      <c r="CO219" s="2"/>
      <c r="CP219" s="2">
        <v>33.386000000000003</v>
      </c>
      <c r="CQ219" s="2"/>
      <c r="CR219" s="2">
        <v>79.302000000000007</v>
      </c>
      <c r="CS219" s="2">
        <v>159.137</v>
      </c>
      <c r="CT219" s="2"/>
      <c r="CU219" s="2"/>
      <c r="CV219" s="19"/>
      <c r="CX219" s="75"/>
      <c r="CY219" s="17">
        <v>47.896999999999998</v>
      </c>
      <c r="CZ219" s="18">
        <v>90.656999999999996</v>
      </c>
      <c r="DA219" s="2">
        <v>127.325</v>
      </c>
      <c r="DB219" s="2">
        <v>90.087999999999994</v>
      </c>
      <c r="DC219" s="2">
        <v>45.993000000000002</v>
      </c>
      <c r="DD219" s="2"/>
      <c r="DE219" s="2">
        <v>60.561999999999998</v>
      </c>
      <c r="DF219" s="2">
        <v>69.06</v>
      </c>
      <c r="DG219" s="2">
        <v>132.58099999999999</v>
      </c>
      <c r="DH219" s="19"/>
      <c r="DI219" s="2"/>
      <c r="DJ219" s="2"/>
      <c r="DK219" s="2"/>
      <c r="DL219" s="2"/>
      <c r="DM219" s="2">
        <v>35.195</v>
      </c>
      <c r="DN219" s="2">
        <v>30.913</v>
      </c>
      <c r="DO219" s="2">
        <v>41.177999999999997</v>
      </c>
      <c r="DP219" s="2"/>
      <c r="DQ219" s="19"/>
      <c r="DS219" s="75"/>
      <c r="DT219" s="17">
        <v>47.896999999999998</v>
      </c>
      <c r="DU219" s="18">
        <v>599.51499999999999</v>
      </c>
      <c r="DV219" s="2"/>
      <c r="DW219" s="2"/>
      <c r="DX219" s="2"/>
      <c r="DY219" s="2">
        <v>207.059</v>
      </c>
      <c r="DZ219" s="2"/>
      <c r="EA219" s="2"/>
      <c r="EB219" s="2"/>
      <c r="EC219" s="19"/>
      <c r="ED219" s="2"/>
      <c r="EE219" s="2">
        <v>304.101</v>
      </c>
      <c r="EF219" s="2">
        <v>76.162999999999997</v>
      </c>
      <c r="EG219" s="2">
        <v>957.053</v>
      </c>
      <c r="EH219" s="2"/>
      <c r="EI219" s="2"/>
      <c r="EJ219" s="2"/>
      <c r="EK219" s="2"/>
      <c r="EL219" s="19"/>
    </row>
    <row r="220" spans="2:142" x14ac:dyDescent="0.3">
      <c r="B220" s="75"/>
      <c r="C220" s="17">
        <v>48.124000000000002</v>
      </c>
      <c r="D220" s="18">
        <v>156.14400000000001</v>
      </c>
      <c r="E220" s="2"/>
      <c r="F220" s="2"/>
      <c r="G220" s="2"/>
      <c r="H220" s="2">
        <v>121.011</v>
      </c>
      <c r="I220" s="2"/>
      <c r="J220" s="2">
        <v>28.843</v>
      </c>
      <c r="K220" s="19">
        <v>141.04900000000001</v>
      </c>
      <c r="L220" s="2"/>
      <c r="M220" s="2">
        <v>152.41900000000001</v>
      </c>
      <c r="N220" s="2"/>
      <c r="O220" s="2"/>
      <c r="P220" s="2"/>
      <c r="Q220" s="2">
        <v>97.837999999999994</v>
      </c>
      <c r="R220" s="2">
        <v>88.866</v>
      </c>
      <c r="S220" s="2"/>
      <c r="T220" s="19">
        <v>160.25399999999999</v>
      </c>
      <c r="V220" s="75"/>
      <c r="W220" s="17">
        <v>48.124000000000002</v>
      </c>
      <c r="X220" s="18"/>
      <c r="Y220" s="2">
        <v>69.097999999999999</v>
      </c>
      <c r="Z220" s="2">
        <v>57.914999999999999</v>
      </c>
      <c r="AA220" s="2"/>
      <c r="AB220" s="2">
        <v>72.063000000000002</v>
      </c>
      <c r="AC220" s="2"/>
      <c r="AD220" s="2"/>
      <c r="AE220" s="2">
        <v>111.914</v>
      </c>
      <c r="AF220" s="19">
        <v>92.625</v>
      </c>
      <c r="AG220" s="2"/>
      <c r="AH220" s="2"/>
      <c r="AI220" s="2"/>
      <c r="AJ220" s="2"/>
      <c r="AK220" s="2"/>
      <c r="AL220" s="2"/>
      <c r="AM220" s="2"/>
      <c r="AN220" s="2"/>
      <c r="AO220" s="19">
        <v>1110.5550000000001</v>
      </c>
      <c r="AQ220" s="75"/>
      <c r="AR220" s="17">
        <v>48.124000000000002</v>
      </c>
      <c r="AS220" s="18"/>
      <c r="AT220" s="2"/>
      <c r="AU220" s="2"/>
      <c r="AV220" s="2"/>
      <c r="AW220" s="2"/>
      <c r="AX220" s="2">
        <v>64.974000000000004</v>
      </c>
      <c r="AY220" s="2"/>
      <c r="AZ220" s="19">
        <v>36.100999999999999</v>
      </c>
      <c r="BA220" s="2"/>
      <c r="BB220" s="2"/>
      <c r="BC220" s="2"/>
      <c r="BD220" s="2">
        <v>63.506</v>
      </c>
      <c r="BE220" s="2"/>
      <c r="BF220" s="19"/>
      <c r="BH220" s="75"/>
      <c r="BI220" s="17">
        <v>48.124000000000002</v>
      </c>
      <c r="BJ220" s="18"/>
      <c r="BK220" s="2"/>
      <c r="BL220" s="2"/>
      <c r="BM220" s="2"/>
      <c r="BN220" s="2"/>
      <c r="BO220" s="2"/>
      <c r="BP220" s="2"/>
      <c r="BQ220" s="2">
        <v>228.78800000000001</v>
      </c>
      <c r="BR220" s="19">
        <v>320.48500000000001</v>
      </c>
      <c r="BS220" s="2">
        <v>116.468</v>
      </c>
      <c r="BT220" s="2"/>
      <c r="BU220" s="2"/>
      <c r="BV220" s="2">
        <v>177.58600000000001</v>
      </c>
      <c r="BW220" s="2">
        <v>68.382999999999996</v>
      </c>
      <c r="BX220" s="2"/>
      <c r="BY220" s="2"/>
      <c r="BZ220" s="2"/>
      <c r="CA220" s="19">
        <v>100.9</v>
      </c>
      <c r="CC220" s="75"/>
      <c r="CD220" s="17">
        <v>48.124000000000002</v>
      </c>
      <c r="CE220" s="18">
        <v>38.558999999999997</v>
      </c>
      <c r="CF220" s="2"/>
      <c r="CG220" s="2"/>
      <c r="CH220" s="2"/>
      <c r="CI220" s="2"/>
      <c r="CJ220" s="2">
        <v>154.476</v>
      </c>
      <c r="CK220" s="2"/>
      <c r="CL220" s="2"/>
      <c r="CM220" s="19"/>
      <c r="CN220" s="2"/>
      <c r="CO220" s="2"/>
      <c r="CP220" s="2">
        <v>23.260999999999999</v>
      </c>
      <c r="CQ220" s="2"/>
      <c r="CR220" s="2">
        <v>84.887</v>
      </c>
      <c r="CS220" s="2">
        <v>158.501</v>
      </c>
      <c r="CT220" s="2"/>
      <c r="CU220" s="2"/>
      <c r="CV220" s="19"/>
      <c r="CX220" s="75"/>
      <c r="CY220" s="17">
        <v>48.124000000000002</v>
      </c>
      <c r="CZ220" s="18">
        <v>84.200999999999993</v>
      </c>
      <c r="DA220" s="2">
        <v>131.40899999999999</v>
      </c>
      <c r="DB220" s="2">
        <v>75.644000000000005</v>
      </c>
      <c r="DC220" s="2">
        <v>41.475000000000001</v>
      </c>
      <c r="DD220" s="2"/>
      <c r="DE220" s="2">
        <v>62.594999999999999</v>
      </c>
      <c r="DF220" s="2">
        <v>66.989000000000004</v>
      </c>
      <c r="DG220" s="2">
        <v>153.69999999999999</v>
      </c>
      <c r="DH220" s="19"/>
      <c r="DI220" s="2"/>
      <c r="DJ220" s="2"/>
      <c r="DK220" s="2"/>
      <c r="DL220" s="2"/>
      <c r="DM220" s="2">
        <v>39.771000000000001</v>
      </c>
      <c r="DN220" s="2">
        <v>38.756</v>
      </c>
      <c r="DO220" s="2">
        <v>35.353999999999999</v>
      </c>
      <c r="DP220" s="2"/>
      <c r="DQ220" s="19"/>
      <c r="DS220" s="75"/>
      <c r="DT220" s="17">
        <v>48.124000000000002</v>
      </c>
      <c r="DU220" s="18">
        <v>697.36500000000001</v>
      </c>
      <c r="DV220" s="2"/>
      <c r="DW220" s="2"/>
      <c r="DX220" s="2"/>
      <c r="DY220" s="2">
        <v>204.39</v>
      </c>
      <c r="DZ220" s="2"/>
      <c r="EA220" s="2"/>
      <c r="EB220" s="2"/>
      <c r="EC220" s="19"/>
      <c r="ED220" s="2"/>
      <c r="EE220" s="2">
        <v>299.89299999999997</v>
      </c>
      <c r="EF220" s="2">
        <v>77.448999999999998</v>
      </c>
      <c r="EG220" s="2">
        <v>1022.9829999999999</v>
      </c>
      <c r="EH220" s="2"/>
      <c r="EI220" s="2"/>
      <c r="EJ220" s="2"/>
      <c r="EK220" s="2"/>
      <c r="EL220" s="19"/>
    </row>
    <row r="221" spans="2:142" x14ac:dyDescent="0.3">
      <c r="B221" s="75"/>
      <c r="C221" s="17">
        <v>48.350999999999999</v>
      </c>
      <c r="D221" s="18">
        <v>161.41499999999999</v>
      </c>
      <c r="E221" s="2"/>
      <c r="F221" s="2"/>
      <c r="G221" s="2"/>
      <c r="H221" s="2">
        <v>143.25399999999999</v>
      </c>
      <c r="I221" s="2"/>
      <c r="J221" s="2">
        <v>42.460999999999999</v>
      </c>
      <c r="K221" s="19">
        <v>139.10499999999999</v>
      </c>
      <c r="L221" s="2"/>
      <c r="M221" s="2">
        <v>153.17699999999999</v>
      </c>
      <c r="N221" s="2"/>
      <c r="O221" s="2"/>
      <c r="P221" s="2"/>
      <c r="Q221" s="2">
        <v>79.733999999999995</v>
      </c>
      <c r="R221" s="2">
        <v>79.992999999999995</v>
      </c>
      <c r="S221" s="2"/>
      <c r="T221" s="19">
        <v>114.324</v>
      </c>
      <c r="V221" s="75"/>
      <c r="W221" s="17">
        <v>48.350999999999999</v>
      </c>
      <c r="X221" s="18"/>
      <c r="Y221" s="2">
        <v>78.471999999999994</v>
      </c>
      <c r="Z221" s="2">
        <v>52.662999999999997</v>
      </c>
      <c r="AA221" s="2"/>
      <c r="AB221" s="2">
        <v>58.578000000000003</v>
      </c>
      <c r="AC221" s="2"/>
      <c r="AD221" s="2"/>
      <c r="AE221" s="2">
        <v>105.61199999999999</v>
      </c>
      <c r="AF221" s="19">
        <v>55.441000000000003</v>
      </c>
      <c r="AG221" s="2"/>
      <c r="AH221" s="2"/>
      <c r="AI221" s="2"/>
      <c r="AJ221" s="2"/>
      <c r="AK221" s="2"/>
      <c r="AL221" s="2"/>
      <c r="AM221" s="2"/>
      <c r="AN221" s="2"/>
      <c r="AO221" s="19">
        <v>1270.826</v>
      </c>
      <c r="AQ221" s="75"/>
      <c r="AR221" s="17">
        <v>48.350999999999999</v>
      </c>
      <c r="AS221" s="18"/>
      <c r="AT221" s="2"/>
      <c r="AU221" s="2"/>
      <c r="AV221" s="2"/>
      <c r="AW221" s="2"/>
      <c r="AX221" s="2">
        <v>73.081000000000003</v>
      </c>
      <c r="AY221" s="2"/>
      <c r="AZ221" s="19">
        <v>31.722000000000001</v>
      </c>
      <c r="BA221" s="2"/>
      <c r="BB221" s="2"/>
      <c r="BC221" s="2"/>
      <c r="BD221" s="2">
        <v>41.69</v>
      </c>
      <c r="BE221" s="2"/>
      <c r="BF221" s="19"/>
      <c r="BH221" s="75"/>
      <c r="BI221" s="17">
        <v>48.350999999999999</v>
      </c>
      <c r="BJ221" s="18"/>
      <c r="BK221" s="2"/>
      <c r="BL221" s="2"/>
      <c r="BM221" s="2"/>
      <c r="BN221" s="2"/>
      <c r="BO221" s="2"/>
      <c r="BP221" s="2"/>
      <c r="BQ221" s="2">
        <v>208.761</v>
      </c>
      <c r="BR221" s="19">
        <v>298.98500000000001</v>
      </c>
      <c r="BS221" s="2">
        <v>98.388000000000005</v>
      </c>
      <c r="BT221" s="2"/>
      <c r="BU221" s="2"/>
      <c r="BV221" s="2">
        <v>185.887</v>
      </c>
      <c r="BW221" s="2">
        <v>53.667000000000002</v>
      </c>
      <c r="BX221" s="2"/>
      <c r="BY221" s="2"/>
      <c r="BZ221" s="2"/>
      <c r="CA221" s="19">
        <v>130.672</v>
      </c>
      <c r="CC221" s="75"/>
      <c r="CD221" s="17">
        <v>48.350999999999999</v>
      </c>
      <c r="CE221" s="18">
        <v>40.063000000000002</v>
      </c>
      <c r="CF221" s="2"/>
      <c r="CG221" s="2"/>
      <c r="CH221" s="2"/>
      <c r="CI221" s="2"/>
      <c r="CJ221" s="2">
        <v>147.31399999999999</v>
      </c>
      <c r="CK221" s="2"/>
      <c r="CL221" s="2"/>
      <c r="CM221" s="19"/>
      <c r="CN221" s="2"/>
      <c r="CO221" s="2"/>
      <c r="CP221" s="2">
        <v>28.896000000000001</v>
      </c>
      <c r="CQ221" s="2"/>
      <c r="CR221" s="2">
        <v>76.441000000000003</v>
      </c>
      <c r="CS221" s="2">
        <v>126.44199999999999</v>
      </c>
      <c r="CT221" s="2"/>
      <c r="CU221" s="2"/>
      <c r="CV221" s="19"/>
      <c r="CX221" s="75"/>
      <c r="CY221" s="17">
        <v>48.350999999999999</v>
      </c>
      <c r="CZ221" s="18">
        <v>71.650000000000006</v>
      </c>
      <c r="DA221" s="2">
        <v>130.67500000000001</v>
      </c>
      <c r="DB221" s="2">
        <v>53.664999999999999</v>
      </c>
      <c r="DC221" s="2">
        <v>41.506</v>
      </c>
      <c r="DD221" s="2"/>
      <c r="DE221" s="2">
        <v>63.1</v>
      </c>
      <c r="DF221" s="2">
        <v>52.597999999999999</v>
      </c>
      <c r="DG221" s="2">
        <v>178.19399999999999</v>
      </c>
      <c r="DH221" s="19"/>
      <c r="DI221" s="2"/>
      <c r="DJ221" s="2"/>
      <c r="DK221" s="2"/>
      <c r="DL221" s="2"/>
      <c r="DM221" s="2">
        <v>40.326999999999998</v>
      </c>
      <c r="DN221" s="2">
        <v>45.921999999999997</v>
      </c>
      <c r="DO221" s="2">
        <v>43.34</v>
      </c>
      <c r="DP221" s="2"/>
      <c r="DQ221" s="19"/>
      <c r="DS221" s="75"/>
      <c r="DT221" s="17">
        <v>48.350999999999999</v>
      </c>
      <c r="DU221" s="18">
        <v>840.875</v>
      </c>
      <c r="DV221" s="2"/>
      <c r="DW221" s="2"/>
      <c r="DX221" s="2"/>
      <c r="DY221" s="2">
        <v>228.04400000000001</v>
      </c>
      <c r="DZ221" s="2"/>
      <c r="EA221" s="2"/>
      <c r="EB221" s="2"/>
      <c r="EC221" s="19"/>
      <c r="ED221" s="2"/>
      <c r="EE221" s="2">
        <v>283.33</v>
      </c>
      <c r="EF221" s="2">
        <v>75.394999999999996</v>
      </c>
      <c r="EG221" s="2">
        <v>1120.46</v>
      </c>
      <c r="EH221" s="2"/>
      <c r="EI221" s="2"/>
      <c r="EJ221" s="2"/>
      <c r="EK221" s="2"/>
      <c r="EL221" s="19"/>
    </row>
    <row r="222" spans="2:142" x14ac:dyDescent="0.3">
      <c r="B222" s="75"/>
      <c r="C222" s="17">
        <v>48.578000000000003</v>
      </c>
      <c r="D222" s="18">
        <v>162.92400000000001</v>
      </c>
      <c r="E222" s="2"/>
      <c r="F222" s="2"/>
      <c r="G222" s="2"/>
      <c r="H222" s="2">
        <v>150.833</v>
      </c>
      <c r="I222" s="2"/>
      <c r="J222" s="2">
        <v>32.658999999999999</v>
      </c>
      <c r="K222" s="19">
        <v>131.84700000000001</v>
      </c>
      <c r="L222" s="2"/>
      <c r="M222" s="2">
        <v>145.31100000000001</v>
      </c>
      <c r="N222" s="2"/>
      <c r="O222" s="2"/>
      <c r="P222" s="2"/>
      <c r="Q222" s="2">
        <v>64.495000000000005</v>
      </c>
      <c r="R222" s="2">
        <v>76.435000000000002</v>
      </c>
      <c r="S222" s="2"/>
      <c r="T222" s="19"/>
      <c r="V222" s="75"/>
      <c r="W222" s="17">
        <v>48.578000000000003</v>
      </c>
      <c r="X222" s="18"/>
      <c r="Y222" s="2">
        <v>80.355999999999995</v>
      </c>
      <c r="Z222" s="2">
        <v>56.478999999999999</v>
      </c>
      <c r="AA222" s="2"/>
      <c r="AB222" s="2">
        <v>56.448999999999998</v>
      </c>
      <c r="AC222" s="2"/>
      <c r="AD222" s="2"/>
      <c r="AE222" s="2">
        <v>120.56699999999999</v>
      </c>
      <c r="AF222" s="19">
        <v>34.624000000000002</v>
      </c>
      <c r="AG222" s="2"/>
      <c r="AH222" s="2"/>
      <c r="AI222" s="2"/>
      <c r="AJ222" s="2"/>
      <c r="AK222" s="2"/>
      <c r="AL222" s="2"/>
      <c r="AM222" s="2"/>
      <c r="AN222" s="2"/>
      <c r="AO222" s="19">
        <v>1308.6559999999999</v>
      </c>
      <c r="AQ222" s="75"/>
      <c r="AR222" s="17">
        <v>48.578000000000003</v>
      </c>
      <c r="AS222" s="18"/>
      <c r="AT222" s="2"/>
      <c r="AU222" s="2"/>
      <c r="AV222" s="2"/>
      <c r="AW222" s="2"/>
      <c r="AX222" s="2">
        <v>84.972999999999999</v>
      </c>
      <c r="AY222" s="2"/>
      <c r="AZ222" s="19">
        <v>38.332000000000001</v>
      </c>
      <c r="BA222" s="2"/>
      <c r="BB222" s="2"/>
      <c r="BC222" s="2"/>
      <c r="BD222" s="2"/>
      <c r="BE222" s="2"/>
      <c r="BF222" s="19"/>
      <c r="BH222" s="75"/>
      <c r="BI222" s="17">
        <v>48.578000000000003</v>
      </c>
      <c r="BJ222" s="18"/>
      <c r="BK222" s="2"/>
      <c r="BL222" s="2"/>
      <c r="BM222" s="2"/>
      <c r="BN222" s="2"/>
      <c r="BO222" s="2"/>
      <c r="BP222" s="2"/>
      <c r="BQ222" s="2">
        <v>200.47800000000001</v>
      </c>
      <c r="BR222" s="19">
        <v>274.46600000000001</v>
      </c>
      <c r="BS222" s="2">
        <v>70.417000000000002</v>
      </c>
      <c r="BT222" s="2"/>
      <c r="BU222" s="2"/>
      <c r="BV222" s="2">
        <v>165.375</v>
      </c>
      <c r="BW222" s="2">
        <v>50.195</v>
      </c>
      <c r="BX222" s="2"/>
      <c r="BY222" s="2"/>
      <c r="BZ222" s="2"/>
      <c r="CA222" s="19">
        <v>137.60900000000001</v>
      </c>
      <c r="CC222" s="75"/>
      <c r="CD222" s="17">
        <v>48.578000000000003</v>
      </c>
      <c r="CE222" s="18">
        <v>26.634</v>
      </c>
      <c r="CF222" s="2"/>
      <c r="CG222" s="2"/>
      <c r="CH222" s="2"/>
      <c r="CI222" s="2"/>
      <c r="CJ222" s="2">
        <v>119.789</v>
      </c>
      <c r="CK222" s="2"/>
      <c r="CL222" s="2"/>
      <c r="CM222" s="19"/>
      <c r="CN222" s="2"/>
      <c r="CO222" s="2"/>
      <c r="CP222" s="2">
        <v>38.259</v>
      </c>
      <c r="CQ222" s="2"/>
      <c r="CR222" s="2">
        <v>68.323999999999998</v>
      </c>
      <c r="CS222" s="2">
        <v>127.31100000000001</v>
      </c>
      <c r="CT222" s="2"/>
      <c r="CU222" s="2"/>
      <c r="CV222" s="19"/>
      <c r="CX222" s="75"/>
      <c r="CY222" s="17">
        <v>48.578000000000003</v>
      </c>
      <c r="CZ222" s="18">
        <v>85.756</v>
      </c>
      <c r="DA222" s="2">
        <v>147.578</v>
      </c>
      <c r="DB222" s="2">
        <v>40.671999999999997</v>
      </c>
      <c r="DC222" s="2">
        <v>62.497999999999998</v>
      </c>
      <c r="DD222" s="2"/>
      <c r="DE222" s="2">
        <v>69.933000000000007</v>
      </c>
      <c r="DF222" s="2">
        <v>44.645000000000003</v>
      </c>
      <c r="DG222" s="2">
        <v>184.98599999999999</v>
      </c>
      <c r="DH222" s="19"/>
      <c r="DI222" s="2"/>
      <c r="DJ222" s="2"/>
      <c r="DK222" s="2"/>
      <c r="DL222" s="2"/>
      <c r="DM222" s="2">
        <v>32.915999999999997</v>
      </c>
      <c r="DN222" s="2">
        <v>40.491</v>
      </c>
      <c r="DO222" s="2">
        <v>38.478999999999999</v>
      </c>
      <c r="DP222" s="2"/>
      <c r="DQ222" s="19"/>
      <c r="DS222" s="75"/>
      <c r="DT222" s="17">
        <v>48.578000000000003</v>
      </c>
      <c r="DU222" s="18">
        <v>962.51599999999996</v>
      </c>
      <c r="DV222" s="2"/>
      <c r="DW222" s="2"/>
      <c r="DX222" s="2"/>
      <c r="DY222" s="2">
        <v>191.34700000000001</v>
      </c>
      <c r="DZ222" s="2"/>
      <c r="EA222" s="2"/>
      <c r="EB222" s="2"/>
      <c r="EC222" s="19"/>
      <c r="ED222" s="2"/>
      <c r="EE222" s="2">
        <v>261.08</v>
      </c>
      <c r="EF222" s="2">
        <v>91.138000000000005</v>
      </c>
      <c r="EG222" s="2">
        <v>1139.222</v>
      </c>
      <c r="EH222" s="2"/>
      <c r="EI222" s="2"/>
      <c r="EJ222" s="2"/>
      <c r="EK222" s="2"/>
      <c r="EL222" s="19"/>
    </row>
    <row r="223" spans="2:142" x14ac:dyDescent="0.3">
      <c r="B223" s="75"/>
      <c r="C223" s="17">
        <v>48.805</v>
      </c>
      <c r="D223" s="18">
        <v>181.99600000000001</v>
      </c>
      <c r="E223" s="2"/>
      <c r="F223" s="2"/>
      <c r="G223" s="2"/>
      <c r="H223" s="2">
        <v>145.19999999999999</v>
      </c>
      <c r="I223" s="2"/>
      <c r="J223" s="2">
        <v>29.053000000000001</v>
      </c>
      <c r="K223" s="19">
        <v>122.485</v>
      </c>
      <c r="L223" s="2"/>
      <c r="M223" s="2">
        <v>138.083</v>
      </c>
      <c r="N223" s="2"/>
      <c r="O223" s="2"/>
      <c r="P223" s="2"/>
      <c r="Q223" s="2">
        <v>44.67</v>
      </c>
      <c r="R223" s="2">
        <v>72.846999999999994</v>
      </c>
      <c r="S223" s="2"/>
      <c r="T223" s="19"/>
      <c r="V223" s="75"/>
      <c r="W223" s="17">
        <v>48.805</v>
      </c>
      <c r="X223" s="18"/>
      <c r="Y223" s="2">
        <v>83.460999999999999</v>
      </c>
      <c r="Z223" s="2">
        <v>65.283000000000001</v>
      </c>
      <c r="AA223" s="2"/>
      <c r="AB223" s="2">
        <v>64.341999999999999</v>
      </c>
      <c r="AC223" s="2"/>
      <c r="AD223" s="2"/>
      <c r="AE223" s="2">
        <v>127.125</v>
      </c>
      <c r="AF223" s="19">
        <v>22.257000000000001</v>
      </c>
      <c r="AG223" s="2"/>
      <c r="AH223" s="2"/>
      <c r="AI223" s="2"/>
      <c r="AJ223" s="2"/>
      <c r="AK223" s="2"/>
      <c r="AL223" s="2"/>
      <c r="AM223" s="2"/>
      <c r="AN223" s="2"/>
      <c r="AO223" s="19">
        <v>1129.0540000000001</v>
      </c>
      <c r="AQ223" s="75"/>
      <c r="AR223" s="17">
        <v>48.805</v>
      </c>
      <c r="AS223" s="18"/>
      <c r="AT223" s="2"/>
      <c r="AU223" s="2"/>
      <c r="AV223" s="2"/>
      <c r="AW223" s="2"/>
      <c r="AX223" s="2">
        <v>93.635000000000005</v>
      </c>
      <c r="AY223" s="2"/>
      <c r="AZ223" s="19">
        <v>46.838000000000001</v>
      </c>
      <c r="BA223" s="2"/>
      <c r="BB223" s="2"/>
      <c r="BC223" s="2"/>
      <c r="BD223" s="2"/>
      <c r="BE223" s="2"/>
      <c r="BF223" s="19"/>
      <c r="BH223" s="75"/>
      <c r="BI223" s="17">
        <v>48.805</v>
      </c>
      <c r="BJ223" s="18"/>
      <c r="BK223" s="2"/>
      <c r="BL223" s="2"/>
      <c r="BM223" s="2"/>
      <c r="BN223" s="2"/>
      <c r="BO223" s="2"/>
      <c r="BP223" s="2"/>
      <c r="BQ223" s="2">
        <v>200.036</v>
      </c>
      <c r="BR223" s="19">
        <v>288.88</v>
      </c>
      <c r="BS223" s="2"/>
      <c r="BT223" s="2"/>
      <c r="BU223" s="2"/>
      <c r="BV223" s="2">
        <v>157.91800000000001</v>
      </c>
      <c r="BW223" s="2">
        <v>57.377000000000002</v>
      </c>
      <c r="BX223" s="2"/>
      <c r="BY223" s="2"/>
      <c r="BZ223" s="2"/>
      <c r="CA223" s="19">
        <v>126.06</v>
      </c>
      <c r="CC223" s="75"/>
      <c r="CD223" s="17">
        <v>48.805</v>
      </c>
      <c r="CE223" s="18">
        <v>33.57</v>
      </c>
      <c r="CF223" s="2"/>
      <c r="CG223" s="2"/>
      <c r="CH223" s="2"/>
      <c r="CI223" s="2"/>
      <c r="CJ223" s="2">
        <v>108.967</v>
      </c>
      <c r="CK223" s="2"/>
      <c r="CL223" s="2"/>
      <c r="CM223" s="19"/>
      <c r="CN223" s="2"/>
      <c r="CO223" s="2"/>
      <c r="CP223" s="2">
        <v>29.05</v>
      </c>
      <c r="CQ223" s="2"/>
      <c r="CR223" s="2">
        <v>54.384</v>
      </c>
      <c r="CS223" s="2">
        <v>140.00299999999999</v>
      </c>
      <c r="CT223" s="2"/>
      <c r="CU223" s="2"/>
      <c r="CV223" s="19"/>
      <c r="CX223" s="75"/>
      <c r="CY223" s="17">
        <v>48.805</v>
      </c>
      <c r="CZ223" s="18">
        <v>90.063999999999993</v>
      </c>
      <c r="DA223" s="2">
        <v>156.08500000000001</v>
      </c>
      <c r="DB223" s="2">
        <v>34.116</v>
      </c>
      <c r="DC223" s="2">
        <v>59.905999999999999</v>
      </c>
      <c r="DD223" s="2"/>
      <c r="DE223" s="2">
        <v>80.997</v>
      </c>
      <c r="DF223" s="2">
        <v>49.877000000000002</v>
      </c>
      <c r="DG223" s="2">
        <v>155.35</v>
      </c>
      <c r="DH223" s="19"/>
      <c r="DI223" s="2"/>
      <c r="DJ223" s="2"/>
      <c r="DK223" s="2"/>
      <c r="DL223" s="2"/>
      <c r="DM223" s="2">
        <v>34.456000000000003</v>
      </c>
      <c r="DN223" s="2">
        <v>30.390999999999998</v>
      </c>
      <c r="DO223" s="2"/>
      <c r="DP223" s="2"/>
      <c r="DQ223" s="19"/>
      <c r="DS223" s="75"/>
      <c r="DT223" s="17">
        <v>48.805</v>
      </c>
      <c r="DU223" s="18">
        <v>842.596</v>
      </c>
      <c r="DV223" s="2"/>
      <c r="DW223" s="2"/>
      <c r="DX223" s="2"/>
      <c r="DY223" s="2">
        <v>151.833</v>
      </c>
      <c r="DZ223" s="2"/>
      <c r="EA223" s="2"/>
      <c r="EB223" s="2"/>
      <c r="EC223" s="19"/>
      <c r="ED223" s="2"/>
      <c r="EE223" s="2">
        <v>241.46700000000001</v>
      </c>
      <c r="EF223" s="2">
        <v>80.265000000000001</v>
      </c>
      <c r="EG223" s="2">
        <v>1139.741</v>
      </c>
      <c r="EH223" s="2"/>
      <c r="EI223" s="2"/>
      <c r="EJ223" s="2"/>
      <c r="EK223" s="2"/>
      <c r="EL223" s="19"/>
    </row>
    <row r="224" spans="2:142" x14ac:dyDescent="0.3">
      <c r="B224" s="75"/>
      <c r="C224" s="17">
        <v>49.031999999999996</v>
      </c>
      <c r="D224" s="18">
        <v>197.27500000000001</v>
      </c>
      <c r="E224" s="2"/>
      <c r="F224" s="2"/>
      <c r="G224" s="2"/>
      <c r="H224" s="2">
        <v>115.64100000000001</v>
      </c>
      <c r="I224" s="2"/>
      <c r="J224" s="2">
        <v>21.495999999999999</v>
      </c>
      <c r="K224" s="19">
        <v>140.75</v>
      </c>
      <c r="L224" s="2"/>
      <c r="M224" s="2">
        <v>104.298</v>
      </c>
      <c r="N224" s="2"/>
      <c r="O224" s="2"/>
      <c r="P224" s="2"/>
      <c r="Q224" s="2">
        <v>60.436</v>
      </c>
      <c r="R224" s="2">
        <v>77.625</v>
      </c>
      <c r="S224" s="2"/>
      <c r="T224" s="19"/>
      <c r="V224" s="75"/>
      <c r="W224" s="17">
        <v>49.031999999999996</v>
      </c>
      <c r="X224" s="18"/>
      <c r="Y224" s="2">
        <v>90.486999999999995</v>
      </c>
      <c r="Z224" s="2">
        <v>68.043000000000006</v>
      </c>
      <c r="AA224" s="2"/>
      <c r="AB224" s="2">
        <v>81.394999999999996</v>
      </c>
      <c r="AC224" s="2"/>
      <c r="AD224" s="2"/>
      <c r="AE224" s="2">
        <v>105.44</v>
      </c>
      <c r="AF224" s="19"/>
      <c r="AG224" s="2"/>
      <c r="AH224" s="2"/>
      <c r="AI224" s="2"/>
      <c r="AJ224" s="2"/>
      <c r="AK224" s="2"/>
      <c r="AL224" s="2"/>
      <c r="AM224" s="2"/>
      <c r="AN224" s="2"/>
      <c r="AO224" s="19">
        <v>892.245</v>
      </c>
      <c r="AQ224" s="75"/>
      <c r="AR224" s="17">
        <v>49.031999999999996</v>
      </c>
      <c r="AS224" s="18"/>
      <c r="AT224" s="2"/>
      <c r="AU224" s="2"/>
      <c r="AV224" s="2"/>
      <c r="AW224" s="2"/>
      <c r="AX224" s="2">
        <v>106.529</v>
      </c>
      <c r="AY224" s="2"/>
      <c r="AZ224" s="19">
        <v>52.822000000000003</v>
      </c>
      <c r="BA224" s="2"/>
      <c r="BB224" s="2"/>
      <c r="BC224" s="2"/>
      <c r="BD224" s="2"/>
      <c r="BE224" s="2"/>
      <c r="BF224" s="19"/>
      <c r="BH224" s="75"/>
      <c r="BI224" s="17">
        <v>49.031999999999996</v>
      </c>
      <c r="BJ224" s="18"/>
      <c r="BK224" s="2"/>
      <c r="BL224" s="2"/>
      <c r="BM224" s="2"/>
      <c r="BN224" s="2"/>
      <c r="BO224" s="2"/>
      <c r="BP224" s="2"/>
      <c r="BQ224" s="2">
        <v>231.596</v>
      </c>
      <c r="BR224" s="19">
        <v>315.02199999999999</v>
      </c>
      <c r="BS224" s="2"/>
      <c r="BT224" s="2"/>
      <c r="BU224" s="2"/>
      <c r="BV224" s="2">
        <v>151.10900000000001</v>
      </c>
      <c r="BW224" s="2">
        <v>60.481000000000002</v>
      </c>
      <c r="BX224" s="2"/>
      <c r="BY224" s="2"/>
      <c r="BZ224" s="2"/>
      <c r="CA224" s="19">
        <v>138.30600000000001</v>
      </c>
      <c r="CC224" s="75"/>
      <c r="CD224" s="17">
        <v>49.031999999999996</v>
      </c>
      <c r="CE224" s="18">
        <v>35.332999999999998</v>
      </c>
      <c r="CF224" s="2"/>
      <c r="CG224" s="2"/>
      <c r="CH224" s="2"/>
      <c r="CI224" s="2"/>
      <c r="CJ224" s="2">
        <v>108.309</v>
      </c>
      <c r="CK224" s="2"/>
      <c r="CL224" s="2"/>
      <c r="CM224" s="19"/>
      <c r="CN224" s="2"/>
      <c r="CO224" s="2"/>
      <c r="CP224" s="2">
        <v>27.763999999999999</v>
      </c>
      <c r="CQ224" s="2"/>
      <c r="CR224" s="2">
        <v>42.401000000000003</v>
      </c>
      <c r="CS224" s="2">
        <v>145.41300000000001</v>
      </c>
      <c r="CT224" s="2"/>
      <c r="CU224" s="2"/>
      <c r="CV224" s="19"/>
      <c r="CX224" s="75"/>
      <c r="CY224" s="17">
        <v>49.031999999999996</v>
      </c>
      <c r="CZ224" s="18">
        <v>102.64700000000001</v>
      </c>
      <c r="DA224" s="2">
        <v>164.95500000000001</v>
      </c>
      <c r="DB224" s="2">
        <v>47.216000000000001</v>
      </c>
      <c r="DC224" s="2">
        <v>64.081999999999994</v>
      </c>
      <c r="DD224" s="2"/>
      <c r="DE224" s="2">
        <v>88.427000000000007</v>
      </c>
      <c r="DF224" s="2">
        <v>50.661000000000001</v>
      </c>
      <c r="DG224" s="2">
        <v>123.759</v>
      </c>
      <c r="DH224" s="19"/>
      <c r="DI224" s="2"/>
      <c r="DJ224" s="2"/>
      <c r="DK224" s="2"/>
      <c r="DL224" s="2"/>
      <c r="DM224" s="2">
        <v>41.616999999999997</v>
      </c>
      <c r="DN224" s="2"/>
      <c r="DO224" s="2"/>
      <c r="DP224" s="2"/>
      <c r="DQ224" s="19"/>
      <c r="DS224" s="75"/>
      <c r="DT224" s="17">
        <v>49.031999999999996</v>
      </c>
      <c r="DU224" s="18">
        <v>734.00800000000004</v>
      </c>
      <c r="DV224" s="2"/>
      <c r="DW224" s="2"/>
      <c r="DX224" s="2"/>
      <c r="DY224" s="2">
        <v>167.53100000000001</v>
      </c>
      <c r="DZ224" s="2"/>
      <c r="EA224" s="2"/>
      <c r="EB224" s="2"/>
      <c r="EC224" s="19"/>
      <c r="ED224" s="2"/>
      <c r="EE224" s="2">
        <v>215.708</v>
      </c>
      <c r="EF224" s="2">
        <v>91.081000000000003</v>
      </c>
      <c r="EG224" s="2">
        <v>1244.182</v>
      </c>
      <c r="EH224" s="2"/>
      <c r="EI224" s="2"/>
      <c r="EJ224" s="2"/>
      <c r="EK224" s="2"/>
      <c r="EL224" s="19"/>
    </row>
    <row r="225" spans="2:142" x14ac:dyDescent="0.3">
      <c r="B225" s="75"/>
      <c r="C225" s="17">
        <v>49.259</v>
      </c>
      <c r="D225" s="18">
        <v>195.8</v>
      </c>
      <c r="E225" s="2"/>
      <c r="F225" s="2"/>
      <c r="G225" s="2"/>
      <c r="H225" s="2">
        <v>116.595</v>
      </c>
      <c r="I225" s="2"/>
      <c r="J225" s="2">
        <v>28.899000000000001</v>
      </c>
      <c r="K225" s="19">
        <v>127.56100000000001</v>
      </c>
      <c r="L225" s="2"/>
      <c r="M225" s="2">
        <v>84.603999999999999</v>
      </c>
      <c r="N225" s="2"/>
      <c r="O225" s="2"/>
      <c r="P225" s="2"/>
      <c r="Q225" s="2">
        <v>52.198</v>
      </c>
      <c r="R225" s="2">
        <v>89.253</v>
      </c>
      <c r="S225" s="2"/>
      <c r="T225" s="19"/>
      <c r="V225" s="75"/>
      <c r="W225" s="17">
        <v>49.259</v>
      </c>
      <c r="X225" s="18"/>
      <c r="Y225" s="2">
        <v>100.95</v>
      </c>
      <c r="Z225" s="2">
        <v>60.045999999999999</v>
      </c>
      <c r="AA225" s="2"/>
      <c r="AB225" s="2">
        <v>80.146000000000001</v>
      </c>
      <c r="AC225" s="2"/>
      <c r="AD225" s="2"/>
      <c r="AE225" s="2">
        <v>100.60299999999999</v>
      </c>
      <c r="AF225" s="19"/>
      <c r="AG225" s="2"/>
      <c r="AH225" s="2"/>
      <c r="AI225" s="2"/>
      <c r="AJ225" s="2"/>
      <c r="AK225" s="2"/>
      <c r="AL225" s="2"/>
      <c r="AM225" s="2"/>
      <c r="AN225" s="2"/>
      <c r="AO225" s="19">
        <v>691.26599999999996</v>
      </c>
      <c r="AQ225" s="75"/>
      <c r="AR225" s="17">
        <v>49.259</v>
      </c>
      <c r="AS225" s="18"/>
      <c r="AT225" s="2"/>
      <c r="AU225" s="2"/>
      <c r="AV225" s="2"/>
      <c r="AW225" s="2"/>
      <c r="AX225" s="2">
        <v>135.28200000000001</v>
      </c>
      <c r="AY225" s="2"/>
      <c r="AZ225" s="19">
        <v>56.726999999999997</v>
      </c>
      <c r="BA225" s="2"/>
      <c r="BB225" s="2"/>
      <c r="BC225" s="2"/>
      <c r="BD225" s="2"/>
      <c r="BE225" s="2"/>
      <c r="BF225" s="19"/>
      <c r="BH225" s="75"/>
      <c r="BI225" s="17">
        <v>49.259</v>
      </c>
      <c r="BJ225" s="18"/>
      <c r="BK225" s="2"/>
      <c r="BL225" s="2"/>
      <c r="BM225" s="2"/>
      <c r="BN225" s="2"/>
      <c r="BO225" s="2"/>
      <c r="BP225" s="2"/>
      <c r="BQ225" s="2">
        <v>265.26</v>
      </c>
      <c r="BR225" s="19">
        <v>330.53199999999998</v>
      </c>
      <c r="BS225" s="2"/>
      <c r="BT225" s="2"/>
      <c r="BU225" s="2"/>
      <c r="BV225" s="2">
        <v>135.85300000000001</v>
      </c>
      <c r="BW225" s="2">
        <v>84.14</v>
      </c>
      <c r="BX225" s="2"/>
      <c r="BY225" s="2"/>
      <c r="BZ225" s="2"/>
      <c r="CA225" s="19">
        <v>161.36699999999999</v>
      </c>
      <c r="CC225" s="75"/>
      <c r="CD225" s="17">
        <v>49.259</v>
      </c>
      <c r="CE225" s="18">
        <v>50.04</v>
      </c>
      <c r="CF225" s="2"/>
      <c r="CG225" s="2"/>
      <c r="CH225" s="2"/>
      <c r="CI225" s="2"/>
      <c r="CJ225" s="2">
        <v>87.129000000000005</v>
      </c>
      <c r="CK225" s="2"/>
      <c r="CL225" s="2"/>
      <c r="CM225" s="19"/>
      <c r="CN225" s="2"/>
      <c r="CO225" s="2"/>
      <c r="CP225" s="2">
        <v>34.177</v>
      </c>
      <c r="CQ225" s="2"/>
      <c r="CR225" s="2">
        <v>53.517000000000003</v>
      </c>
      <c r="CS225" s="2">
        <v>142.03</v>
      </c>
      <c r="CT225" s="2"/>
      <c r="CU225" s="2"/>
      <c r="CV225" s="19"/>
      <c r="CX225" s="75"/>
      <c r="CY225" s="17">
        <v>49.259</v>
      </c>
      <c r="CZ225" s="18">
        <v>118.178</v>
      </c>
      <c r="DA225" s="2">
        <v>147.71299999999999</v>
      </c>
      <c r="DB225" s="2">
        <v>70.512</v>
      </c>
      <c r="DC225" s="2">
        <v>50.933</v>
      </c>
      <c r="DD225" s="2"/>
      <c r="DE225" s="2">
        <v>85.323999999999998</v>
      </c>
      <c r="DF225" s="2">
        <v>45.939</v>
      </c>
      <c r="DG225" s="2">
        <v>73.813999999999993</v>
      </c>
      <c r="DH225" s="19"/>
      <c r="DI225" s="2"/>
      <c r="DJ225" s="2"/>
      <c r="DK225" s="2"/>
      <c r="DL225" s="2"/>
      <c r="DM225" s="2">
        <v>47.238999999999997</v>
      </c>
      <c r="DN225" s="2"/>
      <c r="DO225" s="2"/>
      <c r="DP225" s="2"/>
      <c r="DQ225" s="19"/>
      <c r="DS225" s="75"/>
      <c r="DT225" s="17">
        <v>49.259</v>
      </c>
      <c r="DU225" s="18">
        <v>623.69200000000001</v>
      </c>
      <c r="DV225" s="2"/>
      <c r="DW225" s="2"/>
      <c r="DX225" s="2"/>
      <c r="DY225" s="2">
        <v>180.94200000000001</v>
      </c>
      <c r="DZ225" s="2"/>
      <c r="EA225" s="2"/>
      <c r="EB225" s="2"/>
      <c r="EC225" s="19"/>
      <c r="ED225" s="2"/>
      <c r="EE225" s="2">
        <v>214.22900000000001</v>
      </c>
      <c r="EF225" s="2">
        <v>106.10899999999999</v>
      </c>
      <c r="EG225" s="2">
        <v>1436.453</v>
      </c>
      <c r="EH225" s="2"/>
      <c r="EI225" s="2"/>
      <c r="EJ225" s="2"/>
      <c r="EK225" s="2"/>
      <c r="EL225" s="19"/>
    </row>
    <row r="226" spans="2:142" x14ac:dyDescent="0.3">
      <c r="B226" s="75"/>
      <c r="C226" s="17">
        <v>49.485999999999997</v>
      </c>
      <c r="D226" s="18">
        <v>161.536</v>
      </c>
      <c r="E226" s="2"/>
      <c r="F226" s="2"/>
      <c r="G226" s="2"/>
      <c r="H226" s="2">
        <v>108.179</v>
      </c>
      <c r="I226" s="2"/>
      <c r="J226" s="2"/>
      <c r="K226" s="19">
        <v>134.727</v>
      </c>
      <c r="L226" s="2"/>
      <c r="M226" s="2">
        <v>78.197000000000003</v>
      </c>
      <c r="N226" s="2"/>
      <c r="O226" s="2"/>
      <c r="P226" s="2"/>
      <c r="Q226" s="2">
        <v>53.201999999999998</v>
      </c>
      <c r="R226" s="2">
        <v>123.008</v>
      </c>
      <c r="S226" s="2"/>
      <c r="T226" s="19"/>
      <c r="V226" s="75"/>
      <c r="W226" s="17">
        <v>49.485999999999997</v>
      </c>
      <c r="X226" s="18"/>
      <c r="Y226" s="2">
        <v>112.43899999999999</v>
      </c>
      <c r="Z226" s="2">
        <v>43.302</v>
      </c>
      <c r="AA226" s="2"/>
      <c r="AB226" s="2">
        <v>63.41</v>
      </c>
      <c r="AC226" s="2"/>
      <c r="AD226" s="2"/>
      <c r="AE226" s="2">
        <v>126.324</v>
      </c>
      <c r="AF226" s="19"/>
      <c r="AG226" s="2"/>
      <c r="AH226" s="2"/>
      <c r="AI226" s="2"/>
      <c r="AJ226" s="2"/>
      <c r="AK226" s="2"/>
      <c r="AL226" s="2"/>
      <c r="AM226" s="2"/>
      <c r="AN226" s="2"/>
      <c r="AO226" s="19">
        <v>559.58699999999999</v>
      </c>
      <c r="AQ226" s="75"/>
      <c r="AR226" s="17">
        <v>49.485999999999997</v>
      </c>
      <c r="AS226" s="18"/>
      <c r="AT226" s="2"/>
      <c r="AU226" s="2"/>
      <c r="AV226" s="2"/>
      <c r="AW226" s="2"/>
      <c r="AX226" s="2">
        <v>149.52600000000001</v>
      </c>
      <c r="AY226" s="2"/>
      <c r="AZ226" s="19">
        <v>64.983999999999995</v>
      </c>
      <c r="BA226" s="2"/>
      <c r="BB226" s="2"/>
      <c r="BC226" s="2"/>
      <c r="BD226" s="2"/>
      <c r="BE226" s="2"/>
      <c r="BF226" s="19"/>
      <c r="BH226" s="75"/>
      <c r="BI226" s="17">
        <v>49.485999999999997</v>
      </c>
      <c r="BJ226" s="18"/>
      <c r="BK226" s="2"/>
      <c r="BL226" s="2"/>
      <c r="BM226" s="2"/>
      <c r="BN226" s="2"/>
      <c r="BO226" s="2"/>
      <c r="BP226" s="2"/>
      <c r="BQ226" s="2">
        <v>240.00800000000001</v>
      </c>
      <c r="BR226" s="19">
        <v>329.09899999999999</v>
      </c>
      <c r="BS226" s="2"/>
      <c r="BT226" s="2"/>
      <c r="BU226" s="2"/>
      <c r="BV226" s="2">
        <v>137.31100000000001</v>
      </c>
      <c r="BW226" s="2">
        <v>100.88200000000001</v>
      </c>
      <c r="BX226" s="2"/>
      <c r="BY226" s="2"/>
      <c r="BZ226" s="2"/>
      <c r="CA226" s="19">
        <v>157.16399999999999</v>
      </c>
      <c r="CC226" s="75"/>
      <c r="CD226" s="17">
        <v>49.485999999999997</v>
      </c>
      <c r="CE226" s="18">
        <v>44.073999999999998</v>
      </c>
      <c r="CF226" s="2"/>
      <c r="CG226" s="2"/>
      <c r="CH226" s="2"/>
      <c r="CI226" s="2"/>
      <c r="CJ226" s="2">
        <v>85.049000000000007</v>
      </c>
      <c r="CK226" s="2"/>
      <c r="CL226" s="2"/>
      <c r="CM226" s="19"/>
      <c r="CN226" s="2"/>
      <c r="CO226" s="2"/>
      <c r="CP226" s="2">
        <v>28.614999999999998</v>
      </c>
      <c r="CQ226" s="2"/>
      <c r="CR226" s="2">
        <v>63.889000000000003</v>
      </c>
      <c r="CS226" s="2">
        <v>136.53</v>
      </c>
      <c r="CT226" s="2"/>
      <c r="CU226" s="2"/>
      <c r="CV226" s="19"/>
      <c r="CX226" s="75"/>
      <c r="CY226" s="17">
        <v>49.485999999999997</v>
      </c>
      <c r="CZ226" s="18">
        <v>131.40600000000001</v>
      </c>
      <c r="DA226" s="2">
        <v>121.711</v>
      </c>
      <c r="DB226" s="2">
        <v>74.652000000000001</v>
      </c>
      <c r="DC226" s="2">
        <v>46.323999999999998</v>
      </c>
      <c r="DD226" s="2"/>
      <c r="DE226" s="2">
        <v>104.517</v>
      </c>
      <c r="DF226" s="2">
        <v>62.341000000000001</v>
      </c>
      <c r="DG226" s="2">
        <v>45.390999999999998</v>
      </c>
      <c r="DH226" s="19"/>
      <c r="DI226" s="2"/>
      <c r="DJ226" s="2"/>
      <c r="DK226" s="2"/>
      <c r="DL226" s="2"/>
      <c r="DM226" s="2">
        <v>67.209000000000003</v>
      </c>
      <c r="DN226" s="2"/>
      <c r="DO226" s="2"/>
      <c r="DP226" s="2"/>
      <c r="DQ226" s="19"/>
      <c r="DS226" s="75"/>
      <c r="DT226" s="17">
        <v>49.485999999999997</v>
      </c>
      <c r="DU226" s="18">
        <v>567.47799999999995</v>
      </c>
      <c r="DV226" s="2"/>
      <c r="DW226" s="2"/>
      <c r="DX226" s="2"/>
      <c r="DY226" s="2">
        <v>226.40299999999999</v>
      </c>
      <c r="DZ226" s="2"/>
      <c r="EA226" s="2"/>
      <c r="EB226" s="2"/>
      <c r="EC226" s="19"/>
      <c r="ED226" s="2"/>
      <c r="EE226" s="2">
        <v>242.27099999999999</v>
      </c>
      <c r="EF226" s="2">
        <v>131.666</v>
      </c>
      <c r="EG226" s="2">
        <v>1539.4829999999999</v>
      </c>
      <c r="EH226" s="2"/>
      <c r="EI226" s="2"/>
      <c r="EJ226" s="2"/>
      <c r="EK226" s="2"/>
      <c r="EL226" s="19"/>
    </row>
    <row r="227" spans="2:142" x14ac:dyDescent="0.3">
      <c r="B227" s="75"/>
      <c r="C227" s="17">
        <v>49.713000000000001</v>
      </c>
      <c r="D227" s="18">
        <v>114.46299999999999</v>
      </c>
      <c r="E227" s="2"/>
      <c r="F227" s="2"/>
      <c r="G227" s="2"/>
      <c r="H227" s="2">
        <v>111.759</v>
      </c>
      <c r="I227" s="2"/>
      <c r="J227" s="2"/>
      <c r="K227" s="19">
        <v>102.291</v>
      </c>
      <c r="L227" s="2"/>
      <c r="M227" s="2">
        <v>63.72</v>
      </c>
      <c r="N227" s="2"/>
      <c r="O227" s="2"/>
      <c r="P227" s="2"/>
      <c r="Q227" s="2"/>
      <c r="R227" s="2">
        <v>138.99299999999999</v>
      </c>
      <c r="S227" s="2"/>
      <c r="T227" s="19"/>
      <c r="V227" s="75"/>
      <c r="W227" s="17">
        <v>49.713000000000001</v>
      </c>
      <c r="X227" s="18"/>
      <c r="Y227" s="2">
        <v>147.85300000000001</v>
      </c>
      <c r="Z227" s="2">
        <v>37.837000000000003</v>
      </c>
      <c r="AA227" s="2"/>
      <c r="AB227" s="2">
        <v>65.403000000000006</v>
      </c>
      <c r="AC227" s="2"/>
      <c r="AD227" s="2"/>
      <c r="AE227" s="2">
        <v>127.381</v>
      </c>
      <c r="AF227" s="19"/>
      <c r="AG227" s="2"/>
      <c r="AH227" s="2"/>
      <c r="AI227" s="2"/>
      <c r="AJ227" s="2"/>
      <c r="AK227" s="2"/>
      <c r="AL227" s="2"/>
      <c r="AM227" s="2"/>
      <c r="AN227" s="2"/>
      <c r="AO227" s="19">
        <v>448.18200000000002</v>
      </c>
      <c r="AQ227" s="75"/>
      <c r="AR227" s="17">
        <v>49.713000000000001</v>
      </c>
      <c r="AS227" s="18"/>
      <c r="AT227" s="2"/>
      <c r="AU227" s="2"/>
      <c r="AV227" s="2"/>
      <c r="AW227" s="2"/>
      <c r="AX227" s="2">
        <v>146.869</v>
      </c>
      <c r="AY227" s="2"/>
      <c r="AZ227" s="19">
        <v>59.463999999999999</v>
      </c>
      <c r="BA227" s="2"/>
      <c r="BB227" s="2"/>
      <c r="BC227" s="2"/>
      <c r="BD227" s="2"/>
      <c r="BE227" s="2"/>
      <c r="BF227" s="19"/>
      <c r="BH227" s="75"/>
      <c r="BI227" s="17">
        <v>49.713000000000001</v>
      </c>
      <c r="BJ227" s="18"/>
      <c r="BK227" s="2"/>
      <c r="BL227" s="2"/>
      <c r="BM227" s="2"/>
      <c r="BN227" s="2"/>
      <c r="BO227" s="2"/>
      <c r="BP227" s="2"/>
      <c r="BQ227" s="2">
        <v>238.566</v>
      </c>
      <c r="BR227" s="19">
        <v>332.06799999999998</v>
      </c>
      <c r="BS227" s="2"/>
      <c r="BT227" s="2"/>
      <c r="BU227" s="2"/>
      <c r="BV227" s="2">
        <v>145.09299999999999</v>
      </c>
      <c r="BW227" s="2">
        <v>129.06700000000001</v>
      </c>
      <c r="BX227" s="2"/>
      <c r="BY227" s="2"/>
      <c r="BZ227" s="2"/>
      <c r="CA227" s="19">
        <v>177.44800000000001</v>
      </c>
      <c r="CC227" s="75"/>
      <c r="CD227" s="17">
        <v>49.713000000000001</v>
      </c>
      <c r="CE227" s="18">
        <v>38.527000000000001</v>
      </c>
      <c r="CF227" s="2"/>
      <c r="CG227" s="2"/>
      <c r="CH227" s="2"/>
      <c r="CI227" s="2"/>
      <c r="CJ227" s="2">
        <v>65.066000000000003</v>
      </c>
      <c r="CK227" s="2"/>
      <c r="CL227" s="2"/>
      <c r="CM227" s="19"/>
      <c r="CN227" s="2"/>
      <c r="CO227" s="2"/>
      <c r="CP227" s="2">
        <v>23.733000000000001</v>
      </c>
      <c r="CQ227" s="2"/>
      <c r="CR227" s="2">
        <v>70.692999999999998</v>
      </c>
      <c r="CS227" s="2">
        <v>125.586</v>
      </c>
      <c r="CT227" s="2"/>
      <c r="CU227" s="2"/>
      <c r="CV227" s="19"/>
      <c r="CX227" s="75"/>
      <c r="CY227" s="17">
        <v>49.713000000000001</v>
      </c>
      <c r="CZ227" s="18">
        <v>110.848</v>
      </c>
      <c r="DA227" s="2">
        <v>114.982</v>
      </c>
      <c r="DB227" s="2">
        <v>69.637</v>
      </c>
      <c r="DC227" s="2">
        <v>50.252000000000002</v>
      </c>
      <c r="DD227" s="2"/>
      <c r="DE227" s="2">
        <v>81.097999999999999</v>
      </c>
      <c r="DF227" s="2">
        <v>77.849999999999994</v>
      </c>
      <c r="DG227" s="2">
        <v>44.334000000000003</v>
      </c>
      <c r="DH227" s="19"/>
      <c r="DI227" s="2"/>
      <c r="DJ227" s="2"/>
      <c r="DK227" s="2"/>
      <c r="DL227" s="2"/>
      <c r="DM227" s="2">
        <v>73.257999999999996</v>
      </c>
      <c r="DN227" s="2"/>
      <c r="DO227" s="2"/>
      <c r="DP227" s="2"/>
      <c r="DQ227" s="19"/>
      <c r="DS227" s="75"/>
      <c r="DT227" s="17">
        <v>49.713000000000001</v>
      </c>
      <c r="DU227" s="18">
        <v>523.90700000000004</v>
      </c>
      <c r="DV227" s="2"/>
      <c r="DW227" s="2"/>
      <c r="DX227" s="2"/>
      <c r="DY227" s="2">
        <v>266.46699999999998</v>
      </c>
      <c r="DZ227" s="2"/>
      <c r="EA227" s="2"/>
      <c r="EB227" s="2"/>
      <c r="EC227" s="19"/>
      <c r="ED227" s="2"/>
      <c r="EE227" s="2">
        <v>286.80399999999997</v>
      </c>
      <c r="EF227" s="2">
        <v>150.49299999999999</v>
      </c>
      <c r="EG227" s="2">
        <v>1577.2639999999999</v>
      </c>
      <c r="EH227" s="2"/>
      <c r="EI227" s="2"/>
      <c r="EJ227" s="2"/>
      <c r="EK227" s="2"/>
      <c r="EL227" s="19"/>
    </row>
    <row r="228" spans="2:142" x14ac:dyDescent="0.3">
      <c r="B228" s="75"/>
      <c r="C228" s="17">
        <v>49.94</v>
      </c>
      <c r="D228" s="18">
        <v>90.004000000000005</v>
      </c>
      <c r="E228" s="2"/>
      <c r="F228" s="2"/>
      <c r="G228" s="2"/>
      <c r="H228" s="2">
        <v>110.15900000000001</v>
      </c>
      <c r="I228" s="2"/>
      <c r="J228" s="2"/>
      <c r="K228" s="19">
        <v>105.611</v>
      </c>
      <c r="L228" s="2"/>
      <c r="M228" s="2"/>
      <c r="N228" s="2"/>
      <c r="O228" s="2"/>
      <c r="P228" s="2"/>
      <c r="Q228" s="2"/>
      <c r="R228" s="2">
        <v>134.82</v>
      </c>
      <c r="S228" s="2"/>
      <c r="T228" s="19"/>
      <c r="V228" s="75"/>
      <c r="W228" s="17">
        <v>49.94</v>
      </c>
      <c r="X228" s="18"/>
      <c r="Y228" s="2">
        <v>166.386</v>
      </c>
      <c r="Z228" s="2">
        <v>38.531999999999996</v>
      </c>
      <c r="AA228" s="2"/>
      <c r="AB228" s="2">
        <v>80.007999999999996</v>
      </c>
      <c r="AC228" s="2"/>
      <c r="AD228" s="2"/>
      <c r="AE228" s="2">
        <v>117.048</v>
      </c>
      <c r="AF228" s="19"/>
      <c r="AG228" s="2"/>
      <c r="AH228" s="2"/>
      <c r="AI228" s="2"/>
      <c r="AJ228" s="2"/>
      <c r="AK228" s="2"/>
      <c r="AL228" s="2"/>
      <c r="AM228" s="2"/>
      <c r="AN228" s="2"/>
      <c r="AO228" s="19">
        <v>385.06599999999997</v>
      </c>
      <c r="AQ228" s="75"/>
      <c r="AR228" s="17">
        <v>49.94</v>
      </c>
      <c r="AS228" s="18"/>
      <c r="AT228" s="2"/>
      <c r="AU228" s="2"/>
      <c r="AV228" s="2"/>
      <c r="AW228" s="2"/>
      <c r="AX228" s="2">
        <v>135.27600000000001</v>
      </c>
      <c r="AY228" s="2"/>
      <c r="AZ228" s="19">
        <v>52.73</v>
      </c>
      <c r="BA228" s="2"/>
      <c r="BB228" s="2"/>
      <c r="BC228" s="2"/>
      <c r="BD228" s="2"/>
      <c r="BE228" s="2"/>
      <c r="BF228" s="19"/>
      <c r="BH228" s="75"/>
      <c r="BI228" s="17">
        <v>49.94</v>
      </c>
      <c r="BJ228" s="18"/>
      <c r="BK228" s="2"/>
      <c r="BL228" s="2"/>
      <c r="BM228" s="2"/>
      <c r="BN228" s="2"/>
      <c r="BO228" s="2"/>
      <c r="BP228" s="2"/>
      <c r="BQ228" s="2">
        <v>272.34800000000001</v>
      </c>
      <c r="BR228" s="19">
        <v>348.92500000000001</v>
      </c>
      <c r="BS228" s="2"/>
      <c r="BT228" s="2"/>
      <c r="BU228" s="2"/>
      <c r="BV228" s="2">
        <v>138.89599999999999</v>
      </c>
      <c r="BW228" s="2">
        <v>134.113</v>
      </c>
      <c r="BX228" s="2"/>
      <c r="BY228" s="2"/>
      <c r="BZ228" s="2"/>
      <c r="CA228" s="19">
        <v>212.33799999999999</v>
      </c>
      <c r="CC228" s="75"/>
      <c r="CD228" s="17">
        <v>49.94</v>
      </c>
      <c r="CE228" s="18">
        <v>39.744</v>
      </c>
      <c r="CF228" s="2"/>
      <c r="CG228" s="2"/>
      <c r="CH228" s="2"/>
      <c r="CI228" s="2"/>
      <c r="CJ228" s="2">
        <v>54.75</v>
      </c>
      <c r="CK228" s="2"/>
      <c r="CL228" s="2"/>
      <c r="CM228" s="19"/>
      <c r="CN228" s="2"/>
      <c r="CO228" s="2"/>
      <c r="CP228" s="2">
        <v>15.856999999999999</v>
      </c>
      <c r="CQ228" s="2"/>
      <c r="CR228" s="2">
        <v>82.120999999999995</v>
      </c>
      <c r="CS228" s="2">
        <v>120.715</v>
      </c>
      <c r="CT228" s="2"/>
      <c r="CU228" s="2"/>
      <c r="CV228" s="19"/>
      <c r="CX228" s="75"/>
      <c r="CY228" s="17">
        <v>49.94</v>
      </c>
      <c r="CZ228" s="18">
        <v>82.986999999999995</v>
      </c>
      <c r="DA228" s="2">
        <v>114.849</v>
      </c>
      <c r="DB228" s="2">
        <v>73.652000000000001</v>
      </c>
      <c r="DC228" s="2">
        <v>36.271999999999998</v>
      </c>
      <c r="DD228" s="2"/>
      <c r="DE228" s="2">
        <v>75.233999999999995</v>
      </c>
      <c r="DF228" s="2">
        <v>110.703</v>
      </c>
      <c r="DG228" s="2">
        <v>41.718000000000004</v>
      </c>
      <c r="DH228" s="19"/>
      <c r="DI228" s="2"/>
      <c r="DJ228" s="2"/>
      <c r="DK228" s="2"/>
      <c r="DL228" s="2"/>
      <c r="DM228" s="2">
        <v>71.561999999999998</v>
      </c>
      <c r="DN228" s="2"/>
      <c r="DO228" s="2"/>
      <c r="DP228" s="2"/>
      <c r="DQ228" s="19"/>
      <c r="DS228" s="75"/>
      <c r="DT228" s="17">
        <v>49.94</v>
      </c>
      <c r="DU228" s="18">
        <v>511.01100000000002</v>
      </c>
      <c r="DV228" s="2"/>
      <c r="DW228" s="2"/>
      <c r="DX228" s="2"/>
      <c r="DY228" s="2">
        <v>321.00099999999998</v>
      </c>
      <c r="DZ228" s="2"/>
      <c r="EA228" s="2"/>
      <c r="EB228" s="2"/>
      <c r="EC228" s="19"/>
      <c r="ED228" s="2"/>
      <c r="EE228" s="2">
        <v>279.54700000000003</v>
      </c>
      <c r="EF228" s="2">
        <v>141.20500000000001</v>
      </c>
      <c r="EG228" s="2">
        <v>1658.1949999999999</v>
      </c>
      <c r="EH228" s="2"/>
      <c r="EI228" s="2"/>
      <c r="EJ228" s="2"/>
      <c r="EK228" s="2"/>
      <c r="EL228" s="19"/>
    </row>
    <row r="229" spans="2:142" x14ac:dyDescent="0.3">
      <c r="B229" s="75"/>
      <c r="C229" s="17">
        <v>50.167000000000002</v>
      </c>
      <c r="D229" s="18">
        <v>70.91</v>
      </c>
      <c r="E229" s="2"/>
      <c r="F229" s="2"/>
      <c r="G229" s="2"/>
      <c r="H229" s="2">
        <v>108.22</v>
      </c>
      <c r="I229" s="2"/>
      <c r="J229" s="2"/>
      <c r="K229" s="19">
        <v>129.43299999999999</v>
      </c>
      <c r="L229" s="2"/>
      <c r="M229" s="2"/>
      <c r="N229" s="2"/>
      <c r="O229" s="2"/>
      <c r="P229" s="2"/>
      <c r="Q229" s="2"/>
      <c r="R229" s="2">
        <v>108.931</v>
      </c>
      <c r="S229" s="2"/>
      <c r="T229" s="19"/>
      <c r="V229" s="75"/>
      <c r="W229" s="17">
        <v>50.167000000000002</v>
      </c>
      <c r="X229" s="18"/>
      <c r="Y229" s="2">
        <v>173.24299999999999</v>
      </c>
      <c r="Z229" s="2">
        <v>26.1</v>
      </c>
      <c r="AA229" s="2"/>
      <c r="AB229" s="2">
        <v>111.971</v>
      </c>
      <c r="AC229" s="2"/>
      <c r="AD229" s="2"/>
      <c r="AE229" s="2">
        <v>94.046000000000006</v>
      </c>
      <c r="AF229" s="19"/>
      <c r="AG229" s="2"/>
      <c r="AH229" s="2"/>
      <c r="AI229" s="2"/>
      <c r="AJ229" s="2"/>
      <c r="AK229" s="2"/>
      <c r="AL229" s="2"/>
      <c r="AM229" s="2"/>
      <c r="AN229" s="2"/>
      <c r="AO229" s="19">
        <v>340.13900000000001</v>
      </c>
      <c r="AQ229" s="75"/>
      <c r="AR229" s="17">
        <v>50.167000000000002</v>
      </c>
      <c r="AS229" s="18"/>
      <c r="AT229" s="2"/>
      <c r="AU229" s="2"/>
      <c r="AV229" s="2"/>
      <c r="AW229" s="2"/>
      <c r="AX229" s="2">
        <v>134.63300000000001</v>
      </c>
      <c r="AY229" s="2"/>
      <c r="AZ229" s="19">
        <v>45.692999999999998</v>
      </c>
      <c r="BA229" s="2"/>
      <c r="BB229" s="2"/>
      <c r="BC229" s="2"/>
      <c r="BD229" s="2"/>
      <c r="BE229" s="2"/>
      <c r="BF229" s="19"/>
      <c r="BH229" s="75"/>
      <c r="BI229" s="17">
        <v>50.167000000000002</v>
      </c>
      <c r="BJ229" s="18"/>
      <c r="BK229" s="2"/>
      <c r="BL229" s="2"/>
      <c r="BM229" s="2"/>
      <c r="BN229" s="2"/>
      <c r="BO229" s="2"/>
      <c r="BP229" s="2"/>
      <c r="BQ229" s="2">
        <v>269.25099999999998</v>
      </c>
      <c r="BR229" s="19">
        <v>364.45800000000003</v>
      </c>
      <c r="BS229" s="2"/>
      <c r="BT229" s="2"/>
      <c r="BU229" s="2"/>
      <c r="BV229" s="2">
        <v>123.21</v>
      </c>
      <c r="BW229" s="2">
        <v>120.83499999999999</v>
      </c>
      <c r="BX229" s="2"/>
      <c r="BY229" s="2"/>
      <c r="BZ229" s="2"/>
      <c r="CA229" s="19">
        <v>229.84399999999999</v>
      </c>
      <c r="CC229" s="75"/>
      <c r="CD229" s="17">
        <v>50.167000000000002</v>
      </c>
      <c r="CE229" s="18"/>
      <c r="CF229" s="2"/>
      <c r="CG229" s="2"/>
      <c r="CH229" s="2"/>
      <c r="CI229" s="2"/>
      <c r="CJ229" s="2">
        <v>50.951999999999998</v>
      </c>
      <c r="CK229" s="2"/>
      <c r="CL229" s="2"/>
      <c r="CM229" s="19"/>
      <c r="CN229" s="2"/>
      <c r="CO229" s="2"/>
      <c r="CP229" s="2">
        <v>13.289</v>
      </c>
      <c r="CQ229" s="2"/>
      <c r="CR229" s="2">
        <v>90.334999999999994</v>
      </c>
      <c r="CS229" s="2">
        <v>109.517</v>
      </c>
      <c r="CT229" s="2"/>
      <c r="CU229" s="2"/>
      <c r="CV229" s="19"/>
      <c r="CX229" s="75"/>
      <c r="CY229" s="17">
        <v>50.167000000000002</v>
      </c>
      <c r="CZ229" s="18">
        <v>70.459999999999994</v>
      </c>
      <c r="DA229" s="2">
        <v>117.6</v>
      </c>
      <c r="DB229" s="2">
        <v>53.941000000000003</v>
      </c>
      <c r="DC229" s="2">
        <v>46.271000000000001</v>
      </c>
      <c r="DD229" s="2"/>
      <c r="DE229" s="2">
        <v>78.138999999999996</v>
      </c>
      <c r="DF229" s="2">
        <v>164.54300000000001</v>
      </c>
      <c r="DG229" s="2">
        <v>35.731000000000002</v>
      </c>
      <c r="DH229" s="19"/>
      <c r="DI229" s="2"/>
      <c r="DJ229" s="2"/>
      <c r="DK229" s="2"/>
      <c r="DL229" s="2"/>
      <c r="DM229" s="2">
        <v>41.082999999999998</v>
      </c>
      <c r="DN229" s="2"/>
      <c r="DO229" s="2"/>
      <c r="DP229" s="2"/>
      <c r="DQ229" s="19"/>
      <c r="DS229" s="75"/>
      <c r="DT229" s="17">
        <v>50.167000000000002</v>
      </c>
      <c r="DU229" s="18">
        <v>509.59300000000002</v>
      </c>
      <c r="DV229" s="2"/>
      <c r="DW229" s="2"/>
      <c r="DX229" s="2"/>
      <c r="DY229" s="2">
        <v>377.714</v>
      </c>
      <c r="DZ229" s="2"/>
      <c r="EA229" s="2"/>
      <c r="EB229" s="2"/>
      <c r="EC229" s="19"/>
      <c r="ED229" s="2"/>
      <c r="EE229" s="2">
        <v>248.30600000000001</v>
      </c>
      <c r="EF229" s="2">
        <v>148.642</v>
      </c>
      <c r="EG229" s="2">
        <v>1868.232</v>
      </c>
      <c r="EH229" s="2"/>
      <c r="EI229" s="2"/>
      <c r="EJ229" s="2"/>
      <c r="EK229" s="2"/>
      <c r="EL229" s="19"/>
    </row>
    <row r="230" spans="2:142" x14ac:dyDescent="0.3">
      <c r="B230" s="75"/>
      <c r="C230" s="17">
        <v>50.393999999999998</v>
      </c>
      <c r="D230" s="18">
        <v>68.837000000000003</v>
      </c>
      <c r="E230" s="2"/>
      <c r="F230" s="2"/>
      <c r="G230" s="2"/>
      <c r="H230" s="2">
        <v>94.004000000000005</v>
      </c>
      <c r="I230" s="2"/>
      <c r="J230" s="2"/>
      <c r="K230" s="19">
        <v>129.66399999999999</v>
      </c>
      <c r="L230" s="2"/>
      <c r="M230" s="2"/>
      <c r="N230" s="2"/>
      <c r="O230" s="2"/>
      <c r="P230" s="2"/>
      <c r="Q230" s="2"/>
      <c r="R230" s="2">
        <v>89.873000000000005</v>
      </c>
      <c r="S230" s="2"/>
      <c r="T230" s="19"/>
      <c r="V230" s="75"/>
      <c r="W230" s="17">
        <v>50.393999999999998</v>
      </c>
      <c r="X230" s="18"/>
      <c r="Y230" s="2">
        <v>180.00899999999999</v>
      </c>
      <c r="Z230" s="2">
        <v>13.795</v>
      </c>
      <c r="AA230" s="2"/>
      <c r="AB230" s="2">
        <v>109.52800000000001</v>
      </c>
      <c r="AC230" s="2"/>
      <c r="AD230" s="2"/>
      <c r="AE230" s="2">
        <v>84.817999999999998</v>
      </c>
      <c r="AF230" s="19"/>
      <c r="AG230" s="2"/>
      <c r="AH230" s="2"/>
      <c r="AI230" s="2"/>
      <c r="AJ230" s="2"/>
      <c r="AK230" s="2"/>
      <c r="AL230" s="2"/>
      <c r="AM230" s="2"/>
      <c r="AN230" s="2"/>
      <c r="AO230" s="19">
        <v>323.08600000000001</v>
      </c>
      <c r="AQ230" s="75"/>
      <c r="AR230" s="17">
        <v>50.393999999999998</v>
      </c>
      <c r="AS230" s="18"/>
      <c r="AT230" s="2"/>
      <c r="AU230" s="2"/>
      <c r="AV230" s="2"/>
      <c r="AW230" s="2"/>
      <c r="AX230" s="2">
        <v>121.05</v>
      </c>
      <c r="AY230" s="2"/>
      <c r="AZ230" s="19">
        <v>47.942999999999998</v>
      </c>
      <c r="BA230" s="2"/>
      <c r="BB230" s="2"/>
      <c r="BC230" s="2"/>
      <c r="BD230" s="2"/>
      <c r="BE230" s="2"/>
      <c r="BF230" s="19"/>
      <c r="BH230" s="75"/>
      <c r="BI230" s="17">
        <v>50.393999999999998</v>
      </c>
      <c r="BJ230" s="18"/>
      <c r="BK230" s="2"/>
      <c r="BL230" s="2"/>
      <c r="BM230" s="2"/>
      <c r="BN230" s="2"/>
      <c r="BO230" s="2"/>
      <c r="BP230" s="2"/>
      <c r="BQ230" s="2">
        <v>246.89599999999999</v>
      </c>
      <c r="BR230" s="19">
        <v>342.74299999999999</v>
      </c>
      <c r="BS230" s="2"/>
      <c r="BT230" s="2"/>
      <c r="BU230" s="2"/>
      <c r="BV230" s="2">
        <v>85.012</v>
      </c>
      <c r="BW230" s="2">
        <v>105.54900000000001</v>
      </c>
      <c r="BX230" s="2"/>
      <c r="BY230" s="2"/>
      <c r="BZ230" s="2"/>
      <c r="CA230" s="19">
        <v>214.761</v>
      </c>
      <c r="CC230" s="75"/>
      <c r="CD230" s="17">
        <v>50.393999999999998</v>
      </c>
      <c r="CE230" s="18"/>
      <c r="CF230" s="2"/>
      <c r="CG230" s="2"/>
      <c r="CH230" s="2"/>
      <c r="CI230" s="2"/>
      <c r="CJ230" s="2">
        <v>40.154000000000003</v>
      </c>
      <c r="CK230" s="2"/>
      <c r="CL230" s="2"/>
      <c r="CM230" s="19"/>
      <c r="CN230" s="2"/>
      <c r="CO230" s="2"/>
      <c r="CP230" s="2">
        <v>19.898</v>
      </c>
      <c r="CQ230" s="2"/>
      <c r="CR230" s="2">
        <v>90.066999999999993</v>
      </c>
      <c r="CS230" s="2">
        <v>93.143000000000001</v>
      </c>
      <c r="CT230" s="2"/>
      <c r="CU230" s="2"/>
      <c r="CV230" s="19"/>
      <c r="CX230" s="75"/>
      <c r="CY230" s="17">
        <v>50.393999999999998</v>
      </c>
      <c r="CZ230" s="18">
        <v>65.522999999999996</v>
      </c>
      <c r="DA230" s="2">
        <v>110.504</v>
      </c>
      <c r="DB230" s="2">
        <v>37.283000000000001</v>
      </c>
      <c r="DC230" s="2">
        <v>45.359000000000002</v>
      </c>
      <c r="DD230" s="2"/>
      <c r="DE230" s="2">
        <v>79.132000000000005</v>
      </c>
      <c r="DF230" s="2">
        <v>189.93299999999999</v>
      </c>
      <c r="DG230" s="2">
        <v>34.890999999999998</v>
      </c>
      <c r="DH230" s="19"/>
      <c r="DI230" s="2"/>
      <c r="DJ230" s="2"/>
      <c r="DK230" s="2"/>
      <c r="DL230" s="2"/>
      <c r="DM230" s="2">
        <v>32.311999999999998</v>
      </c>
      <c r="DN230" s="2"/>
      <c r="DO230" s="2"/>
      <c r="DP230" s="2"/>
      <c r="DQ230" s="19"/>
      <c r="DS230" s="75"/>
      <c r="DT230" s="17">
        <v>50.393999999999998</v>
      </c>
      <c r="DU230" s="18">
        <v>491.00200000000001</v>
      </c>
      <c r="DV230" s="2"/>
      <c r="DW230" s="2"/>
      <c r="DX230" s="2"/>
      <c r="DY230" s="2">
        <v>396.51799999999997</v>
      </c>
      <c r="DZ230" s="2"/>
      <c r="EA230" s="2"/>
      <c r="EB230" s="2"/>
      <c r="EC230" s="19"/>
      <c r="ED230" s="2"/>
      <c r="EE230" s="2">
        <v>182.91200000000001</v>
      </c>
      <c r="EF230" s="2">
        <v>126.712</v>
      </c>
      <c r="EG230" s="2">
        <v>2082.848</v>
      </c>
      <c r="EH230" s="2"/>
      <c r="EI230" s="2"/>
      <c r="EJ230" s="2"/>
      <c r="EK230" s="2"/>
      <c r="EL230" s="19"/>
    </row>
    <row r="231" spans="2:142" x14ac:dyDescent="0.3">
      <c r="B231" s="75"/>
      <c r="C231" s="17">
        <v>50.621000000000002</v>
      </c>
      <c r="D231" s="18">
        <v>56.704000000000001</v>
      </c>
      <c r="E231" s="2"/>
      <c r="F231" s="2"/>
      <c r="G231" s="2"/>
      <c r="H231" s="2">
        <v>94.682000000000002</v>
      </c>
      <c r="I231" s="2"/>
      <c r="J231" s="2"/>
      <c r="K231" s="19">
        <v>140.762</v>
      </c>
      <c r="L231" s="2"/>
      <c r="M231" s="2"/>
      <c r="N231" s="2"/>
      <c r="O231" s="2"/>
      <c r="P231" s="2"/>
      <c r="Q231" s="2"/>
      <c r="R231" s="2">
        <v>62.063000000000002</v>
      </c>
      <c r="S231" s="2"/>
      <c r="T231" s="19"/>
      <c r="V231" s="75"/>
      <c r="W231" s="17">
        <v>50.621000000000002</v>
      </c>
      <c r="X231" s="18"/>
      <c r="Y231" s="2">
        <v>176.95400000000001</v>
      </c>
      <c r="Z231" s="2">
        <v>20.925999999999998</v>
      </c>
      <c r="AA231" s="2"/>
      <c r="AB231" s="2">
        <v>80.712000000000003</v>
      </c>
      <c r="AC231" s="2"/>
      <c r="AD231" s="2"/>
      <c r="AE231" s="2">
        <v>100.446</v>
      </c>
      <c r="AF231" s="19"/>
      <c r="AG231" s="2"/>
      <c r="AH231" s="2"/>
      <c r="AI231" s="2"/>
      <c r="AJ231" s="2"/>
      <c r="AK231" s="2"/>
      <c r="AL231" s="2"/>
      <c r="AM231" s="2"/>
      <c r="AN231" s="2"/>
      <c r="AO231" s="19">
        <v>306.27699999999999</v>
      </c>
      <c r="AQ231" s="75"/>
      <c r="AR231" s="17">
        <v>50.621000000000002</v>
      </c>
      <c r="AS231" s="18"/>
      <c r="AT231" s="2"/>
      <c r="AU231" s="2"/>
      <c r="AV231" s="2"/>
      <c r="AW231" s="2"/>
      <c r="AX231" s="2">
        <v>114.54600000000001</v>
      </c>
      <c r="AY231" s="2"/>
      <c r="AZ231" s="19">
        <v>50.406999999999996</v>
      </c>
      <c r="BA231" s="2"/>
      <c r="BB231" s="2"/>
      <c r="BC231" s="2"/>
      <c r="BD231" s="2"/>
      <c r="BE231" s="2"/>
      <c r="BF231" s="19"/>
      <c r="BH231" s="75"/>
      <c r="BI231" s="17">
        <v>50.621000000000002</v>
      </c>
      <c r="BJ231" s="18"/>
      <c r="BK231" s="2"/>
      <c r="BL231" s="2"/>
      <c r="BM231" s="2"/>
      <c r="BN231" s="2"/>
      <c r="BO231" s="2"/>
      <c r="BP231" s="2"/>
      <c r="BQ231" s="2">
        <v>215.97300000000001</v>
      </c>
      <c r="BR231" s="19">
        <v>285.50599999999997</v>
      </c>
      <c r="BS231" s="2"/>
      <c r="BT231" s="2"/>
      <c r="BU231" s="2"/>
      <c r="BV231" s="2">
        <v>51.667999999999999</v>
      </c>
      <c r="BW231" s="2">
        <v>103.292</v>
      </c>
      <c r="BX231" s="2"/>
      <c r="BY231" s="2"/>
      <c r="BZ231" s="2"/>
      <c r="CA231" s="19">
        <v>181.53399999999999</v>
      </c>
      <c r="CC231" s="75"/>
      <c r="CD231" s="17">
        <v>50.621000000000002</v>
      </c>
      <c r="CE231" s="18"/>
      <c r="CF231" s="2"/>
      <c r="CG231" s="2"/>
      <c r="CH231" s="2"/>
      <c r="CI231" s="2"/>
      <c r="CJ231" s="2">
        <v>44.451999999999998</v>
      </c>
      <c r="CK231" s="2"/>
      <c r="CL231" s="2"/>
      <c r="CM231" s="19"/>
      <c r="CN231" s="2"/>
      <c r="CO231" s="2"/>
      <c r="CP231" s="2">
        <v>21.760999999999999</v>
      </c>
      <c r="CQ231" s="2"/>
      <c r="CR231" s="2">
        <v>101.917</v>
      </c>
      <c r="CS231" s="2">
        <v>80.25</v>
      </c>
      <c r="CT231" s="2"/>
      <c r="CU231" s="2"/>
      <c r="CV231" s="19"/>
      <c r="CX231" s="75"/>
      <c r="CY231" s="17">
        <v>50.621000000000002</v>
      </c>
      <c r="CZ231" s="18">
        <v>60.405000000000001</v>
      </c>
      <c r="DA231" s="2">
        <v>136.363</v>
      </c>
      <c r="DB231" s="2"/>
      <c r="DC231" s="2">
        <v>46.307000000000002</v>
      </c>
      <c r="DD231" s="2"/>
      <c r="DE231" s="2">
        <v>91.426000000000002</v>
      </c>
      <c r="DF231" s="2">
        <v>206.41499999999999</v>
      </c>
      <c r="DG231" s="2">
        <v>26.797000000000001</v>
      </c>
      <c r="DH231" s="19"/>
      <c r="DI231" s="2"/>
      <c r="DJ231" s="2"/>
      <c r="DK231" s="2"/>
      <c r="DL231" s="2"/>
      <c r="DM231" s="2">
        <v>28.459</v>
      </c>
      <c r="DN231" s="2"/>
      <c r="DO231" s="2"/>
      <c r="DP231" s="2"/>
      <c r="DQ231" s="19"/>
      <c r="DS231" s="75"/>
      <c r="DT231" s="17">
        <v>50.621000000000002</v>
      </c>
      <c r="DU231" s="18">
        <v>500.166</v>
      </c>
      <c r="DV231" s="2"/>
      <c r="DW231" s="2"/>
      <c r="DX231" s="2"/>
      <c r="DY231" s="2">
        <v>446.84300000000002</v>
      </c>
      <c r="DZ231" s="2"/>
      <c r="EA231" s="2"/>
      <c r="EB231" s="2"/>
      <c r="EC231" s="19"/>
      <c r="ED231" s="2"/>
      <c r="EE231" s="2">
        <v>142.65799999999999</v>
      </c>
      <c r="EF231" s="2">
        <v>147.184</v>
      </c>
      <c r="EG231" s="2">
        <v>2379.6210000000001</v>
      </c>
      <c r="EH231" s="2"/>
      <c r="EI231" s="2"/>
      <c r="EJ231" s="2"/>
      <c r="EK231" s="2"/>
      <c r="EL231" s="19"/>
    </row>
    <row r="232" spans="2:142" x14ac:dyDescent="0.3">
      <c r="B232" s="75"/>
      <c r="C232" s="17">
        <v>50.847999999999999</v>
      </c>
      <c r="D232" s="18">
        <v>51.648000000000003</v>
      </c>
      <c r="E232" s="2"/>
      <c r="F232" s="2"/>
      <c r="G232" s="2"/>
      <c r="H232" s="2">
        <v>91.980999999999995</v>
      </c>
      <c r="I232" s="2"/>
      <c r="J232" s="2"/>
      <c r="K232" s="19">
        <v>134.92500000000001</v>
      </c>
      <c r="L232" s="2"/>
      <c r="M232" s="2"/>
      <c r="N232" s="2"/>
      <c r="O232" s="2"/>
      <c r="P232" s="2"/>
      <c r="Q232" s="2"/>
      <c r="R232" s="2">
        <v>61.496000000000002</v>
      </c>
      <c r="S232" s="2"/>
      <c r="T232" s="19"/>
      <c r="V232" s="75"/>
      <c r="W232" s="17">
        <v>50.847999999999999</v>
      </c>
      <c r="X232" s="18"/>
      <c r="Y232" s="2">
        <v>174.352</v>
      </c>
      <c r="Z232" s="2">
        <v>18.643999999999998</v>
      </c>
      <c r="AA232" s="2"/>
      <c r="AB232" s="2">
        <v>57.223999999999997</v>
      </c>
      <c r="AC232" s="2"/>
      <c r="AD232" s="2"/>
      <c r="AE232" s="2">
        <v>100.249</v>
      </c>
      <c r="AF232" s="19"/>
      <c r="AG232" s="2"/>
      <c r="AH232" s="2"/>
      <c r="AI232" s="2"/>
      <c r="AJ232" s="2"/>
      <c r="AK232" s="2"/>
      <c r="AL232" s="2"/>
      <c r="AM232" s="2"/>
      <c r="AN232" s="2"/>
      <c r="AO232" s="19">
        <v>267.673</v>
      </c>
      <c r="AQ232" s="75"/>
      <c r="AR232" s="17">
        <v>50.847999999999999</v>
      </c>
      <c r="AS232" s="18"/>
      <c r="AT232" s="2"/>
      <c r="AU232" s="2"/>
      <c r="AV232" s="2"/>
      <c r="AW232" s="2"/>
      <c r="AX232" s="2">
        <v>101.38500000000001</v>
      </c>
      <c r="AY232" s="2"/>
      <c r="AZ232" s="19">
        <v>59.941000000000003</v>
      </c>
      <c r="BA232" s="2"/>
      <c r="BB232" s="2"/>
      <c r="BC232" s="2"/>
      <c r="BD232" s="2"/>
      <c r="BE232" s="2"/>
      <c r="BF232" s="19"/>
      <c r="BH232" s="75"/>
      <c r="BI232" s="17">
        <v>50.847999999999999</v>
      </c>
      <c r="BJ232" s="18"/>
      <c r="BK232" s="2"/>
      <c r="BL232" s="2"/>
      <c r="BM232" s="2"/>
      <c r="BN232" s="2"/>
      <c r="BO232" s="2"/>
      <c r="BP232" s="2"/>
      <c r="BQ232" s="2">
        <v>201.363</v>
      </c>
      <c r="BR232" s="19">
        <v>230.68799999999999</v>
      </c>
      <c r="BS232" s="2"/>
      <c r="BT232" s="2"/>
      <c r="BU232" s="2"/>
      <c r="BV232" s="2">
        <v>43.087000000000003</v>
      </c>
      <c r="BW232" s="2">
        <v>101.825</v>
      </c>
      <c r="BX232" s="2"/>
      <c r="BY232" s="2"/>
      <c r="BZ232" s="2"/>
      <c r="CA232" s="19">
        <v>143.875</v>
      </c>
      <c r="CC232" s="75"/>
      <c r="CD232" s="17">
        <v>50.847999999999999</v>
      </c>
      <c r="CE232" s="18"/>
      <c r="CF232" s="2"/>
      <c r="CG232" s="2"/>
      <c r="CH232" s="2"/>
      <c r="CI232" s="2"/>
      <c r="CJ232" s="2">
        <v>50.677999999999997</v>
      </c>
      <c r="CK232" s="2"/>
      <c r="CL232" s="2"/>
      <c r="CM232" s="19"/>
      <c r="CN232" s="2"/>
      <c r="CO232" s="2"/>
      <c r="CP232" s="2"/>
      <c r="CQ232" s="2"/>
      <c r="CR232" s="2">
        <v>115.41800000000001</v>
      </c>
      <c r="CS232" s="2">
        <v>63.936999999999998</v>
      </c>
      <c r="CT232" s="2"/>
      <c r="CU232" s="2"/>
      <c r="CV232" s="19"/>
      <c r="CX232" s="75"/>
      <c r="CY232" s="17">
        <v>50.847999999999999</v>
      </c>
      <c r="CZ232" s="18">
        <v>59.679000000000002</v>
      </c>
      <c r="DA232" s="2">
        <v>135.126</v>
      </c>
      <c r="DB232" s="2"/>
      <c r="DC232" s="2">
        <v>41.468000000000004</v>
      </c>
      <c r="DD232" s="2"/>
      <c r="DE232" s="2">
        <v>107.261</v>
      </c>
      <c r="DF232" s="2">
        <v>201.81</v>
      </c>
      <c r="DG232" s="2">
        <v>26.689</v>
      </c>
      <c r="DH232" s="19"/>
      <c r="DI232" s="2"/>
      <c r="DJ232" s="2"/>
      <c r="DK232" s="2"/>
      <c r="DL232" s="2"/>
      <c r="DM232" s="2">
        <v>15.867000000000001</v>
      </c>
      <c r="DN232" s="2"/>
      <c r="DO232" s="2"/>
      <c r="DP232" s="2"/>
      <c r="DQ232" s="19"/>
      <c r="DS232" s="75"/>
      <c r="DT232" s="17">
        <v>50.847999999999999</v>
      </c>
      <c r="DU232" s="18">
        <v>514.13900000000001</v>
      </c>
      <c r="DV232" s="2"/>
      <c r="DW232" s="2"/>
      <c r="DX232" s="2"/>
      <c r="DY232" s="2">
        <v>578.72</v>
      </c>
      <c r="DZ232" s="2"/>
      <c r="EA232" s="2"/>
      <c r="EB232" s="2"/>
      <c r="EC232" s="19"/>
      <c r="ED232" s="2"/>
      <c r="EE232" s="2">
        <v>122.925</v>
      </c>
      <c r="EF232" s="2">
        <v>129.43899999999999</v>
      </c>
      <c r="EG232" s="2">
        <v>2556.4549999999999</v>
      </c>
      <c r="EH232" s="2"/>
      <c r="EI232" s="2"/>
      <c r="EJ232" s="2"/>
      <c r="EK232" s="2"/>
      <c r="EL232" s="19"/>
    </row>
    <row r="233" spans="2:142" x14ac:dyDescent="0.3">
      <c r="B233" s="75"/>
      <c r="C233" s="17">
        <v>51.075000000000003</v>
      </c>
      <c r="D233" s="18">
        <v>67.343999999999994</v>
      </c>
      <c r="E233" s="2"/>
      <c r="F233" s="2"/>
      <c r="G233" s="2"/>
      <c r="H233" s="2">
        <v>80.638000000000005</v>
      </c>
      <c r="I233" s="2"/>
      <c r="J233" s="2"/>
      <c r="K233" s="19">
        <v>160.10300000000001</v>
      </c>
      <c r="L233" s="2"/>
      <c r="M233" s="2"/>
      <c r="N233" s="2"/>
      <c r="O233" s="2"/>
      <c r="P233" s="2"/>
      <c r="Q233" s="2"/>
      <c r="R233" s="2">
        <v>56.822000000000003</v>
      </c>
      <c r="S233" s="2"/>
      <c r="T233" s="19"/>
      <c r="V233" s="75"/>
      <c r="W233" s="17">
        <v>51.075000000000003</v>
      </c>
      <c r="X233" s="18"/>
      <c r="Y233" s="2">
        <v>166.62899999999999</v>
      </c>
      <c r="Z233" s="2"/>
      <c r="AA233" s="2"/>
      <c r="AB233" s="2">
        <v>49.070999999999998</v>
      </c>
      <c r="AC233" s="2"/>
      <c r="AD233" s="2"/>
      <c r="AE233" s="2">
        <v>104.917</v>
      </c>
      <c r="AF233" s="19"/>
      <c r="AG233" s="2"/>
      <c r="AH233" s="2"/>
      <c r="AI233" s="2"/>
      <c r="AJ233" s="2"/>
      <c r="AK233" s="2"/>
      <c r="AL233" s="2"/>
      <c r="AM233" s="2"/>
      <c r="AN233" s="2"/>
      <c r="AO233" s="19">
        <v>247.721</v>
      </c>
      <c r="AQ233" s="75"/>
      <c r="AR233" s="17">
        <v>51.075000000000003</v>
      </c>
      <c r="AS233" s="18"/>
      <c r="AT233" s="2"/>
      <c r="AU233" s="2"/>
      <c r="AV233" s="2"/>
      <c r="AW233" s="2"/>
      <c r="AX233" s="2">
        <v>99.38</v>
      </c>
      <c r="AY233" s="2"/>
      <c r="AZ233" s="19">
        <v>60.643000000000001</v>
      </c>
      <c r="BA233" s="2"/>
      <c r="BB233" s="2"/>
      <c r="BC233" s="2"/>
      <c r="BD233" s="2"/>
      <c r="BE233" s="2"/>
      <c r="BF233" s="19"/>
      <c r="BH233" s="75"/>
      <c r="BI233" s="17">
        <v>51.075000000000003</v>
      </c>
      <c r="BJ233" s="18"/>
      <c r="BK233" s="2"/>
      <c r="BL233" s="2"/>
      <c r="BM233" s="2"/>
      <c r="BN233" s="2"/>
      <c r="BO233" s="2"/>
      <c r="BP233" s="2"/>
      <c r="BQ233" s="2">
        <v>218.83500000000001</v>
      </c>
      <c r="BR233" s="19">
        <v>213.08500000000001</v>
      </c>
      <c r="BS233" s="2"/>
      <c r="BT233" s="2"/>
      <c r="BU233" s="2"/>
      <c r="BV233" s="2">
        <v>36.764000000000003</v>
      </c>
      <c r="BW233" s="2">
        <v>103.271</v>
      </c>
      <c r="BX233" s="2"/>
      <c r="BY233" s="2"/>
      <c r="BZ233" s="2"/>
      <c r="CA233" s="19">
        <v>103.874</v>
      </c>
      <c r="CC233" s="75"/>
      <c r="CD233" s="17">
        <v>51.075000000000003</v>
      </c>
      <c r="CE233" s="18"/>
      <c r="CF233" s="2"/>
      <c r="CG233" s="2"/>
      <c r="CH233" s="2"/>
      <c r="CI233" s="2"/>
      <c r="CJ233" s="2">
        <v>47.712000000000003</v>
      </c>
      <c r="CK233" s="2"/>
      <c r="CL233" s="2"/>
      <c r="CM233" s="19"/>
      <c r="CN233" s="2"/>
      <c r="CO233" s="2"/>
      <c r="CP233" s="2"/>
      <c r="CQ233" s="2"/>
      <c r="CR233" s="2">
        <v>113.61</v>
      </c>
      <c r="CS233" s="2">
        <v>69.665999999999997</v>
      </c>
      <c r="CT233" s="2"/>
      <c r="CU233" s="2"/>
      <c r="CV233" s="19"/>
      <c r="CX233" s="75"/>
      <c r="CY233" s="17">
        <v>51.075000000000003</v>
      </c>
      <c r="CZ233" s="18">
        <v>49.231999999999999</v>
      </c>
      <c r="DA233" s="2">
        <v>123.79600000000001</v>
      </c>
      <c r="DB233" s="2"/>
      <c r="DC233" s="2">
        <v>51.445999999999998</v>
      </c>
      <c r="DD233" s="2"/>
      <c r="DE233" s="2">
        <v>132.17699999999999</v>
      </c>
      <c r="DF233" s="2">
        <v>195.98099999999999</v>
      </c>
      <c r="DG233" s="2">
        <v>35.274999999999999</v>
      </c>
      <c r="DH233" s="19"/>
      <c r="DI233" s="2"/>
      <c r="DJ233" s="2"/>
      <c r="DK233" s="2"/>
      <c r="DL233" s="2"/>
      <c r="DM233" s="2">
        <v>19.568999999999999</v>
      </c>
      <c r="DN233" s="2"/>
      <c r="DO233" s="2"/>
      <c r="DP233" s="2"/>
      <c r="DQ233" s="19"/>
      <c r="DS233" s="75"/>
      <c r="DT233" s="17">
        <v>51.075000000000003</v>
      </c>
      <c r="DU233" s="18">
        <v>476.81599999999997</v>
      </c>
      <c r="DV233" s="2"/>
      <c r="DW233" s="2"/>
      <c r="DX233" s="2"/>
      <c r="DY233" s="2">
        <v>682.43399999999997</v>
      </c>
      <c r="DZ233" s="2"/>
      <c r="EA233" s="2"/>
      <c r="EB233" s="2"/>
      <c r="EC233" s="19"/>
      <c r="ED233" s="2"/>
      <c r="EE233" s="2">
        <v>96.521000000000001</v>
      </c>
      <c r="EF233" s="2">
        <v>136.46600000000001</v>
      </c>
      <c r="EG233" s="2">
        <v>2698.42</v>
      </c>
      <c r="EH233" s="2"/>
      <c r="EI233" s="2"/>
      <c r="EJ233" s="2"/>
      <c r="EK233" s="2"/>
      <c r="EL233" s="19"/>
    </row>
    <row r="234" spans="2:142" x14ac:dyDescent="0.3">
      <c r="B234" s="75"/>
      <c r="C234" s="17">
        <v>51.302</v>
      </c>
      <c r="D234" s="18">
        <v>90.775999999999996</v>
      </c>
      <c r="E234" s="2"/>
      <c r="F234" s="2"/>
      <c r="G234" s="2"/>
      <c r="H234" s="2">
        <v>55.088000000000001</v>
      </c>
      <c r="I234" s="2"/>
      <c r="J234" s="2"/>
      <c r="K234" s="19">
        <v>151.36099999999999</v>
      </c>
      <c r="L234" s="2"/>
      <c r="M234" s="2"/>
      <c r="N234" s="2"/>
      <c r="O234" s="2"/>
      <c r="P234" s="2"/>
      <c r="Q234" s="2"/>
      <c r="R234" s="2">
        <v>65.977000000000004</v>
      </c>
      <c r="S234" s="2"/>
      <c r="T234" s="19"/>
      <c r="V234" s="75"/>
      <c r="W234" s="17">
        <v>51.302</v>
      </c>
      <c r="X234" s="18"/>
      <c r="Y234" s="2">
        <v>133.84100000000001</v>
      </c>
      <c r="Z234" s="2"/>
      <c r="AA234" s="2"/>
      <c r="AB234" s="2">
        <v>55.170999999999999</v>
      </c>
      <c r="AC234" s="2"/>
      <c r="AD234" s="2"/>
      <c r="AE234" s="2">
        <v>112.182</v>
      </c>
      <c r="AF234" s="19"/>
      <c r="AG234" s="2"/>
      <c r="AH234" s="2"/>
      <c r="AI234" s="2"/>
      <c r="AJ234" s="2"/>
      <c r="AK234" s="2"/>
      <c r="AL234" s="2"/>
      <c r="AM234" s="2"/>
      <c r="AN234" s="2"/>
      <c r="AO234" s="19">
        <v>245.82599999999999</v>
      </c>
      <c r="AQ234" s="75"/>
      <c r="AR234" s="17">
        <v>51.302</v>
      </c>
      <c r="AS234" s="18"/>
      <c r="AT234" s="2"/>
      <c r="AU234" s="2"/>
      <c r="AV234" s="2"/>
      <c r="AW234" s="2"/>
      <c r="AX234" s="2">
        <v>97.388000000000005</v>
      </c>
      <c r="AY234" s="2"/>
      <c r="AZ234" s="19">
        <v>54.654000000000003</v>
      </c>
      <c r="BA234" s="2"/>
      <c r="BB234" s="2"/>
      <c r="BC234" s="2"/>
      <c r="BD234" s="2"/>
      <c r="BE234" s="2"/>
      <c r="BF234" s="19"/>
      <c r="BH234" s="75"/>
      <c r="BI234" s="17">
        <v>51.302</v>
      </c>
      <c r="BJ234" s="18"/>
      <c r="BK234" s="2"/>
      <c r="BL234" s="2"/>
      <c r="BM234" s="2"/>
      <c r="BN234" s="2"/>
      <c r="BO234" s="2"/>
      <c r="BP234" s="2"/>
      <c r="BQ234" s="2">
        <v>253.61199999999999</v>
      </c>
      <c r="BR234" s="19">
        <v>222.453</v>
      </c>
      <c r="BS234" s="2"/>
      <c r="BT234" s="2"/>
      <c r="BU234" s="2"/>
      <c r="BV234" s="2">
        <v>34.378999999999998</v>
      </c>
      <c r="BW234" s="2">
        <v>115.828</v>
      </c>
      <c r="BX234" s="2"/>
      <c r="BY234" s="2"/>
      <c r="BZ234" s="2"/>
      <c r="CA234" s="19"/>
      <c r="CC234" s="75"/>
      <c r="CD234" s="17">
        <v>51.302</v>
      </c>
      <c r="CE234" s="18"/>
      <c r="CF234" s="2"/>
      <c r="CG234" s="2"/>
      <c r="CH234" s="2"/>
      <c r="CI234" s="2"/>
      <c r="CJ234" s="2">
        <v>52.613</v>
      </c>
      <c r="CK234" s="2"/>
      <c r="CL234" s="2"/>
      <c r="CM234" s="19"/>
      <c r="CN234" s="2"/>
      <c r="CO234" s="2"/>
      <c r="CP234" s="2"/>
      <c r="CQ234" s="2"/>
      <c r="CR234" s="2">
        <v>103.45699999999999</v>
      </c>
      <c r="CS234" s="2">
        <v>76.820999999999998</v>
      </c>
      <c r="CT234" s="2"/>
      <c r="CU234" s="2"/>
      <c r="CV234" s="19"/>
      <c r="CX234" s="75"/>
      <c r="CY234" s="17">
        <v>51.302</v>
      </c>
      <c r="CZ234" s="18">
        <v>45.430999999999997</v>
      </c>
      <c r="DA234" s="2">
        <v>117.166</v>
      </c>
      <c r="DB234" s="2"/>
      <c r="DC234" s="2">
        <v>61.073</v>
      </c>
      <c r="DD234" s="2"/>
      <c r="DE234" s="2">
        <v>149.99299999999999</v>
      </c>
      <c r="DF234" s="2">
        <v>166.565</v>
      </c>
      <c r="DG234" s="2">
        <v>38.298999999999999</v>
      </c>
      <c r="DH234" s="19"/>
      <c r="DI234" s="2"/>
      <c r="DJ234" s="2"/>
      <c r="DK234" s="2"/>
      <c r="DL234" s="2"/>
      <c r="DM234" s="2">
        <v>23.285</v>
      </c>
      <c r="DN234" s="2"/>
      <c r="DO234" s="2"/>
      <c r="DP234" s="2"/>
      <c r="DQ234" s="19"/>
      <c r="DS234" s="75"/>
      <c r="DT234" s="17">
        <v>51.302</v>
      </c>
      <c r="DU234" s="18">
        <v>426.22699999999998</v>
      </c>
      <c r="DV234" s="2"/>
      <c r="DW234" s="2"/>
      <c r="DX234" s="2"/>
      <c r="DY234" s="2">
        <v>717.54</v>
      </c>
      <c r="DZ234" s="2"/>
      <c r="EA234" s="2"/>
      <c r="EB234" s="2"/>
      <c r="EC234" s="19"/>
      <c r="ED234" s="2"/>
      <c r="EE234" s="2">
        <v>83.447000000000003</v>
      </c>
      <c r="EF234" s="2">
        <v>150.51300000000001</v>
      </c>
      <c r="EG234" s="2">
        <v>2627.13</v>
      </c>
      <c r="EH234" s="2"/>
      <c r="EI234" s="2"/>
      <c r="EJ234" s="2"/>
      <c r="EK234" s="2"/>
      <c r="EL234" s="19"/>
    </row>
    <row r="235" spans="2:142" x14ac:dyDescent="0.3">
      <c r="B235" s="75"/>
      <c r="C235" s="17">
        <v>51.529000000000003</v>
      </c>
      <c r="D235" s="18">
        <v>130.03200000000001</v>
      </c>
      <c r="E235" s="2"/>
      <c r="F235" s="2"/>
      <c r="G235" s="2"/>
      <c r="H235" s="2">
        <v>44.921999999999997</v>
      </c>
      <c r="I235" s="2"/>
      <c r="J235" s="2"/>
      <c r="K235" s="19">
        <v>140.727</v>
      </c>
      <c r="L235" s="2"/>
      <c r="M235" s="2"/>
      <c r="N235" s="2"/>
      <c r="O235" s="2"/>
      <c r="P235" s="2"/>
      <c r="Q235" s="2"/>
      <c r="R235" s="2">
        <v>70.543999999999997</v>
      </c>
      <c r="S235" s="2"/>
      <c r="T235" s="19"/>
      <c r="V235" s="75"/>
      <c r="W235" s="17">
        <v>51.529000000000003</v>
      </c>
      <c r="X235" s="18"/>
      <c r="Y235" s="2">
        <v>125.777</v>
      </c>
      <c r="Z235" s="2"/>
      <c r="AA235" s="2"/>
      <c r="AB235" s="2">
        <v>62.332000000000001</v>
      </c>
      <c r="AC235" s="2"/>
      <c r="AD235" s="2"/>
      <c r="AE235" s="2">
        <v>119.919</v>
      </c>
      <c r="AF235" s="19"/>
      <c r="AG235" s="2"/>
      <c r="AH235" s="2"/>
      <c r="AI235" s="2"/>
      <c r="AJ235" s="2"/>
      <c r="AK235" s="2"/>
      <c r="AL235" s="2"/>
      <c r="AM235" s="2"/>
      <c r="AN235" s="2"/>
      <c r="AO235" s="19">
        <v>250.113</v>
      </c>
      <c r="AQ235" s="75"/>
      <c r="AR235" s="17">
        <v>51.529000000000003</v>
      </c>
      <c r="AS235" s="18"/>
      <c r="AT235" s="2"/>
      <c r="AU235" s="2"/>
      <c r="AV235" s="2"/>
      <c r="AW235" s="2"/>
      <c r="AX235" s="2">
        <v>89.48</v>
      </c>
      <c r="AY235" s="2"/>
      <c r="AZ235" s="19">
        <v>36.353999999999999</v>
      </c>
      <c r="BA235" s="2"/>
      <c r="BB235" s="2"/>
      <c r="BC235" s="2"/>
      <c r="BD235" s="2"/>
      <c r="BE235" s="2"/>
      <c r="BF235" s="19"/>
      <c r="BH235" s="75"/>
      <c r="BI235" s="17">
        <v>51.529000000000003</v>
      </c>
      <c r="BJ235" s="18"/>
      <c r="BK235" s="2"/>
      <c r="BL235" s="2"/>
      <c r="BM235" s="2"/>
      <c r="BN235" s="2"/>
      <c r="BO235" s="2"/>
      <c r="BP235" s="2"/>
      <c r="BQ235" s="2">
        <v>314.255</v>
      </c>
      <c r="BR235" s="19">
        <v>206.27600000000001</v>
      </c>
      <c r="BS235" s="2"/>
      <c r="BT235" s="2"/>
      <c r="BU235" s="2"/>
      <c r="BV235" s="2">
        <v>26.376000000000001</v>
      </c>
      <c r="BW235" s="2">
        <v>113.59399999999999</v>
      </c>
      <c r="BX235" s="2"/>
      <c r="BY235" s="2"/>
      <c r="BZ235" s="2"/>
      <c r="CA235" s="19"/>
      <c r="CC235" s="75"/>
      <c r="CD235" s="17">
        <v>51.529000000000003</v>
      </c>
      <c r="CE235" s="18"/>
      <c r="CF235" s="2"/>
      <c r="CG235" s="2"/>
      <c r="CH235" s="2"/>
      <c r="CI235" s="2"/>
      <c r="CJ235" s="2">
        <v>48.774999999999999</v>
      </c>
      <c r="CK235" s="2"/>
      <c r="CL235" s="2"/>
      <c r="CM235" s="19"/>
      <c r="CN235" s="2"/>
      <c r="CO235" s="2"/>
      <c r="CP235" s="2"/>
      <c r="CQ235" s="2"/>
      <c r="CR235" s="2">
        <v>98.715999999999994</v>
      </c>
      <c r="CS235" s="2">
        <v>87.766999999999996</v>
      </c>
      <c r="CT235" s="2"/>
      <c r="CU235" s="2"/>
      <c r="CV235" s="19"/>
      <c r="CX235" s="75"/>
      <c r="CY235" s="17">
        <v>51.529000000000003</v>
      </c>
      <c r="CZ235" s="18">
        <v>64.596999999999994</v>
      </c>
      <c r="DA235" s="2">
        <v>123.788</v>
      </c>
      <c r="DB235" s="2"/>
      <c r="DC235" s="2">
        <v>54.311999999999998</v>
      </c>
      <c r="DD235" s="2"/>
      <c r="DE235" s="2">
        <v>174.48</v>
      </c>
      <c r="DF235" s="2">
        <v>137.833</v>
      </c>
      <c r="DG235" s="2">
        <v>36.235999999999997</v>
      </c>
      <c r="DH235" s="19"/>
      <c r="DI235" s="2"/>
      <c r="DJ235" s="2"/>
      <c r="DK235" s="2"/>
      <c r="DL235" s="2"/>
      <c r="DM235" s="2">
        <v>27.558</v>
      </c>
      <c r="DN235" s="2"/>
      <c r="DO235" s="2"/>
      <c r="DP235" s="2"/>
      <c r="DQ235" s="19"/>
      <c r="DS235" s="75"/>
      <c r="DT235" s="17">
        <v>51.529000000000003</v>
      </c>
      <c r="DU235" s="18">
        <v>390.43599999999998</v>
      </c>
      <c r="DV235" s="2"/>
      <c r="DW235" s="2"/>
      <c r="DX235" s="2"/>
      <c r="DY235" s="2">
        <v>697.71500000000003</v>
      </c>
      <c r="DZ235" s="2"/>
      <c r="EA235" s="2"/>
      <c r="EB235" s="2"/>
      <c r="EC235" s="19"/>
      <c r="ED235" s="2"/>
      <c r="EE235" s="2">
        <v>100.44799999999999</v>
      </c>
      <c r="EF235" s="2">
        <v>147.80099999999999</v>
      </c>
      <c r="EG235" s="2">
        <v>2289.0700000000002</v>
      </c>
      <c r="EH235" s="2"/>
      <c r="EI235" s="2"/>
      <c r="EJ235" s="2"/>
      <c r="EK235" s="2"/>
      <c r="EL235" s="19"/>
    </row>
    <row r="236" spans="2:142" x14ac:dyDescent="0.3">
      <c r="B236" s="75"/>
      <c r="C236" s="17">
        <v>51.756</v>
      </c>
      <c r="D236" s="18">
        <v>146.28899999999999</v>
      </c>
      <c r="E236" s="2"/>
      <c r="F236" s="2"/>
      <c r="G236" s="2"/>
      <c r="H236" s="2">
        <v>53.334000000000003</v>
      </c>
      <c r="I236" s="2"/>
      <c r="J236" s="2"/>
      <c r="K236" s="19">
        <v>123.94799999999999</v>
      </c>
      <c r="L236" s="2"/>
      <c r="M236" s="2"/>
      <c r="N236" s="2"/>
      <c r="O236" s="2"/>
      <c r="P236" s="2"/>
      <c r="Q236" s="2"/>
      <c r="R236" s="2">
        <v>76.733999999999995</v>
      </c>
      <c r="S236" s="2"/>
      <c r="T236" s="19"/>
      <c r="V236" s="75"/>
      <c r="W236" s="17">
        <v>51.756</v>
      </c>
      <c r="X236" s="18"/>
      <c r="Y236" s="2">
        <v>111.964</v>
      </c>
      <c r="Z236" s="2"/>
      <c r="AA236" s="2"/>
      <c r="AB236" s="2">
        <v>100.178</v>
      </c>
      <c r="AC236" s="2"/>
      <c r="AD236" s="2"/>
      <c r="AE236" s="2">
        <v>115.733</v>
      </c>
      <c r="AF236" s="19"/>
      <c r="AG236" s="2"/>
      <c r="AH236" s="2"/>
      <c r="AI236" s="2"/>
      <c r="AJ236" s="2"/>
      <c r="AK236" s="2"/>
      <c r="AL236" s="2"/>
      <c r="AM236" s="2"/>
      <c r="AN236" s="2"/>
      <c r="AO236" s="19">
        <v>223.66399999999999</v>
      </c>
      <c r="AQ236" s="75"/>
      <c r="AR236" s="17">
        <v>51.756</v>
      </c>
      <c r="AS236" s="18"/>
      <c r="AT236" s="2"/>
      <c r="AU236" s="2"/>
      <c r="AV236" s="2"/>
      <c r="AW236" s="2"/>
      <c r="AX236" s="2">
        <v>91.19</v>
      </c>
      <c r="AY236" s="2"/>
      <c r="AZ236" s="19">
        <v>30.759</v>
      </c>
      <c r="BA236" s="2"/>
      <c r="BB236" s="2"/>
      <c r="BC236" s="2"/>
      <c r="BD236" s="2"/>
      <c r="BE236" s="2"/>
      <c r="BF236" s="19"/>
      <c r="BH236" s="75"/>
      <c r="BI236" s="17">
        <v>51.756</v>
      </c>
      <c r="BJ236" s="18"/>
      <c r="BK236" s="2"/>
      <c r="BL236" s="2"/>
      <c r="BM236" s="2"/>
      <c r="BN236" s="2"/>
      <c r="BO236" s="2"/>
      <c r="BP236" s="2"/>
      <c r="BQ236" s="2">
        <v>352.42399999999998</v>
      </c>
      <c r="BR236" s="19">
        <v>195.11099999999999</v>
      </c>
      <c r="BS236" s="2"/>
      <c r="BT236" s="2"/>
      <c r="BU236" s="2"/>
      <c r="BV236" s="2">
        <v>18.984999999999999</v>
      </c>
      <c r="BW236" s="2">
        <v>109.31</v>
      </c>
      <c r="BX236" s="2"/>
      <c r="BY236" s="2"/>
      <c r="BZ236" s="2"/>
      <c r="CA236" s="19"/>
      <c r="CC236" s="75"/>
      <c r="CD236" s="17">
        <v>51.756</v>
      </c>
      <c r="CE236" s="18"/>
      <c r="CF236" s="2"/>
      <c r="CG236" s="2"/>
      <c r="CH236" s="2"/>
      <c r="CI236" s="2"/>
      <c r="CJ236" s="2"/>
      <c r="CK236" s="2"/>
      <c r="CL236" s="2"/>
      <c r="CM236" s="19"/>
      <c r="CN236" s="2"/>
      <c r="CO236" s="2"/>
      <c r="CP236" s="2"/>
      <c r="CQ236" s="2"/>
      <c r="CR236" s="2">
        <v>98.132999999999996</v>
      </c>
      <c r="CS236" s="2">
        <v>104.827</v>
      </c>
      <c r="CT236" s="2"/>
      <c r="CU236" s="2"/>
      <c r="CV236" s="19"/>
      <c r="CX236" s="75"/>
      <c r="CY236" s="17">
        <v>51.756</v>
      </c>
      <c r="CZ236" s="18">
        <v>76.010000000000005</v>
      </c>
      <c r="DA236" s="2">
        <v>130.52500000000001</v>
      </c>
      <c r="DB236" s="2"/>
      <c r="DC236" s="2">
        <v>62.972999999999999</v>
      </c>
      <c r="DD236" s="2"/>
      <c r="DE236" s="2">
        <v>199.67699999999999</v>
      </c>
      <c r="DF236" s="2">
        <v>120.55800000000001</v>
      </c>
      <c r="DG236" s="2">
        <v>41.468000000000004</v>
      </c>
      <c r="DH236" s="19"/>
      <c r="DI236" s="2"/>
      <c r="DJ236" s="2"/>
      <c r="DK236" s="2"/>
      <c r="DL236" s="2"/>
      <c r="DM236" s="2">
        <v>32.066000000000003</v>
      </c>
      <c r="DN236" s="2"/>
      <c r="DO236" s="2"/>
      <c r="DP236" s="2"/>
      <c r="DQ236" s="19"/>
      <c r="DS236" s="75"/>
      <c r="DT236" s="17">
        <v>51.756</v>
      </c>
      <c r="DU236" s="18">
        <v>346.93200000000002</v>
      </c>
      <c r="DV236" s="2"/>
      <c r="DW236" s="2"/>
      <c r="DX236" s="2"/>
      <c r="DY236" s="2">
        <v>645.79700000000003</v>
      </c>
      <c r="DZ236" s="2"/>
      <c r="EA236" s="2"/>
      <c r="EB236" s="2"/>
      <c r="EC236" s="19"/>
      <c r="ED236" s="2"/>
      <c r="EE236" s="2">
        <v>101.49</v>
      </c>
      <c r="EF236" s="2">
        <v>162.95400000000001</v>
      </c>
      <c r="EG236" s="2">
        <v>1771.1869999999999</v>
      </c>
      <c r="EH236" s="2"/>
      <c r="EI236" s="2"/>
      <c r="EJ236" s="2"/>
      <c r="EK236" s="2"/>
      <c r="EL236" s="19"/>
    </row>
    <row r="237" spans="2:142" x14ac:dyDescent="0.3">
      <c r="B237" s="75"/>
      <c r="C237" s="17">
        <v>51.982999999999997</v>
      </c>
      <c r="D237" s="18">
        <v>168.774</v>
      </c>
      <c r="E237" s="2"/>
      <c r="F237" s="2"/>
      <c r="G237" s="2"/>
      <c r="H237" s="2">
        <v>60.37</v>
      </c>
      <c r="I237" s="2"/>
      <c r="J237" s="2"/>
      <c r="K237" s="19">
        <v>117.495</v>
      </c>
      <c r="L237" s="2"/>
      <c r="M237" s="2"/>
      <c r="N237" s="2"/>
      <c r="O237" s="2"/>
      <c r="P237" s="2"/>
      <c r="Q237" s="2"/>
      <c r="R237" s="2">
        <v>56.853999999999999</v>
      </c>
      <c r="S237" s="2"/>
      <c r="T237" s="19"/>
      <c r="V237" s="75"/>
      <c r="W237" s="17">
        <v>51.982999999999997</v>
      </c>
      <c r="X237" s="18"/>
      <c r="Y237" s="2">
        <v>114.571</v>
      </c>
      <c r="Z237" s="2"/>
      <c r="AA237" s="2"/>
      <c r="AB237" s="2">
        <v>114.11499999999999</v>
      </c>
      <c r="AC237" s="2"/>
      <c r="AD237" s="2"/>
      <c r="AE237" s="2">
        <v>112.22499999999999</v>
      </c>
      <c r="AF237" s="19"/>
      <c r="AG237" s="2"/>
      <c r="AH237" s="2"/>
      <c r="AI237" s="2"/>
      <c r="AJ237" s="2"/>
      <c r="AK237" s="2"/>
      <c r="AL237" s="2"/>
      <c r="AM237" s="2"/>
      <c r="AN237" s="2"/>
      <c r="AO237" s="19">
        <v>203.191</v>
      </c>
      <c r="AQ237" s="75"/>
      <c r="AR237" s="17">
        <v>51.982999999999997</v>
      </c>
      <c r="AS237" s="18"/>
      <c r="AT237" s="2"/>
      <c r="AU237" s="2"/>
      <c r="AV237" s="2"/>
      <c r="AW237" s="2"/>
      <c r="AX237" s="2">
        <v>88.125</v>
      </c>
      <c r="AY237" s="2"/>
      <c r="AZ237" s="19">
        <v>32.549999999999997</v>
      </c>
      <c r="BA237" s="2"/>
      <c r="BB237" s="2"/>
      <c r="BC237" s="2"/>
      <c r="BD237" s="2"/>
      <c r="BE237" s="2"/>
      <c r="BF237" s="19"/>
      <c r="BH237" s="75"/>
      <c r="BI237" s="17">
        <v>51.982999999999997</v>
      </c>
      <c r="BJ237" s="18"/>
      <c r="BK237" s="2"/>
      <c r="BL237" s="2"/>
      <c r="BM237" s="2"/>
      <c r="BN237" s="2"/>
      <c r="BO237" s="2"/>
      <c r="BP237" s="2"/>
      <c r="BQ237" s="2">
        <v>359.25900000000001</v>
      </c>
      <c r="BR237" s="19">
        <v>182.667</v>
      </c>
      <c r="BS237" s="2"/>
      <c r="BT237" s="2"/>
      <c r="BU237" s="2"/>
      <c r="BV237" s="2"/>
      <c r="BW237" s="2">
        <v>103.364</v>
      </c>
      <c r="BX237" s="2"/>
      <c r="BY237" s="2"/>
      <c r="BZ237" s="2"/>
      <c r="CA237" s="19"/>
      <c r="CC237" s="75"/>
      <c r="CD237" s="17">
        <v>51.982999999999997</v>
      </c>
      <c r="CE237" s="18"/>
      <c r="CF237" s="2"/>
      <c r="CG237" s="2"/>
      <c r="CH237" s="2"/>
      <c r="CI237" s="2"/>
      <c r="CJ237" s="2"/>
      <c r="CK237" s="2"/>
      <c r="CL237" s="2"/>
      <c r="CM237" s="19"/>
      <c r="CN237" s="2"/>
      <c r="CO237" s="2"/>
      <c r="CP237" s="2"/>
      <c r="CQ237" s="2"/>
      <c r="CR237" s="2">
        <v>78.953999999999994</v>
      </c>
      <c r="CS237" s="2">
        <v>105.669</v>
      </c>
      <c r="CT237" s="2"/>
      <c r="CU237" s="2"/>
      <c r="CV237" s="19"/>
      <c r="CX237" s="75"/>
      <c r="CY237" s="17">
        <v>51.982999999999997</v>
      </c>
      <c r="CZ237" s="18">
        <v>104.986</v>
      </c>
      <c r="DA237" s="2">
        <v>140.22999999999999</v>
      </c>
      <c r="DB237" s="2"/>
      <c r="DC237" s="2">
        <v>81.692999999999998</v>
      </c>
      <c r="DD237" s="2"/>
      <c r="DE237" s="2">
        <v>216.887</v>
      </c>
      <c r="DF237" s="2">
        <v>121.021</v>
      </c>
      <c r="DG237" s="2">
        <v>45.212000000000003</v>
      </c>
      <c r="DH237" s="19"/>
      <c r="DI237" s="2"/>
      <c r="DJ237" s="2"/>
      <c r="DK237" s="2"/>
      <c r="DL237" s="2"/>
      <c r="DM237" s="2">
        <v>26.460999999999999</v>
      </c>
      <c r="DN237" s="2"/>
      <c r="DO237" s="2"/>
      <c r="DP237" s="2"/>
      <c r="DQ237" s="19"/>
      <c r="DS237" s="75"/>
      <c r="DT237" s="17">
        <v>51.982999999999997</v>
      </c>
      <c r="DU237" s="18">
        <v>323.48599999999999</v>
      </c>
      <c r="DV237" s="2"/>
      <c r="DW237" s="2"/>
      <c r="DX237" s="2"/>
      <c r="DY237" s="2">
        <v>649.89800000000002</v>
      </c>
      <c r="DZ237" s="2"/>
      <c r="EA237" s="2"/>
      <c r="EB237" s="2"/>
      <c r="EC237" s="19"/>
      <c r="ED237" s="2"/>
      <c r="EE237" s="2">
        <v>101.14100000000001</v>
      </c>
      <c r="EF237" s="2">
        <v>167.916</v>
      </c>
      <c r="EG237" s="2"/>
      <c r="EH237" s="2"/>
      <c r="EI237" s="2"/>
      <c r="EJ237" s="2"/>
      <c r="EK237" s="2"/>
      <c r="EL237" s="19"/>
    </row>
    <row r="238" spans="2:142" x14ac:dyDescent="0.3">
      <c r="B238" s="75"/>
      <c r="C238" s="17">
        <v>52.21</v>
      </c>
      <c r="D238" s="18">
        <v>206.91</v>
      </c>
      <c r="E238" s="2"/>
      <c r="F238" s="2"/>
      <c r="G238" s="2"/>
      <c r="H238" s="2"/>
      <c r="I238" s="2"/>
      <c r="J238" s="2"/>
      <c r="K238" s="19"/>
      <c r="L238" s="2"/>
      <c r="M238" s="2"/>
      <c r="N238" s="2"/>
      <c r="O238" s="2"/>
      <c r="P238" s="2"/>
      <c r="Q238" s="2"/>
      <c r="R238" s="2"/>
      <c r="S238" s="2"/>
      <c r="T238" s="19"/>
      <c r="V238" s="75"/>
      <c r="W238" s="17">
        <v>52.21</v>
      </c>
      <c r="X238" s="18"/>
      <c r="Y238" s="2">
        <v>91.981999999999999</v>
      </c>
      <c r="Z238" s="2"/>
      <c r="AA238" s="2"/>
      <c r="AB238" s="2">
        <v>112.124</v>
      </c>
      <c r="AC238" s="2"/>
      <c r="AD238" s="2"/>
      <c r="AE238" s="2">
        <v>121.646</v>
      </c>
      <c r="AF238" s="19"/>
      <c r="AG238" s="2"/>
      <c r="AH238" s="2"/>
      <c r="AI238" s="2"/>
      <c r="AJ238" s="2"/>
      <c r="AK238" s="2"/>
      <c r="AL238" s="2"/>
      <c r="AM238" s="2"/>
      <c r="AN238" s="2"/>
      <c r="AO238" s="19">
        <v>225.71199999999999</v>
      </c>
      <c r="AQ238" s="75"/>
      <c r="AR238" s="17">
        <v>52.21</v>
      </c>
      <c r="AS238" s="18"/>
      <c r="AT238" s="2"/>
      <c r="AU238" s="2"/>
      <c r="AV238" s="2"/>
      <c r="AW238" s="2"/>
      <c r="AX238" s="2">
        <v>103.79</v>
      </c>
      <c r="AY238" s="2"/>
      <c r="AZ238" s="19">
        <v>33.036999999999999</v>
      </c>
      <c r="BA238" s="2"/>
      <c r="BB238" s="2"/>
      <c r="BC238" s="2"/>
      <c r="BD238" s="2"/>
      <c r="BE238" s="2"/>
      <c r="BF238" s="19"/>
      <c r="BH238" s="75"/>
      <c r="BI238" s="17">
        <v>52.21</v>
      </c>
      <c r="BJ238" s="18"/>
      <c r="BK238" s="2"/>
      <c r="BL238" s="2"/>
      <c r="BM238" s="2"/>
      <c r="BN238" s="2"/>
      <c r="BO238" s="2"/>
      <c r="BP238" s="2"/>
      <c r="BQ238" s="2">
        <v>318.26</v>
      </c>
      <c r="BR238" s="19">
        <v>128.393</v>
      </c>
      <c r="BS238" s="2"/>
      <c r="BT238" s="2"/>
      <c r="BU238" s="2"/>
      <c r="BV238" s="2"/>
      <c r="BW238" s="2">
        <v>104.355</v>
      </c>
      <c r="BX238" s="2"/>
      <c r="BY238" s="2"/>
      <c r="BZ238" s="2"/>
      <c r="CA238" s="19"/>
      <c r="CC238" s="75"/>
      <c r="CD238" s="17">
        <v>52.21</v>
      </c>
      <c r="CE238" s="18"/>
      <c r="CF238" s="2"/>
      <c r="CG238" s="2"/>
      <c r="CH238" s="2"/>
      <c r="CI238" s="2"/>
      <c r="CJ238" s="2"/>
      <c r="CK238" s="2"/>
      <c r="CL238" s="2"/>
      <c r="CM238" s="19"/>
      <c r="CN238" s="2"/>
      <c r="CO238" s="2"/>
      <c r="CP238" s="2"/>
      <c r="CQ238" s="2"/>
      <c r="CR238" s="2">
        <v>66.213999999999999</v>
      </c>
      <c r="CS238" s="2">
        <v>111.91800000000001</v>
      </c>
      <c r="CT238" s="2"/>
      <c r="CU238" s="2"/>
      <c r="CV238" s="19"/>
      <c r="CX238" s="75"/>
      <c r="CY238" s="17">
        <v>52.21</v>
      </c>
      <c r="CZ238" s="18">
        <v>128.89500000000001</v>
      </c>
      <c r="DA238" s="2">
        <v>152.72999999999999</v>
      </c>
      <c r="DB238" s="2"/>
      <c r="DC238" s="2">
        <v>82.319000000000003</v>
      </c>
      <c r="DD238" s="2"/>
      <c r="DE238" s="2">
        <v>198.26900000000001</v>
      </c>
      <c r="DF238" s="2">
        <v>110.568</v>
      </c>
      <c r="DG238" s="2">
        <v>44.045999999999999</v>
      </c>
      <c r="DH238" s="19"/>
      <c r="DI238" s="2"/>
      <c r="DJ238" s="2"/>
      <c r="DK238" s="2"/>
      <c r="DL238" s="2"/>
      <c r="DM238" s="2">
        <v>30.035</v>
      </c>
      <c r="DN238" s="2"/>
      <c r="DO238" s="2"/>
      <c r="DP238" s="2"/>
      <c r="DQ238" s="19"/>
      <c r="DS238" s="75"/>
      <c r="DT238" s="17">
        <v>52.21</v>
      </c>
      <c r="DU238" s="18">
        <v>294.60300000000001</v>
      </c>
      <c r="DV238" s="2"/>
      <c r="DW238" s="2"/>
      <c r="DX238" s="2"/>
      <c r="DY238" s="2">
        <v>684.81600000000003</v>
      </c>
      <c r="DZ238" s="2"/>
      <c r="EA238" s="2"/>
      <c r="EB238" s="2"/>
      <c r="EC238" s="19"/>
      <c r="ED238" s="2"/>
      <c r="EE238" s="2">
        <v>118.343</v>
      </c>
      <c r="EF238" s="2">
        <v>154.315</v>
      </c>
      <c r="EG238" s="2"/>
      <c r="EH238" s="2"/>
      <c r="EI238" s="2"/>
      <c r="EJ238" s="2"/>
      <c r="EK238" s="2"/>
      <c r="EL238" s="19"/>
    </row>
    <row r="239" spans="2:142" x14ac:dyDescent="0.3">
      <c r="B239" s="75"/>
      <c r="C239" s="17">
        <v>52.436999999999998</v>
      </c>
      <c r="D239" s="18">
        <v>199.38300000000001</v>
      </c>
      <c r="E239" s="2"/>
      <c r="F239" s="2"/>
      <c r="G239" s="2"/>
      <c r="H239" s="2"/>
      <c r="I239" s="2"/>
      <c r="J239" s="2"/>
      <c r="K239" s="19"/>
      <c r="L239" s="2"/>
      <c r="M239" s="2"/>
      <c r="N239" s="2"/>
      <c r="O239" s="2"/>
      <c r="P239" s="2"/>
      <c r="Q239" s="2"/>
      <c r="R239" s="2"/>
      <c r="S239" s="2"/>
      <c r="T239" s="19"/>
      <c r="V239" s="75"/>
      <c r="W239" s="17">
        <v>52.436999999999998</v>
      </c>
      <c r="X239" s="18"/>
      <c r="Y239" s="2">
        <v>87.555000000000007</v>
      </c>
      <c r="Z239" s="2"/>
      <c r="AA239" s="2"/>
      <c r="AB239" s="2">
        <v>110.941</v>
      </c>
      <c r="AC239" s="2"/>
      <c r="AD239" s="2"/>
      <c r="AE239" s="2">
        <v>131.637</v>
      </c>
      <c r="AF239" s="19"/>
      <c r="AG239" s="2"/>
      <c r="AH239" s="2"/>
      <c r="AI239" s="2"/>
      <c r="AJ239" s="2"/>
      <c r="AK239" s="2"/>
      <c r="AL239" s="2"/>
      <c r="AM239" s="2"/>
      <c r="AN239" s="2"/>
      <c r="AO239" s="19">
        <v>248.07900000000001</v>
      </c>
      <c r="AQ239" s="75"/>
      <c r="AR239" s="17">
        <v>52.436999999999998</v>
      </c>
      <c r="AS239" s="18"/>
      <c r="AT239" s="2"/>
      <c r="AU239" s="2"/>
      <c r="AV239" s="2"/>
      <c r="AW239" s="2"/>
      <c r="AX239" s="2">
        <v>85.986999999999995</v>
      </c>
      <c r="AY239" s="2"/>
      <c r="AZ239" s="19">
        <v>34.350999999999999</v>
      </c>
      <c r="BA239" s="2"/>
      <c r="BB239" s="2"/>
      <c r="BC239" s="2"/>
      <c r="BD239" s="2"/>
      <c r="BE239" s="2"/>
      <c r="BF239" s="19"/>
      <c r="BH239" s="75"/>
      <c r="BI239" s="17">
        <v>52.436999999999998</v>
      </c>
      <c r="BJ239" s="18"/>
      <c r="BK239" s="2"/>
      <c r="BL239" s="2"/>
      <c r="BM239" s="2"/>
      <c r="BN239" s="2"/>
      <c r="BO239" s="2"/>
      <c r="BP239" s="2"/>
      <c r="BQ239" s="2">
        <v>282.33300000000003</v>
      </c>
      <c r="BR239" s="19">
        <v>96.942999999999998</v>
      </c>
      <c r="BS239" s="2"/>
      <c r="BT239" s="2"/>
      <c r="BU239" s="2"/>
      <c r="BV239" s="2"/>
      <c r="BW239" s="2">
        <v>114.496</v>
      </c>
      <c r="BX239" s="2"/>
      <c r="BY239" s="2"/>
      <c r="BZ239" s="2"/>
      <c r="CA239" s="19"/>
      <c r="CC239" s="75"/>
      <c r="CD239" s="17">
        <v>52.436999999999998</v>
      </c>
      <c r="CE239" s="18"/>
      <c r="CF239" s="2"/>
      <c r="CG239" s="2"/>
      <c r="CH239" s="2"/>
      <c r="CI239" s="2"/>
      <c r="CJ239" s="2"/>
      <c r="CK239" s="2"/>
      <c r="CL239" s="2"/>
      <c r="CM239" s="19"/>
      <c r="CN239" s="2"/>
      <c r="CO239" s="2"/>
      <c r="CP239" s="2"/>
      <c r="CQ239" s="2"/>
      <c r="CR239" s="2">
        <v>56.131999999999998</v>
      </c>
      <c r="CS239" s="2">
        <v>134.96299999999999</v>
      </c>
      <c r="CT239" s="2"/>
      <c r="CU239" s="2"/>
      <c r="CV239" s="19"/>
      <c r="CX239" s="75"/>
      <c r="CY239" s="17">
        <v>52.436999999999998</v>
      </c>
      <c r="CZ239" s="18">
        <v>155.297</v>
      </c>
      <c r="DA239" s="2">
        <v>195.32</v>
      </c>
      <c r="DB239" s="2"/>
      <c r="DC239" s="2">
        <v>102.735</v>
      </c>
      <c r="DD239" s="2"/>
      <c r="DE239" s="2">
        <v>188.666</v>
      </c>
      <c r="DF239" s="2">
        <v>118.785</v>
      </c>
      <c r="DG239" s="2">
        <v>48.284999999999997</v>
      </c>
      <c r="DH239" s="19"/>
      <c r="DI239" s="2"/>
      <c r="DJ239" s="2"/>
      <c r="DK239" s="2"/>
      <c r="DL239" s="2"/>
      <c r="DM239" s="2">
        <v>44.055</v>
      </c>
      <c r="DN239" s="2"/>
      <c r="DO239" s="2"/>
      <c r="DP239" s="2"/>
      <c r="DQ239" s="19"/>
      <c r="DS239" s="75"/>
      <c r="DT239" s="17">
        <v>52.436999999999998</v>
      </c>
      <c r="DU239" s="18">
        <v>275.14499999999998</v>
      </c>
      <c r="DV239" s="2"/>
      <c r="DW239" s="2"/>
      <c r="DX239" s="2"/>
      <c r="DY239" s="2">
        <v>725.51099999999997</v>
      </c>
      <c r="DZ239" s="2"/>
      <c r="EA239" s="2"/>
      <c r="EB239" s="2"/>
      <c r="EC239" s="19"/>
      <c r="ED239" s="2"/>
      <c r="EE239" s="2">
        <v>179.49299999999999</v>
      </c>
      <c r="EF239" s="2">
        <v>158.80500000000001</v>
      </c>
      <c r="EG239" s="2"/>
      <c r="EH239" s="2"/>
      <c r="EI239" s="2"/>
      <c r="EJ239" s="2"/>
      <c r="EK239" s="2"/>
      <c r="EL239" s="19"/>
    </row>
    <row r="240" spans="2:142" x14ac:dyDescent="0.3">
      <c r="B240" s="75"/>
      <c r="C240" s="17">
        <v>52.664000000000001</v>
      </c>
      <c r="D240" s="18">
        <v>178.191</v>
      </c>
      <c r="E240" s="2"/>
      <c r="F240" s="2"/>
      <c r="G240" s="2"/>
      <c r="H240" s="2"/>
      <c r="I240" s="2"/>
      <c r="J240" s="2"/>
      <c r="K240" s="19"/>
      <c r="L240" s="2"/>
      <c r="M240" s="2"/>
      <c r="N240" s="2"/>
      <c r="O240" s="2"/>
      <c r="P240" s="2"/>
      <c r="Q240" s="2"/>
      <c r="R240" s="2"/>
      <c r="S240" s="2"/>
      <c r="T240" s="19"/>
      <c r="V240" s="75"/>
      <c r="W240" s="17">
        <v>52.664000000000001</v>
      </c>
      <c r="X240" s="18"/>
      <c r="Y240" s="2">
        <v>91.069000000000003</v>
      </c>
      <c r="Z240" s="2"/>
      <c r="AA240" s="2"/>
      <c r="AB240" s="2">
        <v>111.991</v>
      </c>
      <c r="AC240" s="2"/>
      <c r="AD240" s="2"/>
      <c r="AE240" s="2">
        <v>127.41500000000001</v>
      </c>
      <c r="AF240" s="19"/>
      <c r="AG240" s="2"/>
      <c r="AH240" s="2"/>
      <c r="AI240" s="2"/>
      <c r="AJ240" s="2"/>
      <c r="AK240" s="2"/>
      <c r="AL240" s="2"/>
      <c r="AM240" s="2"/>
      <c r="AN240" s="2"/>
      <c r="AO240" s="19">
        <v>246.22300000000001</v>
      </c>
      <c r="AQ240" s="75"/>
      <c r="AR240" s="17">
        <v>52.664000000000001</v>
      </c>
      <c r="AS240" s="18"/>
      <c r="AT240" s="2"/>
      <c r="AU240" s="2"/>
      <c r="AV240" s="2"/>
      <c r="AW240" s="2"/>
      <c r="AX240" s="2">
        <v>74.819000000000003</v>
      </c>
      <c r="AY240" s="2"/>
      <c r="AZ240" s="19">
        <v>32.307000000000002</v>
      </c>
      <c r="BA240" s="2"/>
      <c r="BB240" s="2"/>
      <c r="BC240" s="2"/>
      <c r="BD240" s="2"/>
      <c r="BE240" s="2"/>
      <c r="BF240" s="19"/>
      <c r="BH240" s="75"/>
      <c r="BI240" s="17">
        <v>52.664000000000001</v>
      </c>
      <c r="BJ240" s="18"/>
      <c r="BK240" s="2"/>
      <c r="BL240" s="2"/>
      <c r="BM240" s="2"/>
      <c r="BN240" s="2"/>
      <c r="BO240" s="2"/>
      <c r="BP240" s="2"/>
      <c r="BQ240" s="2">
        <v>267.76900000000001</v>
      </c>
      <c r="BR240" s="19">
        <v>99.191999999999993</v>
      </c>
      <c r="BS240" s="2"/>
      <c r="BT240" s="2"/>
      <c r="BU240" s="2"/>
      <c r="BV240" s="2"/>
      <c r="BW240" s="2">
        <v>104.926</v>
      </c>
      <c r="BX240" s="2"/>
      <c r="BY240" s="2"/>
      <c r="BZ240" s="2"/>
      <c r="CA240" s="19"/>
      <c r="CC240" s="75"/>
      <c r="CD240" s="17">
        <v>52.664000000000001</v>
      </c>
      <c r="CE240" s="18"/>
      <c r="CF240" s="2"/>
      <c r="CG240" s="2"/>
      <c r="CH240" s="2"/>
      <c r="CI240" s="2"/>
      <c r="CJ240" s="2"/>
      <c r="CK240" s="2"/>
      <c r="CL240" s="2"/>
      <c r="CM240" s="19"/>
      <c r="CN240" s="2"/>
      <c r="CO240" s="2"/>
      <c r="CP240" s="2"/>
      <c r="CQ240" s="2"/>
      <c r="CR240" s="2">
        <v>62.161000000000001</v>
      </c>
      <c r="CS240" s="2">
        <v>148.64699999999999</v>
      </c>
      <c r="CT240" s="2"/>
      <c r="CU240" s="2"/>
      <c r="CV240" s="19"/>
      <c r="CX240" s="75"/>
      <c r="CY240" s="17">
        <v>52.664000000000001</v>
      </c>
      <c r="CZ240" s="18">
        <v>187.28</v>
      </c>
      <c r="DA240" s="2">
        <v>238.73500000000001</v>
      </c>
      <c r="DB240" s="2"/>
      <c r="DC240" s="2">
        <v>123.628</v>
      </c>
      <c r="DD240" s="2"/>
      <c r="DE240" s="2">
        <v>186.684</v>
      </c>
      <c r="DF240" s="2">
        <v>124.431</v>
      </c>
      <c r="DG240" s="2">
        <v>35.76</v>
      </c>
      <c r="DH240" s="19"/>
      <c r="DI240" s="2"/>
      <c r="DJ240" s="2"/>
      <c r="DK240" s="2"/>
      <c r="DL240" s="2"/>
      <c r="DM240" s="2">
        <v>38.081000000000003</v>
      </c>
      <c r="DN240" s="2"/>
      <c r="DO240" s="2"/>
      <c r="DP240" s="2"/>
      <c r="DQ240" s="19"/>
      <c r="DS240" s="75"/>
      <c r="DT240" s="17">
        <v>52.664000000000001</v>
      </c>
      <c r="DU240" s="18">
        <v>265.92700000000002</v>
      </c>
      <c r="DV240" s="2"/>
      <c r="DW240" s="2"/>
      <c r="DX240" s="2"/>
      <c r="DY240" s="2">
        <v>728.77200000000005</v>
      </c>
      <c r="DZ240" s="2"/>
      <c r="EA240" s="2"/>
      <c r="EB240" s="2"/>
      <c r="EC240" s="19"/>
      <c r="ED240" s="2"/>
      <c r="EE240" s="2">
        <v>201.74100000000001</v>
      </c>
      <c r="EF240" s="2">
        <v>162.94399999999999</v>
      </c>
      <c r="EG240" s="2"/>
      <c r="EH240" s="2"/>
      <c r="EI240" s="2"/>
      <c r="EJ240" s="2"/>
      <c r="EK240" s="2"/>
      <c r="EL240" s="19"/>
    </row>
    <row r="241" spans="2:142" x14ac:dyDescent="0.3">
      <c r="B241" s="75"/>
      <c r="C241" s="17">
        <v>52.890999999999998</v>
      </c>
      <c r="D241" s="18">
        <v>148.721</v>
      </c>
      <c r="E241" s="2"/>
      <c r="F241" s="2"/>
      <c r="G241" s="2"/>
      <c r="H241" s="2"/>
      <c r="I241" s="2"/>
      <c r="J241" s="2"/>
      <c r="K241" s="19"/>
      <c r="L241" s="2"/>
      <c r="M241" s="2"/>
      <c r="N241" s="2"/>
      <c r="O241" s="2"/>
      <c r="P241" s="2"/>
      <c r="Q241" s="2"/>
      <c r="R241" s="2"/>
      <c r="S241" s="2"/>
      <c r="T241" s="19"/>
      <c r="V241" s="75"/>
      <c r="W241" s="17">
        <v>52.890999999999998</v>
      </c>
      <c r="X241" s="18"/>
      <c r="Y241" s="2">
        <v>95.022999999999996</v>
      </c>
      <c r="Z241" s="2"/>
      <c r="AA241" s="2"/>
      <c r="AB241" s="2">
        <v>100.748</v>
      </c>
      <c r="AC241" s="2"/>
      <c r="AD241" s="2"/>
      <c r="AE241" s="2">
        <v>125.84399999999999</v>
      </c>
      <c r="AF241" s="19"/>
      <c r="AG241" s="2"/>
      <c r="AH241" s="2"/>
      <c r="AI241" s="2"/>
      <c r="AJ241" s="2"/>
      <c r="AK241" s="2"/>
      <c r="AL241" s="2"/>
      <c r="AM241" s="2"/>
      <c r="AN241" s="2"/>
      <c r="AO241" s="19">
        <v>225.76400000000001</v>
      </c>
      <c r="AQ241" s="75"/>
      <c r="AR241" s="17">
        <v>52.890999999999998</v>
      </c>
      <c r="AS241" s="18"/>
      <c r="AT241" s="2"/>
      <c r="AU241" s="2"/>
      <c r="AV241" s="2"/>
      <c r="AW241" s="2"/>
      <c r="AX241" s="2"/>
      <c r="AY241" s="2"/>
      <c r="AZ241" s="19">
        <v>31.065000000000001</v>
      </c>
      <c r="BA241" s="2"/>
      <c r="BB241" s="2"/>
      <c r="BC241" s="2"/>
      <c r="BD241" s="2"/>
      <c r="BE241" s="2"/>
      <c r="BF241" s="19"/>
      <c r="BH241" s="75"/>
      <c r="BI241" s="17">
        <v>52.890999999999998</v>
      </c>
      <c r="BJ241" s="18"/>
      <c r="BK241" s="2"/>
      <c r="BL241" s="2"/>
      <c r="BM241" s="2"/>
      <c r="BN241" s="2"/>
      <c r="BO241" s="2"/>
      <c r="BP241" s="2"/>
      <c r="BQ241" s="2">
        <v>235.44200000000001</v>
      </c>
      <c r="BR241" s="19">
        <v>106.205</v>
      </c>
      <c r="BS241" s="2"/>
      <c r="BT241" s="2"/>
      <c r="BU241" s="2"/>
      <c r="BV241" s="2"/>
      <c r="BW241" s="2">
        <v>86.411000000000001</v>
      </c>
      <c r="BX241" s="2"/>
      <c r="BY241" s="2"/>
      <c r="BZ241" s="2"/>
      <c r="CA241" s="19"/>
      <c r="CC241" s="75"/>
      <c r="CD241" s="17">
        <v>52.890999999999998</v>
      </c>
      <c r="CE241" s="18"/>
      <c r="CF241" s="2"/>
      <c r="CG241" s="2"/>
      <c r="CH241" s="2"/>
      <c r="CI241" s="2"/>
      <c r="CJ241" s="2"/>
      <c r="CK241" s="2"/>
      <c r="CL241" s="2"/>
      <c r="CM241" s="19"/>
      <c r="CN241" s="2"/>
      <c r="CO241" s="2"/>
      <c r="CP241" s="2"/>
      <c r="CQ241" s="2"/>
      <c r="CR241" s="2">
        <v>64.756</v>
      </c>
      <c r="CS241" s="2">
        <v>142.517</v>
      </c>
      <c r="CT241" s="2"/>
      <c r="CU241" s="2"/>
      <c r="CV241" s="19"/>
      <c r="CX241" s="75"/>
      <c r="CY241" s="17">
        <v>52.890999999999998</v>
      </c>
      <c r="CZ241" s="18">
        <v>201.792</v>
      </c>
      <c r="DA241" s="2">
        <v>245.22399999999999</v>
      </c>
      <c r="DB241" s="2"/>
      <c r="DC241" s="2">
        <v>154.94</v>
      </c>
      <c r="DD241" s="2"/>
      <c r="DE241" s="2">
        <v>193.375</v>
      </c>
      <c r="DF241" s="2">
        <v>121.554</v>
      </c>
      <c r="DG241" s="2">
        <v>28.018000000000001</v>
      </c>
      <c r="DH241" s="19"/>
      <c r="DI241" s="2"/>
      <c r="DJ241" s="2"/>
      <c r="DK241" s="2"/>
      <c r="DL241" s="2"/>
      <c r="DM241" s="2">
        <v>45.493000000000002</v>
      </c>
      <c r="DN241" s="2"/>
      <c r="DO241" s="2"/>
      <c r="DP241" s="2"/>
      <c r="DQ241" s="19"/>
      <c r="DS241" s="75"/>
      <c r="DT241" s="17">
        <v>52.890999999999998</v>
      </c>
      <c r="DU241" s="18">
        <v>257.79599999999999</v>
      </c>
      <c r="DV241" s="2"/>
      <c r="DW241" s="2"/>
      <c r="DX241" s="2"/>
      <c r="DY241" s="2">
        <v>677.50300000000004</v>
      </c>
      <c r="DZ241" s="2"/>
      <c r="EA241" s="2"/>
      <c r="EB241" s="2"/>
      <c r="EC241" s="19"/>
      <c r="ED241" s="2"/>
      <c r="EE241" s="2">
        <v>173.89500000000001</v>
      </c>
      <c r="EF241" s="2">
        <v>161.81800000000001</v>
      </c>
      <c r="EG241" s="2"/>
      <c r="EH241" s="2"/>
      <c r="EI241" s="2"/>
      <c r="EJ241" s="2"/>
      <c r="EK241" s="2"/>
      <c r="EL241" s="19"/>
    </row>
    <row r="242" spans="2:142" x14ac:dyDescent="0.3">
      <c r="B242" s="75"/>
      <c r="C242" s="17">
        <v>53.118000000000002</v>
      </c>
      <c r="D242" s="18">
        <v>111.65600000000001</v>
      </c>
      <c r="E242" s="2"/>
      <c r="F242" s="2"/>
      <c r="G242" s="2"/>
      <c r="H242" s="2"/>
      <c r="I242" s="2"/>
      <c r="J242" s="2"/>
      <c r="K242" s="19"/>
      <c r="L242" s="2"/>
      <c r="M242" s="2"/>
      <c r="N242" s="2"/>
      <c r="O242" s="2"/>
      <c r="P242" s="2"/>
      <c r="Q242" s="2"/>
      <c r="R242" s="2"/>
      <c r="S242" s="2"/>
      <c r="T242" s="19"/>
      <c r="V242" s="75"/>
      <c r="W242" s="17">
        <v>53.118000000000002</v>
      </c>
      <c r="X242" s="18"/>
      <c r="Y242" s="2">
        <v>91.113</v>
      </c>
      <c r="Z242" s="2"/>
      <c r="AA242" s="2"/>
      <c r="AB242" s="2">
        <v>84.298000000000002</v>
      </c>
      <c r="AC242" s="2"/>
      <c r="AD242" s="2"/>
      <c r="AE242" s="2">
        <v>134.80799999999999</v>
      </c>
      <c r="AF242" s="19"/>
      <c r="AG242" s="2"/>
      <c r="AH242" s="2"/>
      <c r="AI242" s="2"/>
      <c r="AJ242" s="2"/>
      <c r="AK242" s="2"/>
      <c r="AL242" s="2"/>
      <c r="AM242" s="2"/>
      <c r="AN242" s="2"/>
      <c r="AO242" s="19">
        <v>227.27799999999999</v>
      </c>
      <c r="AQ242" s="75"/>
      <c r="AR242" s="17">
        <v>53.118000000000002</v>
      </c>
      <c r="AS242" s="18"/>
      <c r="AT242" s="2"/>
      <c r="AU242" s="2"/>
      <c r="AV242" s="2"/>
      <c r="AW242" s="2"/>
      <c r="AX242" s="2"/>
      <c r="AY242" s="2"/>
      <c r="AZ242" s="19">
        <v>33.317999999999998</v>
      </c>
      <c r="BA242" s="2"/>
      <c r="BB242" s="2"/>
      <c r="BC242" s="2"/>
      <c r="BD242" s="2"/>
      <c r="BE242" s="2"/>
      <c r="BF242" s="19"/>
      <c r="BH242" s="75"/>
      <c r="BI242" s="17">
        <v>53.118000000000002</v>
      </c>
      <c r="BJ242" s="18"/>
      <c r="BK242" s="2"/>
      <c r="BL242" s="2"/>
      <c r="BM242" s="2"/>
      <c r="BN242" s="2"/>
      <c r="BO242" s="2"/>
      <c r="BP242" s="2"/>
      <c r="BQ242" s="2">
        <v>200.12700000000001</v>
      </c>
      <c r="BR242" s="19">
        <v>117.051</v>
      </c>
      <c r="BS242" s="2"/>
      <c r="BT242" s="2"/>
      <c r="BU242" s="2"/>
      <c r="BV242" s="2"/>
      <c r="BW242" s="2">
        <v>67.323999999999998</v>
      </c>
      <c r="BX242" s="2"/>
      <c r="BY242" s="2"/>
      <c r="BZ242" s="2"/>
      <c r="CA242" s="19"/>
      <c r="CC242" s="75"/>
      <c r="CD242" s="17">
        <v>53.118000000000002</v>
      </c>
      <c r="CE242" s="18"/>
      <c r="CF242" s="2"/>
      <c r="CG242" s="2"/>
      <c r="CH242" s="2"/>
      <c r="CI242" s="2"/>
      <c r="CJ242" s="2"/>
      <c r="CK242" s="2"/>
      <c r="CL242" s="2"/>
      <c r="CM242" s="19"/>
      <c r="CN242" s="2"/>
      <c r="CO242" s="2"/>
      <c r="CP242" s="2"/>
      <c r="CQ242" s="2"/>
      <c r="CR242" s="2"/>
      <c r="CS242" s="2">
        <v>117.53</v>
      </c>
      <c r="CT242" s="2"/>
      <c r="CU242" s="2"/>
      <c r="CV242" s="19"/>
      <c r="CX242" s="75"/>
      <c r="CY242" s="17">
        <v>53.118000000000002</v>
      </c>
      <c r="CZ242" s="18">
        <v>190.215</v>
      </c>
      <c r="DA242" s="2">
        <v>218.916</v>
      </c>
      <c r="DB242" s="2"/>
      <c r="DC242" s="2">
        <v>142.68100000000001</v>
      </c>
      <c r="DD242" s="2"/>
      <c r="DE242" s="2">
        <v>216.85400000000001</v>
      </c>
      <c r="DF242" s="2">
        <v>124.902</v>
      </c>
      <c r="DG242" s="2">
        <v>28.591999999999999</v>
      </c>
      <c r="DH242" s="19"/>
      <c r="DI242" s="2"/>
      <c r="DJ242" s="2"/>
      <c r="DK242" s="2"/>
      <c r="DL242" s="2"/>
      <c r="DM242" s="2">
        <v>42.753999999999998</v>
      </c>
      <c r="DN242" s="2"/>
      <c r="DO242" s="2"/>
      <c r="DP242" s="2"/>
      <c r="DQ242" s="19"/>
      <c r="DS242" s="75"/>
      <c r="DT242" s="17">
        <v>53.118000000000002</v>
      </c>
      <c r="DU242" s="18">
        <v>251.61099999999999</v>
      </c>
      <c r="DV242" s="2"/>
      <c r="DW242" s="2"/>
      <c r="DX242" s="2"/>
      <c r="DY242" s="2">
        <v>618.30700000000002</v>
      </c>
      <c r="DZ242" s="2"/>
      <c r="EA242" s="2"/>
      <c r="EB242" s="2"/>
      <c r="EC242" s="19"/>
      <c r="ED242" s="2"/>
      <c r="EE242" s="2">
        <v>166.98099999999999</v>
      </c>
      <c r="EF242" s="2">
        <v>180.49299999999999</v>
      </c>
      <c r="EG242" s="2"/>
      <c r="EH242" s="2"/>
      <c r="EI242" s="2"/>
      <c r="EJ242" s="2"/>
      <c r="EK242" s="2"/>
      <c r="EL242" s="19"/>
    </row>
    <row r="243" spans="2:142" x14ac:dyDescent="0.3">
      <c r="B243" s="75"/>
      <c r="C243" s="17">
        <v>53.344999999999999</v>
      </c>
      <c r="D243" s="18">
        <v>108.77500000000001</v>
      </c>
      <c r="E243" s="2"/>
      <c r="F243" s="2"/>
      <c r="G243" s="2"/>
      <c r="H243" s="2"/>
      <c r="I243" s="2"/>
      <c r="J243" s="2"/>
      <c r="K243" s="19"/>
      <c r="L243" s="2"/>
      <c r="M243" s="2"/>
      <c r="N243" s="2"/>
      <c r="O243" s="2"/>
      <c r="P243" s="2"/>
      <c r="Q243" s="2"/>
      <c r="R243" s="2"/>
      <c r="S243" s="2"/>
      <c r="T243" s="19"/>
      <c r="V243" s="75"/>
      <c r="W243" s="17">
        <v>53.344999999999999</v>
      </c>
      <c r="X243" s="18"/>
      <c r="Y243" s="2">
        <v>78.867999999999995</v>
      </c>
      <c r="Z243" s="2"/>
      <c r="AA243" s="2"/>
      <c r="AB243" s="2">
        <v>73.605999999999995</v>
      </c>
      <c r="AC243" s="2"/>
      <c r="AD243" s="2"/>
      <c r="AE243" s="2">
        <v>135.22200000000001</v>
      </c>
      <c r="AF243" s="19"/>
      <c r="AG243" s="2"/>
      <c r="AH243" s="2"/>
      <c r="AI243" s="2"/>
      <c r="AJ243" s="2"/>
      <c r="AK243" s="2"/>
      <c r="AL243" s="2"/>
      <c r="AM243" s="2"/>
      <c r="AN243" s="2"/>
      <c r="AO243" s="19">
        <v>224.32599999999999</v>
      </c>
      <c r="AQ243" s="75"/>
      <c r="AR243" s="17">
        <v>53.344999999999999</v>
      </c>
      <c r="AS243" s="18"/>
      <c r="AT243" s="2"/>
      <c r="AU243" s="2"/>
      <c r="AV243" s="2"/>
      <c r="AW243" s="2"/>
      <c r="AX243" s="2"/>
      <c r="AY243" s="2"/>
      <c r="AZ243" s="19">
        <v>34.281999999999996</v>
      </c>
      <c r="BA243" s="2"/>
      <c r="BB243" s="2"/>
      <c r="BC243" s="2"/>
      <c r="BD243" s="2"/>
      <c r="BE243" s="2"/>
      <c r="BF243" s="19"/>
      <c r="BH243" s="75"/>
      <c r="BI243" s="17">
        <v>53.344999999999999</v>
      </c>
      <c r="BJ243" s="18"/>
      <c r="BK243" s="2"/>
      <c r="BL243" s="2"/>
      <c r="BM243" s="2"/>
      <c r="BN243" s="2"/>
      <c r="BO243" s="2"/>
      <c r="BP243" s="2"/>
      <c r="BQ243" s="2">
        <v>179.33099999999999</v>
      </c>
      <c r="BR243" s="19">
        <v>143.76499999999999</v>
      </c>
      <c r="BS243" s="2"/>
      <c r="BT243" s="2"/>
      <c r="BU243" s="2"/>
      <c r="BV243" s="2"/>
      <c r="BW243" s="2"/>
      <c r="BX243" s="2"/>
      <c r="BY243" s="2"/>
      <c r="BZ243" s="2"/>
      <c r="CA243" s="19"/>
      <c r="CC243" s="75"/>
      <c r="CD243" s="17">
        <v>53.344999999999999</v>
      </c>
      <c r="CE243" s="18"/>
      <c r="CF243" s="2"/>
      <c r="CG243" s="2"/>
      <c r="CH243" s="2"/>
      <c r="CI243" s="2"/>
      <c r="CJ243" s="2"/>
      <c r="CK243" s="2"/>
      <c r="CL243" s="2"/>
      <c r="CM243" s="19"/>
      <c r="CN243" s="2"/>
      <c r="CO243" s="2"/>
      <c r="CP243" s="2"/>
      <c r="CQ243" s="2"/>
      <c r="CR243" s="2"/>
      <c r="CS243" s="2">
        <v>102.739</v>
      </c>
      <c r="CT243" s="2"/>
      <c r="CU243" s="2"/>
      <c r="CV243" s="19"/>
      <c r="CX243" s="75"/>
      <c r="CY243" s="17">
        <v>53.344999999999999</v>
      </c>
      <c r="CZ243" s="18">
        <v>192.017</v>
      </c>
      <c r="DA243" s="2">
        <v>241.215</v>
      </c>
      <c r="DB243" s="2"/>
      <c r="DC243" s="2">
        <v>141.23500000000001</v>
      </c>
      <c r="DD243" s="2"/>
      <c r="DE243" s="2">
        <v>226.03299999999999</v>
      </c>
      <c r="DF243" s="2">
        <v>104.976</v>
      </c>
      <c r="DG243" s="2">
        <v>40.097999999999999</v>
      </c>
      <c r="DH243" s="19"/>
      <c r="DI243" s="2"/>
      <c r="DJ243" s="2"/>
      <c r="DK243" s="2"/>
      <c r="DL243" s="2"/>
      <c r="DM243" s="2">
        <v>45.03</v>
      </c>
      <c r="DN243" s="2"/>
      <c r="DO243" s="2"/>
      <c r="DP243" s="2"/>
      <c r="DQ243" s="19"/>
      <c r="DS243" s="75"/>
      <c r="DT243" s="17">
        <v>53.344999999999999</v>
      </c>
      <c r="DU243" s="18">
        <v>219.17099999999999</v>
      </c>
      <c r="DV243" s="2"/>
      <c r="DW243" s="2"/>
      <c r="DX243" s="2"/>
      <c r="DY243" s="2">
        <v>593.05100000000004</v>
      </c>
      <c r="DZ243" s="2"/>
      <c r="EA243" s="2"/>
      <c r="EB243" s="2"/>
      <c r="EC243" s="19"/>
      <c r="ED243" s="2"/>
      <c r="EE243" s="2">
        <v>133.203</v>
      </c>
      <c r="EF243" s="2">
        <v>176.75899999999999</v>
      </c>
      <c r="EG243" s="2"/>
      <c r="EH243" s="2"/>
      <c r="EI243" s="2"/>
      <c r="EJ243" s="2"/>
      <c r="EK243" s="2"/>
      <c r="EL243" s="19"/>
    </row>
    <row r="244" spans="2:142" x14ac:dyDescent="0.3">
      <c r="B244" s="75"/>
      <c r="C244" s="17">
        <v>53.572000000000003</v>
      </c>
      <c r="D244" s="18">
        <v>135.50700000000001</v>
      </c>
      <c r="E244" s="2"/>
      <c r="F244" s="2"/>
      <c r="G244" s="2"/>
      <c r="H244" s="2"/>
      <c r="I244" s="2"/>
      <c r="J244" s="2"/>
      <c r="K244" s="19"/>
      <c r="L244" s="2"/>
      <c r="M244" s="2"/>
      <c r="N244" s="2"/>
      <c r="O244" s="2"/>
      <c r="P244" s="2"/>
      <c r="Q244" s="2"/>
      <c r="R244" s="2"/>
      <c r="S244" s="2"/>
      <c r="T244" s="19"/>
      <c r="V244" s="75"/>
      <c r="W244" s="17">
        <v>53.572000000000003</v>
      </c>
      <c r="X244" s="18"/>
      <c r="Y244" s="2">
        <v>78.489000000000004</v>
      </c>
      <c r="Z244" s="2"/>
      <c r="AA244" s="2"/>
      <c r="AB244" s="2">
        <v>68.051000000000002</v>
      </c>
      <c r="AC244" s="2"/>
      <c r="AD244" s="2"/>
      <c r="AE244" s="2">
        <v>134.66499999999999</v>
      </c>
      <c r="AF244" s="19"/>
      <c r="AG244" s="2"/>
      <c r="AH244" s="2"/>
      <c r="AI244" s="2"/>
      <c r="AJ244" s="2"/>
      <c r="AK244" s="2"/>
      <c r="AL244" s="2"/>
      <c r="AM244" s="2"/>
      <c r="AN244" s="2"/>
      <c r="AO244" s="19">
        <v>208.55500000000001</v>
      </c>
      <c r="AQ244" s="75"/>
      <c r="AR244" s="17">
        <v>53.572000000000003</v>
      </c>
      <c r="AS244" s="18"/>
      <c r="AT244" s="2"/>
      <c r="AU244" s="2"/>
      <c r="AV244" s="2"/>
      <c r="AW244" s="2"/>
      <c r="AX244" s="2"/>
      <c r="AY244" s="2"/>
      <c r="AZ244" s="19">
        <v>28.995000000000001</v>
      </c>
      <c r="BA244" s="2"/>
      <c r="BB244" s="2"/>
      <c r="BC244" s="2"/>
      <c r="BD244" s="2"/>
      <c r="BE244" s="2"/>
      <c r="BF244" s="19"/>
      <c r="BH244" s="75"/>
      <c r="BI244" s="17">
        <v>53.572000000000003</v>
      </c>
      <c r="BJ244" s="18"/>
      <c r="BK244" s="2"/>
      <c r="BL244" s="2"/>
      <c r="BM244" s="2"/>
      <c r="BN244" s="2"/>
      <c r="BO244" s="2"/>
      <c r="BP244" s="2"/>
      <c r="BQ244" s="2">
        <v>170.661</v>
      </c>
      <c r="BR244" s="19">
        <v>146.512</v>
      </c>
      <c r="BS244" s="2"/>
      <c r="BT244" s="2"/>
      <c r="BU244" s="2"/>
      <c r="BV244" s="2"/>
      <c r="BW244" s="2"/>
      <c r="BX244" s="2"/>
      <c r="BY244" s="2"/>
      <c r="BZ244" s="2"/>
      <c r="CA244" s="19"/>
      <c r="CC244" s="75"/>
      <c r="CD244" s="17">
        <v>53.572000000000003</v>
      </c>
      <c r="CE244" s="18"/>
      <c r="CF244" s="2"/>
      <c r="CG244" s="2"/>
      <c r="CH244" s="2"/>
      <c r="CI244" s="2"/>
      <c r="CJ244" s="2"/>
      <c r="CK244" s="2"/>
      <c r="CL244" s="2"/>
      <c r="CM244" s="19"/>
      <c r="CN244" s="2"/>
      <c r="CO244" s="2"/>
      <c r="CP244" s="2"/>
      <c r="CQ244" s="2"/>
      <c r="CR244" s="2"/>
      <c r="CS244" s="2">
        <v>95.534999999999997</v>
      </c>
      <c r="CT244" s="2"/>
      <c r="CU244" s="2"/>
      <c r="CV244" s="19"/>
      <c r="CX244" s="75"/>
      <c r="CY244" s="17">
        <v>53.572000000000003</v>
      </c>
      <c r="CZ244" s="18">
        <v>144.98099999999999</v>
      </c>
      <c r="DA244" s="2">
        <v>267.37700000000001</v>
      </c>
      <c r="DB244" s="2"/>
      <c r="DC244" s="2">
        <v>123.33</v>
      </c>
      <c r="DD244" s="2"/>
      <c r="DE244" s="2">
        <v>242.679</v>
      </c>
      <c r="DF244" s="2">
        <v>102.468</v>
      </c>
      <c r="DG244" s="2">
        <v>35.686999999999998</v>
      </c>
      <c r="DH244" s="19"/>
      <c r="DI244" s="2"/>
      <c r="DJ244" s="2"/>
      <c r="DK244" s="2"/>
      <c r="DL244" s="2"/>
      <c r="DM244" s="2">
        <v>37.07</v>
      </c>
      <c r="DN244" s="2"/>
      <c r="DO244" s="2"/>
      <c r="DP244" s="2"/>
      <c r="DQ244" s="19"/>
      <c r="DS244" s="75"/>
      <c r="DT244" s="17">
        <v>53.572000000000003</v>
      </c>
      <c r="DU244" s="18">
        <v>213.029</v>
      </c>
      <c r="DV244" s="2"/>
      <c r="DW244" s="2"/>
      <c r="DX244" s="2"/>
      <c r="DY244" s="2">
        <v>606.04999999999995</v>
      </c>
      <c r="DZ244" s="2"/>
      <c r="EA244" s="2"/>
      <c r="EB244" s="2"/>
      <c r="EC244" s="19"/>
      <c r="ED244" s="2"/>
      <c r="EE244" s="2"/>
      <c r="EF244" s="2">
        <v>187.815</v>
      </c>
      <c r="EG244" s="2"/>
      <c r="EH244" s="2"/>
      <c r="EI244" s="2"/>
      <c r="EJ244" s="2"/>
      <c r="EK244" s="2"/>
      <c r="EL244" s="19"/>
    </row>
    <row r="245" spans="2:142" x14ac:dyDescent="0.3">
      <c r="B245" s="75"/>
      <c r="C245" s="17">
        <v>53.798999999999999</v>
      </c>
      <c r="D245" s="18">
        <v>163.54499999999999</v>
      </c>
      <c r="E245" s="2"/>
      <c r="F245" s="2"/>
      <c r="G245" s="2"/>
      <c r="H245" s="2"/>
      <c r="I245" s="2"/>
      <c r="J245" s="2"/>
      <c r="K245" s="19"/>
      <c r="L245" s="2"/>
      <c r="M245" s="2"/>
      <c r="N245" s="2"/>
      <c r="O245" s="2"/>
      <c r="P245" s="2"/>
      <c r="Q245" s="2"/>
      <c r="R245" s="2"/>
      <c r="S245" s="2"/>
      <c r="T245" s="19"/>
      <c r="V245" s="75"/>
      <c r="W245" s="17">
        <v>53.798999999999999</v>
      </c>
      <c r="X245" s="18"/>
      <c r="Y245" s="2">
        <v>70.239999999999995</v>
      </c>
      <c r="Z245" s="2"/>
      <c r="AA245" s="2"/>
      <c r="AB245" s="2">
        <v>91.375</v>
      </c>
      <c r="AC245" s="2"/>
      <c r="AD245" s="2"/>
      <c r="AE245" s="2">
        <v>142.93700000000001</v>
      </c>
      <c r="AF245" s="19"/>
      <c r="AG245" s="2"/>
      <c r="AH245" s="2"/>
      <c r="AI245" s="2"/>
      <c r="AJ245" s="2"/>
      <c r="AK245" s="2"/>
      <c r="AL245" s="2"/>
      <c r="AM245" s="2"/>
      <c r="AN245" s="2"/>
      <c r="AO245" s="19">
        <v>186.92400000000001</v>
      </c>
      <c r="AQ245" s="75"/>
      <c r="AR245" s="17">
        <v>53.798999999999999</v>
      </c>
      <c r="AS245" s="18"/>
      <c r="AT245" s="2"/>
      <c r="AU245" s="2"/>
      <c r="AV245" s="2"/>
      <c r="AW245" s="2"/>
      <c r="AX245" s="2"/>
      <c r="AY245" s="2"/>
      <c r="AZ245" s="19">
        <v>21.635000000000002</v>
      </c>
      <c r="BA245" s="2"/>
      <c r="BB245" s="2"/>
      <c r="BC245" s="2"/>
      <c r="BD245" s="2"/>
      <c r="BE245" s="2"/>
      <c r="BF245" s="19"/>
      <c r="BH245" s="75"/>
      <c r="BI245" s="17">
        <v>53.798999999999999</v>
      </c>
      <c r="BJ245" s="18"/>
      <c r="BK245" s="2"/>
      <c r="BL245" s="2"/>
      <c r="BM245" s="2"/>
      <c r="BN245" s="2"/>
      <c r="BO245" s="2"/>
      <c r="BP245" s="2"/>
      <c r="BQ245" s="2">
        <v>150.51</v>
      </c>
      <c r="BR245" s="19"/>
      <c r="BS245" s="2"/>
      <c r="BT245" s="2"/>
      <c r="BU245" s="2"/>
      <c r="BV245" s="2"/>
      <c r="BW245" s="2"/>
      <c r="BX245" s="2"/>
      <c r="BY245" s="2"/>
      <c r="BZ245" s="2"/>
      <c r="CA245" s="19"/>
      <c r="CC245" s="75"/>
      <c r="CD245" s="17">
        <v>53.798999999999999</v>
      </c>
      <c r="CE245" s="18"/>
      <c r="CF245" s="2"/>
      <c r="CG245" s="2"/>
      <c r="CH245" s="2"/>
      <c r="CI245" s="2"/>
      <c r="CJ245" s="2"/>
      <c r="CK245" s="2"/>
      <c r="CL245" s="2"/>
      <c r="CM245" s="19"/>
      <c r="CN245" s="2"/>
      <c r="CO245" s="2"/>
      <c r="CP245" s="2"/>
      <c r="CQ245" s="2"/>
      <c r="CR245" s="2"/>
      <c r="CS245" s="2">
        <v>88.981999999999999</v>
      </c>
      <c r="CT245" s="2"/>
      <c r="CU245" s="2"/>
      <c r="CV245" s="19"/>
      <c r="CX245" s="75"/>
      <c r="CY245" s="17">
        <v>53.798999999999999</v>
      </c>
      <c r="CZ245" s="18">
        <v>112.003</v>
      </c>
      <c r="DA245" s="2">
        <v>292.77100000000002</v>
      </c>
      <c r="DB245" s="2"/>
      <c r="DC245" s="2">
        <v>104.76</v>
      </c>
      <c r="DD245" s="2"/>
      <c r="DE245" s="2">
        <v>236.786</v>
      </c>
      <c r="DF245" s="2">
        <v>108.93</v>
      </c>
      <c r="DG245" s="2">
        <v>22.454999999999998</v>
      </c>
      <c r="DH245" s="19"/>
      <c r="DI245" s="2"/>
      <c r="DJ245" s="2"/>
      <c r="DK245" s="2"/>
      <c r="DL245" s="2"/>
      <c r="DM245" s="2">
        <v>26.477</v>
      </c>
      <c r="DN245" s="2"/>
      <c r="DO245" s="2"/>
      <c r="DP245" s="2"/>
      <c r="DQ245" s="19"/>
      <c r="DS245" s="75"/>
      <c r="DT245" s="17">
        <v>53.798999999999999</v>
      </c>
      <c r="DU245" s="18">
        <v>229.53299999999999</v>
      </c>
      <c r="DV245" s="2"/>
      <c r="DW245" s="2"/>
      <c r="DX245" s="2"/>
      <c r="DY245" s="2">
        <v>586.98400000000004</v>
      </c>
      <c r="DZ245" s="2"/>
      <c r="EA245" s="2"/>
      <c r="EB245" s="2"/>
      <c r="EC245" s="19"/>
      <c r="ED245" s="2"/>
      <c r="EE245" s="2"/>
      <c r="EF245" s="2"/>
      <c r="EG245" s="2"/>
      <c r="EH245" s="2"/>
      <c r="EI245" s="2"/>
      <c r="EJ245" s="2"/>
      <c r="EK245" s="2"/>
      <c r="EL245" s="19"/>
    </row>
    <row r="246" spans="2:142" x14ac:dyDescent="0.3">
      <c r="B246" s="75"/>
      <c r="C246" s="17">
        <v>54.026000000000003</v>
      </c>
      <c r="D246" s="18">
        <v>180.999</v>
      </c>
      <c r="E246" s="2"/>
      <c r="F246" s="2"/>
      <c r="G246" s="2"/>
      <c r="H246" s="2"/>
      <c r="I246" s="2"/>
      <c r="J246" s="2"/>
      <c r="K246" s="19"/>
      <c r="L246" s="2"/>
      <c r="M246" s="2"/>
      <c r="N246" s="2"/>
      <c r="O246" s="2"/>
      <c r="P246" s="2"/>
      <c r="Q246" s="2"/>
      <c r="R246" s="2"/>
      <c r="S246" s="2"/>
      <c r="T246" s="19"/>
      <c r="V246" s="75"/>
      <c r="W246" s="17">
        <v>54.026000000000003</v>
      </c>
      <c r="X246" s="18"/>
      <c r="Y246" s="2">
        <v>67.064999999999998</v>
      </c>
      <c r="Z246" s="2"/>
      <c r="AA246" s="2"/>
      <c r="AB246" s="2">
        <v>107.84699999999999</v>
      </c>
      <c r="AC246" s="2"/>
      <c r="AD246" s="2"/>
      <c r="AE246" s="2">
        <v>152.77600000000001</v>
      </c>
      <c r="AF246" s="19"/>
      <c r="AG246" s="2"/>
      <c r="AH246" s="2"/>
      <c r="AI246" s="2"/>
      <c r="AJ246" s="2"/>
      <c r="AK246" s="2"/>
      <c r="AL246" s="2"/>
      <c r="AM246" s="2"/>
      <c r="AN246" s="2"/>
      <c r="AO246" s="19">
        <v>182.09100000000001</v>
      </c>
      <c r="AQ246" s="75"/>
      <c r="AR246" s="17">
        <v>54.026000000000003</v>
      </c>
      <c r="AS246" s="18"/>
      <c r="AT246" s="2"/>
      <c r="AU246" s="2"/>
      <c r="AV246" s="2"/>
      <c r="AW246" s="2"/>
      <c r="AX246" s="2"/>
      <c r="AY246" s="2"/>
      <c r="AZ246" s="19">
        <v>24.515999999999998</v>
      </c>
      <c r="BA246" s="2"/>
      <c r="BB246" s="2"/>
      <c r="BC246" s="2"/>
      <c r="BD246" s="2"/>
      <c r="BE246" s="2"/>
      <c r="BF246" s="19"/>
      <c r="BH246" s="75"/>
      <c r="BI246" s="17">
        <v>54.026000000000003</v>
      </c>
      <c r="BJ246" s="18"/>
      <c r="BK246" s="2"/>
      <c r="BL246" s="2"/>
      <c r="BM246" s="2"/>
      <c r="BN246" s="2"/>
      <c r="BO246" s="2"/>
      <c r="BP246" s="2"/>
      <c r="BQ246" s="2">
        <v>159.73699999999999</v>
      </c>
      <c r="BR246" s="19"/>
      <c r="BS246" s="2"/>
      <c r="BT246" s="2"/>
      <c r="BU246" s="2"/>
      <c r="BV246" s="2"/>
      <c r="BW246" s="2"/>
      <c r="BX246" s="2"/>
      <c r="BY246" s="2"/>
      <c r="BZ246" s="2"/>
      <c r="CA246" s="19"/>
      <c r="CC246" s="75"/>
      <c r="CD246" s="17">
        <v>54.026000000000003</v>
      </c>
      <c r="CE246" s="18"/>
      <c r="CF246" s="2"/>
      <c r="CG246" s="2"/>
      <c r="CH246" s="2"/>
      <c r="CI246" s="2"/>
      <c r="CJ246" s="2"/>
      <c r="CK246" s="2"/>
      <c r="CL246" s="2"/>
      <c r="CM246" s="19"/>
      <c r="CN246" s="2"/>
      <c r="CO246" s="2"/>
      <c r="CP246" s="2"/>
      <c r="CQ246" s="2"/>
      <c r="CR246" s="2"/>
      <c r="CS246" s="2">
        <v>87.983000000000004</v>
      </c>
      <c r="CT246" s="2"/>
      <c r="CU246" s="2"/>
      <c r="CV246" s="19"/>
      <c r="CX246" s="75"/>
      <c r="CY246" s="17">
        <v>54.026000000000003</v>
      </c>
      <c r="CZ246" s="18">
        <v>87.278999999999996</v>
      </c>
      <c r="DA246" s="2">
        <v>336.995</v>
      </c>
      <c r="DB246" s="2"/>
      <c r="DC246" s="2">
        <v>117.36</v>
      </c>
      <c r="DD246" s="2"/>
      <c r="DE246" s="2">
        <v>205.24700000000001</v>
      </c>
      <c r="DF246" s="2">
        <v>120.535</v>
      </c>
      <c r="DG246" s="2">
        <v>21.099</v>
      </c>
      <c r="DH246" s="19"/>
      <c r="DI246" s="2"/>
      <c r="DJ246" s="2"/>
      <c r="DK246" s="2"/>
      <c r="DL246" s="2"/>
      <c r="DM246" s="2">
        <v>20.696999999999999</v>
      </c>
      <c r="DN246" s="2"/>
      <c r="DO246" s="2"/>
      <c r="DP246" s="2"/>
      <c r="DQ246" s="19"/>
      <c r="DS246" s="75"/>
      <c r="DT246" s="17">
        <v>54.026000000000003</v>
      </c>
      <c r="DU246" s="18">
        <v>242.42400000000001</v>
      </c>
      <c r="DV246" s="2"/>
      <c r="DW246" s="2"/>
      <c r="DX246" s="2"/>
      <c r="DY246" s="2">
        <v>580.88300000000004</v>
      </c>
      <c r="DZ246" s="2"/>
      <c r="EA246" s="2"/>
      <c r="EB246" s="2"/>
      <c r="EC246" s="19"/>
      <c r="ED246" s="2"/>
      <c r="EE246" s="2"/>
      <c r="EF246" s="2"/>
      <c r="EG246" s="2"/>
      <c r="EH246" s="2"/>
      <c r="EI246" s="2"/>
      <c r="EJ246" s="2"/>
      <c r="EK246" s="2"/>
      <c r="EL246" s="19"/>
    </row>
    <row r="247" spans="2:142" x14ac:dyDescent="0.3">
      <c r="B247" s="75"/>
      <c r="C247" s="17">
        <v>54.253</v>
      </c>
      <c r="D247" s="18">
        <v>172.80199999999999</v>
      </c>
      <c r="E247" s="2"/>
      <c r="F247" s="2"/>
      <c r="G247" s="2"/>
      <c r="H247" s="2"/>
      <c r="I247" s="2"/>
      <c r="J247" s="2"/>
      <c r="K247" s="19"/>
      <c r="L247" s="2"/>
      <c r="M247" s="2"/>
      <c r="N247" s="2"/>
      <c r="O247" s="2"/>
      <c r="P247" s="2"/>
      <c r="Q247" s="2"/>
      <c r="R247" s="2"/>
      <c r="S247" s="2"/>
      <c r="T247" s="19"/>
      <c r="V247" s="75"/>
      <c r="W247" s="17">
        <v>54.253</v>
      </c>
      <c r="X247" s="18"/>
      <c r="Y247" s="2">
        <v>51.680999999999997</v>
      </c>
      <c r="Z247" s="2"/>
      <c r="AA247" s="2"/>
      <c r="AB247" s="2">
        <v>146.893</v>
      </c>
      <c r="AC247" s="2"/>
      <c r="AD247" s="2"/>
      <c r="AE247" s="2">
        <v>132.17099999999999</v>
      </c>
      <c r="AF247" s="19"/>
      <c r="AG247" s="2"/>
      <c r="AH247" s="2"/>
      <c r="AI247" s="2"/>
      <c r="AJ247" s="2"/>
      <c r="AK247" s="2"/>
      <c r="AL247" s="2"/>
      <c r="AM247" s="2"/>
      <c r="AN247" s="2"/>
      <c r="AO247" s="19">
        <v>178.779</v>
      </c>
      <c r="AQ247" s="75"/>
      <c r="AR247" s="17">
        <v>54.253</v>
      </c>
      <c r="AS247" s="18"/>
      <c r="AT247" s="2"/>
      <c r="AU247" s="2"/>
      <c r="AV247" s="2"/>
      <c r="AW247" s="2"/>
      <c r="AX247" s="2"/>
      <c r="AY247" s="2"/>
      <c r="AZ247" s="19">
        <v>14.923999999999999</v>
      </c>
      <c r="BA247" s="2"/>
      <c r="BB247" s="2"/>
      <c r="BC247" s="2"/>
      <c r="BD247" s="2"/>
      <c r="BE247" s="2"/>
      <c r="BF247" s="19"/>
      <c r="BH247" s="75"/>
      <c r="BI247" s="17">
        <v>54.253</v>
      </c>
      <c r="BJ247" s="18"/>
      <c r="BK247" s="2"/>
      <c r="BL247" s="2"/>
      <c r="BM247" s="2"/>
      <c r="BN247" s="2"/>
      <c r="BO247" s="2"/>
      <c r="BP247" s="2"/>
      <c r="BQ247" s="2">
        <v>173.994</v>
      </c>
      <c r="BR247" s="19"/>
      <c r="BS247" s="2"/>
      <c r="BT247" s="2"/>
      <c r="BU247" s="2"/>
      <c r="BV247" s="2"/>
      <c r="BW247" s="2"/>
      <c r="BX247" s="2"/>
      <c r="BY247" s="2"/>
      <c r="BZ247" s="2"/>
      <c r="CA247" s="19"/>
      <c r="CC247" s="75"/>
      <c r="CD247" s="17">
        <v>54.253</v>
      </c>
      <c r="CE247" s="18"/>
      <c r="CF247" s="2"/>
      <c r="CG247" s="2"/>
      <c r="CH247" s="2"/>
      <c r="CI247" s="2"/>
      <c r="CJ247" s="2"/>
      <c r="CK247" s="2"/>
      <c r="CL247" s="2"/>
      <c r="CM247" s="19"/>
      <c r="CN247" s="2"/>
      <c r="CO247" s="2"/>
      <c r="CP247" s="2"/>
      <c r="CQ247" s="2"/>
      <c r="CR247" s="2"/>
      <c r="CS247" s="2">
        <v>69.744</v>
      </c>
      <c r="CT247" s="2"/>
      <c r="CU247" s="2"/>
      <c r="CV247" s="19"/>
      <c r="CX247" s="75"/>
      <c r="CY247" s="17">
        <v>54.253</v>
      </c>
      <c r="CZ247" s="18">
        <v>81.992999999999995</v>
      </c>
      <c r="DA247" s="2">
        <v>348.06200000000001</v>
      </c>
      <c r="DB247" s="2"/>
      <c r="DC247" s="2">
        <v>106.491</v>
      </c>
      <c r="DD247" s="2"/>
      <c r="DE247" s="2">
        <v>167.65299999999999</v>
      </c>
      <c r="DF247" s="2">
        <v>126.949</v>
      </c>
      <c r="DG247" s="2">
        <v>22.074999999999999</v>
      </c>
      <c r="DH247" s="19"/>
      <c r="DI247" s="2"/>
      <c r="DJ247" s="2"/>
      <c r="DK247" s="2"/>
      <c r="DL247" s="2"/>
      <c r="DM247" s="2">
        <v>12.5</v>
      </c>
      <c r="DN247" s="2"/>
      <c r="DO247" s="2"/>
      <c r="DP247" s="2"/>
      <c r="DQ247" s="19"/>
      <c r="DS247" s="75"/>
      <c r="DT247" s="17">
        <v>54.253</v>
      </c>
      <c r="DU247" s="18">
        <v>192.39699999999999</v>
      </c>
      <c r="DV247" s="2"/>
      <c r="DW247" s="2"/>
      <c r="DX247" s="2"/>
      <c r="DY247" s="2">
        <v>615.45500000000004</v>
      </c>
      <c r="DZ247" s="2"/>
      <c r="EA247" s="2"/>
      <c r="EB247" s="2"/>
      <c r="EC247" s="19"/>
      <c r="ED247" s="2"/>
      <c r="EE247" s="2"/>
      <c r="EF247" s="2"/>
      <c r="EG247" s="2"/>
      <c r="EH247" s="2"/>
      <c r="EI247" s="2"/>
      <c r="EJ247" s="2"/>
      <c r="EK247" s="2"/>
      <c r="EL247" s="19"/>
    </row>
    <row r="248" spans="2:142" x14ac:dyDescent="0.3">
      <c r="B248" s="75"/>
      <c r="C248" s="17">
        <v>54.48</v>
      </c>
      <c r="D248" s="18">
        <v>143.881</v>
      </c>
      <c r="E248" s="2"/>
      <c r="F248" s="2"/>
      <c r="G248" s="2"/>
      <c r="H248" s="2"/>
      <c r="I248" s="2"/>
      <c r="J248" s="2"/>
      <c r="K248" s="19"/>
      <c r="L248" s="2"/>
      <c r="M248" s="2"/>
      <c r="N248" s="2"/>
      <c r="O248" s="2"/>
      <c r="P248" s="2"/>
      <c r="Q248" s="2"/>
      <c r="R248" s="2"/>
      <c r="S248" s="2"/>
      <c r="T248" s="19"/>
      <c r="V248" s="75"/>
      <c r="W248" s="17">
        <v>54.48</v>
      </c>
      <c r="X248" s="18"/>
      <c r="Y248" s="2">
        <v>50.304000000000002</v>
      </c>
      <c r="Z248" s="2"/>
      <c r="AA248" s="2"/>
      <c r="AB248" s="2">
        <v>167.7</v>
      </c>
      <c r="AC248" s="2"/>
      <c r="AD248" s="2"/>
      <c r="AE248" s="2">
        <v>147.679</v>
      </c>
      <c r="AF248" s="19"/>
      <c r="AG248" s="2"/>
      <c r="AH248" s="2"/>
      <c r="AI248" s="2"/>
      <c r="AJ248" s="2"/>
      <c r="AK248" s="2"/>
      <c r="AL248" s="2"/>
      <c r="AM248" s="2"/>
      <c r="AN248" s="2"/>
      <c r="AO248" s="19">
        <v>168.5</v>
      </c>
      <c r="AQ248" s="75"/>
      <c r="AR248" s="17">
        <v>54.48</v>
      </c>
      <c r="AS248" s="18"/>
      <c r="AT248" s="2"/>
      <c r="AU248" s="2"/>
      <c r="AV248" s="2"/>
      <c r="AW248" s="2"/>
      <c r="AX248" s="2"/>
      <c r="AY248" s="2"/>
      <c r="AZ248" s="19">
        <v>16.14</v>
      </c>
      <c r="BA248" s="2"/>
      <c r="BB248" s="2"/>
      <c r="BC248" s="2"/>
      <c r="BD248" s="2"/>
      <c r="BE248" s="2"/>
      <c r="BF248" s="19"/>
      <c r="BH248" s="75"/>
      <c r="BI248" s="17">
        <v>54.48</v>
      </c>
      <c r="BJ248" s="18"/>
      <c r="BK248" s="2"/>
      <c r="BL248" s="2"/>
      <c r="BM248" s="2"/>
      <c r="BN248" s="2"/>
      <c r="BO248" s="2"/>
      <c r="BP248" s="2"/>
      <c r="BQ248" s="2">
        <v>144.00800000000001</v>
      </c>
      <c r="BR248" s="19"/>
      <c r="BS248" s="2"/>
      <c r="BT248" s="2"/>
      <c r="BU248" s="2"/>
      <c r="BV248" s="2"/>
      <c r="BW248" s="2"/>
      <c r="BX248" s="2"/>
      <c r="BY248" s="2"/>
      <c r="BZ248" s="2"/>
      <c r="CA248" s="19"/>
      <c r="CC248" s="75"/>
      <c r="CD248" s="17">
        <v>54.48</v>
      </c>
      <c r="CE248" s="18"/>
      <c r="CF248" s="2"/>
      <c r="CG248" s="2"/>
      <c r="CH248" s="2"/>
      <c r="CI248" s="2"/>
      <c r="CJ248" s="2"/>
      <c r="CK248" s="2"/>
      <c r="CL248" s="2"/>
      <c r="CM248" s="19"/>
      <c r="CN248" s="2"/>
      <c r="CO248" s="2"/>
      <c r="CP248" s="2"/>
      <c r="CQ248" s="2"/>
      <c r="CR248" s="2"/>
      <c r="CS248" s="2">
        <v>59.973999999999997</v>
      </c>
      <c r="CT248" s="2"/>
      <c r="CU248" s="2"/>
      <c r="CV248" s="19"/>
      <c r="CX248" s="75"/>
      <c r="CY248" s="17">
        <v>54.48</v>
      </c>
      <c r="CZ248" s="18">
        <v>67.524000000000001</v>
      </c>
      <c r="DA248" s="2">
        <v>339.11599999999999</v>
      </c>
      <c r="DB248" s="2"/>
      <c r="DC248" s="2">
        <v>85.932000000000002</v>
      </c>
      <c r="DD248" s="2"/>
      <c r="DE248" s="2">
        <v>150.40899999999999</v>
      </c>
      <c r="DF248" s="2">
        <v>132.05799999999999</v>
      </c>
      <c r="DG248" s="2">
        <v>7.2560000000000002</v>
      </c>
      <c r="DH248" s="19"/>
      <c r="DI248" s="2"/>
      <c r="DJ248" s="2"/>
      <c r="DK248" s="2"/>
      <c r="DL248" s="2"/>
      <c r="DM248" s="2">
        <v>16.332999999999998</v>
      </c>
      <c r="DN248" s="2"/>
      <c r="DO248" s="2"/>
      <c r="DP248" s="2"/>
      <c r="DQ248" s="19"/>
      <c r="DS248" s="75"/>
      <c r="DT248" s="17">
        <v>54.48</v>
      </c>
      <c r="DU248" s="18">
        <v>165.571</v>
      </c>
      <c r="DV248" s="2"/>
      <c r="DW248" s="2"/>
      <c r="DX248" s="2"/>
      <c r="DY248" s="2">
        <v>619.41600000000005</v>
      </c>
      <c r="DZ248" s="2"/>
      <c r="EA248" s="2"/>
      <c r="EB248" s="2"/>
      <c r="EC248" s="19"/>
      <c r="ED248" s="2"/>
      <c r="EE248" s="2"/>
      <c r="EF248" s="2"/>
      <c r="EG248" s="2"/>
      <c r="EH248" s="2"/>
      <c r="EI248" s="2"/>
      <c r="EJ248" s="2"/>
      <c r="EK248" s="2"/>
      <c r="EL248" s="19"/>
    </row>
    <row r="249" spans="2:142" x14ac:dyDescent="0.3">
      <c r="B249" s="75"/>
      <c r="C249" s="17">
        <v>54.707000000000001</v>
      </c>
      <c r="D249" s="18">
        <v>128.12200000000001</v>
      </c>
      <c r="E249" s="2"/>
      <c r="F249" s="2"/>
      <c r="G249" s="2"/>
      <c r="H249" s="2"/>
      <c r="I249" s="2"/>
      <c r="J249" s="2"/>
      <c r="K249" s="19"/>
      <c r="L249" s="2"/>
      <c r="M249" s="2"/>
      <c r="N249" s="2"/>
      <c r="O249" s="2"/>
      <c r="P249" s="2"/>
      <c r="Q249" s="2"/>
      <c r="R249" s="2"/>
      <c r="S249" s="2"/>
      <c r="T249" s="19"/>
      <c r="V249" s="75"/>
      <c r="W249" s="17">
        <v>54.707000000000001</v>
      </c>
      <c r="X249" s="18"/>
      <c r="Y249" s="2">
        <v>37.781999999999996</v>
      </c>
      <c r="Z249" s="2"/>
      <c r="AA249" s="2"/>
      <c r="AB249" s="2">
        <v>155.452</v>
      </c>
      <c r="AC249" s="2"/>
      <c r="AD249" s="2"/>
      <c r="AE249" s="2">
        <v>147.97399999999999</v>
      </c>
      <c r="AF249" s="19"/>
      <c r="AG249" s="2"/>
      <c r="AH249" s="2"/>
      <c r="AI249" s="2"/>
      <c r="AJ249" s="2"/>
      <c r="AK249" s="2"/>
      <c r="AL249" s="2"/>
      <c r="AM249" s="2"/>
      <c r="AN249" s="2"/>
      <c r="AO249" s="19">
        <v>175.249</v>
      </c>
      <c r="AQ249" s="75"/>
      <c r="AR249" s="17">
        <v>54.707000000000001</v>
      </c>
      <c r="AS249" s="18"/>
      <c r="AT249" s="2"/>
      <c r="AU249" s="2"/>
      <c r="AV249" s="2"/>
      <c r="AW249" s="2"/>
      <c r="AX249" s="2"/>
      <c r="AY249" s="2"/>
      <c r="AZ249" s="19">
        <v>12.048</v>
      </c>
      <c r="BA249" s="2"/>
      <c r="BB249" s="2"/>
      <c r="BC249" s="2"/>
      <c r="BD249" s="2"/>
      <c r="BE249" s="2"/>
      <c r="BF249" s="19"/>
      <c r="BH249" s="75"/>
      <c r="BI249" s="17">
        <v>54.707000000000001</v>
      </c>
      <c r="BJ249" s="18"/>
      <c r="BK249" s="2"/>
      <c r="BL249" s="2"/>
      <c r="BM249" s="2"/>
      <c r="BN249" s="2"/>
      <c r="BO249" s="2"/>
      <c r="BP249" s="2"/>
      <c r="BQ249" s="2">
        <v>136.88200000000001</v>
      </c>
      <c r="BR249" s="19"/>
      <c r="BS249" s="2"/>
      <c r="BT249" s="2"/>
      <c r="BU249" s="2"/>
      <c r="BV249" s="2"/>
      <c r="BW249" s="2"/>
      <c r="BX249" s="2"/>
      <c r="BY249" s="2"/>
      <c r="BZ249" s="2"/>
      <c r="CA249" s="19"/>
      <c r="CC249" s="75"/>
      <c r="CD249" s="17">
        <v>54.707000000000001</v>
      </c>
      <c r="CE249" s="18"/>
      <c r="CF249" s="2"/>
      <c r="CG249" s="2"/>
      <c r="CH249" s="2"/>
      <c r="CI249" s="2"/>
      <c r="CJ249" s="2"/>
      <c r="CK249" s="2"/>
      <c r="CL249" s="2"/>
      <c r="CM249" s="19"/>
      <c r="CN249" s="2"/>
      <c r="CO249" s="2"/>
      <c r="CP249" s="2"/>
      <c r="CQ249" s="2"/>
      <c r="CR249" s="2"/>
      <c r="CS249" s="2">
        <v>53.69</v>
      </c>
      <c r="CT249" s="2"/>
      <c r="CU249" s="2"/>
      <c r="CV249" s="19"/>
      <c r="CX249" s="75"/>
      <c r="CY249" s="17">
        <v>54.707000000000001</v>
      </c>
      <c r="CZ249" s="18">
        <v>87.858999999999995</v>
      </c>
      <c r="DA249" s="2">
        <v>335.78500000000003</v>
      </c>
      <c r="DB249" s="2"/>
      <c r="DC249" s="2">
        <v>75.885999999999996</v>
      </c>
      <c r="DD249" s="2"/>
      <c r="DE249" s="2">
        <v>118.48399999999999</v>
      </c>
      <c r="DF249" s="2">
        <v>129.46299999999999</v>
      </c>
      <c r="DG249" s="2">
        <v>15.044</v>
      </c>
      <c r="DH249" s="19"/>
      <c r="DI249" s="2"/>
      <c r="DJ249" s="2"/>
      <c r="DK249" s="2"/>
      <c r="DL249" s="2"/>
      <c r="DM249" s="2">
        <v>15.516999999999999</v>
      </c>
      <c r="DN249" s="2"/>
      <c r="DO249" s="2"/>
      <c r="DP249" s="2"/>
      <c r="DQ249" s="19"/>
      <c r="DS249" s="75"/>
      <c r="DT249" s="17">
        <v>54.707000000000001</v>
      </c>
      <c r="DU249" s="18">
        <v>199.93</v>
      </c>
      <c r="DV249" s="2"/>
      <c r="DW249" s="2"/>
      <c r="DX249" s="2"/>
      <c r="DY249" s="2">
        <v>618.36699999999996</v>
      </c>
      <c r="DZ249" s="2"/>
      <c r="EA249" s="2"/>
      <c r="EB249" s="2"/>
      <c r="EC249" s="19"/>
      <c r="ED249" s="2"/>
      <c r="EE249" s="2"/>
      <c r="EF249" s="2"/>
      <c r="EG249" s="2"/>
      <c r="EH249" s="2"/>
      <c r="EI249" s="2"/>
      <c r="EJ249" s="2"/>
      <c r="EK249" s="2"/>
      <c r="EL249" s="19"/>
    </row>
    <row r="250" spans="2:142" x14ac:dyDescent="0.3">
      <c r="B250" s="75"/>
      <c r="C250" s="17">
        <v>54.933999999999997</v>
      </c>
      <c r="D250" s="18">
        <v>114.265</v>
      </c>
      <c r="E250" s="2"/>
      <c r="F250" s="2"/>
      <c r="G250" s="2"/>
      <c r="H250" s="2"/>
      <c r="I250" s="2"/>
      <c r="J250" s="2"/>
      <c r="K250" s="19"/>
      <c r="L250" s="2"/>
      <c r="M250" s="2"/>
      <c r="N250" s="2"/>
      <c r="O250" s="2"/>
      <c r="P250" s="2"/>
      <c r="Q250" s="2"/>
      <c r="R250" s="2"/>
      <c r="S250" s="2"/>
      <c r="T250" s="19"/>
      <c r="V250" s="75"/>
      <c r="W250" s="17">
        <v>54.933999999999997</v>
      </c>
      <c r="X250" s="18"/>
      <c r="Y250" s="2">
        <v>38.284999999999997</v>
      </c>
      <c r="Z250" s="2"/>
      <c r="AA250" s="2"/>
      <c r="AB250" s="2">
        <v>159.73099999999999</v>
      </c>
      <c r="AC250" s="2"/>
      <c r="AD250" s="2"/>
      <c r="AE250" s="2">
        <v>148.69</v>
      </c>
      <c r="AF250" s="19"/>
      <c r="AG250" s="2"/>
      <c r="AH250" s="2"/>
      <c r="AI250" s="2"/>
      <c r="AJ250" s="2"/>
      <c r="AK250" s="2"/>
      <c r="AL250" s="2"/>
      <c r="AM250" s="2"/>
      <c r="AN250" s="2"/>
      <c r="AO250" s="19">
        <v>162.70400000000001</v>
      </c>
      <c r="AQ250" s="75"/>
      <c r="AR250" s="17">
        <v>54.933999999999997</v>
      </c>
      <c r="AS250" s="18"/>
      <c r="AT250" s="2"/>
      <c r="AU250" s="2"/>
      <c r="AV250" s="2"/>
      <c r="AW250" s="2"/>
      <c r="AX250" s="2"/>
      <c r="AY250" s="2"/>
      <c r="AZ250" s="19">
        <v>15.884</v>
      </c>
      <c r="BA250" s="2"/>
      <c r="BB250" s="2"/>
      <c r="BC250" s="2"/>
      <c r="BD250" s="2"/>
      <c r="BE250" s="2"/>
      <c r="BF250" s="19"/>
      <c r="BH250" s="75"/>
      <c r="BI250" s="17">
        <v>54.933999999999997</v>
      </c>
      <c r="BJ250" s="18"/>
      <c r="BK250" s="2"/>
      <c r="BL250" s="2"/>
      <c r="BM250" s="2"/>
      <c r="BN250" s="2"/>
      <c r="BO250" s="2"/>
      <c r="BP250" s="2"/>
      <c r="BQ250" s="2">
        <v>133.518</v>
      </c>
      <c r="BR250" s="19"/>
      <c r="BS250" s="2"/>
      <c r="BT250" s="2"/>
      <c r="BU250" s="2"/>
      <c r="BV250" s="2"/>
      <c r="BW250" s="2"/>
      <c r="BX250" s="2"/>
      <c r="BY250" s="2"/>
      <c r="BZ250" s="2"/>
      <c r="CA250" s="19"/>
      <c r="CC250" s="75"/>
      <c r="CD250" s="17">
        <v>54.933999999999997</v>
      </c>
      <c r="CE250" s="18"/>
      <c r="CF250" s="2"/>
      <c r="CG250" s="2"/>
      <c r="CH250" s="2"/>
      <c r="CI250" s="2"/>
      <c r="CJ250" s="2"/>
      <c r="CK250" s="2"/>
      <c r="CL250" s="2"/>
      <c r="CM250" s="19"/>
      <c r="CN250" s="2"/>
      <c r="CO250" s="2"/>
      <c r="CP250" s="2"/>
      <c r="CQ250" s="2"/>
      <c r="CR250" s="2"/>
      <c r="CS250" s="2">
        <v>49.633000000000003</v>
      </c>
      <c r="CT250" s="2"/>
      <c r="CU250" s="2"/>
      <c r="CV250" s="19"/>
      <c r="CX250" s="75"/>
      <c r="CY250" s="17">
        <v>54.933999999999997</v>
      </c>
      <c r="CZ250" s="18">
        <v>84.245000000000005</v>
      </c>
      <c r="DA250" s="2">
        <v>355.15300000000002</v>
      </c>
      <c r="DB250" s="2"/>
      <c r="DC250" s="2">
        <v>73.611999999999995</v>
      </c>
      <c r="DD250" s="2"/>
      <c r="DE250" s="2">
        <v>90.215000000000003</v>
      </c>
      <c r="DF250" s="2">
        <v>136.114</v>
      </c>
      <c r="DG250" s="2">
        <v>23.632999999999999</v>
      </c>
      <c r="DH250" s="19"/>
      <c r="DI250" s="2"/>
      <c r="DJ250" s="2"/>
      <c r="DK250" s="2"/>
      <c r="DL250" s="2"/>
      <c r="DM250" s="2">
        <v>20.79</v>
      </c>
      <c r="DN250" s="2"/>
      <c r="DO250" s="2"/>
      <c r="DP250" s="2"/>
      <c r="DQ250" s="19"/>
      <c r="DS250" s="75"/>
      <c r="DT250" s="17">
        <v>54.933999999999997</v>
      </c>
      <c r="DU250" s="18">
        <v>261.47000000000003</v>
      </c>
      <c r="DV250" s="2"/>
      <c r="DW250" s="2"/>
      <c r="DX250" s="2"/>
      <c r="DY250" s="2">
        <v>667.85</v>
      </c>
      <c r="DZ250" s="2"/>
      <c r="EA250" s="2"/>
      <c r="EB250" s="2"/>
      <c r="EC250" s="19"/>
      <c r="ED250" s="2"/>
      <c r="EE250" s="2"/>
      <c r="EF250" s="2"/>
      <c r="EG250" s="2"/>
      <c r="EH250" s="2"/>
      <c r="EI250" s="2"/>
      <c r="EJ250" s="2"/>
      <c r="EK250" s="2"/>
      <c r="EL250" s="19"/>
    </row>
    <row r="251" spans="2:142" x14ac:dyDescent="0.3">
      <c r="B251" s="75"/>
      <c r="C251" s="17">
        <v>55.161000000000001</v>
      </c>
      <c r="D251" s="18">
        <v>132.471</v>
      </c>
      <c r="E251" s="2"/>
      <c r="F251" s="2"/>
      <c r="G251" s="2"/>
      <c r="H251" s="2"/>
      <c r="I251" s="2"/>
      <c r="J251" s="2"/>
      <c r="K251" s="19"/>
      <c r="L251" s="2"/>
      <c r="M251" s="2"/>
      <c r="N251" s="2"/>
      <c r="O251" s="2"/>
      <c r="P251" s="2"/>
      <c r="Q251" s="2"/>
      <c r="R251" s="2"/>
      <c r="S251" s="2"/>
      <c r="T251" s="19"/>
      <c r="V251" s="75"/>
      <c r="W251" s="17">
        <v>55.161000000000001</v>
      </c>
      <c r="X251" s="18"/>
      <c r="Y251" s="2">
        <v>33.203000000000003</v>
      </c>
      <c r="Z251" s="2"/>
      <c r="AA251" s="2"/>
      <c r="AB251" s="2">
        <v>160.16</v>
      </c>
      <c r="AC251" s="2"/>
      <c r="AD251" s="2"/>
      <c r="AE251" s="2">
        <v>152.10499999999999</v>
      </c>
      <c r="AF251" s="19"/>
      <c r="AG251" s="2"/>
      <c r="AH251" s="2"/>
      <c r="AI251" s="2"/>
      <c r="AJ251" s="2"/>
      <c r="AK251" s="2"/>
      <c r="AL251" s="2"/>
      <c r="AM251" s="2"/>
      <c r="AN251" s="2"/>
      <c r="AO251" s="19">
        <v>142.505</v>
      </c>
      <c r="AQ251" s="75"/>
      <c r="AR251" s="17">
        <v>55.161000000000001</v>
      </c>
      <c r="AS251" s="18"/>
      <c r="AT251" s="2"/>
      <c r="AU251" s="2"/>
      <c r="AV251" s="2"/>
      <c r="AW251" s="2"/>
      <c r="AX251" s="2"/>
      <c r="AY251" s="2"/>
      <c r="AZ251" s="19">
        <v>15.134</v>
      </c>
      <c r="BA251" s="2"/>
      <c r="BB251" s="2"/>
      <c r="BC251" s="2"/>
      <c r="BD251" s="2"/>
      <c r="BE251" s="2"/>
      <c r="BF251" s="19"/>
      <c r="BH251" s="75"/>
      <c r="BI251" s="17">
        <v>55.161000000000001</v>
      </c>
      <c r="BJ251" s="18"/>
      <c r="BK251" s="2"/>
      <c r="BL251" s="2"/>
      <c r="BM251" s="2"/>
      <c r="BN251" s="2"/>
      <c r="BO251" s="2"/>
      <c r="BP251" s="2"/>
      <c r="BQ251" s="2">
        <v>141.29499999999999</v>
      </c>
      <c r="BR251" s="19"/>
      <c r="BS251" s="2"/>
      <c r="BT251" s="2"/>
      <c r="BU251" s="2"/>
      <c r="BV251" s="2"/>
      <c r="BW251" s="2"/>
      <c r="BX251" s="2"/>
      <c r="BY251" s="2"/>
      <c r="BZ251" s="2"/>
      <c r="CA251" s="19"/>
      <c r="CC251" s="75"/>
      <c r="CD251" s="17">
        <v>55.161000000000001</v>
      </c>
      <c r="CE251" s="18"/>
      <c r="CF251" s="2"/>
      <c r="CG251" s="2"/>
      <c r="CH251" s="2"/>
      <c r="CI251" s="2"/>
      <c r="CJ251" s="2"/>
      <c r="CK251" s="2"/>
      <c r="CL251" s="2"/>
      <c r="CM251" s="19"/>
      <c r="CN251" s="2"/>
      <c r="CO251" s="2"/>
      <c r="CP251" s="2"/>
      <c r="CQ251" s="2"/>
      <c r="CR251" s="2"/>
      <c r="CS251" s="2">
        <v>50.484999999999999</v>
      </c>
      <c r="CT251" s="2"/>
      <c r="CU251" s="2"/>
      <c r="CV251" s="19"/>
      <c r="CX251" s="75"/>
      <c r="CY251" s="17">
        <v>55.161000000000001</v>
      </c>
      <c r="CZ251" s="18">
        <v>74.128</v>
      </c>
      <c r="DA251" s="2">
        <v>389.82400000000001</v>
      </c>
      <c r="DB251" s="2"/>
      <c r="DC251" s="2">
        <v>54.344999999999999</v>
      </c>
      <c r="DD251" s="2"/>
      <c r="DE251" s="2">
        <v>100.4</v>
      </c>
      <c r="DF251" s="2">
        <v>154.64699999999999</v>
      </c>
      <c r="DG251" s="2">
        <v>29.696999999999999</v>
      </c>
      <c r="DH251" s="19"/>
      <c r="DI251" s="2"/>
      <c r="DJ251" s="2"/>
      <c r="DK251" s="2"/>
      <c r="DL251" s="2"/>
      <c r="DM251" s="2">
        <v>19.667000000000002</v>
      </c>
      <c r="DN251" s="2"/>
      <c r="DO251" s="2"/>
      <c r="DP251" s="2"/>
      <c r="DQ251" s="19"/>
      <c r="DS251" s="75"/>
      <c r="DT251" s="17">
        <v>55.161000000000001</v>
      </c>
      <c r="DU251" s="18">
        <v>300.88099999999997</v>
      </c>
      <c r="DV251" s="2"/>
      <c r="DW251" s="2"/>
      <c r="DX251" s="2"/>
      <c r="DY251" s="2">
        <v>743.19299999999998</v>
      </c>
      <c r="DZ251" s="2"/>
      <c r="EA251" s="2"/>
      <c r="EB251" s="2"/>
      <c r="EC251" s="19"/>
      <c r="ED251" s="2"/>
      <c r="EE251" s="2"/>
      <c r="EF251" s="2"/>
      <c r="EG251" s="2"/>
      <c r="EH251" s="2"/>
      <c r="EI251" s="2"/>
      <c r="EJ251" s="2"/>
      <c r="EK251" s="2"/>
      <c r="EL251" s="19"/>
    </row>
    <row r="252" spans="2:142" x14ac:dyDescent="0.3">
      <c r="B252" s="75"/>
      <c r="C252" s="17">
        <v>55.387999999999998</v>
      </c>
      <c r="D252" s="18">
        <v>158.25299999999999</v>
      </c>
      <c r="E252" s="2"/>
      <c r="F252" s="2"/>
      <c r="G252" s="2"/>
      <c r="H252" s="2"/>
      <c r="I252" s="2"/>
      <c r="J252" s="2"/>
      <c r="K252" s="19"/>
      <c r="L252" s="2"/>
      <c r="M252" s="2"/>
      <c r="N252" s="2"/>
      <c r="O252" s="2"/>
      <c r="P252" s="2"/>
      <c r="Q252" s="2"/>
      <c r="R252" s="2"/>
      <c r="S252" s="2"/>
      <c r="T252" s="19"/>
      <c r="V252" s="75"/>
      <c r="W252" s="17">
        <v>55.387999999999998</v>
      </c>
      <c r="X252" s="18"/>
      <c r="Y252" s="2">
        <v>34.249000000000002</v>
      </c>
      <c r="Z252" s="2"/>
      <c r="AA252" s="2"/>
      <c r="AB252" s="2">
        <v>174.81299999999999</v>
      </c>
      <c r="AC252" s="2"/>
      <c r="AD252" s="2"/>
      <c r="AE252" s="2">
        <v>160.786</v>
      </c>
      <c r="AF252" s="19"/>
      <c r="AG252" s="2"/>
      <c r="AH252" s="2"/>
      <c r="AI252" s="2"/>
      <c r="AJ252" s="2"/>
      <c r="AK252" s="2"/>
      <c r="AL252" s="2"/>
      <c r="AM252" s="2"/>
      <c r="AN252" s="2"/>
      <c r="AO252" s="19">
        <v>129.03899999999999</v>
      </c>
      <c r="AQ252" s="75"/>
      <c r="AR252" s="17">
        <v>55.387999999999998</v>
      </c>
      <c r="AS252" s="18"/>
      <c r="AT252" s="2"/>
      <c r="AU252" s="2"/>
      <c r="AV252" s="2"/>
      <c r="AW252" s="2"/>
      <c r="AX252" s="2"/>
      <c r="AY252" s="2"/>
      <c r="AZ252" s="19"/>
      <c r="BA252" s="2"/>
      <c r="BB252" s="2"/>
      <c r="BC252" s="2"/>
      <c r="BD252" s="2"/>
      <c r="BE252" s="2"/>
      <c r="BF252" s="19"/>
      <c r="BH252" s="75"/>
      <c r="BI252" s="17">
        <v>55.387999999999998</v>
      </c>
      <c r="BJ252" s="18"/>
      <c r="BK252" s="2"/>
      <c r="BL252" s="2"/>
      <c r="BM252" s="2"/>
      <c r="BN252" s="2"/>
      <c r="BO252" s="2"/>
      <c r="BP252" s="2"/>
      <c r="BQ252" s="2">
        <v>175.88499999999999</v>
      </c>
      <c r="BR252" s="19"/>
      <c r="BS252" s="2"/>
      <c r="BT252" s="2"/>
      <c r="BU252" s="2"/>
      <c r="BV252" s="2"/>
      <c r="BW252" s="2"/>
      <c r="BX252" s="2"/>
      <c r="BY252" s="2"/>
      <c r="BZ252" s="2"/>
      <c r="CA252" s="19"/>
      <c r="CC252" s="75"/>
      <c r="CD252" s="17">
        <v>55.387999999999998</v>
      </c>
      <c r="CE252" s="18"/>
      <c r="CF252" s="2"/>
      <c r="CG252" s="2"/>
      <c r="CH252" s="2"/>
      <c r="CI252" s="2"/>
      <c r="CJ252" s="2"/>
      <c r="CK252" s="2"/>
      <c r="CL252" s="2"/>
      <c r="CM252" s="19"/>
      <c r="CN252" s="2"/>
      <c r="CO252" s="2"/>
      <c r="CP252" s="2"/>
      <c r="CQ252" s="2"/>
      <c r="CR252" s="2"/>
      <c r="CS252" s="2">
        <v>50.5</v>
      </c>
      <c r="CT252" s="2"/>
      <c r="CU252" s="2"/>
      <c r="CV252" s="19"/>
      <c r="CX252" s="75"/>
      <c r="CY252" s="17">
        <v>55.387999999999998</v>
      </c>
      <c r="CZ252" s="18">
        <v>76.486999999999995</v>
      </c>
      <c r="DA252" s="2">
        <v>377.93900000000002</v>
      </c>
      <c r="DB252" s="2"/>
      <c r="DC252" s="2">
        <v>61.094000000000001</v>
      </c>
      <c r="DD252" s="2"/>
      <c r="DE252" s="2">
        <v>97.18</v>
      </c>
      <c r="DF252" s="2">
        <v>161.38300000000001</v>
      </c>
      <c r="DG252" s="2">
        <v>38.137</v>
      </c>
      <c r="DH252" s="19"/>
      <c r="DI252" s="2"/>
      <c r="DJ252" s="2"/>
      <c r="DK252" s="2"/>
      <c r="DL252" s="2"/>
      <c r="DM252" s="2"/>
      <c r="DN252" s="2"/>
      <c r="DO252" s="2"/>
      <c r="DP252" s="2"/>
      <c r="DQ252" s="19"/>
      <c r="DS252" s="75"/>
      <c r="DT252" s="17">
        <v>55.387999999999998</v>
      </c>
      <c r="DU252" s="18">
        <v>360.74900000000002</v>
      </c>
      <c r="DV252" s="2"/>
      <c r="DW252" s="2"/>
      <c r="DX252" s="2"/>
      <c r="DY252" s="2">
        <v>829.86400000000003</v>
      </c>
      <c r="DZ252" s="2"/>
      <c r="EA252" s="2"/>
      <c r="EB252" s="2"/>
      <c r="EC252" s="19"/>
      <c r="ED252" s="2"/>
      <c r="EE252" s="2"/>
      <c r="EF252" s="2"/>
      <c r="EG252" s="2"/>
      <c r="EH252" s="2"/>
      <c r="EI252" s="2"/>
      <c r="EJ252" s="2"/>
      <c r="EK252" s="2"/>
      <c r="EL252" s="19"/>
    </row>
    <row r="253" spans="2:142" x14ac:dyDescent="0.3">
      <c r="B253" s="75"/>
      <c r="C253" s="17">
        <v>55.615000000000002</v>
      </c>
      <c r="D253" s="18">
        <v>184.37299999999999</v>
      </c>
      <c r="E253" s="2"/>
      <c r="F253" s="2"/>
      <c r="G253" s="2"/>
      <c r="H253" s="2"/>
      <c r="I253" s="2"/>
      <c r="J253" s="2"/>
      <c r="K253" s="19"/>
      <c r="L253" s="2"/>
      <c r="M253" s="2"/>
      <c r="N253" s="2"/>
      <c r="O253" s="2"/>
      <c r="P253" s="2"/>
      <c r="Q253" s="2"/>
      <c r="R253" s="2"/>
      <c r="S253" s="2"/>
      <c r="T253" s="19"/>
      <c r="V253" s="75"/>
      <c r="W253" s="17">
        <v>55.615000000000002</v>
      </c>
      <c r="X253" s="18"/>
      <c r="Y253" s="2">
        <v>22.452000000000002</v>
      </c>
      <c r="Z253" s="2"/>
      <c r="AA253" s="2"/>
      <c r="AB253" s="2">
        <v>152.54</v>
      </c>
      <c r="AC253" s="2"/>
      <c r="AD253" s="2"/>
      <c r="AE253" s="2">
        <v>170.708</v>
      </c>
      <c r="AF253" s="19"/>
      <c r="AG253" s="2"/>
      <c r="AH253" s="2"/>
      <c r="AI253" s="2"/>
      <c r="AJ253" s="2"/>
      <c r="AK253" s="2"/>
      <c r="AL253" s="2"/>
      <c r="AM253" s="2"/>
      <c r="AN253" s="2"/>
      <c r="AO253" s="19">
        <v>153.67500000000001</v>
      </c>
      <c r="AQ253" s="75"/>
      <c r="AR253" s="17">
        <v>55.615000000000002</v>
      </c>
      <c r="AS253" s="18"/>
      <c r="AT253" s="2"/>
      <c r="AU253" s="2"/>
      <c r="AV253" s="2"/>
      <c r="AW253" s="2"/>
      <c r="AX253" s="2"/>
      <c r="AY253" s="2"/>
      <c r="AZ253" s="19"/>
      <c r="BA253" s="2"/>
      <c r="BB253" s="2"/>
      <c r="BC253" s="2"/>
      <c r="BD253" s="2"/>
      <c r="BE253" s="2"/>
      <c r="BF253" s="19"/>
      <c r="BH253" s="75"/>
      <c r="BI253" s="17">
        <v>55.615000000000002</v>
      </c>
      <c r="BJ253" s="18"/>
      <c r="BK253" s="2"/>
      <c r="BL253" s="2"/>
      <c r="BM253" s="2"/>
      <c r="BN253" s="2"/>
      <c r="BO253" s="2"/>
      <c r="BP253" s="2"/>
      <c r="BQ253" s="2">
        <v>228.691</v>
      </c>
      <c r="BR253" s="19"/>
      <c r="BS253" s="2"/>
      <c r="BT253" s="2"/>
      <c r="BU253" s="2"/>
      <c r="BV253" s="2"/>
      <c r="BW253" s="2"/>
      <c r="BX253" s="2"/>
      <c r="BY253" s="2"/>
      <c r="BZ253" s="2"/>
      <c r="CA253" s="19"/>
      <c r="CC253" s="75"/>
      <c r="CD253" s="17">
        <v>55.615000000000002</v>
      </c>
      <c r="CE253" s="18"/>
      <c r="CF253" s="2"/>
      <c r="CG253" s="2"/>
      <c r="CH253" s="2"/>
      <c r="CI253" s="2"/>
      <c r="CJ253" s="2"/>
      <c r="CK253" s="2"/>
      <c r="CL253" s="2"/>
      <c r="CM253" s="19"/>
      <c r="CN253" s="2"/>
      <c r="CO253" s="2"/>
      <c r="CP253" s="2"/>
      <c r="CQ253" s="2"/>
      <c r="CR253" s="2"/>
      <c r="CS253" s="2"/>
      <c r="CT253" s="2"/>
      <c r="CU253" s="2"/>
      <c r="CV253" s="19"/>
      <c r="CX253" s="75"/>
      <c r="CY253" s="17">
        <v>55.615000000000002</v>
      </c>
      <c r="CZ253" s="18">
        <v>75.703000000000003</v>
      </c>
      <c r="DA253" s="2">
        <v>367.64100000000002</v>
      </c>
      <c r="DB253" s="2"/>
      <c r="DC253" s="2">
        <v>56.597999999999999</v>
      </c>
      <c r="DD253" s="2"/>
      <c r="DE253" s="2">
        <v>96.090999999999994</v>
      </c>
      <c r="DF253" s="2">
        <v>156.381</v>
      </c>
      <c r="DG253" s="2">
        <v>29.11</v>
      </c>
      <c r="DH253" s="19"/>
      <c r="DI253" s="2"/>
      <c r="DJ253" s="2"/>
      <c r="DK253" s="2"/>
      <c r="DL253" s="2"/>
      <c r="DM253" s="2"/>
      <c r="DN253" s="2"/>
      <c r="DO253" s="2"/>
      <c r="DP253" s="2"/>
      <c r="DQ253" s="19"/>
      <c r="DS253" s="75"/>
      <c r="DT253" s="17">
        <v>55.615000000000002</v>
      </c>
      <c r="DU253" s="18">
        <v>394.18099999999998</v>
      </c>
      <c r="DV253" s="2"/>
      <c r="DW253" s="2"/>
      <c r="DX253" s="2"/>
      <c r="DY253" s="2">
        <v>986.41700000000003</v>
      </c>
      <c r="DZ253" s="2"/>
      <c r="EA253" s="2"/>
      <c r="EB253" s="2"/>
      <c r="EC253" s="19"/>
      <c r="ED253" s="2"/>
      <c r="EE253" s="2"/>
      <c r="EF253" s="2"/>
      <c r="EG253" s="2"/>
      <c r="EH253" s="2"/>
      <c r="EI253" s="2"/>
      <c r="EJ253" s="2"/>
      <c r="EK253" s="2"/>
      <c r="EL253" s="19"/>
    </row>
    <row r="254" spans="2:142" x14ac:dyDescent="0.3">
      <c r="B254" s="75"/>
      <c r="C254" s="17">
        <v>55.841999999999999</v>
      </c>
      <c r="D254" s="18">
        <v>192.81800000000001</v>
      </c>
      <c r="E254" s="2"/>
      <c r="F254" s="2"/>
      <c r="G254" s="2"/>
      <c r="H254" s="2"/>
      <c r="I254" s="2"/>
      <c r="J254" s="2"/>
      <c r="K254" s="19"/>
      <c r="L254" s="2"/>
      <c r="M254" s="2"/>
      <c r="N254" s="2"/>
      <c r="O254" s="2"/>
      <c r="P254" s="2"/>
      <c r="Q254" s="2"/>
      <c r="R254" s="2"/>
      <c r="S254" s="2"/>
      <c r="T254" s="19"/>
      <c r="V254" s="75"/>
      <c r="W254" s="17">
        <v>55.841999999999999</v>
      </c>
      <c r="X254" s="18"/>
      <c r="Y254" s="2">
        <v>23.768000000000001</v>
      </c>
      <c r="Z254" s="2"/>
      <c r="AA254" s="2"/>
      <c r="AB254" s="2">
        <v>161.94900000000001</v>
      </c>
      <c r="AC254" s="2"/>
      <c r="AD254" s="2"/>
      <c r="AE254" s="2">
        <v>154.79300000000001</v>
      </c>
      <c r="AF254" s="19"/>
      <c r="AG254" s="2"/>
      <c r="AH254" s="2"/>
      <c r="AI254" s="2"/>
      <c r="AJ254" s="2"/>
      <c r="AK254" s="2"/>
      <c r="AL254" s="2"/>
      <c r="AM254" s="2"/>
      <c r="AN254" s="2"/>
      <c r="AO254" s="19">
        <v>150.77000000000001</v>
      </c>
      <c r="AQ254" s="75"/>
      <c r="AR254" s="17">
        <v>55.841999999999999</v>
      </c>
      <c r="AS254" s="18"/>
      <c r="AT254" s="2"/>
      <c r="AU254" s="2"/>
      <c r="AV254" s="2"/>
      <c r="AW254" s="2"/>
      <c r="AX254" s="2"/>
      <c r="AY254" s="2"/>
      <c r="AZ254" s="19"/>
      <c r="BA254" s="2"/>
      <c r="BB254" s="2"/>
      <c r="BC254" s="2"/>
      <c r="BD254" s="2"/>
      <c r="BE254" s="2"/>
      <c r="BF254" s="19"/>
      <c r="BH254" s="75"/>
      <c r="BI254" s="17">
        <v>55.841999999999999</v>
      </c>
      <c r="BJ254" s="18"/>
      <c r="BK254" s="2"/>
      <c r="BL254" s="2"/>
      <c r="BM254" s="2"/>
      <c r="BN254" s="2"/>
      <c r="BO254" s="2"/>
      <c r="BP254" s="2"/>
      <c r="BQ254" s="2">
        <v>258.24</v>
      </c>
      <c r="BR254" s="19"/>
      <c r="BS254" s="2"/>
      <c r="BT254" s="2"/>
      <c r="BU254" s="2"/>
      <c r="BV254" s="2"/>
      <c r="BW254" s="2"/>
      <c r="BX254" s="2"/>
      <c r="BY254" s="2"/>
      <c r="BZ254" s="2"/>
      <c r="CA254" s="19"/>
      <c r="CC254" s="75"/>
      <c r="CD254" s="17">
        <v>55.841999999999999</v>
      </c>
      <c r="CE254" s="18"/>
      <c r="CF254" s="2"/>
      <c r="CG254" s="2"/>
      <c r="CH254" s="2"/>
      <c r="CI254" s="2"/>
      <c r="CJ254" s="2"/>
      <c r="CK254" s="2"/>
      <c r="CL254" s="2"/>
      <c r="CM254" s="19"/>
      <c r="CN254" s="2"/>
      <c r="CO254" s="2"/>
      <c r="CP254" s="2"/>
      <c r="CQ254" s="2"/>
      <c r="CR254" s="2"/>
      <c r="CS254" s="2"/>
      <c r="CT254" s="2"/>
      <c r="CU254" s="2"/>
      <c r="CV254" s="19"/>
      <c r="CX254" s="75"/>
      <c r="CY254" s="17">
        <v>55.841999999999999</v>
      </c>
      <c r="CZ254" s="18">
        <v>110.28700000000001</v>
      </c>
      <c r="DA254" s="2">
        <v>329.10599999999999</v>
      </c>
      <c r="DB254" s="2"/>
      <c r="DC254" s="2">
        <v>65.536000000000001</v>
      </c>
      <c r="DD254" s="2"/>
      <c r="DE254" s="2">
        <v>84.558999999999997</v>
      </c>
      <c r="DF254" s="2">
        <v>132.72300000000001</v>
      </c>
      <c r="DG254" s="2">
        <v>36.055999999999997</v>
      </c>
      <c r="DH254" s="19"/>
      <c r="DI254" s="2"/>
      <c r="DJ254" s="2"/>
      <c r="DK254" s="2"/>
      <c r="DL254" s="2"/>
      <c r="DM254" s="2"/>
      <c r="DN254" s="2"/>
      <c r="DO254" s="2"/>
      <c r="DP254" s="2"/>
      <c r="DQ254" s="19"/>
      <c r="DS254" s="75"/>
      <c r="DT254" s="17">
        <v>55.841999999999999</v>
      </c>
      <c r="DU254" s="18">
        <v>401.91199999999998</v>
      </c>
      <c r="DV254" s="2"/>
      <c r="DW254" s="2"/>
      <c r="DX254" s="2"/>
      <c r="DY254" s="2">
        <v>1163.7460000000001</v>
      </c>
      <c r="DZ254" s="2"/>
      <c r="EA254" s="2"/>
      <c r="EB254" s="2"/>
      <c r="EC254" s="19"/>
      <c r="ED254" s="2"/>
      <c r="EE254" s="2"/>
      <c r="EF254" s="2"/>
      <c r="EG254" s="2"/>
      <c r="EH254" s="2"/>
      <c r="EI254" s="2"/>
      <c r="EJ254" s="2"/>
      <c r="EK254" s="2"/>
      <c r="EL254" s="19"/>
    </row>
    <row r="255" spans="2:142" x14ac:dyDescent="0.3">
      <c r="B255" s="75"/>
      <c r="C255" s="17">
        <v>56.069000000000003</v>
      </c>
      <c r="D255" s="18">
        <v>212.732</v>
      </c>
      <c r="E255" s="2"/>
      <c r="F255" s="2"/>
      <c r="G255" s="2"/>
      <c r="H255" s="2"/>
      <c r="I255" s="2"/>
      <c r="J255" s="2"/>
      <c r="K255" s="19"/>
      <c r="L255" s="2"/>
      <c r="M255" s="2"/>
      <c r="N255" s="2"/>
      <c r="O255" s="2"/>
      <c r="P255" s="2"/>
      <c r="Q255" s="2"/>
      <c r="R255" s="2"/>
      <c r="S255" s="2"/>
      <c r="T255" s="19"/>
      <c r="V255" s="75"/>
      <c r="W255" s="17">
        <v>56.069000000000003</v>
      </c>
      <c r="X255" s="18"/>
      <c r="Y255" s="2">
        <v>15.041</v>
      </c>
      <c r="Z255" s="2"/>
      <c r="AA255" s="2"/>
      <c r="AB255" s="2">
        <v>189.387</v>
      </c>
      <c r="AC255" s="2"/>
      <c r="AD255" s="2"/>
      <c r="AE255" s="2">
        <v>152.16499999999999</v>
      </c>
      <c r="AF255" s="19"/>
      <c r="AG255" s="2"/>
      <c r="AH255" s="2"/>
      <c r="AI255" s="2"/>
      <c r="AJ255" s="2"/>
      <c r="AK255" s="2"/>
      <c r="AL255" s="2"/>
      <c r="AM255" s="2"/>
      <c r="AN255" s="2"/>
      <c r="AO255" s="19">
        <v>189.12899999999999</v>
      </c>
      <c r="AQ255" s="75"/>
      <c r="AR255" s="17">
        <v>56.069000000000003</v>
      </c>
      <c r="AS255" s="18"/>
      <c r="AT255" s="2"/>
      <c r="AU255" s="2"/>
      <c r="AV255" s="2"/>
      <c r="AW255" s="2"/>
      <c r="AX255" s="2"/>
      <c r="AY255" s="2"/>
      <c r="AZ255" s="19"/>
      <c r="BA255" s="2"/>
      <c r="BB255" s="2"/>
      <c r="BC255" s="2"/>
      <c r="BD255" s="2"/>
      <c r="BE255" s="2"/>
      <c r="BF255" s="19"/>
      <c r="BH255" s="75"/>
      <c r="BI255" s="17">
        <v>56.069000000000003</v>
      </c>
      <c r="BJ255" s="18"/>
      <c r="BK255" s="2"/>
      <c r="BL255" s="2"/>
      <c r="BM255" s="2"/>
      <c r="BN255" s="2"/>
      <c r="BO255" s="2"/>
      <c r="BP255" s="2"/>
      <c r="BQ255" s="2">
        <v>263.23099999999999</v>
      </c>
      <c r="BR255" s="19"/>
      <c r="BS255" s="2"/>
      <c r="BT255" s="2"/>
      <c r="BU255" s="2"/>
      <c r="BV255" s="2"/>
      <c r="BW255" s="2"/>
      <c r="BX255" s="2"/>
      <c r="BY255" s="2"/>
      <c r="BZ255" s="2"/>
      <c r="CA255" s="19"/>
      <c r="CC255" s="75"/>
      <c r="CD255" s="17">
        <v>56.069000000000003</v>
      </c>
      <c r="CE255" s="18"/>
      <c r="CF255" s="2"/>
      <c r="CG255" s="2"/>
      <c r="CH255" s="2"/>
      <c r="CI255" s="2"/>
      <c r="CJ255" s="2"/>
      <c r="CK255" s="2"/>
      <c r="CL255" s="2"/>
      <c r="CM255" s="19"/>
      <c r="CN255" s="2"/>
      <c r="CO255" s="2"/>
      <c r="CP255" s="2"/>
      <c r="CQ255" s="2"/>
      <c r="CR255" s="2"/>
      <c r="CS255" s="2"/>
      <c r="CT255" s="2"/>
      <c r="CU255" s="2"/>
      <c r="CV255" s="19"/>
      <c r="CX255" s="75"/>
      <c r="CY255" s="17">
        <v>56.069000000000003</v>
      </c>
      <c r="CZ255" s="18">
        <v>124.529</v>
      </c>
      <c r="DA255" s="2">
        <v>296.875</v>
      </c>
      <c r="DB255" s="2"/>
      <c r="DC255" s="2">
        <v>83.381</v>
      </c>
      <c r="DD255" s="2"/>
      <c r="DE255" s="2">
        <v>82.947999999999993</v>
      </c>
      <c r="DF255" s="2">
        <v>131.684</v>
      </c>
      <c r="DG255" s="2">
        <v>50.597999999999999</v>
      </c>
      <c r="DH255" s="19"/>
      <c r="DI255" s="2"/>
      <c r="DJ255" s="2"/>
      <c r="DK255" s="2"/>
      <c r="DL255" s="2"/>
      <c r="DM255" s="2"/>
      <c r="DN255" s="2"/>
      <c r="DO255" s="2"/>
      <c r="DP255" s="2"/>
      <c r="DQ255" s="19"/>
      <c r="DS255" s="75"/>
      <c r="DT255" s="17">
        <v>56.069000000000003</v>
      </c>
      <c r="DU255" s="18">
        <v>421.315</v>
      </c>
      <c r="DV255" s="2"/>
      <c r="DW255" s="2"/>
      <c r="DX255" s="2"/>
      <c r="DY255" s="2">
        <v>1256.0360000000001</v>
      </c>
      <c r="DZ255" s="2"/>
      <c r="EA255" s="2"/>
      <c r="EB255" s="2"/>
      <c r="EC255" s="19"/>
      <c r="ED255" s="2"/>
      <c r="EE255" s="2"/>
      <c r="EF255" s="2"/>
      <c r="EG255" s="2"/>
      <c r="EH255" s="2"/>
      <c r="EI255" s="2"/>
      <c r="EJ255" s="2"/>
      <c r="EK255" s="2"/>
      <c r="EL255" s="19"/>
    </row>
    <row r="256" spans="2:142" x14ac:dyDescent="0.3">
      <c r="B256" s="75"/>
      <c r="C256" s="17">
        <v>56.295999999999999</v>
      </c>
      <c r="D256" s="18">
        <v>225.44499999999999</v>
      </c>
      <c r="E256" s="2"/>
      <c r="F256" s="2"/>
      <c r="G256" s="2"/>
      <c r="H256" s="2"/>
      <c r="I256" s="2"/>
      <c r="J256" s="2"/>
      <c r="K256" s="19"/>
      <c r="L256" s="2"/>
      <c r="M256" s="2"/>
      <c r="N256" s="2"/>
      <c r="O256" s="2"/>
      <c r="P256" s="2"/>
      <c r="Q256" s="2"/>
      <c r="R256" s="2"/>
      <c r="S256" s="2"/>
      <c r="T256" s="19"/>
      <c r="V256" s="75"/>
      <c r="W256" s="17">
        <v>56.295999999999999</v>
      </c>
      <c r="X256" s="18"/>
      <c r="Y256" s="2">
        <v>15.209</v>
      </c>
      <c r="Z256" s="2"/>
      <c r="AA256" s="2"/>
      <c r="AB256" s="2">
        <v>188.06800000000001</v>
      </c>
      <c r="AC256" s="2"/>
      <c r="AD256" s="2"/>
      <c r="AE256" s="2">
        <v>160.69999999999999</v>
      </c>
      <c r="AF256" s="19"/>
      <c r="AG256" s="2"/>
      <c r="AH256" s="2"/>
      <c r="AI256" s="2"/>
      <c r="AJ256" s="2"/>
      <c r="AK256" s="2"/>
      <c r="AL256" s="2"/>
      <c r="AM256" s="2"/>
      <c r="AN256" s="2"/>
      <c r="AO256" s="19">
        <v>261.44900000000001</v>
      </c>
      <c r="AQ256" s="75"/>
      <c r="AR256" s="17">
        <v>56.295999999999999</v>
      </c>
      <c r="AS256" s="18"/>
      <c r="AT256" s="2"/>
      <c r="AU256" s="2"/>
      <c r="AV256" s="2"/>
      <c r="AW256" s="2"/>
      <c r="AX256" s="2"/>
      <c r="AY256" s="2"/>
      <c r="AZ256" s="19"/>
      <c r="BA256" s="2"/>
      <c r="BB256" s="2"/>
      <c r="BC256" s="2"/>
      <c r="BD256" s="2"/>
      <c r="BE256" s="2"/>
      <c r="BF256" s="19"/>
      <c r="BH256" s="75"/>
      <c r="BI256" s="17">
        <v>56.295999999999999</v>
      </c>
      <c r="BJ256" s="18"/>
      <c r="BK256" s="2"/>
      <c r="BL256" s="2"/>
      <c r="BM256" s="2"/>
      <c r="BN256" s="2"/>
      <c r="BO256" s="2"/>
      <c r="BP256" s="2"/>
      <c r="BQ256" s="2">
        <v>280.55900000000003</v>
      </c>
      <c r="BR256" s="19"/>
      <c r="BS256" s="2"/>
      <c r="BT256" s="2"/>
      <c r="BU256" s="2"/>
      <c r="BV256" s="2"/>
      <c r="BW256" s="2"/>
      <c r="BX256" s="2"/>
      <c r="BY256" s="2"/>
      <c r="BZ256" s="2"/>
      <c r="CA256" s="19"/>
      <c r="CC256" s="75"/>
      <c r="CD256" s="17">
        <v>56.295999999999999</v>
      </c>
      <c r="CE256" s="18"/>
      <c r="CF256" s="2"/>
      <c r="CG256" s="2"/>
      <c r="CH256" s="2"/>
      <c r="CI256" s="2"/>
      <c r="CJ256" s="2"/>
      <c r="CK256" s="2"/>
      <c r="CL256" s="2"/>
      <c r="CM256" s="19"/>
      <c r="CN256" s="2"/>
      <c r="CO256" s="2"/>
      <c r="CP256" s="2"/>
      <c r="CQ256" s="2"/>
      <c r="CR256" s="2"/>
      <c r="CS256" s="2"/>
      <c r="CT256" s="2"/>
      <c r="CU256" s="2"/>
      <c r="CV256" s="19"/>
      <c r="CX256" s="75"/>
      <c r="CY256" s="17">
        <v>56.295999999999999</v>
      </c>
      <c r="CZ256" s="18">
        <v>125.739</v>
      </c>
      <c r="DA256" s="2">
        <v>300.13299999999998</v>
      </c>
      <c r="DB256" s="2"/>
      <c r="DC256" s="2">
        <v>91.057000000000002</v>
      </c>
      <c r="DD256" s="2"/>
      <c r="DE256" s="2">
        <v>78.962000000000003</v>
      </c>
      <c r="DF256" s="2">
        <v>118.422</v>
      </c>
      <c r="DG256" s="2">
        <v>48.45</v>
      </c>
      <c r="DH256" s="19"/>
      <c r="DI256" s="2"/>
      <c r="DJ256" s="2"/>
      <c r="DK256" s="2"/>
      <c r="DL256" s="2"/>
      <c r="DM256" s="2"/>
      <c r="DN256" s="2"/>
      <c r="DO256" s="2"/>
      <c r="DP256" s="2"/>
      <c r="DQ256" s="19"/>
      <c r="DS256" s="75"/>
      <c r="DT256" s="17">
        <v>56.295999999999999</v>
      </c>
      <c r="DU256" s="18">
        <v>475.08800000000002</v>
      </c>
      <c r="DV256" s="2"/>
      <c r="DW256" s="2"/>
      <c r="DX256" s="2"/>
      <c r="DY256" s="2">
        <v>1257.884</v>
      </c>
      <c r="DZ256" s="2"/>
      <c r="EA256" s="2"/>
      <c r="EB256" s="2"/>
      <c r="EC256" s="19"/>
      <c r="ED256" s="2"/>
      <c r="EE256" s="2"/>
      <c r="EF256" s="2"/>
      <c r="EG256" s="2"/>
      <c r="EH256" s="2"/>
      <c r="EI256" s="2"/>
      <c r="EJ256" s="2"/>
      <c r="EK256" s="2"/>
      <c r="EL256" s="19"/>
    </row>
    <row r="257" spans="2:142" x14ac:dyDescent="0.3">
      <c r="B257" s="75"/>
      <c r="C257" s="17">
        <v>56.523000000000003</v>
      </c>
      <c r="D257" s="18">
        <v>243.92099999999999</v>
      </c>
      <c r="E257" s="2"/>
      <c r="F257" s="2"/>
      <c r="G257" s="2"/>
      <c r="H257" s="2"/>
      <c r="I257" s="2"/>
      <c r="J257" s="2"/>
      <c r="K257" s="19"/>
      <c r="L257" s="2"/>
      <c r="M257" s="2"/>
      <c r="N257" s="2"/>
      <c r="O257" s="2"/>
      <c r="P257" s="2"/>
      <c r="Q257" s="2"/>
      <c r="R257" s="2"/>
      <c r="S257" s="2"/>
      <c r="T257" s="19"/>
      <c r="V257" s="75"/>
      <c r="W257" s="17">
        <v>56.523000000000003</v>
      </c>
      <c r="X257" s="18"/>
      <c r="Y257" s="2">
        <v>17.248000000000001</v>
      </c>
      <c r="Z257" s="2"/>
      <c r="AA257" s="2"/>
      <c r="AB257" s="2">
        <v>182.21700000000001</v>
      </c>
      <c r="AC257" s="2"/>
      <c r="AD257" s="2"/>
      <c r="AE257" s="2"/>
      <c r="AF257" s="19"/>
      <c r="AG257" s="2"/>
      <c r="AH257" s="2"/>
      <c r="AI257" s="2"/>
      <c r="AJ257" s="2"/>
      <c r="AK257" s="2"/>
      <c r="AL257" s="2"/>
      <c r="AM257" s="2"/>
      <c r="AN257" s="2"/>
      <c r="AO257" s="19">
        <v>306.44</v>
      </c>
      <c r="AQ257" s="75"/>
      <c r="AR257" s="17">
        <v>56.523000000000003</v>
      </c>
      <c r="AS257" s="18"/>
      <c r="AT257" s="2"/>
      <c r="AU257" s="2"/>
      <c r="AV257" s="2"/>
      <c r="AW257" s="2"/>
      <c r="AX257" s="2"/>
      <c r="AY257" s="2"/>
      <c r="AZ257" s="19"/>
      <c r="BA257" s="2"/>
      <c r="BB257" s="2"/>
      <c r="BC257" s="2"/>
      <c r="BD257" s="2"/>
      <c r="BE257" s="2"/>
      <c r="BF257" s="19"/>
      <c r="BH257" s="75"/>
      <c r="BI257" s="17">
        <v>56.523000000000003</v>
      </c>
      <c r="BJ257" s="18"/>
      <c r="BK257" s="2"/>
      <c r="BL257" s="2"/>
      <c r="BM257" s="2"/>
      <c r="BN257" s="2"/>
      <c r="BO257" s="2"/>
      <c r="BP257" s="2"/>
      <c r="BQ257" s="2">
        <v>311.52800000000002</v>
      </c>
      <c r="BR257" s="19"/>
      <c r="BS257" s="2"/>
      <c r="BT257" s="2"/>
      <c r="BU257" s="2"/>
      <c r="BV257" s="2"/>
      <c r="BW257" s="2"/>
      <c r="BX257" s="2"/>
      <c r="BY257" s="2"/>
      <c r="BZ257" s="2"/>
      <c r="CA257" s="19"/>
      <c r="CC257" s="75"/>
      <c r="CD257" s="17">
        <v>56.523000000000003</v>
      </c>
      <c r="CE257" s="18"/>
      <c r="CF257" s="2"/>
      <c r="CG257" s="2"/>
      <c r="CH257" s="2"/>
      <c r="CI257" s="2"/>
      <c r="CJ257" s="2"/>
      <c r="CK257" s="2"/>
      <c r="CL257" s="2"/>
      <c r="CM257" s="19"/>
      <c r="CN257" s="2"/>
      <c r="CO257" s="2"/>
      <c r="CP257" s="2"/>
      <c r="CQ257" s="2"/>
      <c r="CR257" s="2"/>
      <c r="CS257" s="2"/>
      <c r="CT257" s="2"/>
      <c r="CU257" s="2"/>
      <c r="CV257" s="19"/>
      <c r="CX257" s="75"/>
      <c r="CY257" s="17">
        <v>56.523000000000003</v>
      </c>
      <c r="CZ257" s="18">
        <v>152.68100000000001</v>
      </c>
      <c r="DA257" s="2">
        <v>279.73599999999999</v>
      </c>
      <c r="DB257" s="2"/>
      <c r="DC257" s="2">
        <v>108.878</v>
      </c>
      <c r="DD257" s="2"/>
      <c r="DE257" s="2">
        <v>65.832999999999998</v>
      </c>
      <c r="DF257" s="2">
        <v>87.938999999999993</v>
      </c>
      <c r="DG257" s="2">
        <v>38.944000000000003</v>
      </c>
      <c r="DH257" s="19"/>
      <c r="DI257" s="2"/>
      <c r="DJ257" s="2"/>
      <c r="DK257" s="2"/>
      <c r="DL257" s="2"/>
      <c r="DM257" s="2"/>
      <c r="DN257" s="2"/>
      <c r="DO257" s="2"/>
      <c r="DP257" s="2"/>
      <c r="DQ257" s="19"/>
      <c r="DS257" s="75"/>
      <c r="DT257" s="17">
        <v>56.523000000000003</v>
      </c>
      <c r="DU257" s="18">
        <v>543.87199999999996</v>
      </c>
      <c r="DV257" s="2"/>
      <c r="DW257" s="2"/>
      <c r="DX257" s="2"/>
      <c r="DY257" s="2">
        <v>1277.71</v>
      </c>
      <c r="DZ257" s="2"/>
      <c r="EA257" s="2"/>
      <c r="EB257" s="2"/>
      <c r="EC257" s="19"/>
      <c r="ED257" s="2"/>
      <c r="EE257" s="2"/>
      <c r="EF257" s="2"/>
      <c r="EG257" s="2"/>
      <c r="EH257" s="2"/>
      <c r="EI257" s="2"/>
      <c r="EJ257" s="2"/>
      <c r="EK257" s="2"/>
      <c r="EL257" s="19"/>
    </row>
    <row r="258" spans="2:142" x14ac:dyDescent="0.3">
      <c r="B258" s="75"/>
      <c r="C258" s="17">
        <v>56.75</v>
      </c>
      <c r="D258" s="18">
        <v>231.62100000000001</v>
      </c>
      <c r="E258" s="2"/>
      <c r="F258" s="2"/>
      <c r="G258" s="2"/>
      <c r="H258" s="2"/>
      <c r="I258" s="2"/>
      <c r="J258" s="2"/>
      <c r="K258" s="19"/>
      <c r="L258" s="2"/>
      <c r="M258" s="2"/>
      <c r="N258" s="2"/>
      <c r="O258" s="2"/>
      <c r="P258" s="2"/>
      <c r="Q258" s="2"/>
      <c r="R258" s="2"/>
      <c r="S258" s="2"/>
      <c r="T258" s="19"/>
      <c r="V258" s="75"/>
      <c r="W258" s="17">
        <v>56.75</v>
      </c>
      <c r="X258" s="18"/>
      <c r="Y258" s="2">
        <v>13.257</v>
      </c>
      <c r="Z258" s="2"/>
      <c r="AA258" s="2"/>
      <c r="AB258" s="2">
        <v>194.64099999999999</v>
      </c>
      <c r="AC258" s="2"/>
      <c r="AD258" s="2"/>
      <c r="AE258" s="2"/>
      <c r="AF258" s="19"/>
      <c r="AG258" s="2"/>
      <c r="AH258" s="2"/>
      <c r="AI258" s="2"/>
      <c r="AJ258" s="2"/>
      <c r="AK258" s="2"/>
      <c r="AL258" s="2"/>
      <c r="AM258" s="2"/>
      <c r="AN258" s="2"/>
      <c r="AO258" s="19">
        <v>348.08600000000001</v>
      </c>
      <c r="AQ258" s="75"/>
      <c r="AR258" s="17">
        <v>56.75</v>
      </c>
      <c r="AS258" s="18"/>
      <c r="AT258" s="2"/>
      <c r="AU258" s="2"/>
      <c r="AV258" s="2"/>
      <c r="AW258" s="2"/>
      <c r="AX258" s="2"/>
      <c r="AY258" s="2"/>
      <c r="AZ258" s="19"/>
      <c r="BA258" s="2"/>
      <c r="BB258" s="2"/>
      <c r="BC258" s="2"/>
      <c r="BD258" s="2"/>
      <c r="BE258" s="2"/>
      <c r="BF258" s="19"/>
      <c r="BH258" s="75"/>
      <c r="BI258" s="17">
        <v>56.75</v>
      </c>
      <c r="BJ258" s="18"/>
      <c r="BK258" s="2"/>
      <c r="BL258" s="2"/>
      <c r="BM258" s="2"/>
      <c r="BN258" s="2"/>
      <c r="BO258" s="2"/>
      <c r="BP258" s="2"/>
      <c r="BQ258" s="2">
        <v>315.084</v>
      </c>
      <c r="BR258" s="19"/>
      <c r="BS258" s="2"/>
      <c r="BT258" s="2"/>
      <c r="BU258" s="2"/>
      <c r="BV258" s="2"/>
      <c r="BW258" s="2"/>
      <c r="BX258" s="2"/>
      <c r="BY258" s="2"/>
      <c r="BZ258" s="2"/>
      <c r="CA258" s="19"/>
      <c r="CC258" s="75"/>
      <c r="CD258" s="17">
        <v>56.75</v>
      </c>
      <c r="CE258" s="18"/>
      <c r="CF258" s="2"/>
      <c r="CG258" s="2"/>
      <c r="CH258" s="2"/>
      <c r="CI258" s="2"/>
      <c r="CJ258" s="2"/>
      <c r="CK258" s="2"/>
      <c r="CL258" s="2"/>
      <c r="CM258" s="19"/>
      <c r="CN258" s="2"/>
      <c r="CO258" s="2"/>
      <c r="CP258" s="2"/>
      <c r="CQ258" s="2"/>
      <c r="CR258" s="2"/>
      <c r="CS258" s="2"/>
      <c r="CT258" s="2"/>
      <c r="CU258" s="2"/>
      <c r="CV258" s="19"/>
      <c r="CX258" s="75"/>
      <c r="CY258" s="17">
        <v>56.75</v>
      </c>
      <c r="CZ258" s="18">
        <v>192.35900000000001</v>
      </c>
      <c r="DA258" s="2">
        <v>244.51599999999999</v>
      </c>
      <c r="DB258" s="2"/>
      <c r="DC258" s="2">
        <v>99.647000000000006</v>
      </c>
      <c r="DD258" s="2"/>
      <c r="DE258" s="2">
        <v>47.418999999999997</v>
      </c>
      <c r="DF258" s="2">
        <v>59.195</v>
      </c>
      <c r="DG258" s="2">
        <v>40.253999999999998</v>
      </c>
      <c r="DH258" s="19"/>
      <c r="DI258" s="2"/>
      <c r="DJ258" s="2"/>
      <c r="DK258" s="2"/>
      <c r="DL258" s="2"/>
      <c r="DM258" s="2"/>
      <c r="DN258" s="2"/>
      <c r="DO258" s="2"/>
      <c r="DP258" s="2"/>
      <c r="DQ258" s="19"/>
      <c r="DS258" s="75"/>
      <c r="DT258" s="17">
        <v>56.75</v>
      </c>
      <c r="DU258" s="18">
        <v>613.55399999999997</v>
      </c>
      <c r="DV258" s="2"/>
      <c r="DW258" s="2"/>
      <c r="DX258" s="2"/>
      <c r="DY258" s="2">
        <v>1324.836</v>
      </c>
      <c r="DZ258" s="2"/>
      <c r="EA258" s="2"/>
      <c r="EB258" s="2"/>
      <c r="EC258" s="19"/>
      <c r="ED258" s="2"/>
      <c r="EE258" s="2"/>
      <c r="EF258" s="2"/>
      <c r="EG258" s="2"/>
      <c r="EH258" s="2"/>
      <c r="EI258" s="2"/>
      <c r="EJ258" s="2"/>
      <c r="EK258" s="2"/>
      <c r="EL258" s="19"/>
    </row>
    <row r="259" spans="2:142" x14ac:dyDescent="0.3">
      <c r="B259" s="75"/>
      <c r="C259" s="17">
        <v>56.976999999999997</v>
      </c>
      <c r="D259" s="18">
        <v>222.27</v>
      </c>
      <c r="E259" s="2"/>
      <c r="F259" s="2"/>
      <c r="G259" s="2"/>
      <c r="H259" s="2"/>
      <c r="I259" s="2"/>
      <c r="J259" s="2"/>
      <c r="K259" s="19"/>
      <c r="L259" s="2"/>
      <c r="M259" s="2"/>
      <c r="N259" s="2"/>
      <c r="O259" s="2"/>
      <c r="P259" s="2"/>
      <c r="Q259" s="2"/>
      <c r="R259" s="2"/>
      <c r="S259" s="2"/>
      <c r="T259" s="19"/>
      <c r="V259" s="75"/>
      <c r="W259" s="17">
        <v>56.976999999999997</v>
      </c>
      <c r="X259" s="18"/>
      <c r="Y259" s="2">
        <v>18.042999999999999</v>
      </c>
      <c r="Z259" s="2"/>
      <c r="AA259" s="2"/>
      <c r="AB259" s="2">
        <v>219.01300000000001</v>
      </c>
      <c r="AC259" s="2"/>
      <c r="AD259" s="2"/>
      <c r="AE259" s="2"/>
      <c r="AF259" s="19"/>
      <c r="AG259" s="2"/>
      <c r="AH259" s="2"/>
      <c r="AI259" s="2"/>
      <c r="AJ259" s="2"/>
      <c r="AK259" s="2"/>
      <c r="AL259" s="2"/>
      <c r="AM259" s="2"/>
      <c r="AN259" s="2"/>
      <c r="AO259" s="19">
        <v>339.63600000000002</v>
      </c>
      <c r="AQ259" s="75"/>
      <c r="AR259" s="17">
        <v>56.976999999999997</v>
      </c>
      <c r="AS259" s="18"/>
      <c r="AT259" s="2"/>
      <c r="AU259" s="2"/>
      <c r="AV259" s="2"/>
      <c r="AW259" s="2"/>
      <c r="AX259" s="2"/>
      <c r="AY259" s="2"/>
      <c r="AZ259" s="19"/>
      <c r="BA259" s="2"/>
      <c r="BB259" s="2"/>
      <c r="BC259" s="2"/>
      <c r="BD259" s="2"/>
      <c r="BE259" s="2"/>
      <c r="BF259" s="19"/>
      <c r="BH259" s="75"/>
      <c r="BI259" s="17">
        <v>56.976999999999997</v>
      </c>
      <c r="BJ259" s="18"/>
      <c r="BK259" s="2"/>
      <c r="BL259" s="2"/>
      <c r="BM259" s="2"/>
      <c r="BN259" s="2"/>
      <c r="BO259" s="2"/>
      <c r="BP259" s="2"/>
      <c r="BQ259" s="2">
        <v>242.17699999999999</v>
      </c>
      <c r="BR259" s="19"/>
      <c r="BS259" s="2"/>
      <c r="BT259" s="2"/>
      <c r="BU259" s="2"/>
      <c r="BV259" s="2"/>
      <c r="BW259" s="2"/>
      <c r="BX259" s="2"/>
      <c r="BY259" s="2"/>
      <c r="BZ259" s="2"/>
      <c r="CA259" s="19"/>
      <c r="CC259" s="75"/>
      <c r="CD259" s="17">
        <v>56.976999999999997</v>
      </c>
      <c r="CE259" s="18"/>
      <c r="CF259" s="2"/>
      <c r="CG259" s="2"/>
      <c r="CH259" s="2"/>
      <c r="CI259" s="2"/>
      <c r="CJ259" s="2"/>
      <c r="CK259" s="2"/>
      <c r="CL259" s="2"/>
      <c r="CM259" s="19"/>
      <c r="CN259" s="2"/>
      <c r="CO259" s="2"/>
      <c r="CP259" s="2"/>
      <c r="CQ259" s="2"/>
      <c r="CR259" s="2"/>
      <c r="CS259" s="2"/>
      <c r="CT259" s="2"/>
      <c r="CU259" s="2"/>
      <c r="CV259" s="19"/>
      <c r="CX259" s="75"/>
      <c r="CY259" s="17">
        <v>56.976999999999997</v>
      </c>
      <c r="CZ259" s="18">
        <v>213.52699999999999</v>
      </c>
      <c r="DA259" s="2">
        <v>226.56899999999999</v>
      </c>
      <c r="DB259" s="2"/>
      <c r="DC259" s="2">
        <v>115.92</v>
      </c>
      <c r="DD259" s="2"/>
      <c r="DE259" s="2"/>
      <c r="DF259" s="2">
        <v>38.625</v>
      </c>
      <c r="DG259" s="2">
        <v>25.282</v>
      </c>
      <c r="DH259" s="19"/>
      <c r="DI259" s="2"/>
      <c r="DJ259" s="2"/>
      <c r="DK259" s="2"/>
      <c r="DL259" s="2"/>
      <c r="DM259" s="2"/>
      <c r="DN259" s="2"/>
      <c r="DO259" s="2"/>
      <c r="DP259" s="2"/>
      <c r="DQ259" s="19"/>
      <c r="DS259" s="75"/>
      <c r="DT259" s="17">
        <v>56.976999999999997</v>
      </c>
      <c r="DU259" s="18">
        <v>673.63699999999994</v>
      </c>
      <c r="DV259" s="2"/>
      <c r="DW259" s="2"/>
      <c r="DX259" s="2"/>
      <c r="DY259" s="2">
        <v>1376.7049999999999</v>
      </c>
      <c r="DZ259" s="2"/>
      <c r="EA259" s="2"/>
      <c r="EB259" s="2"/>
      <c r="EC259" s="19"/>
      <c r="ED259" s="2"/>
      <c r="EE259" s="2"/>
      <c r="EF259" s="2"/>
      <c r="EG259" s="2"/>
      <c r="EH259" s="2"/>
      <c r="EI259" s="2"/>
      <c r="EJ259" s="2"/>
      <c r="EK259" s="2"/>
      <c r="EL259" s="19"/>
    </row>
    <row r="260" spans="2:142" x14ac:dyDescent="0.3">
      <c r="B260" s="75"/>
      <c r="C260" s="17">
        <v>57.204000000000001</v>
      </c>
      <c r="D260" s="18">
        <v>208.303</v>
      </c>
      <c r="E260" s="2"/>
      <c r="F260" s="2"/>
      <c r="G260" s="2"/>
      <c r="H260" s="2"/>
      <c r="I260" s="2"/>
      <c r="J260" s="2"/>
      <c r="K260" s="19"/>
      <c r="L260" s="2"/>
      <c r="M260" s="2"/>
      <c r="N260" s="2"/>
      <c r="O260" s="2"/>
      <c r="P260" s="2"/>
      <c r="Q260" s="2"/>
      <c r="R260" s="2"/>
      <c r="S260" s="2"/>
      <c r="T260" s="19"/>
      <c r="V260" s="75"/>
      <c r="W260" s="17">
        <v>57.204000000000001</v>
      </c>
      <c r="X260" s="18"/>
      <c r="Y260" s="2">
        <v>20.352</v>
      </c>
      <c r="Z260" s="2"/>
      <c r="AA260" s="2"/>
      <c r="AB260" s="2">
        <v>199.202</v>
      </c>
      <c r="AC260" s="2"/>
      <c r="AD260" s="2"/>
      <c r="AE260" s="2"/>
      <c r="AF260" s="19"/>
      <c r="AG260" s="2"/>
      <c r="AH260" s="2"/>
      <c r="AI260" s="2"/>
      <c r="AJ260" s="2"/>
      <c r="AK260" s="2"/>
      <c r="AL260" s="2"/>
      <c r="AM260" s="2"/>
      <c r="AN260" s="2"/>
      <c r="AO260" s="19">
        <v>294.24200000000002</v>
      </c>
      <c r="AQ260" s="75"/>
      <c r="AR260" s="17">
        <v>57.204000000000001</v>
      </c>
      <c r="AS260" s="18"/>
      <c r="AT260" s="2"/>
      <c r="AU260" s="2"/>
      <c r="AV260" s="2"/>
      <c r="AW260" s="2"/>
      <c r="AX260" s="2"/>
      <c r="AY260" s="2"/>
      <c r="AZ260" s="19"/>
      <c r="BA260" s="2"/>
      <c r="BB260" s="2"/>
      <c r="BC260" s="2"/>
      <c r="BD260" s="2"/>
      <c r="BE260" s="2"/>
      <c r="BF260" s="19"/>
      <c r="BH260" s="75"/>
      <c r="BI260" s="17">
        <v>57.204000000000001</v>
      </c>
      <c r="BJ260" s="18"/>
      <c r="BK260" s="2"/>
      <c r="BL260" s="2"/>
      <c r="BM260" s="2"/>
      <c r="BN260" s="2"/>
      <c r="BO260" s="2"/>
      <c r="BP260" s="2"/>
      <c r="BQ260" s="2">
        <v>142.83099999999999</v>
      </c>
      <c r="BR260" s="19"/>
      <c r="BS260" s="2"/>
      <c r="BT260" s="2"/>
      <c r="BU260" s="2"/>
      <c r="BV260" s="2"/>
      <c r="BW260" s="2"/>
      <c r="BX260" s="2"/>
      <c r="BY260" s="2"/>
      <c r="BZ260" s="2"/>
      <c r="CA260" s="19"/>
      <c r="CC260" s="75"/>
      <c r="CD260" s="17">
        <v>57.204000000000001</v>
      </c>
      <c r="CE260" s="18"/>
      <c r="CF260" s="2"/>
      <c r="CG260" s="2"/>
      <c r="CH260" s="2"/>
      <c r="CI260" s="2"/>
      <c r="CJ260" s="2"/>
      <c r="CK260" s="2"/>
      <c r="CL260" s="2"/>
      <c r="CM260" s="19"/>
      <c r="CN260" s="2"/>
      <c r="CO260" s="2"/>
      <c r="CP260" s="2"/>
      <c r="CQ260" s="2"/>
      <c r="CR260" s="2"/>
      <c r="CS260" s="2"/>
      <c r="CT260" s="2"/>
      <c r="CU260" s="2"/>
      <c r="CV260" s="19"/>
      <c r="CX260" s="75"/>
      <c r="CY260" s="17">
        <v>57.204000000000001</v>
      </c>
      <c r="CZ260" s="18">
        <v>228.59299999999999</v>
      </c>
      <c r="DA260" s="2">
        <v>226.48400000000001</v>
      </c>
      <c r="DB260" s="2"/>
      <c r="DC260" s="2">
        <v>98.561999999999998</v>
      </c>
      <c r="DD260" s="2"/>
      <c r="DE260" s="2"/>
      <c r="DF260" s="2">
        <v>40.667000000000002</v>
      </c>
      <c r="DG260" s="2">
        <v>33.171999999999997</v>
      </c>
      <c r="DH260" s="19"/>
      <c r="DI260" s="2"/>
      <c r="DJ260" s="2"/>
      <c r="DK260" s="2"/>
      <c r="DL260" s="2"/>
      <c r="DM260" s="2"/>
      <c r="DN260" s="2"/>
      <c r="DO260" s="2"/>
      <c r="DP260" s="2"/>
      <c r="DQ260" s="19"/>
      <c r="DS260" s="75"/>
      <c r="DT260" s="17">
        <v>57.204000000000001</v>
      </c>
      <c r="DU260" s="18">
        <v>713.42499999999995</v>
      </c>
      <c r="DV260" s="2"/>
      <c r="DW260" s="2"/>
      <c r="DX260" s="2"/>
      <c r="DY260" s="2">
        <v>1260.577</v>
      </c>
      <c r="DZ260" s="2"/>
      <c r="EA260" s="2"/>
      <c r="EB260" s="2"/>
      <c r="EC260" s="19"/>
      <c r="ED260" s="2"/>
      <c r="EE260" s="2"/>
      <c r="EF260" s="2"/>
      <c r="EG260" s="2"/>
      <c r="EH260" s="2"/>
      <c r="EI260" s="2"/>
      <c r="EJ260" s="2"/>
      <c r="EK260" s="2"/>
      <c r="EL260" s="19"/>
    </row>
    <row r="261" spans="2:142" x14ac:dyDescent="0.3">
      <c r="B261" s="75"/>
      <c r="C261" s="17">
        <v>57.430999999999997</v>
      </c>
      <c r="D261" s="18">
        <v>176.988</v>
      </c>
      <c r="E261" s="2"/>
      <c r="F261" s="2"/>
      <c r="G261" s="2"/>
      <c r="H261" s="2"/>
      <c r="I261" s="2"/>
      <c r="J261" s="2"/>
      <c r="K261" s="19"/>
      <c r="L261" s="2"/>
      <c r="M261" s="2"/>
      <c r="N261" s="2"/>
      <c r="O261" s="2"/>
      <c r="P261" s="2"/>
      <c r="Q261" s="2"/>
      <c r="R261" s="2"/>
      <c r="S261" s="2"/>
      <c r="T261" s="19"/>
      <c r="V261" s="75"/>
      <c r="W261" s="17">
        <v>57.430999999999997</v>
      </c>
      <c r="X261" s="18"/>
      <c r="Y261" s="2">
        <v>20.215</v>
      </c>
      <c r="Z261" s="2"/>
      <c r="AA261" s="2"/>
      <c r="AB261" s="2">
        <v>208.28800000000001</v>
      </c>
      <c r="AC261" s="2"/>
      <c r="AD261" s="2"/>
      <c r="AE261" s="2"/>
      <c r="AF261" s="19"/>
      <c r="AG261" s="2"/>
      <c r="AH261" s="2"/>
      <c r="AI261" s="2"/>
      <c r="AJ261" s="2"/>
      <c r="AK261" s="2"/>
      <c r="AL261" s="2"/>
      <c r="AM261" s="2"/>
      <c r="AN261" s="2"/>
      <c r="AO261" s="19">
        <v>262.45100000000002</v>
      </c>
      <c r="AQ261" s="75"/>
      <c r="AR261" s="17">
        <v>57.430999999999997</v>
      </c>
      <c r="AS261" s="18"/>
      <c r="AT261" s="2"/>
      <c r="AU261" s="2"/>
      <c r="AV261" s="2"/>
      <c r="AW261" s="2"/>
      <c r="AX261" s="2"/>
      <c r="AY261" s="2"/>
      <c r="AZ261" s="19"/>
      <c r="BA261" s="2"/>
      <c r="BB261" s="2"/>
      <c r="BC261" s="2"/>
      <c r="BD261" s="2"/>
      <c r="BE261" s="2"/>
      <c r="BF261" s="19"/>
      <c r="BH261" s="75"/>
      <c r="BI261" s="17">
        <v>57.430999999999997</v>
      </c>
      <c r="BJ261" s="18"/>
      <c r="BK261" s="2"/>
      <c r="BL261" s="2"/>
      <c r="BM261" s="2"/>
      <c r="BN261" s="2"/>
      <c r="BO261" s="2"/>
      <c r="BP261" s="2"/>
      <c r="BQ261" s="2">
        <v>86.105999999999995</v>
      </c>
      <c r="BR261" s="19"/>
      <c r="BS261" s="2"/>
      <c r="BT261" s="2"/>
      <c r="BU261" s="2"/>
      <c r="BV261" s="2"/>
      <c r="BW261" s="2"/>
      <c r="BX261" s="2"/>
      <c r="BY261" s="2"/>
      <c r="BZ261" s="2"/>
      <c r="CA261" s="19"/>
      <c r="CC261" s="75"/>
      <c r="CD261" s="17">
        <v>57.430999999999997</v>
      </c>
      <c r="CE261" s="18"/>
      <c r="CF261" s="2"/>
      <c r="CG261" s="2"/>
      <c r="CH261" s="2"/>
      <c r="CI261" s="2"/>
      <c r="CJ261" s="2"/>
      <c r="CK261" s="2"/>
      <c r="CL261" s="2"/>
      <c r="CM261" s="19"/>
      <c r="CN261" s="2"/>
      <c r="CO261" s="2"/>
      <c r="CP261" s="2"/>
      <c r="CQ261" s="2"/>
      <c r="CR261" s="2"/>
      <c r="CS261" s="2"/>
      <c r="CT261" s="2"/>
      <c r="CU261" s="2"/>
      <c r="CV261" s="19"/>
      <c r="CX261" s="75"/>
      <c r="CY261" s="17">
        <v>57.430999999999997</v>
      </c>
      <c r="CZ261" s="18">
        <v>223.53299999999999</v>
      </c>
      <c r="DA261" s="2">
        <v>211.59100000000001</v>
      </c>
      <c r="DB261" s="2"/>
      <c r="DC261" s="2">
        <v>99.858999999999995</v>
      </c>
      <c r="DD261" s="2"/>
      <c r="DE261" s="2"/>
      <c r="DF261" s="2">
        <v>35.207000000000001</v>
      </c>
      <c r="DG261" s="2">
        <v>34.133000000000003</v>
      </c>
      <c r="DH261" s="19"/>
      <c r="DI261" s="2"/>
      <c r="DJ261" s="2"/>
      <c r="DK261" s="2"/>
      <c r="DL261" s="2"/>
      <c r="DM261" s="2"/>
      <c r="DN261" s="2"/>
      <c r="DO261" s="2"/>
      <c r="DP261" s="2"/>
      <c r="DQ261" s="19"/>
      <c r="DS261" s="75"/>
      <c r="DT261" s="17">
        <v>57.430999999999997</v>
      </c>
      <c r="DU261" s="18">
        <v>683.09400000000005</v>
      </c>
      <c r="DV261" s="2"/>
      <c r="DW261" s="2"/>
      <c r="DX261" s="2"/>
      <c r="DY261" s="2">
        <v>1037.588</v>
      </c>
      <c r="DZ261" s="2"/>
      <c r="EA261" s="2"/>
      <c r="EB261" s="2"/>
      <c r="EC261" s="19"/>
      <c r="ED261" s="2"/>
      <c r="EE261" s="2"/>
      <c r="EF261" s="2"/>
      <c r="EG261" s="2"/>
      <c r="EH261" s="2"/>
      <c r="EI261" s="2"/>
      <c r="EJ261" s="2"/>
      <c r="EK261" s="2"/>
      <c r="EL261" s="19"/>
    </row>
    <row r="262" spans="2:142" x14ac:dyDescent="0.3">
      <c r="B262" s="75"/>
      <c r="C262" s="17">
        <v>57.658000000000001</v>
      </c>
      <c r="D262" s="18">
        <v>155.411</v>
      </c>
      <c r="E262" s="2"/>
      <c r="F262" s="2"/>
      <c r="G262" s="2"/>
      <c r="H262" s="2"/>
      <c r="I262" s="2"/>
      <c r="J262" s="2"/>
      <c r="K262" s="19"/>
      <c r="L262" s="2"/>
      <c r="M262" s="2"/>
      <c r="N262" s="2"/>
      <c r="O262" s="2"/>
      <c r="P262" s="2"/>
      <c r="Q262" s="2"/>
      <c r="R262" s="2"/>
      <c r="S262" s="2"/>
      <c r="T262" s="19"/>
      <c r="V262" s="75"/>
      <c r="W262" s="17">
        <v>57.658000000000001</v>
      </c>
      <c r="X262" s="18"/>
      <c r="Y262" s="2">
        <v>16.347000000000001</v>
      </c>
      <c r="Z262" s="2"/>
      <c r="AA262" s="2"/>
      <c r="AB262" s="2">
        <v>187.22200000000001</v>
      </c>
      <c r="AC262" s="2"/>
      <c r="AD262" s="2"/>
      <c r="AE262" s="2"/>
      <c r="AF262" s="19"/>
      <c r="AG262" s="2"/>
      <c r="AH262" s="2"/>
      <c r="AI262" s="2"/>
      <c r="AJ262" s="2"/>
      <c r="AK262" s="2"/>
      <c r="AL262" s="2"/>
      <c r="AM262" s="2"/>
      <c r="AN262" s="2"/>
      <c r="AO262" s="19">
        <v>232.90799999999999</v>
      </c>
      <c r="AQ262" s="75"/>
      <c r="AR262" s="17">
        <v>57.658000000000001</v>
      </c>
      <c r="AS262" s="18"/>
      <c r="AT262" s="2"/>
      <c r="AU262" s="2"/>
      <c r="AV262" s="2"/>
      <c r="AW262" s="2"/>
      <c r="AX262" s="2"/>
      <c r="AY262" s="2"/>
      <c r="AZ262" s="19"/>
      <c r="BA262" s="2"/>
      <c r="BB262" s="2"/>
      <c r="BC262" s="2"/>
      <c r="BD262" s="2"/>
      <c r="BE262" s="2"/>
      <c r="BF262" s="19"/>
      <c r="BH262" s="75"/>
      <c r="BI262" s="17">
        <v>57.658000000000001</v>
      </c>
      <c r="BJ262" s="18"/>
      <c r="BK262" s="2"/>
      <c r="BL262" s="2"/>
      <c r="BM262" s="2"/>
      <c r="BN262" s="2"/>
      <c r="BO262" s="2"/>
      <c r="BP262" s="2"/>
      <c r="BQ262" s="2">
        <v>52.99</v>
      </c>
      <c r="BR262" s="19"/>
      <c r="BS262" s="2"/>
      <c r="BT262" s="2"/>
      <c r="BU262" s="2"/>
      <c r="BV262" s="2"/>
      <c r="BW262" s="2"/>
      <c r="BX262" s="2"/>
      <c r="BY262" s="2"/>
      <c r="BZ262" s="2"/>
      <c r="CA262" s="19"/>
      <c r="CC262" s="75"/>
      <c r="CD262" s="17">
        <v>57.658000000000001</v>
      </c>
      <c r="CE262" s="18"/>
      <c r="CF262" s="2"/>
      <c r="CG262" s="2"/>
      <c r="CH262" s="2"/>
      <c r="CI262" s="2"/>
      <c r="CJ262" s="2"/>
      <c r="CK262" s="2"/>
      <c r="CL262" s="2"/>
      <c r="CM262" s="19"/>
      <c r="CN262" s="2"/>
      <c r="CO262" s="2"/>
      <c r="CP262" s="2"/>
      <c r="CQ262" s="2"/>
      <c r="CR262" s="2"/>
      <c r="CS262" s="2"/>
      <c r="CT262" s="2"/>
      <c r="CU262" s="2"/>
      <c r="CV262" s="19"/>
      <c r="CX262" s="75"/>
      <c r="CY262" s="17">
        <v>57.658000000000001</v>
      </c>
      <c r="CZ262" s="18">
        <v>215.69800000000001</v>
      </c>
      <c r="DA262" s="2">
        <v>202.804</v>
      </c>
      <c r="DB262" s="2"/>
      <c r="DC262" s="2"/>
      <c r="DD262" s="2"/>
      <c r="DE262" s="2"/>
      <c r="DF262" s="2">
        <v>25.805</v>
      </c>
      <c r="DG262" s="2">
        <v>34.43</v>
      </c>
      <c r="DH262" s="19"/>
      <c r="DI262" s="2"/>
      <c r="DJ262" s="2"/>
      <c r="DK262" s="2"/>
      <c r="DL262" s="2"/>
      <c r="DM262" s="2"/>
      <c r="DN262" s="2"/>
      <c r="DO262" s="2"/>
      <c r="DP262" s="2"/>
      <c r="DQ262" s="19"/>
      <c r="DS262" s="75"/>
      <c r="DT262" s="17">
        <v>57.658000000000001</v>
      </c>
      <c r="DU262" s="18">
        <v>624.61199999999997</v>
      </c>
      <c r="DV262" s="2"/>
      <c r="DW262" s="2"/>
      <c r="DX262" s="2"/>
      <c r="DY262" s="2">
        <v>826.09900000000005</v>
      </c>
      <c r="DZ262" s="2"/>
      <c r="EA262" s="2"/>
      <c r="EB262" s="2"/>
      <c r="EC262" s="19"/>
      <c r="ED262" s="2"/>
      <c r="EE262" s="2"/>
      <c r="EF262" s="2"/>
      <c r="EG262" s="2"/>
      <c r="EH262" s="2"/>
      <c r="EI262" s="2"/>
      <c r="EJ262" s="2"/>
      <c r="EK262" s="2"/>
      <c r="EL262" s="19"/>
    </row>
    <row r="263" spans="2:142" x14ac:dyDescent="0.3">
      <c r="B263" s="75"/>
      <c r="C263" s="17">
        <v>57.884999999999998</v>
      </c>
      <c r="D263" s="18">
        <v>127.22799999999999</v>
      </c>
      <c r="E263" s="2"/>
      <c r="F263" s="2"/>
      <c r="G263" s="2"/>
      <c r="H263" s="2"/>
      <c r="I263" s="2"/>
      <c r="J263" s="2"/>
      <c r="K263" s="19"/>
      <c r="L263" s="2"/>
      <c r="M263" s="2"/>
      <c r="N263" s="2"/>
      <c r="O263" s="2"/>
      <c r="P263" s="2"/>
      <c r="Q263" s="2"/>
      <c r="R263" s="2"/>
      <c r="S263" s="2"/>
      <c r="T263" s="19"/>
      <c r="V263" s="75"/>
      <c r="W263" s="17">
        <v>57.884999999999998</v>
      </c>
      <c r="X263" s="18"/>
      <c r="Y263" s="2">
        <v>15.175000000000001</v>
      </c>
      <c r="Z263" s="2"/>
      <c r="AA263" s="2"/>
      <c r="AB263" s="2">
        <v>157.20699999999999</v>
      </c>
      <c r="AC263" s="2"/>
      <c r="AD263" s="2"/>
      <c r="AE263" s="2"/>
      <c r="AF263" s="19"/>
      <c r="AG263" s="2"/>
      <c r="AH263" s="2"/>
      <c r="AI263" s="2"/>
      <c r="AJ263" s="2"/>
      <c r="AK263" s="2"/>
      <c r="AL263" s="2"/>
      <c r="AM263" s="2"/>
      <c r="AN263" s="2"/>
      <c r="AO263" s="19">
        <v>205.68299999999999</v>
      </c>
      <c r="AQ263" s="75"/>
      <c r="AR263" s="17">
        <v>57.884999999999998</v>
      </c>
      <c r="AS263" s="18"/>
      <c r="AT263" s="2"/>
      <c r="AU263" s="2"/>
      <c r="AV263" s="2"/>
      <c r="AW263" s="2"/>
      <c r="AX263" s="2"/>
      <c r="AY263" s="2"/>
      <c r="AZ263" s="19"/>
      <c r="BA263" s="2"/>
      <c r="BB263" s="2"/>
      <c r="BC263" s="2"/>
      <c r="BD263" s="2"/>
      <c r="BE263" s="2"/>
      <c r="BF263" s="19"/>
      <c r="BH263" s="75"/>
      <c r="BI263" s="17">
        <v>57.884999999999998</v>
      </c>
      <c r="BJ263" s="18"/>
      <c r="BK263" s="2"/>
      <c r="BL263" s="2"/>
      <c r="BM263" s="2"/>
      <c r="BN263" s="2"/>
      <c r="BO263" s="2"/>
      <c r="BP263" s="2"/>
      <c r="BQ263" s="2">
        <v>29.504000000000001</v>
      </c>
      <c r="BR263" s="19"/>
      <c r="BS263" s="2"/>
      <c r="BT263" s="2"/>
      <c r="BU263" s="2"/>
      <c r="BV263" s="2"/>
      <c r="BW263" s="2"/>
      <c r="BX263" s="2"/>
      <c r="BY263" s="2"/>
      <c r="BZ263" s="2"/>
      <c r="CA263" s="19"/>
      <c r="CC263" s="75"/>
      <c r="CD263" s="17">
        <v>57.884999999999998</v>
      </c>
      <c r="CE263" s="18"/>
      <c r="CF263" s="2"/>
      <c r="CG263" s="2"/>
      <c r="CH263" s="2"/>
      <c r="CI263" s="2"/>
      <c r="CJ263" s="2"/>
      <c r="CK263" s="2"/>
      <c r="CL263" s="2"/>
      <c r="CM263" s="19"/>
      <c r="CN263" s="2"/>
      <c r="CO263" s="2"/>
      <c r="CP263" s="2"/>
      <c r="CQ263" s="2"/>
      <c r="CR263" s="2"/>
      <c r="CS263" s="2"/>
      <c r="CT263" s="2"/>
      <c r="CU263" s="2"/>
      <c r="CV263" s="19"/>
      <c r="CX263" s="75"/>
      <c r="CY263" s="17">
        <v>57.884999999999998</v>
      </c>
      <c r="CZ263" s="18">
        <v>193.726</v>
      </c>
      <c r="DA263" s="2">
        <v>205.63800000000001</v>
      </c>
      <c r="DB263" s="2"/>
      <c r="DC263" s="2"/>
      <c r="DD263" s="2"/>
      <c r="DE263" s="2"/>
      <c r="DF263" s="2">
        <v>22.805</v>
      </c>
      <c r="DG263" s="2">
        <v>34.042000000000002</v>
      </c>
      <c r="DH263" s="19"/>
      <c r="DI263" s="2"/>
      <c r="DJ263" s="2"/>
      <c r="DK263" s="2"/>
      <c r="DL263" s="2"/>
      <c r="DM263" s="2"/>
      <c r="DN263" s="2"/>
      <c r="DO263" s="2"/>
      <c r="DP263" s="2"/>
      <c r="DQ263" s="19"/>
      <c r="DS263" s="75"/>
      <c r="DT263" s="17">
        <v>57.884999999999998</v>
      </c>
      <c r="DU263" s="18">
        <v>535.71199999999999</v>
      </c>
      <c r="DV263" s="2"/>
      <c r="DW263" s="2"/>
      <c r="DX263" s="2"/>
      <c r="DY263" s="2">
        <v>690.25900000000001</v>
      </c>
      <c r="DZ263" s="2"/>
      <c r="EA263" s="2"/>
      <c r="EB263" s="2"/>
      <c r="EC263" s="19"/>
      <c r="ED263" s="2"/>
      <c r="EE263" s="2"/>
      <c r="EF263" s="2"/>
      <c r="EG263" s="2"/>
      <c r="EH263" s="2"/>
      <c r="EI263" s="2"/>
      <c r="EJ263" s="2"/>
      <c r="EK263" s="2"/>
      <c r="EL263" s="19"/>
    </row>
    <row r="264" spans="2:142" x14ac:dyDescent="0.3">
      <c r="B264" s="75"/>
      <c r="C264" s="17">
        <v>58.112000000000002</v>
      </c>
      <c r="D264" s="18">
        <v>116.21899999999999</v>
      </c>
      <c r="E264" s="2"/>
      <c r="F264" s="2"/>
      <c r="G264" s="2"/>
      <c r="H264" s="2"/>
      <c r="I264" s="2"/>
      <c r="J264" s="2"/>
      <c r="K264" s="19"/>
      <c r="L264" s="2"/>
      <c r="M264" s="2"/>
      <c r="N264" s="2"/>
      <c r="O264" s="2"/>
      <c r="P264" s="2"/>
      <c r="Q264" s="2"/>
      <c r="R264" s="2"/>
      <c r="S264" s="2"/>
      <c r="T264" s="19"/>
      <c r="V264" s="75"/>
      <c r="W264" s="17">
        <v>58.112000000000002</v>
      </c>
      <c r="X264" s="18"/>
      <c r="Y264" s="2">
        <v>24.16</v>
      </c>
      <c r="Z264" s="2"/>
      <c r="AA264" s="2"/>
      <c r="AB264" s="2">
        <v>133.143</v>
      </c>
      <c r="AC264" s="2"/>
      <c r="AD264" s="2"/>
      <c r="AE264" s="2"/>
      <c r="AF264" s="19"/>
      <c r="AG264" s="2"/>
      <c r="AH264" s="2"/>
      <c r="AI264" s="2"/>
      <c r="AJ264" s="2"/>
      <c r="AK264" s="2"/>
      <c r="AL264" s="2"/>
      <c r="AM264" s="2"/>
      <c r="AN264" s="2"/>
      <c r="AO264" s="19"/>
      <c r="AQ264" s="75"/>
      <c r="AR264" s="17">
        <v>58.112000000000002</v>
      </c>
      <c r="AS264" s="18"/>
      <c r="AT264" s="2"/>
      <c r="AU264" s="2"/>
      <c r="AV264" s="2"/>
      <c r="AW264" s="2"/>
      <c r="AX264" s="2"/>
      <c r="AY264" s="2"/>
      <c r="AZ264" s="19"/>
      <c r="BA264" s="2"/>
      <c r="BB264" s="2"/>
      <c r="BC264" s="2"/>
      <c r="BD264" s="2"/>
      <c r="BE264" s="2"/>
      <c r="BF264" s="19"/>
      <c r="BH264" s="75"/>
      <c r="BI264" s="17">
        <v>58.112000000000002</v>
      </c>
      <c r="BJ264" s="18"/>
      <c r="BK264" s="2"/>
      <c r="BL264" s="2"/>
      <c r="BM264" s="2"/>
      <c r="BN264" s="2"/>
      <c r="BO264" s="2"/>
      <c r="BP264" s="2"/>
      <c r="BQ264" s="2">
        <v>20.247</v>
      </c>
      <c r="BR264" s="19"/>
      <c r="BS264" s="2"/>
      <c r="BT264" s="2"/>
      <c r="BU264" s="2"/>
      <c r="BV264" s="2"/>
      <c r="BW264" s="2"/>
      <c r="BX264" s="2"/>
      <c r="BY264" s="2"/>
      <c r="BZ264" s="2"/>
      <c r="CA264" s="19"/>
      <c r="CC264" s="75"/>
      <c r="CD264" s="17">
        <v>58.112000000000002</v>
      </c>
      <c r="CE264" s="18"/>
      <c r="CF264" s="2"/>
      <c r="CG264" s="2"/>
      <c r="CH264" s="2"/>
      <c r="CI264" s="2"/>
      <c r="CJ264" s="2"/>
      <c r="CK264" s="2"/>
      <c r="CL264" s="2"/>
      <c r="CM264" s="19"/>
      <c r="CN264" s="2"/>
      <c r="CO264" s="2"/>
      <c r="CP264" s="2"/>
      <c r="CQ264" s="2"/>
      <c r="CR264" s="2"/>
      <c r="CS264" s="2"/>
      <c r="CT264" s="2"/>
      <c r="CU264" s="2"/>
      <c r="CV264" s="19"/>
      <c r="CX264" s="75"/>
      <c r="CY264" s="17">
        <v>58.112000000000002</v>
      </c>
      <c r="CZ264" s="18">
        <v>167.97900000000001</v>
      </c>
      <c r="DA264" s="2">
        <v>213.51300000000001</v>
      </c>
      <c r="DB264" s="2"/>
      <c r="DC264" s="2"/>
      <c r="DD264" s="2"/>
      <c r="DE264" s="2"/>
      <c r="DF264" s="2">
        <v>24.966000000000001</v>
      </c>
      <c r="DG264" s="2">
        <v>32.012999999999998</v>
      </c>
      <c r="DH264" s="19"/>
      <c r="DI264" s="2"/>
      <c r="DJ264" s="2"/>
      <c r="DK264" s="2"/>
      <c r="DL264" s="2"/>
      <c r="DM264" s="2"/>
      <c r="DN264" s="2"/>
      <c r="DO264" s="2"/>
      <c r="DP264" s="2"/>
      <c r="DQ264" s="19"/>
      <c r="DS264" s="75"/>
      <c r="DT264" s="17">
        <v>58.112000000000002</v>
      </c>
      <c r="DU264" s="18">
        <v>466.37799999999999</v>
      </c>
      <c r="DV264" s="2"/>
      <c r="DW264" s="2"/>
      <c r="DX264" s="2"/>
      <c r="DY264" s="2">
        <v>610.64099999999996</v>
      </c>
      <c r="DZ264" s="2"/>
      <c r="EA264" s="2"/>
      <c r="EB264" s="2"/>
      <c r="EC264" s="19"/>
      <c r="ED264" s="2"/>
      <c r="EE264" s="2"/>
      <c r="EF264" s="2"/>
      <c r="EG264" s="2"/>
      <c r="EH264" s="2"/>
      <c r="EI264" s="2"/>
      <c r="EJ264" s="2"/>
      <c r="EK264" s="2"/>
      <c r="EL264" s="19"/>
    </row>
    <row r="265" spans="2:142" x14ac:dyDescent="0.3">
      <c r="B265" s="75"/>
      <c r="C265" s="17">
        <v>58.338999999999999</v>
      </c>
      <c r="D265" s="18">
        <v>95.372</v>
      </c>
      <c r="E265" s="2"/>
      <c r="F265" s="2"/>
      <c r="G265" s="2"/>
      <c r="H265" s="2"/>
      <c r="I265" s="2"/>
      <c r="J265" s="2"/>
      <c r="K265" s="19"/>
      <c r="L265" s="2"/>
      <c r="M265" s="2"/>
      <c r="N265" s="2"/>
      <c r="O265" s="2"/>
      <c r="P265" s="2"/>
      <c r="Q265" s="2"/>
      <c r="R265" s="2"/>
      <c r="S265" s="2"/>
      <c r="T265" s="19"/>
      <c r="V265" s="75"/>
      <c r="W265" s="17">
        <v>58.338999999999999</v>
      </c>
      <c r="X265" s="18"/>
      <c r="Y265" s="2">
        <v>31.367999999999999</v>
      </c>
      <c r="Z265" s="2"/>
      <c r="AA265" s="2"/>
      <c r="AB265" s="2">
        <v>94.343999999999994</v>
      </c>
      <c r="AC265" s="2"/>
      <c r="AD265" s="2"/>
      <c r="AE265" s="2"/>
      <c r="AF265" s="19"/>
      <c r="AG265" s="2"/>
      <c r="AH265" s="2"/>
      <c r="AI265" s="2"/>
      <c r="AJ265" s="2"/>
      <c r="AK265" s="2"/>
      <c r="AL265" s="2"/>
      <c r="AM265" s="2"/>
      <c r="AN265" s="2"/>
      <c r="AO265" s="19"/>
      <c r="AQ265" s="75"/>
      <c r="AR265" s="17">
        <v>58.338999999999999</v>
      </c>
      <c r="AS265" s="18"/>
      <c r="AT265" s="2"/>
      <c r="AU265" s="2"/>
      <c r="AV265" s="2"/>
      <c r="AW265" s="2"/>
      <c r="AX265" s="2"/>
      <c r="AY265" s="2"/>
      <c r="AZ265" s="19"/>
      <c r="BA265" s="2"/>
      <c r="BB265" s="2"/>
      <c r="BC265" s="2"/>
      <c r="BD265" s="2"/>
      <c r="BE265" s="2"/>
      <c r="BF265" s="19"/>
      <c r="BH265" s="75"/>
      <c r="BI265" s="17">
        <v>58.338999999999999</v>
      </c>
      <c r="BJ265" s="18"/>
      <c r="BK265" s="2"/>
      <c r="BL265" s="2"/>
      <c r="BM265" s="2"/>
      <c r="BN265" s="2"/>
      <c r="BO265" s="2"/>
      <c r="BP265" s="2"/>
      <c r="BQ265" s="2">
        <v>18.597999999999999</v>
      </c>
      <c r="BR265" s="19"/>
      <c r="BS265" s="2"/>
      <c r="BT265" s="2"/>
      <c r="BU265" s="2"/>
      <c r="BV265" s="2"/>
      <c r="BW265" s="2"/>
      <c r="BX265" s="2"/>
      <c r="BY265" s="2"/>
      <c r="BZ265" s="2"/>
      <c r="CA265" s="19"/>
      <c r="CC265" s="75"/>
      <c r="CD265" s="17">
        <v>58.338999999999999</v>
      </c>
      <c r="CE265" s="18"/>
      <c r="CF265" s="2"/>
      <c r="CG265" s="2"/>
      <c r="CH265" s="2"/>
      <c r="CI265" s="2"/>
      <c r="CJ265" s="2"/>
      <c r="CK265" s="2"/>
      <c r="CL265" s="2"/>
      <c r="CM265" s="19"/>
      <c r="CN265" s="2"/>
      <c r="CO265" s="2"/>
      <c r="CP265" s="2"/>
      <c r="CQ265" s="2"/>
      <c r="CR265" s="2"/>
      <c r="CS265" s="2"/>
      <c r="CT265" s="2"/>
      <c r="CU265" s="2"/>
      <c r="CV265" s="19"/>
      <c r="CX265" s="75"/>
      <c r="CY265" s="17">
        <v>58.338999999999999</v>
      </c>
      <c r="CZ265" s="18">
        <v>141.57300000000001</v>
      </c>
      <c r="DA265" s="2">
        <v>257.58499999999998</v>
      </c>
      <c r="DB265" s="2"/>
      <c r="DC265" s="2"/>
      <c r="DD265" s="2"/>
      <c r="DE265" s="2"/>
      <c r="DF265" s="2">
        <v>26.79</v>
      </c>
      <c r="DG265" s="2">
        <v>35.506</v>
      </c>
      <c r="DH265" s="19"/>
      <c r="DI265" s="2"/>
      <c r="DJ265" s="2"/>
      <c r="DK265" s="2"/>
      <c r="DL265" s="2"/>
      <c r="DM265" s="2"/>
      <c r="DN265" s="2"/>
      <c r="DO265" s="2"/>
      <c r="DP265" s="2"/>
      <c r="DQ265" s="19"/>
      <c r="DS265" s="75"/>
      <c r="DT265" s="17">
        <v>58.338999999999999</v>
      </c>
      <c r="DU265" s="18">
        <v>418.72699999999998</v>
      </c>
      <c r="DV265" s="2"/>
      <c r="DW265" s="2"/>
      <c r="DX265" s="2"/>
      <c r="DY265" s="2">
        <v>539.33500000000004</v>
      </c>
      <c r="DZ265" s="2"/>
      <c r="EA265" s="2"/>
      <c r="EB265" s="2"/>
      <c r="EC265" s="19"/>
      <c r="ED265" s="2"/>
      <c r="EE265" s="2"/>
      <c r="EF265" s="2"/>
      <c r="EG265" s="2"/>
      <c r="EH265" s="2"/>
      <c r="EI265" s="2"/>
      <c r="EJ265" s="2"/>
      <c r="EK265" s="2"/>
      <c r="EL265" s="19"/>
    </row>
    <row r="266" spans="2:142" x14ac:dyDescent="0.3">
      <c r="B266" s="75"/>
      <c r="C266" s="17">
        <v>58.566000000000003</v>
      </c>
      <c r="D266" s="18">
        <v>102.82299999999999</v>
      </c>
      <c r="E266" s="2"/>
      <c r="F266" s="2"/>
      <c r="G266" s="2"/>
      <c r="H266" s="2"/>
      <c r="I266" s="2"/>
      <c r="J266" s="2"/>
      <c r="K266" s="19"/>
      <c r="L266" s="2"/>
      <c r="M266" s="2"/>
      <c r="N266" s="2"/>
      <c r="O266" s="2"/>
      <c r="P266" s="2"/>
      <c r="Q266" s="2"/>
      <c r="R266" s="2"/>
      <c r="S266" s="2"/>
      <c r="T266" s="19"/>
      <c r="V266" s="75"/>
      <c r="W266" s="17">
        <v>58.566000000000003</v>
      </c>
      <c r="X266" s="18"/>
      <c r="Y266" s="2">
        <v>31.366</v>
      </c>
      <c r="Z266" s="2"/>
      <c r="AA266" s="2"/>
      <c r="AB266" s="2">
        <v>68.647999999999996</v>
      </c>
      <c r="AC266" s="2"/>
      <c r="AD266" s="2"/>
      <c r="AE266" s="2"/>
      <c r="AF266" s="19"/>
      <c r="AG266" s="2"/>
      <c r="AH266" s="2"/>
      <c r="AI266" s="2"/>
      <c r="AJ266" s="2"/>
      <c r="AK266" s="2"/>
      <c r="AL266" s="2"/>
      <c r="AM266" s="2"/>
      <c r="AN266" s="2"/>
      <c r="AO266" s="19"/>
      <c r="AQ266" s="75"/>
      <c r="AR266" s="17">
        <v>58.566000000000003</v>
      </c>
      <c r="AS266" s="18"/>
      <c r="AT266" s="2"/>
      <c r="AU266" s="2"/>
      <c r="AV266" s="2"/>
      <c r="AW266" s="2"/>
      <c r="AX266" s="2"/>
      <c r="AY266" s="2"/>
      <c r="AZ266" s="19"/>
      <c r="BA266" s="2"/>
      <c r="BB266" s="2"/>
      <c r="BC266" s="2"/>
      <c r="BD266" s="2"/>
      <c r="BE266" s="2"/>
      <c r="BF266" s="19"/>
      <c r="BH266" s="75"/>
      <c r="BI266" s="17">
        <v>58.566000000000003</v>
      </c>
      <c r="BJ266" s="18"/>
      <c r="BK266" s="2"/>
      <c r="BL266" s="2"/>
      <c r="BM266" s="2"/>
      <c r="BN266" s="2"/>
      <c r="BO266" s="2"/>
      <c r="BP266" s="2"/>
      <c r="BQ266" s="2">
        <v>23.556000000000001</v>
      </c>
      <c r="BR266" s="19"/>
      <c r="BS266" s="2"/>
      <c r="BT266" s="2"/>
      <c r="BU266" s="2"/>
      <c r="BV266" s="2"/>
      <c r="BW266" s="2"/>
      <c r="BX266" s="2"/>
      <c r="BY266" s="2"/>
      <c r="BZ266" s="2"/>
      <c r="CA266" s="19"/>
      <c r="CC266" s="75"/>
      <c r="CD266" s="17">
        <v>58.566000000000003</v>
      </c>
      <c r="CE266" s="18"/>
      <c r="CF266" s="2"/>
      <c r="CG266" s="2"/>
      <c r="CH266" s="2"/>
      <c r="CI266" s="2"/>
      <c r="CJ266" s="2"/>
      <c r="CK266" s="2"/>
      <c r="CL266" s="2"/>
      <c r="CM266" s="19"/>
      <c r="CN266" s="2"/>
      <c r="CO266" s="2"/>
      <c r="CP266" s="2"/>
      <c r="CQ266" s="2"/>
      <c r="CR266" s="2"/>
      <c r="CS266" s="2"/>
      <c r="CT266" s="2"/>
      <c r="CU266" s="2"/>
      <c r="CV266" s="19"/>
      <c r="CX266" s="75"/>
      <c r="CY266" s="17">
        <v>58.566000000000003</v>
      </c>
      <c r="CZ266" s="18">
        <v>126.7</v>
      </c>
      <c r="DA266" s="2">
        <v>324.233</v>
      </c>
      <c r="DB266" s="2"/>
      <c r="DC266" s="2"/>
      <c r="DD266" s="2"/>
      <c r="DE266" s="2"/>
      <c r="DF266" s="2">
        <v>30.738</v>
      </c>
      <c r="DG266" s="2">
        <v>33.652999999999999</v>
      </c>
      <c r="DH266" s="19"/>
      <c r="DI266" s="2"/>
      <c r="DJ266" s="2"/>
      <c r="DK266" s="2"/>
      <c r="DL266" s="2"/>
      <c r="DM266" s="2"/>
      <c r="DN266" s="2"/>
      <c r="DO266" s="2"/>
      <c r="DP266" s="2"/>
      <c r="DQ266" s="19"/>
      <c r="DS266" s="75"/>
      <c r="DT266" s="17">
        <v>58.566000000000003</v>
      </c>
      <c r="DU266" s="18">
        <v>430.01499999999999</v>
      </c>
      <c r="DV266" s="2"/>
      <c r="DW266" s="2"/>
      <c r="DX266" s="2"/>
      <c r="DY266" s="2">
        <v>496.88</v>
      </c>
      <c r="DZ266" s="2"/>
      <c r="EA266" s="2"/>
      <c r="EB266" s="2"/>
      <c r="EC266" s="19"/>
      <c r="ED266" s="2"/>
      <c r="EE266" s="2"/>
      <c r="EF266" s="2"/>
      <c r="EG266" s="2"/>
      <c r="EH266" s="2"/>
      <c r="EI266" s="2"/>
      <c r="EJ266" s="2"/>
      <c r="EK266" s="2"/>
      <c r="EL266" s="19"/>
    </row>
    <row r="267" spans="2:142" x14ac:dyDescent="0.3">
      <c r="B267" s="75"/>
      <c r="C267" s="17">
        <v>58.792999999999999</v>
      </c>
      <c r="D267" s="18">
        <v>102.23</v>
      </c>
      <c r="E267" s="2"/>
      <c r="F267" s="2"/>
      <c r="G267" s="2"/>
      <c r="H267" s="2"/>
      <c r="I267" s="2"/>
      <c r="J267" s="2"/>
      <c r="K267" s="19"/>
      <c r="L267" s="2"/>
      <c r="M267" s="2"/>
      <c r="N267" s="2"/>
      <c r="O267" s="2"/>
      <c r="P267" s="2"/>
      <c r="Q267" s="2"/>
      <c r="R267" s="2"/>
      <c r="S267" s="2"/>
      <c r="T267" s="19"/>
      <c r="V267" s="75"/>
      <c r="W267" s="17">
        <v>58.792999999999999</v>
      </c>
      <c r="X267" s="18"/>
      <c r="Y267" s="2">
        <v>39.494</v>
      </c>
      <c r="Z267" s="2"/>
      <c r="AA267" s="2"/>
      <c r="AB267" s="2">
        <v>52.823</v>
      </c>
      <c r="AC267" s="2"/>
      <c r="AD267" s="2"/>
      <c r="AE267" s="2"/>
      <c r="AF267" s="19"/>
      <c r="AG267" s="2"/>
      <c r="AH267" s="2"/>
      <c r="AI267" s="2"/>
      <c r="AJ267" s="2"/>
      <c r="AK267" s="2"/>
      <c r="AL267" s="2"/>
      <c r="AM267" s="2"/>
      <c r="AN267" s="2"/>
      <c r="AO267" s="19"/>
      <c r="AQ267" s="75"/>
      <c r="AR267" s="17">
        <v>58.792999999999999</v>
      </c>
      <c r="AS267" s="18"/>
      <c r="AT267" s="2"/>
      <c r="AU267" s="2"/>
      <c r="AV267" s="2"/>
      <c r="AW267" s="2"/>
      <c r="AX267" s="2"/>
      <c r="AY267" s="2"/>
      <c r="AZ267" s="19"/>
      <c r="BA267" s="2"/>
      <c r="BB267" s="2"/>
      <c r="BC267" s="2"/>
      <c r="BD267" s="2"/>
      <c r="BE267" s="2"/>
      <c r="BF267" s="19"/>
      <c r="BH267" s="75"/>
      <c r="BI267" s="17">
        <v>58.792999999999999</v>
      </c>
      <c r="BJ267" s="18"/>
      <c r="BK267" s="2"/>
      <c r="BL267" s="2"/>
      <c r="BM267" s="2"/>
      <c r="BN267" s="2"/>
      <c r="BO267" s="2"/>
      <c r="BP267" s="2"/>
      <c r="BQ267" s="2"/>
      <c r="BR267" s="19"/>
      <c r="BS267" s="2"/>
      <c r="BT267" s="2"/>
      <c r="BU267" s="2"/>
      <c r="BV267" s="2"/>
      <c r="BW267" s="2"/>
      <c r="BX267" s="2"/>
      <c r="BY267" s="2"/>
      <c r="BZ267" s="2"/>
      <c r="CA267" s="19"/>
      <c r="CC267" s="75"/>
      <c r="CD267" s="17">
        <v>58.792999999999999</v>
      </c>
      <c r="CE267" s="18"/>
      <c r="CF267" s="2"/>
      <c r="CG267" s="2"/>
      <c r="CH267" s="2"/>
      <c r="CI267" s="2"/>
      <c r="CJ267" s="2"/>
      <c r="CK267" s="2"/>
      <c r="CL267" s="2"/>
      <c r="CM267" s="19"/>
      <c r="CN267" s="2"/>
      <c r="CO267" s="2"/>
      <c r="CP267" s="2"/>
      <c r="CQ267" s="2"/>
      <c r="CR267" s="2"/>
      <c r="CS267" s="2"/>
      <c r="CT267" s="2"/>
      <c r="CU267" s="2"/>
      <c r="CV267" s="19"/>
      <c r="CX267" s="75"/>
      <c r="CY267" s="17">
        <v>58.792999999999999</v>
      </c>
      <c r="CZ267" s="18">
        <v>112.078</v>
      </c>
      <c r="DA267" s="2">
        <v>365.18</v>
      </c>
      <c r="DB267" s="2"/>
      <c r="DC267" s="2"/>
      <c r="DD267" s="2"/>
      <c r="DE267" s="2"/>
      <c r="DF267" s="2">
        <v>21.809000000000001</v>
      </c>
      <c r="DG267" s="2">
        <v>28.949000000000002</v>
      </c>
      <c r="DH267" s="19"/>
      <c r="DI267" s="2"/>
      <c r="DJ267" s="2"/>
      <c r="DK267" s="2"/>
      <c r="DL267" s="2"/>
      <c r="DM267" s="2"/>
      <c r="DN267" s="2"/>
      <c r="DO267" s="2"/>
      <c r="DP267" s="2"/>
      <c r="DQ267" s="19"/>
      <c r="DS267" s="75"/>
      <c r="DT267" s="17">
        <v>58.792999999999999</v>
      </c>
      <c r="DU267" s="18">
        <v>398.04</v>
      </c>
      <c r="DV267" s="2"/>
      <c r="DW267" s="2"/>
      <c r="DX267" s="2"/>
      <c r="DY267" s="2">
        <v>441.11900000000003</v>
      </c>
      <c r="DZ267" s="2"/>
      <c r="EA267" s="2"/>
      <c r="EB267" s="2"/>
      <c r="EC267" s="19"/>
      <c r="ED267" s="2"/>
      <c r="EE267" s="2"/>
      <c r="EF267" s="2"/>
      <c r="EG267" s="2"/>
      <c r="EH267" s="2"/>
      <c r="EI267" s="2"/>
      <c r="EJ267" s="2"/>
      <c r="EK267" s="2"/>
      <c r="EL267" s="19"/>
    </row>
    <row r="268" spans="2:142" x14ac:dyDescent="0.3">
      <c r="B268" s="75"/>
      <c r="C268" s="17">
        <v>59.02</v>
      </c>
      <c r="D268" s="18">
        <v>81.265000000000001</v>
      </c>
      <c r="E268" s="2"/>
      <c r="F268" s="2"/>
      <c r="G268" s="2"/>
      <c r="H268" s="2"/>
      <c r="I268" s="2"/>
      <c r="J268" s="2"/>
      <c r="K268" s="19"/>
      <c r="L268" s="2"/>
      <c r="M268" s="2"/>
      <c r="N268" s="2"/>
      <c r="O268" s="2"/>
      <c r="P268" s="2"/>
      <c r="Q268" s="2"/>
      <c r="R268" s="2"/>
      <c r="S268" s="2"/>
      <c r="T268" s="19"/>
      <c r="V268" s="75"/>
      <c r="W268" s="17">
        <v>59.02</v>
      </c>
      <c r="X268" s="18"/>
      <c r="Y268" s="2">
        <v>48.17</v>
      </c>
      <c r="Z268" s="2"/>
      <c r="AA268" s="2"/>
      <c r="AB268" s="2">
        <v>52.478999999999999</v>
      </c>
      <c r="AC268" s="2"/>
      <c r="AD268" s="2"/>
      <c r="AE268" s="2"/>
      <c r="AF268" s="19"/>
      <c r="AG268" s="2"/>
      <c r="AH268" s="2"/>
      <c r="AI268" s="2"/>
      <c r="AJ268" s="2"/>
      <c r="AK268" s="2"/>
      <c r="AL268" s="2"/>
      <c r="AM268" s="2"/>
      <c r="AN268" s="2"/>
      <c r="AO268" s="19"/>
      <c r="AQ268" s="75"/>
      <c r="AR268" s="17">
        <v>59.02</v>
      </c>
      <c r="AS268" s="18"/>
      <c r="AT268" s="2"/>
      <c r="AU268" s="2"/>
      <c r="AV268" s="2"/>
      <c r="AW268" s="2"/>
      <c r="AX268" s="2"/>
      <c r="AY268" s="2"/>
      <c r="AZ268" s="19"/>
      <c r="BA268" s="2"/>
      <c r="BB268" s="2"/>
      <c r="BC268" s="2"/>
      <c r="BD268" s="2"/>
      <c r="BE268" s="2"/>
      <c r="BF268" s="19"/>
      <c r="BH268" s="75"/>
      <c r="BI268" s="17">
        <v>59.02</v>
      </c>
      <c r="BJ268" s="18"/>
      <c r="BK268" s="2"/>
      <c r="BL268" s="2"/>
      <c r="BM268" s="2"/>
      <c r="BN268" s="2"/>
      <c r="BO268" s="2"/>
      <c r="BP268" s="2"/>
      <c r="BQ268" s="2"/>
      <c r="BR268" s="19"/>
      <c r="BS268" s="2"/>
      <c r="BT268" s="2"/>
      <c r="BU268" s="2"/>
      <c r="BV268" s="2"/>
      <c r="BW268" s="2"/>
      <c r="BX268" s="2"/>
      <c r="BY268" s="2"/>
      <c r="BZ268" s="2"/>
      <c r="CA268" s="19"/>
      <c r="CC268" s="75"/>
      <c r="CD268" s="17">
        <v>59.02</v>
      </c>
      <c r="CE268" s="18"/>
      <c r="CF268" s="2"/>
      <c r="CG268" s="2"/>
      <c r="CH268" s="2"/>
      <c r="CI268" s="2"/>
      <c r="CJ268" s="2"/>
      <c r="CK268" s="2"/>
      <c r="CL268" s="2"/>
      <c r="CM268" s="19"/>
      <c r="CN268" s="2"/>
      <c r="CO268" s="2"/>
      <c r="CP268" s="2"/>
      <c r="CQ268" s="2"/>
      <c r="CR268" s="2"/>
      <c r="CS268" s="2"/>
      <c r="CT268" s="2"/>
      <c r="CU268" s="2"/>
      <c r="CV268" s="19"/>
      <c r="CX268" s="75"/>
      <c r="CY268" s="17">
        <v>59.02</v>
      </c>
      <c r="CZ268" s="18">
        <v>96.415999999999997</v>
      </c>
      <c r="DA268" s="2">
        <v>394.93599999999998</v>
      </c>
      <c r="DB268" s="2"/>
      <c r="DC268" s="2"/>
      <c r="DD268" s="2"/>
      <c r="DE268" s="2"/>
      <c r="DF268" s="2">
        <v>21.35</v>
      </c>
      <c r="DG268" s="2">
        <v>22.706</v>
      </c>
      <c r="DH268" s="19"/>
      <c r="DI268" s="2"/>
      <c r="DJ268" s="2"/>
      <c r="DK268" s="2"/>
      <c r="DL268" s="2"/>
      <c r="DM268" s="2"/>
      <c r="DN268" s="2"/>
      <c r="DO268" s="2"/>
      <c r="DP268" s="2"/>
      <c r="DQ268" s="19"/>
      <c r="DS268" s="75"/>
      <c r="DT268" s="17">
        <v>59.02</v>
      </c>
      <c r="DU268" s="18">
        <v>389.46600000000001</v>
      </c>
      <c r="DV268" s="2"/>
      <c r="DW268" s="2"/>
      <c r="DX268" s="2"/>
      <c r="DY268" s="2">
        <v>408.53199999999998</v>
      </c>
      <c r="DZ268" s="2"/>
      <c r="EA268" s="2"/>
      <c r="EB268" s="2"/>
      <c r="EC268" s="19"/>
      <c r="ED268" s="2"/>
      <c r="EE268" s="2"/>
      <c r="EF268" s="2"/>
      <c r="EG268" s="2"/>
      <c r="EH268" s="2"/>
      <c r="EI268" s="2"/>
      <c r="EJ268" s="2"/>
      <c r="EK268" s="2"/>
      <c r="EL268" s="19"/>
    </row>
    <row r="269" spans="2:142" x14ac:dyDescent="0.3">
      <c r="B269" s="75"/>
      <c r="C269" s="17">
        <v>59.247</v>
      </c>
      <c r="D269" s="18">
        <v>82.081000000000003</v>
      </c>
      <c r="E269" s="2"/>
      <c r="F269" s="2"/>
      <c r="G269" s="2"/>
      <c r="H269" s="2"/>
      <c r="I269" s="2"/>
      <c r="J269" s="2"/>
      <c r="K269" s="19"/>
      <c r="L269" s="2"/>
      <c r="M269" s="2"/>
      <c r="N269" s="2"/>
      <c r="O269" s="2"/>
      <c r="P269" s="2"/>
      <c r="Q269" s="2"/>
      <c r="R269" s="2"/>
      <c r="S269" s="2"/>
      <c r="T269" s="19"/>
      <c r="V269" s="75"/>
      <c r="W269" s="17">
        <v>59.247</v>
      </c>
      <c r="X269" s="18"/>
      <c r="Y269" s="2">
        <v>41.945999999999998</v>
      </c>
      <c r="Z269" s="2"/>
      <c r="AA269" s="2"/>
      <c r="AB269" s="2">
        <v>53.704999999999998</v>
      </c>
      <c r="AC269" s="2"/>
      <c r="AD269" s="2"/>
      <c r="AE269" s="2"/>
      <c r="AF269" s="19"/>
      <c r="AG269" s="2"/>
      <c r="AH269" s="2"/>
      <c r="AI269" s="2"/>
      <c r="AJ269" s="2"/>
      <c r="AK269" s="2"/>
      <c r="AL269" s="2"/>
      <c r="AM269" s="2"/>
      <c r="AN269" s="2"/>
      <c r="AO269" s="19"/>
      <c r="AQ269" s="75"/>
      <c r="AR269" s="17">
        <v>59.247</v>
      </c>
      <c r="AS269" s="18"/>
      <c r="AT269" s="2"/>
      <c r="AU269" s="2"/>
      <c r="AV269" s="2"/>
      <c r="AW269" s="2"/>
      <c r="AX269" s="2"/>
      <c r="AY269" s="2"/>
      <c r="AZ269" s="19"/>
      <c r="BA269" s="2"/>
      <c r="BB269" s="2"/>
      <c r="BC269" s="2"/>
      <c r="BD269" s="2"/>
      <c r="BE269" s="2"/>
      <c r="BF269" s="19"/>
      <c r="BH269" s="75"/>
      <c r="BI269" s="17">
        <v>59.247</v>
      </c>
      <c r="BJ269" s="18"/>
      <c r="BK269" s="2"/>
      <c r="BL269" s="2"/>
      <c r="BM269" s="2"/>
      <c r="BN269" s="2"/>
      <c r="BO269" s="2"/>
      <c r="BP269" s="2"/>
      <c r="BQ269" s="2"/>
      <c r="BR269" s="19"/>
      <c r="BS269" s="2"/>
      <c r="BT269" s="2"/>
      <c r="BU269" s="2"/>
      <c r="BV269" s="2"/>
      <c r="BW269" s="2"/>
      <c r="BX269" s="2"/>
      <c r="BY269" s="2"/>
      <c r="BZ269" s="2"/>
      <c r="CA269" s="19"/>
      <c r="CC269" s="75"/>
      <c r="CD269" s="17">
        <v>59.247</v>
      </c>
      <c r="CE269" s="18"/>
      <c r="CF269" s="2"/>
      <c r="CG269" s="2"/>
      <c r="CH269" s="2"/>
      <c r="CI269" s="2"/>
      <c r="CJ269" s="2"/>
      <c r="CK269" s="2"/>
      <c r="CL269" s="2"/>
      <c r="CM269" s="19"/>
      <c r="CN269" s="2"/>
      <c r="CO269" s="2"/>
      <c r="CP269" s="2"/>
      <c r="CQ269" s="2"/>
      <c r="CR269" s="2"/>
      <c r="CS269" s="2"/>
      <c r="CT269" s="2"/>
      <c r="CU269" s="2"/>
      <c r="CV269" s="19"/>
      <c r="CX269" s="75"/>
      <c r="CY269" s="17">
        <v>59.247</v>
      </c>
      <c r="CZ269" s="18">
        <v>118.09399999999999</v>
      </c>
      <c r="DA269" s="2">
        <v>386.31900000000002</v>
      </c>
      <c r="DB269" s="2"/>
      <c r="DC269" s="2"/>
      <c r="DD269" s="2"/>
      <c r="DE269" s="2"/>
      <c r="DF269" s="2">
        <v>16.399000000000001</v>
      </c>
      <c r="DG269" s="2">
        <v>31.584</v>
      </c>
      <c r="DH269" s="19"/>
      <c r="DI269" s="2"/>
      <c r="DJ269" s="2"/>
      <c r="DK269" s="2"/>
      <c r="DL269" s="2"/>
      <c r="DM269" s="2"/>
      <c r="DN269" s="2"/>
      <c r="DO269" s="2"/>
      <c r="DP269" s="2"/>
      <c r="DQ269" s="19"/>
      <c r="DS269" s="75"/>
      <c r="DT269" s="17">
        <v>59.247</v>
      </c>
      <c r="DU269" s="18">
        <v>330.202</v>
      </c>
      <c r="DV269" s="2"/>
      <c r="DW269" s="2"/>
      <c r="DX269" s="2"/>
      <c r="DY269" s="2">
        <v>450.98899999999998</v>
      </c>
      <c r="DZ269" s="2"/>
      <c r="EA269" s="2"/>
      <c r="EB269" s="2"/>
      <c r="EC269" s="19"/>
      <c r="ED269" s="2"/>
      <c r="EE269" s="2"/>
      <c r="EF269" s="2"/>
      <c r="EG269" s="2"/>
      <c r="EH269" s="2"/>
      <c r="EI269" s="2"/>
      <c r="EJ269" s="2"/>
      <c r="EK269" s="2"/>
      <c r="EL269" s="19"/>
    </row>
    <row r="270" spans="2:142" x14ac:dyDescent="0.3">
      <c r="B270" s="75"/>
      <c r="C270" s="17">
        <v>59.473999999999997</v>
      </c>
      <c r="D270" s="18">
        <v>115.592</v>
      </c>
      <c r="E270" s="2"/>
      <c r="F270" s="2"/>
      <c r="G270" s="2"/>
      <c r="H270" s="2"/>
      <c r="I270" s="2"/>
      <c r="J270" s="2"/>
      <c r="K270" s="19"/>
      <c r="L270" s="2"/>
      <c r="M270" s="2"/>
      <c r="N270" s="2"/>
      <c r="O270" s="2"/>
      <c r="P270" s="2"/>
      <c r="Q270" s="2"/>
      <c r="R270" s="2"/>
      <c r="S270" s="2"/>
      <c r="T270" s="19"/>
      <c r="V270" s="75"/>
      <c r="W270" s="17">
        <v>59.473999999999997</v>
      </c>
      <c r="X270" s="18"/>
      <c r="Y270" s="2">
        <v>39.802</v>
      </c>
      <c r="Z270" s="2"/>
      <c r="AA270" s="2"/>
      <c r="AB270" s="2">
        <v>34.695999999999998</v>
      </c>
      <c r="AC270" s="2"/>
      <c r="AD270" s="2"/>
      <c r="AE270" s="2"/>
      <c r="AF270" s="19"/>
      <c r="AG270" s="2"/>
      <c r="AH270" s="2"/>
      <c r="AI270" s="2"/>
      <c r="AJ270" s="2"/>
      <c r="AK270" s="2"/>
      <c r="AL270" s="2"/>
      <c r="AM270" s="2"/>
      <c r="AN270" s="2"/>
      <c r="AO270" s="19"/>
      <c r="AQ270" s="75"/>
      <c r="AR270" s="17">
        <v>59.473999999999997</v>
      </c>
      <c r="AS270" s="18"/>
      <c r="AT270" s="2"/>
      <c r="AU270" s="2"/>
      <c r="AV270" s="2"/>
      <c r="AW270" s="2"/>
      <c r="AX270" s="2"/>
      <c r="AY270" s="2"/>
      <c r="AZ270" s="19"/>
      <c r="BA270" s="2"/>
      <c r="BB270" s="2"/>
      <c r="BC270" s="2"/>
      <c r="BD270" s="2"/>
      <c r="BE270" s="2"/>
      <c r="BF270" s="19"/>
      <c r="BH270" s="75"/>
      <c r="BI270" s="17">
        <v>59.473999999999997</v>
      </c>
      <c r="BJ270" s="18"/>
      <c r="BK270" s="2"/>
      <c r="BL270" s="2"/>
      <c r="BM270" s="2"/>
      <c r="BN270" s="2"/>
      <c r="BO270" s="2"/>
      <c r="BP270" s="2"/>
      <c r="BQ270" s="2"/>
      <c r="BR270" s="19"/>
      <c r="BS270" s="2"/>
      <c r="BT270" s="2"/>
      <c r="BU270" s="2"/>
      <c r="BV270" s="2"/>
      <c r="BW270" s="2"/>
      <c r="BX270" s="2"/>
      <c r="BY270" s="2"/>
      <c r="BZ270" s="2"/>
      <c r="CA270" s="19"/>
      <c r="CC270" s="75"/>
      <c r="CD270" s="17">
        <v>59.473999999999997</v>
      </c>
      <c r="CE270" s="18"/>
      <c r="CF270" s="2"/>
      <c r="CG270" s="2"/>
      <c r="CH270" s="2"/>
      <c r="CI270" s="2"/>
      <c r="CJ270" s="2"/>
      <c r="CK270" s="2"/>
      <c r="CL270" s="2"/>
      <c r="CM270" s="19"/>
      <c r="CN270" s="2"/>
      <c r="CO270" s="2"/>
      <c r="CP270" s="2"/>
      <c r="CQ270" s="2"/>
      <c r="CR270" s="2"/>
      <c r="CS270" s="2"/>
      <c r="CT270" s="2"/>
      <c r="CU270" s="2"/>
      <c r="CV270" s="19"/>
      <c r="CX270" s="75"/>
      <c r="CY270" s="17">
        <v>59.473999999999997</v>
      </c>
      <c r="CZ270" s="18">
        <v>138.179</v>
      </c>
      <c r="DA270" s="2">
        <v>351.49900000000002</v>
      </c>
      <c r="DB270" s="2"/>
      <c r="DC270" s="2"/>
      <c r="DD270" s="2"/>
      <c r="DE270" s="2"/>
      <c r="DF270" s="2">
        <v>17.131</v>
      </c>
      <c r="DG270" s="2">
        <v>29.736000000000001</v>
      </c>
      <c r="DH270" s="19"/>
      <c r="DI270" s="2"/>
      <c r="DJ270" s="2"/>
      <c r="DK270" s="2"/>
      <c r="DL270" s="2"/>
      <c r="DM270" s="2"/>
      <c r="DN270" s="2"/>
      <c r="DO270" s="2"/>
      <c r="DP270" s="2"/>
      <c r="DQ270" s="19"/>
      <c r="DS270" s="75"/>
      <c r="DT270" s="17">
        <v>59.473999999999997</v>
      </c>
      <c r="DU270" s="18">
        <v>273.62700000000001</v>
      </c>
      <c r="DV270" s="2"/>
      <c r="DW270" s="2"/>
      <c r="DX270" s="2"/>
      <c r="DY270" s="2">
        <v>536.56299999999999</v>
      </c>
      <c r="DZ270" s="2"/>
      <c r="EA270" s="2"/>
      <c r="EB270" s="2"/>
      <c r="EC270" s="19"/>
      <c r="ED270" s="2"/>
      <c r="EE270" s="2"/>
      <c r="EF270" s="2"/>
      <c r="EG270" s="2"/>
      <c r="EH270" s="2"/>
      <c r="EI270" s="2"/>
      <c r="EJ270" s="2"/>
      <c r="EK270" s="2"/>
      <c r="EL270" s="19"/>
    </row>
    <row r="271" spans="2:142" x14ac:dyDescent="0.3">
      <c r="B271" s="75"/>
      <c r="C271" s="17">
        <v>59.701000000000001</v>
      </c>
      <c r="D271" s="18">
        <v>175.202</v>
      </c>
      <c r="E271" s="2"/>
      <c r="F271" s="2"/>
      <c r="G271" s="2"/>
      <c r="H271" s="2"/>
      <c r="I271" s="2"/>
      <c r="J271" s="2"/>
      <c r="K271" s="19"/>
      <c r="L271" s="2"/>
      <c r="M271" s="2"/>
      <c r="N271" s="2"/>
      <c r="O271" s="2"/>
      <c r="P271" s="2"/>
      <c r="Q271" s="2"/>
      <c r="R271" s="2"/>
      <c r="S271" s="2"/>
      <c r="T271" s="19"/>
      <c r="V271" s="75"/>
      <c r="W271" s="17">
        <v>59.701000000000001</v>
      </c>
      <c r="X271" s="18"/>
      <c r="Y271" s="2">
        <v>40.850999999999999</v>
      </c>
      <c r="Z271" s="2"/>
      <c r="AA271" s="2"/>
      <c r="AB271" s="2">
        <v>50.112000000000002</v>
      </c>
      <c r="AC271" s="2"/>
      <c r="AD271" s="2"/>
      <c r="AE271" s="2"/>
      <c r="AF271" s="19"/>
      <c r="AG271" s="2"/>
      <c r="AH271" s="2"/>
      <c r="AI271" s="2"/>
      <c r="AJ271" s="2"/>
      <c r="AK271" s="2"/>
      <c r="AL271" s="2"/>
      <c r="AM271" s="2"/>
      <c r="AN271" s="2"/>
      <c r="AO271" s="19"/>
      <c r="AQ271" s="75"/>
      <c r="AR271" s="17">
        <v>59.701000000000001</v>
      </c>
      <c r="AS271" s="18"/>
      <c r="AT271" s="2"/>
      <c r="AU271" s="2"/>
      <c r="AV271" s="2"/>
      <c r="AW271" s="2"/>
      <c r="AX271" s="2"/>
      <c r="AY271" s="2"/>
      <c r="AZ271" s="19"/>
      <c r="BA271" s="2"/>
      <c r="BB271" s="2"/>
      <c r="BC271" s="2"/>
      <c r="BD271" s="2"/>
      <c r="BE271" s="2"/>
      <c r="BF271" s="19"/>
      <c r="BH271" s="75"/>
      <c r="BI271" s="17">
        <v>59.701000000000001</v>
      </c>
      <c r="BJ271" s="18"/>
      <c r="BK271" s="2"/>
      <c r="BL271" s="2"/>
      <c r="BM271" s="2"/>
      <c r="BN271" s="2"/>
      <c r="BO271" s="2"/>
      <c r="BP271" s="2"/>
      <c r="BQ271" s="2"/>
      <c r="BR271" s="19"/>
      <c r="BS271" s="2"/>
      <c r="BT271" s="2"/>
      <c r="BU271" s="2"/>
      <c r="BV271" s="2"/>
      <c r="BW271" s="2"/>
      <c r="BX271" s="2"/>
      <c r="BY271" s="2"/>
      <c r="BZ271" s="2"/>
      <c r="CA271" s="19"/>
      <c r="CC271" s="75"/>
      <c r="CD271" s="17">
        <v>59.701000000000001</v>
      </c>
      <c r="CE271" s="18"/>
      <c r="CF271" s="2"/>
      <c r="CG271" s="2"/>
      <c r="CH271" s="2"/>
      <c r="CI271" s="2"/>
      <c r="CJ271" s="2"/>
      <c r="CK271" s="2"/>
      <c r="CL271" s="2"/>
      <c r="CM271" s="19"/>
      <c r="CN271" s="2"/>
      <c r="CO271" s="2"/>
      <c r="CP271" s="2"/>
      <c r="CQ271" s="2"/>
      <c r="CR271" s="2"/>
      <c r="CS271" s="2"/>
      <c r="CT271" s="2"/>
      <c r="CU271" s="2"/>
      <c r="CV271" s="19"/>
      <c r="CX271" s="75"/>
      <c r="CY271" s="17">
        <v>59.701000000000001</v>
      </c>
      <c r="CZ271" s="18">
        <v>128.27199999999999</v>
      </c>
      <c r="DA271" s="2">
        <v>352.36799999999999</v>
      </c>
      <c r="DB271" s="2"/>
      <c r="DC271" s="2"/>
      <c r="DD271" s="2"/>
      <c r="DE271" s="2"/>
      <c r="DF271" s="2">
        <v>17.867000000000001</v>
      </c>
      <c r="DG271" s="2">
        <v>32.362000000000002</v>
      </c>
      <c r="DH271" s="19"/>
      <c r="DI271" s="2"/>
      <c r="DJ271" s="2"/>
      <c r="DK271" s="2"/>
      <c r="DL271" s="2"/>
      <c r="DM271" s="2"/>
      <c r="DN271" s="2"/>
      <c r="DO271" s="2"/>
      <c r="DP271" s="2"/>
      <c r="DQ271" s="19"/>
      <c r="DS271" s="75"/>
      <c r="DT271" s="17">
        <v>59.701000000000001</v>
      </c>
      <c r="DU271" s="18">
        <v>272.49299999999999</v>
      </c>
      <c r="DV271" s="2"/>
      <c r="DW271" s="2"/>
      <c r="DX271" s="2"/>
      <c r="DY271" s="2">
        <v>608.91600000000005</v>
      </c>
      <c r="DZ271" s="2"/>
      <c r="EA271" s="2"/>
      <c r="EB271" s="2"/>
      <c r="EC271" s="19"/>
      <c r="ED271" s="2"/>
      <c r="EE271" s="2"/>
      <c r="EF271" s="2"/>
      <c r="EG271" s="2"/>
      <c r="EH271" s="2"/>
      <c r="EI271" s="2"/>
      <c r="EJ271" s="2"/>
      <c r="EK271" s="2"/>
      <c r="EL271" s="19"/>
    </row>
    <row r="272" spans="2:142" x14ac:dyDescent="0.3">
      <c r="B272" s="75"/>
      <c r="C272" s="17">
        <v>59.927999999999997</v>
      </c>
      <c r="D272" s="18">
        <v>214.524</v>
      </c>
      <c r="E272" s="2"/>
      <c r="F272" s="2"/>
      <c r="G272" s="2"/>
      <c r="H272" s="2"/>
      <c r="I272" s="2"/>
      <c r="J272" s="2"/>
      <c r="K272" s="19"/>
      <c r="L272" s="2"/>
      <c r="M272" s="2"/>
      <c r="N272" s="2"/>
      <c r="O272" s="2"/>
      <c r="P272" s="2"/>
      <c r="Q272" s="2"/>
      <c r="R272" s="2"/>
      <c r="S272" s="2"/>
      <c r="T272" s="19"/>
      <c r="V272" s="75"/>
      <c r="W272" s="17">
        <v>59.927999999999997</v>
      </c>
      <c r="X272" s="18"/>
      <c r="Y272" s="2">
        <v>36.64</v>
      </c>
      <c r="Z272" s="2"/>
      <c r="AA272" s="2"/>
      <c r="AB272" s="2">
        <v>64.230999999999995</v>
      </c>
      <c r="AC272" s="2"/>
      <c r="AD272" s="2"/>
      <c r="AE272" s="2"/>
      <c r="AF272" s="19"/>
      <c r="AG272" s="2"/>
      <c r="AH272" s="2"/>
      <c r="AI272" s="2"/>
      <c r="AJ272" s="2"/>
      <c r="AK272" s="2"/>
      <c r="AL272" s="2"/>
      <c r="AM272" s="2"/>
      <c r="AN272" s="2"/>
      <c r="AO272" s="19"/>
      <c r="AQ272" s="75"/>
      <c r="AR272" s="17">
        <v>59.927999999999997</v>
      </c>
      <c r="AS272" s="18"/>
      <c r="AT272" s="2"/>
      <c r="AU272" s="2"/>
      <c r="AV272" s="2"/>
      <c r="AW272" s="2"/>
      <c r="AX272" s="2"/>
      <c r="AY272" s="2"/>
      <c r="AZ272" s="19"/>
      <c r="BA272" s="2"/>
      <c r="BB272" s="2"/>
      <c r="BC272" s="2"/>
      <c r="BD272" s="2"/>
      <c r="BE272" s="2"/>
      <c r="BF272" s="19"/>
      <c r="BH272" s="75"/>
      <c r="BI272" s="17">
        <v>59.927999999999997</v>
      </c>
      <c r="BJ272" s="18"/>
      <c r="BK272" s="2"/>
      <c r="BL272" s="2"/>
      <c r="BM272" s="2"/>
      <c r="BN272" s="2"/>
      <c r="BO272" s="2"/>
      <c r="BP272" s="2"/>
      <c r="BQ272" s="2"/>
      <c r="BR272" s="19"/>
      <c r="BS272" s="2"/>
      <c r="BT272" s="2"/>
      <c r="BU272" s="2"/>
      <c r="BV272" s="2"/>
      <c r="BW272" s="2"/>
      <c r="BX272" s="2"/>
      <c r="BY272" s="2"/>
      <c r="BZ272" s="2"/>
      <c r="CA272" s="19"/>
      <c r="CC272" s="75"/>
      <c r="CD272" s="17">
        <v>59.927999999999997</v>
      </c>
      <c r="CE272" s="18"/>
      <c r="CF272" s="2"/>
      <c r="CG272" s="2"/>
      <c r="CH272" s="2"/>
      <c r="CI272" s="2"/>
      <c r="CJ272" s="2"/>
      <c r="CK272" s="2"/>
      <c r="CL272" s="2"/>
      <c r="CM272" s="19"/>
      <c r="CN272" s="2"/>
      <c r="CO272" s="2"/>
      <c r="CP272" s="2"/>
      <c r="CQ272" s="2"/>
      <c r="CR272" s="2"/>
      <c r="CS272" s="2"/>
      <c r="CT272" s="2"/>
      <c r="CU272" s="2"/>
      <c r="CV272" s="19"/>
      <c r="CX272" s="75"/>
      <c r="CY272" s="17">
        <v>59.927999999999997</v>
      </c>
      <c r="CZ272" s="18">
        <v>120.883</v>
      </c>
      <c r="DA272" s="2">
        <v>322.35500000000002</v>
      </c>
      <c r="DB272" s="2"/>
      <c r="DC272" s="2"/>
      <c r="DD272" s="2"/>
      <c r="DE272" s="2"/>
      <c r="DF272" s="2">
        <v>32.948999999999998</v>
      </c>
      <c r="DG272" s="2">
        <v>31.667999999999999</v>
      </c>
      <c r="DH272" s="19"/>
      <c r="DI272" s="2"/>
      <c r="DJ272" s="2"/>
      <c r="DK272" s="2"/>
      <c r="DL272" s="2"/>
      <c r="DM272" s="2"/>
      <c r="DN272" s="2"/>
      <c r="DO272" s="2"/>
      <c r="DP272" s="2"/>
      <c r="DQ272" s="19"/>
      <c r="DS272" s="75"/>
      <c r="DT272" s="17">
        <v>59.927999999999997</v>
      </c>
      <c r="DU272" s="18">
        <v>286.33199999999999</v>
      </c>
      <c r="DV272" s="2"/>
      <c r="DW272" s="2"/>
      <c r="DX272" s="2"/>
      <c r="DY272" s="2">
        <v>646.56799999999998</v>
      </c>
      <c r="DZ272" s="2"/>
      <c r="EA272" s="2"/>
      <c r="EB272" s="2"/>
      <c r="EC272" s="19"/>
      <c r="ED272" s="2"/>
      <c r="EE272" s="2"/>
      <c r="EF272" s="2"/>
      <c r="EG272" s="2"/>
      <c r="EH272" s="2"/>
      <c r="EI272" s="2"/>
      <c r="EJ272" s="2"/>
      <c r="EK272" s="2"/>
      <c r="EL272" s="19"/>
    </row>
    <row r="273" spans="1:142" s="44" customFormat="1" x14ac:dyDescent="0.3">
      <c r="A273" s="44" t="s">
        <v>49</v>
      </c>
      <c r="B273" s="75"/>
      <c r="C273" s="42">
        <v>60.155000000000001</v>
      </c>
      <c r="D273" s="43">
        <v>215.17599999999999</v>
      </c>
      <c r="K273" s="45"/>
      <c r="T273" s="45"/>
      <c r="V273" s="75"/>
      <c r="W273" s="42">
        <v>60.155000000000001</v>
      </c>
      <c r="X273" s="43"/>
      <c r="Y273" s="44">
        <v>40.298999999999999</v>
      </c>
      <c r="AB273" s="44">
        <v>61.021999999999998</v>
      </c>
      <c r="AF273" s="45"/>
      <c r="AO273" s="45"/>
      <c r="AQ273" s="75"/>
      <c r="AR273" s="42">
        <v>60.155000000000001</v>
      </c>
      <c r="AS273" s="43"/>
      <c r="AZ273" s="45"/>
      <c r="BF273" s="45"/>
      <c r="BH273" s="75"/>
      <c r="BI273" s="42">
        <v>60.155000000000001</v>
      </c>
      <c r="BJ273" s="43"/>
      <c r="BR273" s="45"/>
      <c r="CA273" s="45"/>
      <c r="CC273" s="75"/>
      <c r="CD273" s="42">
        <v>60.155000000000001</v>
      </c>
      <c r="CE273" s="43"/>
      <c r="CM273" s="45"/>
      <c r="CV273" s="45"/>
      <c r="CX273" s="75"/>
      <c r="CY273" s="42">
        <v>60.155000000000001</v>
      </c>
      <c r="CZ273" s="43">
        <v>117.571</v>
      </c>
      <c r="DA273" s="44">
        <v>289.49599999999998</v>
      </c>
      <c r="DF273" s="44">
        <v>37.854999999999997</v>
      </c>
      <c r="DG273" s="44">
        <v>26.405999999999999</v>
      </c>
      <c r="DH273" s="45"/>
      <c r="DQ273" s="45"/>
      <c r="DS273" s="75"/>
      <c r="DT273" s="42">
        <v>60.155000000000001</v>
      </c>
      <c r="DU273" s="43">
        <v>273.952</v>
      </c>
      <c r="DY273" s="44">
        <v>670.86599999999999</v>
      </c>
      <c r="EC273" s="45"/>
      <c r="EL273" s="45"/>
    </row>
    <row r="274" spans="1:142" s="44" customFormat="1" x14ac:dyDescent="0.3">
      <c r="B274" s="75"/>
      <c r="C274" s="42">
        <v>60.381999999999998</v>
      </c>
      <c r="D274" s="43">
        <v>193.25</v>
      </c>
      <c r="K274" s="45"/>
      <c r="T274" s="45"/>
      <c r="V274" s="75"/>
      <c r="W274" s="42">
        <v>60.381999999999998</v>
      </c>
      <c r="X274" s="43"/>
      <c r="AB274" s="44">
        <v>58.116999999999997</v>
      </c>
      <c r="AF274" s="45"/>
      <c r="AO274" s="45"/>
      <c r="AQ274" s="75"/>
      <c r="AR274" s="42">
        <v>60.381999999999998</v>
      </c>
      <c r="AS274" s="43"/>
      <c r="AZ274" s="45"/>
      <c r="BF274" s="45"/>
      <c r="BH274" s="75"/>
      <c r="BI274" s="42">
        <v>60.381999999999998</v>
      </c>
      <c r="BJ274" s="43"/>
      <c r="BR274" s="45"/>
      <c r="CA274" s="45"/>
      <c r="CC274" s="75"/>
      <c r="CD274" s="42">
        <v>60.381999999999998</v>
      </c>
      <c r="CE274" s="43"/>
      <c r="CM274" s="45"/>
      <c r="CV274" s="45"/>
      <c r="CX274" s="75"/>
      <c r="CY274" s="42">
        <v>60.381999999999998</v>
      </c>
      <c r="CZ274" s="43">
        <v>118.238</v>
      </c>
      <c r="DA274" s="44">
        <v>295.98</v>
      </c>
      <c r="DF274" s="44">
        <v>38.697000000000003</v>
      </c>
      <c r="DG274" s="44">
        <v>20.876999999999999</v>
      </c>
      <c r="DH274" s="45"/>
      <c r="DQ274" s="45"/>
      <c r="DS274" s="75"/>
      <c r="DT274" s="42">
        <v>60.381999999999998</v>
      </c>
      <c r="DU274" s="43">
        <v>237.143</v>
      </c>
      <c r="DY274" s="44">
        <v>674.1</v>
      </c>
      <c r="EC274" s="45"/>
      <c r="EL274" s="45"/>
    </row>
    <row r="275" spans="1:142" s="44" customFormat="1" x14ac:dyDescent="0.3">
      <c r="B275" s="75"/>
      <c r="C275" s="42">
        <v>60.609000000000002</v>
      </c>
      <c r="D275" s="43">
        <v>155.82599999999999</v>
      </c>
      <c r="K275" s="45"/>
      <c r="T275" s="45"/>
      <c r="V275" s="75"/>
      <c r="W275" s="42">
        <v>60.609000000000002</v>
      </c>
      <c r="X275" s="43"/>
      <c r="AB275" s="44">
        <v>63.709000000000003</v>
      </c>
      <c r="AF275" s="45"/>
      <c r="AO275" s="45"/>
      <c r="AQ275" s="75"/>
      <c r="AR275" s="42">
        <v>60.609000000000002</v>
      </c>
      <c r="AS275" s="43"/>
      <c r="AZ275" s="45"/>
      <c r="BF275" s="45"/>
      <c r="BH275" s="75"/>
      <c r="BI275" s="42">
        <v>60.609000000000002</v>
      </c>
      <c r="BJ275" s="43"/>
      <c r="BR275" s="45"/>
      <c r="CA275" s="45"/>
      <c r="CC275" s="75"/>
      <c r="CD275" s="42">
        <v>60.609000000000002</v>
      </c>
      <c r="CE275" s="43"/>
      <c r="CM275" s="45"/>
      <c r="CV275" s="45"/>
      <c r="CX275" s="75"/>
      <c r="CY275" s="42">
        <v>60.609000000000002</v>
      </c>
      <c r="CZ275" s="43">
        <v>124.083</v>
      </c>
      <c r="DA275" s="44">
        <v>283.14800000000002</v>
      </c>
      <c r="DF275" s="44">
        <v>58.151000000000003</v>
      </c>
      <c r="DG275" s="44">
        <v>25.998000000000001</v>
      </c>
      <c r="DH275" s="45"/>
      <c r="DQ275" s="45"/>
      <c r="DS275" s="75"/>
      <c r="DT275" s="42">
        <v>60.609000000000002</v>
      </c>
      <c r="DU275" s="43">
        <v>224.959</v>
      </c>
      <c r="DY275" s="44">
        <v>688.947</v>
      </c>
      <c r="EC275" s="45"/>
      <c r="EL275" s="45"/>
    </row>
    <row r="276" spans="1:142" s="44" customFormat="1" x14ac:dyDescent="0.3">
      <c r="B276" s="75"/>
      <c r="C276" s="42">
        <v>60.835999999999999</v>
      </c>
      <c r="D276" s="43">
        <v>111.673</v>
      </c>
      <c r="K276" s="45"/>
      <c r="T276" s="45"/>
      <c r="V276" s="75"/>
      <c r="W276" s="42">
        <v>60.835999999999999</v>
      </c>
      <c r="X276" s="43"/>
      <c r="AB276" s="44">
        <v>87.382999999999996</v>
      </c>
      <c r="AF276" s="45"/>
      <c r="AO276" s="45"/>
      <c r="AQ276" s="75"/>
      <c r="AR276" s="42">
        <v>60.835999999999999</v>
      </c>
      <c r="AS276" s="43"/>
      <c r="AZ276" s="45"/>
      <c r="BF276" s="45"/>
      <c r="BH276" s="75"/>
      <c r="BI276" s="42">
        <v>60.835999999999999</v>
      </c>
      <c r="BJ276" s="43"/>
      <c r="BR276" s="45"/>
      <c r="CA276" s="45"/>
      <c r="CC276" s="75"/>
      <c r="CD276" s="42">
        <v>60.835999999999999</v>
      </c>
      <c r="CE276" s="43"/>
      <c r="CM276" s="45"/>
      <c r="CV276" s="45"/>
      <c r="CX276" s="75"/>
      <c r="CY276" s="42">
        <v>60.835999999999999</v>
      </c>
      <c r="CZ276" s="43">
        <v>145.696</v>
      </c>
      <c r="DA276" s="44">
        <v>265.077</v>
      </c>
      <c r="DF276" s="44">
        <v>62.698999999999998</v>
      </c>
      <c r="DG276" s="44">
        <v>30.198</v>
      </c>
      <c r="DH276" s="45"/>
      <c r="DQ276" s="45"/>
      <c r="DS276" s="75"/>
      <c r="DT276" s="42">
        <v>60.835999999999999</v>
      </c>
      <c r="DU276" s="43">
        <v>216.559</v>
      </c>
      <c r="DY276" s="44">
        <v>741.83399999999995</v>
      </c>
      <c r="EC276" s="45"/>
      <c r="EL276" s="45"/>
    </row>
    <row r="277" spans="1:142" s="44" customFormat="1" x14ac:dyDescent="0.3">
      <c r="B277" s="75"/>
      <c r="C277" s="42">
        <v>61.063000000000002</v>
      </c>
      <c r="D277" s="43">
        <v>82.067999999999998</v>
      </c>
      <c r="K277" s="45"/>
      <c r="T277" s="45"/>
      <c r="V277" s="75"/>
      <c r="W277" s="42">
        <v>61.063000000000002</v>
      </c>
      <c r="X277" s="43"/>
      <c r="AB277" s="44">
        <v>82.484999999999999</v>
      </c>
      <c r="AF277" s="45"/>
      <c r="AO277" s="45"/>
      <c r="AQ277" s="75"/>
      <c r="AR277" s="42">
        <v>61.063000000000002</v>
      </c>
      <c r="AS277" s="43"/>
      <c r="AZ277" s="45"/>
      <c r="BF277" s="45"/>
      <c r="BH277" s="75"/>
      <c r="BI277" s="42">
        <v>61.063000000000002</v>
      </c>
      <c r="BJ277" s="43"/>
      <c r="BR277" s="45"/>
      <c r="CA277" s="45"/>
      <c r="CC277" s="75"/>
      <c r="CD277" s="42">
        <v>61.063000000000002</v>
      </c>
      <c r="CE277" s="43"/>
      <c r="CM277" s="45"/>
      <c r="CV277" s="45"/>
      <c r="CX277" s="75"/>
      <c r="CY277" s="42">
        <v>61.063000000000002</v>
      </c>
      <c r="CZ277" s="43">
        <v>134.33500000000001</v>
      </c>
      <c r="DA277" s="44">
        <v>271.13600000000002</v>
      </c>
      <c r="DF277" s="44">
        <v>60.197000000000003</v>
      </c>
      <c r="DG277" s="44">
        <v>32.97</v>
      </c>
      <c r="DH277" s="45"/>
      <c r="DQ277" s="45"/>
      <c r="DS277" s="75"/>
      <c r="DT277" s="42">
        <v>61.063000000000002</v>
      </c>
      <c r="DU277" s="43">
        <v>212.90899999999999</v>
      </c>
      <c r="DY277" s="44">
        <v>806.875</v>
      </c>
      <c r="EC277" s="45"/>
      <c r="EL277" s="45"/>
    </row>
    <row r="278" spans="1:142" s="44" customFormat="1" x14ac:dyDescent="0.3">
      <c r="B278" s="75"/>
      <c r="C278" s="42">
        <v>61.29</v>
      </c>
      <c r="D278" s="43">
        <v>77.733000000000004</v>
      </c>
      <c r="K278" s="45"/>
      <c r="T278" s="45"/>
      <c r="V278" s="75"/>
      <c r="W278" s="42">
        <v>61.29</v>
      </c>
      <c r="X278" s="43"/>
      <c r="AB278" s="44">
        <v>86.742999999999995</v>
      </c>
      <c r="AF278" s="45"/>
      <c r="AO278" s="45"/>
      <c r="AQ278" s="75"/>
      <c r="AR278" s="42">
        <v>61.29</v>
      </c>
      <c r="AS278" s="43"/>
      <c r="AZ278" s="45"/>
      <c r="BF278" s="45"/>
      <c r="BH278" s="75"/>
      <c r="BI278" s="42">
        <v>61.29</v>
      </c>
      <c r="BJ278" s="43"/>
      <c r="BR278" s="45"/>
      <c r="CA278" s="45"/>
      <c r="CC278" s="75"/>
      <c r="CD278" s="42">
        <v>61.29</v>
      </c>
      <c r="CE278" s="43"/>
      <c r="CM278" s="45"/>
      <c r="CV278" s="45"/>
      <c r="CX278" s="75"/>
      <c r="CY278" s="42">
        <v>61.29</v>
      </c>
      <c r="CZ278" s="43">
        <v>144.298</v>
      </c>
      <c r="DA278" s="44">
        <v>300.94499999999999</v>
      </c>
      <c r="DF278" s="44">
        <v>42.466000000000001</v>
      </c>
      <c r="DG278" s="44">
        <v>46.69</v>
      </c>
      <c r="DH278" s="45"/>
      <c r="DQ278" s="45"/>
      <c r="DS278" s="75"/>
      <c r="DT278" s="42">
        <v>61.29</v>
      </c>
      <c r="DU278" s="43">
        <v>192.45400000000001</v>
      </c>
      <c r="DY278" s="44">
        <v>949.71500000000003</v>
      </c>
      <c r="EC278" s="45"/>
      <c r="EL278" s="45"/>
    </row>
    <row r="279" spans="1:142" s="44" customFormat="1" x14ac:dyDescent="0.3">
      <c r="B279" s="75"/>
      <c r="C279" s="42">
        <v>61.517000000000003</v>
      </c>
      <c r="D279" s="43">
        <v>82.188000000000002</v>
      </c>
      <c r="K279" s="45"/>
      <c r="T279" s="45"/>
      <c r="V279" s="75"/>
      <c r="W279" s="42">
        <v>61.517000000000003</v>
      </c>
      <c r="X279" s="43"/>
      <c r="AB279" s="44">
        <v>105.74</v>
      </c>
      <c r="AF279" s="45"/>
      <c r="AO279" s="45"/>
      <c r="AQ279" s="75"/>
      <c r="AR279" s="42">
        <v>61.517000000000003</v>
      </c>
      <c r="AS279" s="43"/>
      <c r="AZ279" s="45"/>
      <c r="BF279" s="45"/>
      <c r="BH279" s="75"/>
      <c r="BI279" s="42">
        <v>61.517000000000003</v>
      </c>
      <c r="BJ279" s="43"/>
      <c r="BR279" s="45"/>
      <c r="CA279" s="45"/>
      <c r="CC279" s="75"/>
      <c r="CD279" s="42">
        <v>61.517000000000003</v>
      </c>
      <c r="CE279" s="43"/>
      <c r="CM279" s="45"/>
      <c r="CV279" s="45"/>
      <c r="CX279" s="75"/>
      <c r="CY279" s="42">
        <v>61.517000000000003</v>
      </c>
      <c r="CZ279" s="43">
        <v>125.756</v>
      </c>
      <c r="DA279" s="44">
        <v>323.16000000000003</v>
      </c>
      <c r="DF279" s="44">
        <v>33.469000000000001</v>
      </c>
      <c r="DG279" s="44">
        <v>44.845999999999997</v>
      </c>
      <c r="DH279" s="45"/>
      <c r="DQ279" s="45"/>
      <c r="DS279" s="75"/>
      <c r="DT279" s="42">
        <v>61.517000000000003</v>
      </c>
      <c r="DU279" s="43">
        <v>188.58600000000001</v>
      </c>
      <c r="DY279" s="44">
        <v>1031.317</v>
      </c>
      <c r="EC279" s="45"/>
      <c r="EL279" s="45"/>
    </row>
    <row r="280" spans="1:142" s="44" customFormat="1" x14ac:dyDescent="0.3">
      <c r="B280" s="75"/>
      <c r="C280" s="42">
        <v>77.2727</v>
      </c>
      <c r="D280" s="43">
        <v>88.991</v>
      </c>
      <c r="K280" s="45"/>
      <c r="T280" s="45"/>
      <c r="V280" s="75"/>
      <c r="W280" s="42">
        <v>77.2727</v>
      </c>
      <c r="X280" s="43"/>
      <c r="AB280" s="44">
        <v>139.84299999999999</v>
      </c>
      <c r="AF280" s="45"/>
      <c r="AO280" s="45"/>
      <c r="AQ280" s="75"/>
      <c r="AR280" s="42">
        <v>77.2727</v>
      </c>
      <c r="AS280" s="43"/>
      <c r="AZ280" s="45"/>
      <c r="BF280" s="45"/>
      <c r="BH280" s="75"/>
      <c r="BI280" s="42">
        <v>77.2727</v>
      </c>
      <c r="BJ280" s="43"/>
      <c r="BR280" s="45"/>
      <c r="CA280" s="45"/>
      <c r="CC280" s="75"/>
      <c r="CD280" s="42">
        <v>77.2727</v>
      </c>
      <c r="CE280" s="43"/>
      <c r="CM280" s="45"/>
      <c r="CV280" s="45"/>
      <c r="CX280" s="75"/>
      <c r="CY280" s="42">
        <v>77.2727</v>
      </c>
      <c r="CZ280" s="43">
        <v>106.578</v>
      </c>
      <c r="DA280" s="44">
        <v>295.38499999999999</v>
      </c>
      <c r="DF280" s="44">
        <v>38.07</v>
      </c>
      <c r="DG280" s="44">
        <v>57.819000000000003</v>
      </c>
      <c r="DH280" s="45"/>
      <c r="DQ280" s="45"/>
      <c r="DS280" s="75"/>
      <c r="DT280" s="42">
        <v>77.2727</v>
      </c>
      <c r="DU280" s="43">
        <v>204.21100000000001</v>
      </c>
      <c r="DY280" s="44">
        <v>980.02800000000002</v>
      </c>
      <c r="EC280" s="45"/>
      <c r="EL280" s="45"/>
    </row>
    <row r="281" spans="1:142" s="44" customFormat="1" x14ac:dyDescent="0.3">
      <c r="B281" s="75"/>
      <c r="C281" s="42">
        <v>77.556799999999996</v>
      </c>
      <c r="D281" s="43">
        <v>98.876999999999995</v>
      </c>
      <c r="K281" s="45"/>
      <c r="T281" s="45"/>
      <c r="V281" s="75"/>
      <c r="W281" s="42">
        <v>77.556799999999996</v>
      </c>
      <c r="X281" s="43"/>
      <c r="AB281" s="44">
        <v>181.56100000000001</v>
      </c>
      <c r="AF281" s="45"/>
      <c r="AO281" s="45"/>
      <c r="AQ281" s="75"/>
      <c r="AR281" s="42">
        <v>77.556799999999996</v>
      </c>
      <c r="AS281" s="43"/>
      <c r="AZ281" s="45"/>
      <c r="BF281" s="45"/>
      <c r="BH281" s="75"/>
      <c r="BI281" s="42">
        <v>77.556799999999996</v>
      </c>
      <c r="BJ281" s="43"/>
      <c r="BR281" s="45"/>
      <c r="CA281" s="45"/>
      <c r="CC281" s="75"/>
      <c r="CD281" s="42">
        <v>77.556799999999996</v>
      </c>
      <c r="CE281" s="43"/>
      <c r="CM281" s="45"/>
      <c r="CV281" s="45"/>
      <c r="CX281" s="75"/>
      <c r="CY281" s="42">
        <v>77.556799999999996</v>
      </c>
      <c r="CZ281" s="43">
        <v>81.010000000000005</v>
      </c>
      <c r="DA281" s="44">
        <v>278.42399999999998</v>
      </c>
      <c r="DF281" s="44">
        <v>34.409999999999997</v>
      </c>
      <c r="DG281" s="44">
        <v>47.808</v>
      </c>
      <c r="DH281" s="45"/>
      <c r="DQ281" s="45"/>
      <c r="DS281" s="75"/>
      <c r="DT281" s="42">
        <v>77.556799999999996</v>
      </c>
      <c r="DU281" s="43">
        <v>245.53700000000001</v>
      </c>
      <c r="DY281" s="44">
        <v>869.95899999999995</v>
      </c>
      <c r="EC281" s="45"/>
      <c r="EL281" s="45"/>
    </row>
    <row r="282" spans="1:142" s="44" customFormat="1" x14ac:dyDescent="0.3">
      <c r="B282" s="75"/>
      <c r="C282" s="42">
        <v>77.840900000000005</v>
      </c>
      <c r="D282" s="43">
        <v>124.06100000000001</v>
      </c>
      <c r="K282" s="45"/>
      <c r="T282" s="45"/>
      <c r="V282" s="75"/>
      <c r="W282" s="42">
        <v>77.840900000000005</v>
      </c>
      <c r="X282" s="43"/>
      <c r="AB282" s="44">
        <v>205.43799999999999</v>
      </c>
      <c r="AF282" s="45"/>
      <c r="AO282" s="45"/>
      <c r="AQ282" s="75"/>
      <c r="AR282" s="42">
        <v>77.840900000000005</v>
      </c>
      <c r="AS282" s="43"/>
      <c r="AZ282" s="45"/>
      <c r="BF282" s="45"/>
      <c r="BH282" s="75"/>
      <c r="BI282" s="42">
        <v>77.840900000000005</v>
      </c>
      <c r="BJ282" s="43"/>
      <c r="BR282" s="45"/>
      <c r="CA282" s="45"/>
      <c r="CC282" s="75"/>
      <c r="CD282" s="42">
        <v>77.840900000000005</v>
      </c>
      <c r="CE282" s="43"/>
      <c r="CM282" s="45"/>
      <c r="CV282" s="45"/>
      <c r="CX282" s="75"/>
      <c r="CY282" s="42">
        <v>77.840900000000005</v>
      </c>
      <c r="CZ282" s="43">
        <v>63.901000000000003</v>
      </c>
      <c r="DA282" s="44">
        <v>260.60000000000002</v>
      </c>
      <c r="DF282" s="44">
        <v>41.027999999999999</v>
      </c>
      <c r="DG282" s="44">
        <v>50.314999999999998</v>
      </c>
      <c r="DH282" s="45"/>
      <c r="DQ282" s="45"/>
      <c r="DS282" s="75"/>
      <c r="DT282" s="42">
        <v>77.840900000000005</v>
      </c>
      <c r="DU282" s="43">
        <v>256.19</v>
      </c>
      <c r="DY282" s="44">
        <v>760.15899999999999</v>
      </c>
      <c r="EC282" s="45"/>
      <c r="EL282" s="45"/>
    </row>
    <row r="283" spans="1:142" s="44" customFormat="1" x14ac:dyDescent="0.3">
      <c r="B283" s="75"/>
      <c r="C283" s="42">
        <v>78.125</v>
      </c>
      <c r="D283" s="43">
        <v>144.25</v>
      </c>
      <c r="K283" s="45"/>
      <c r="T283" s="45"/>
      <c r="V283" s="75"/>
      <c r="W283" s="42">
        <v>78.125</v>
      </c>
      <c r="X283" s="43"/>
      <c r="AB283" s="44">
        <v>213.36799999999999</v>
      </c>
      <c r="AF283" s="45"/>
      <c r="AO283" s="45"/>
      <c r="AQ283" s="75"/>
      <c r="AR283" s="42">
        <v>78.125</v>
      </c>
      <c r="AS283" s="43"/>
      <c r="AZ283" s="45"/>
      <c r="BF283" s="45"/>
      <c r="BH283" s="75"/>
      <c r="BI283" s="42">
        <v>78.125</v>
      </c>
      <c r="BJ283" s="43"/>
      <c r="BR283" s="45"/>
      <c r="CA283" s="45"/>
      <c r="CC283" s="75"/>
      <c r="CD283" s="42">
        <v>78.125</v>
      </c>
      <c r="CE283" s="43"/>
      <c r="CM283" s="45"/>
      <c r="CV283" s="45"/>
      <c r="CX283" s="75"/>
      <c r="CY283" s="42">
        <v>78.125</v>
      </c>
      <c r="CZ283" s="43">
        <v>60.83</v>
      </c>
      <c r="DA283" s="44">
        <v>257.60700000000003</v>
      </c>
      <c r="DF283" s="44">
        <v>49.055</v>
      </c>
      <c r="DG283" s="44">
        <v>56.884</v>
      </c>
      <c r="DH283" s="45"/>
      <c r="DQ283" s="45"/>
      <c r="DS283" s="75"/>
      <c r="DT283" s="42">
        <v>78.125</v>
      </c>
      <c r="DU283" s="43">
        <v>278.68400000000003</v>
      </c>
      <c r="DY283" s="44">
        <v>647.10500000000002</v>
      </c>
      <c r="EC283" s="45"/>
      <c r="EL283" s="45"/>
    </row>
    <row r="284" spans="1:142" s="44" customFormat="1" x14ac:dyDescent="0.3">
      <c r="B284" s="75"/>
      <c r="C284" s="42">
        <v>78.409099999999995</v>
      </c>
      <c r="D284" s="43">
        <v>140.613</v>
      </c>
      <c r="K284" s="45"/>
      <c r="T284" s="45"/>
      <c r="V284" s="75"/>
      <c r="W284" s="42">
        <v>78.409099999999995</v>
      </c>
      <c r="X284" s="43"/>
      <c r="AB284" s="44">
        <v>208.08600000000001</v>
      </c>
      <c r="AF284" s="45"/>
      <c r="AO284" s="45"/>
      <c r="AQ284" s="75"/>
      <c r="AR284" s="42">
        <v>78.409099999999995</v>
      </c>
      <c r="AS284" s="43"/>
      <c r="AZ284" s="45"/>
      <c r="BF284" s="45"/>
      <c r="BH284" s="75"/>
      <c r="BI284" s="42">
        <v>78.409099999999995</v>
      </c>
      <c r="BJ284" s="43"/>
      <c r="BR284" s="45"/>
      <c r="CA284" s="45"/>
      <c r="CC284" s="75"/>
      <c r="CD284" s="42">
        <v>78.409099999999995</v>
      </c>
      <c r="CE284" s="43"/>
      <c r="CM284" s="45"/>
      <c r="CV284" s="45"/>
      <c r="CX284" s="75"/>
      <c r="CY284" s="42">
        <v>78.409099999999995</v>
      </c>
      <c r="CZ284" s="43">
        <v>72.513000000000005</v>
      </c>
      <c r="DA284" s="44">
        <v>250.107</v>
      </c>
      <c r="DF284" s="44">
        <v>46.212000000000003</v>
      </c>
      <c r="DG284" s="44">
        <v>52.405999999999999</v>
      </c>
      <c r="DH284" s="45"/>
      <c r="DQ284" s="45"/>
      <c r="DS284" s="75"/>
      <c r="DT284" s="42">
        <v>78.409099999999995</v>
      </c>
      <c r="DU284" s="43">
        <v>322.35399999999998</v>
      </c>
      <c r="DY284" s="44">
        <v>576.78300000000002</v>
      </c>
      <c r="EC284" s="45"/>
      <c r="EL284" s="45"/>
    </row>
    <row r="285" spans="1:142" s="44" customFormat="1" x14ac:dyDescent="0.3">
      <c r="B285" s="75"/>
      <c r="C285" s="42">
        <v>78.693200000000004</v>
      </c>
      <c r="D285" s="43">
        <v>143.72200000000001</v>
      </c>
      <c r="K285" s="45"/>
      <c r="T285" s="45"/>
      <c r="V285" s="75"/>
      <c r="W285" s="42">
        <v>78.693200000000004</v>
      </c>
      <c r="X285" s="43"/>
      <c r="AB285" s="44">
        <v>218.864</v>
      </c>
      <c r="AF285" s="45"/>
      <c r="AO285" s="45"/>
      <c r="AQ285" s="75"/>
      <c r="AR285" s="42">
        <v>78.693200000000004</v>
      </c>
      <c r="AS285" s="43"/>
      <c r="AZ285" s="45"/>
      <c r="BF285" s="45"/>
      <c r="BH285" s="75"/>
      <c r="BI285" s="42">
        <v>78.693200000000004</v>
      </c>
      <c r="BJ285" s="43"/>
      <c r="BR285" s="45"/>
      <c r="CA285" s="45"/>
      <c r="CC285" s="75"/>
      <c r="CD285" s="42">
        <v>78.693200000000004</v>
      </c>
      <c r="CE285" s="43"/>
      <c r="CM285" s="45"/>
      <c r="CV285" s="45"/>
      <c r="CX285" s="75"/>
      <c r="CY285" s="42">
        <v>78.693200000000004</v>
      </c>
      <c r="CZ285" s="43">
        <v>62.872</v>
      </c>
      <c r="DA285" s="44">
        <v>223.59399999999999</v>
      </c>
      <c r="DF285" s="44">
        <v>36.201999999999998</v>
      </c>
      <c r="DG285" s="44">
        <v>55.798999999999999</v>
      </c>
      <c r="DH285" s="45"/>
      <c r="DQ285" s="45"/>
      <c r="DS285" s="75"/>
      <c r="DT285" s="42">
        <v>78.693200000000004</v>
      </c>
      <c r="DU285" s="43">
        <v>390.34500000000003</v>
      </c>
      <c r="DY285" s="44">
        <v>524.024</v>
      </c>
      <c r="EC285" s="45"/>
      <c r="EL285" s="45"/>
    </row>
    <row r="286" spans="1:142" s="44" customFormat="1" x14ac:dyDescent="0.3">
      <c r="B286" s="75"/>
      <c r="C286" s="42">
        <v>78.9773</v>
      </c>
      <c r="D286" s="43">
        <v>139.94300000000001</v>
      </c>
      <c r="K286" s="45"/>
      <c r="T286" s="45"/>
      <c r="V286" s="75"/>
      <c r="W286" s="42">
        <v>78.9773</v>
      </c>
      <c r="X286" s="43"/>
      <c r="AB286" s="44">
        <v>214.90600000000001</v>
      </c>
      <c r="AF286" s="45"/>
      <c r="AO286" s="45"/>
      <c r="AQ286" s="75"/>
      <c r="AR286" s="42">
        <v>78.9773</v>
      </c>
      <c r="AS286" s="43"/>
      <c r="AZ286" s="45"/>
      <c r="BF286" s="45"/>
      <c r="BH286" s="75"/>
      <c r="BI286" s="42">
        <v>78.9773</v>
      </c>
      <c r="BJ286" s="43"/>
      <c r="BR286" s="45"/>
      <c r="CA286" s="45"/>
      <c r="CC286" s="75"/>
      <c r="CD286" s="42">
        <v>78.9773</v>
      </c>
      <c r="CE286" s="43"/>
      <c r="CM286" s="45"/>
      <c r="CV286" s="45"/>
      <c r="CX286" s="75"/>
      <c r="CY286" s="42">
        <v>78.9773</v>
      </c>
      <c r="CZ286" s="43">
        <v>70.150999999999996</v>
      </c>
      <c r="DA286" s="44">
        <v>215.303</v>
      </c>
      <c r="DF286" s="44">
        <v>49.186999999999998</v>
      </c>
      <c r="DG286" s="44">
        <v>43.978000000000002</v>
      </c>
      <c r="DH286" s="45"/>
      <c r="DQ286" s="45"/>
      <c r="DS286" s="75"/>
      <c r="DT286" s="42">
        <v>78.9773</v>
      </c>
      <c r="DU286" s="43">
        <v>414.12599999999998</v>
      </c>
      <c r="DY286" s="44">
        <v>419.85</v>
      </c>
      <c r="EC286" s="45"/>
      <c r="EL286" s="45"/>
    </row>
    <row r="287" spans="1:142" s="44" customFormat="1" x14ac:dyDescent="0.3">
      <c r="B287" s="75"/>
      <c r="C287" s="42">
        <v>79.261399999999995</v>
      </c>
      <c r="D287" s="43">
        <v>138.36600000000001</v>
      </c>
      <c r="K287" s="45"/>
      <c r="T287" s="45"/>
      <c r="V287" s="75"/>
      <c r="W287" s="42">
        <v>79.261399999999995</v>
      </c>
      <c r="X287" s="43"/>
      <c r="AB287" s="44">
        <v>188.82</v>
      </c>
      <c r="AF287" s="45"/>
      <c r="AO287" s="45"/>
      <c r="AQ287" s="75"/>
      <c r="AR287" s="42">
        <v>79.261399999999995</v>
      </c>
      <c r="AS287" s="43"/>
      <c r="AZ287" s="45"/>
      <c r="BF287" s="45"/>
      <c r="BH287" s="75"/>
      <c r="BI287" s="42">
        <v>79.261399999999995</v>
      </c>
      <c r="BJ287" s="43"/>
      <c r="BR287" s="45"/>
      <c r="CA287" s="45"/>
      <c r="CC287" s="75"/>
      <c r="CD287" s="42">
        <v>79.261399999999995</v>
      </c>
      <c r="CE287" s="43"/>
      <c r="CM287" s="45"/>
      <c r="CV287" s="45"/>
      <c r="CX287" s="75"/>
      <c r="CY287" s="42">
        <v>79.261399999999995</v>
      </c>
      <c r="CZ287" s="43">
        <v>67.906000000000006</v>
      </c>
      <c r="DA287" s="44">
        <v>205.077</v>
      </c>
      <c r="DF287" s="44">
        <v>44.637</v>
      </c>
      <c r="DG287" s="44">
        <v>40.063000000000002</v>
      </c>
      <c r="DH287" s="45"/>
      <c r="DQ287" s="45"/>
      <c r="DS287" s="75"/>
      <c r="DT287" s="42">
        <v>79.261399999999995</v>
      </c>
      <c r="DU287" s="43">
        <v>405.07900000000001</v>
      </c>
      <c r="DY287" s="44">
        <v>375.66800000000001</v>
      </c>
      <c r="EC287" s="45"/>
      <c r="EL287" s="45"/>
    </row>
    <row r="288" spans="1:142" s="44" customFormat="1" x14ac:dyDescent="0.3">
      <c r="B288" s="75"/>
      <c r="C288" s="42">
        <v>79.54549999999999</v>
      </c>
      <c r="D288" s="43">
        <v>172.84700000000001</v>
      </c>
      <c r="K288" s="45"/>
      <c r="T288" s="45"/>
      <c r="V288" s="75"/>
      <c r="W288" s="42">
        <v>79.54549999999999</v>
      </c>
      <c r="X288" s="43"/>
      <c r="AB288" s="44">
        <v>158.51400000000001</v>
      </c>
      <c r="AF288" s="45"/>
      <c r="AO288" s="45"/>
      <c r="AQ288" s="75"/>
      <c r="AR288" s="42">
        <v>79.54549999999999</v>
      </c>
      <c r="AS288" s="43"/>
      <c r="AZ288" s="45"/>
      <c r="BF288" s="45"/>
      <c r="BH288" s="75"/>
      <c r="BI288" s="42">
        <v>79.54549999999999</v>
      </c>
      <c r="BJ288" s="43"/>
      <c r="BR288" s="45"/>
      <c r="CA288" s="45"/>
      <c r="CC288" s="75"/>
      <c r="CD288" s="42">
        <v>79.54549999999999</v>
      </c>
      <c r="CE288" s="43"/>
      <c r="CM288" s="45"/>
      <c r="CV288" s="45"/>
      <c r="CX288" s="75"/>
      <c r="CY288" s="42">
        <v>79.54549999999999</v>
      </c>
      <c r="CZ288" s="43">
        <v>55.658000000000001</v>
      </c>
      <c r="DA288" s="44">
        <v>203.67500000000001</v>
      </c>
      <c r="DF288" s="44">
        <v>41.878</v>
      </c>
      <c r="DG288" s="44">
        <v>33.945999999999998</v>
      </c>
      <c r="DH288" s="45"/>
      <c r="DQ288" s="45"/>
      <c r="DS288" s="75"/>
      <c r="DT288" s="42">
        <v>79.54549999999999</v>
      </c>
      <c r="DU288" s="43">
        <v>377.83699999999999</v>
      </c>
      <c r="DY288" s="44">
        <v>367.46199999999999</v>
      </c>
      <c r="EC288" s="45"/>
      <c r="EL288" s="45"/>
    </row>
    <row r="289" spans="2:142" s="44" customFormat="1" x14ac:dyDescent="0.3">
      <c r="B289" s="75"/>
      <c r="C289" s="42">
        <v>79.829599999999985</v>
      </c>
      <c r="D289" s="43">
        <v>179.09</v>
      </c>
      <c r="K289" s="45"/>
      <c r="T289" s="45"/>
      <c r="V289" s="75"/>
      <c r="W289" s="42">
        <v>79.829599999999985</v>
      </c>
      <c r="X289" s="43"/>
      <c r="AB289" s="44">
        <v>144.249</v>
      </c>
      <c r="AF289" s="45"/>
      <c r="AO289" s="45"/>
      <c r="AQ289" s="75"/>
      <c r="AR289" s="42">
        <v>79.829599999999985</v>
      </c>
      <c r="AS289" s="43"/>
      <c r="AZ289" s="45"/>
      <c r="BF289" s="45"/>
      <c r="BH289" s="75"/>
      <c r="BI289" s="42">
        <v>79.829599999999985</v>
      </c>
      <c r="BJ289" s="43"/>
      <c r="BR289" s="45"/>
      <c r="CA289" s="45"/>
      <c r="CC289" s="75"/>
      <c r="CD289" s="42">
        <v>79.829599999999985</v>
      </c>
      <c r="CE289" s="43"/>
      <c r="CM289" s="45"/>
      <c r="CV289" s="45"/>
      <c r="CX289" s="75"/>
      <c r="CY289" s="42">
        <v>79.829599999999985</v>
      </c>
      <c r="CZ289" s="43">
        <v>62.103000000000002</v>
      </c>
      <c r="DA289" s="44">
        <v>185.369</v>
      </c>
      <c r="DF289" s="44">
        <v>47.284999999999997</v>
      </c>
      <c r="DG289" s="44">
        <v>46.503</v>
      </c>
      <c r="DH289" s="45"/>
      <c r="DQ289" s="45"/>
      <c r="DS289" s="75"/>
      <c r="DT289" s="42">
        <v>79.829599999999985</v>
      </c>
      <c r="DU289" s="43">
        <v>359.21199999999999</v>
      </c>
      <c r="DY289" s="44">
        <v>382.19900000000001</v>
      </c>
      <c r="EC289" s="45"/>
      <c r="EL289" s="45"/>
    </row>
    <row r="290" spans="2:142" s="44" customFormat="1" x14ac:dyDescent="0.3">
      <c r="B290" s="75"/>
      <c r="C290" s="42">
        <v>80.11369999999998</v>
      </c>
      <c r="D290" s="43">
        <v>179.56399999999999</v>
      </c>
      <c r="K290" s="45"/>
      <c r="T290" s="45"/>
      <c r="V290" s="75"/>
      <c r="W290" s="42">
        <v>80.11369999999998</v>
      </c>
      <c r="X290" s="43"/>
      <c r="AB290" s="44">
        <v>102.648</v>
      </c>
      <c r="AF290" s="45"/>
      <c r="AO290" s="45"/>
      <c r="AQ290" s="75"/>
      <c r="AR290" s="42">
        <v>80.11369999999998</v>
      </c>
      <c r="AS290" s="43"/>
      <c r="AZ290" s="45"/>
      <c r="BF290" s="45"/>
      <c r="BH290" s="75"/>
      <c r="BI290" s="42">
        <v>80.11369999999998</v>
      </c>
      <c r="BJ290" s="43"/>
      <c r="BR290" s="45"/>
      <c r="CA290" s="45"/>
      <c r="CC290" s="75"/>
      <c r="CD290" s="42">
        <v>80.11369999999998</v>
      </c>
      <c r="CE290" s="43"/>
      <c r="CM290" s="45"/>
      <c r="CV290" s="45"/>
      <c r="CX290" s="75"/>
      <c r="CY290" s="42">
        <v>80.11369999999998</v>
      </c>
      <c r="CZ290" s="43">
        <v>65.876000000000005</v>
      </c>
      <c r="DA290" s="44">
        <v>194.34100000000001</v>
      </c>
      <c r="DF290" s="44">
        <v>42.194000000000003</v>
      </c>
      <c r="DG290" s="44">
        <v>40.18</v>
      </c>
      <c r="DH290" s="45"/>
      <c r="DQ290" s="45"/>
      <c r="DS290" s="75"/>
      <c r="DT290" s="42">
        <v>80.11369999999998</v>
      </c>
      <c r="DU290" s="43">
        <v>363.49099999999999</v>
      </c>
      <c r="DY290" s="44">
        <v>343.65600000000001</v>
      </c>
      <c r="EC290" s="45"/>
      <c r="EL290" s="45"/>
    </row>
    <row r="291" spans="2:142" s="44" customFormat="1" x14ac:dyDescent="0.3">
      <c r="B291" s="75"/>
      <c r="C291" s="42">
        <v>80.397799999999975</v>
      </c>
      <c r="D291" s="43">
        <v>188.17500000000001</v>
      </c>
      <c r="K291" s="45"/>
      <c r="T291" s="45"/>
      <c r="V291" s="75"/>
      <c r="W291" s="42">
        <v>80.397799999999975</v>
      </c>
      <c r="X291" s="43"/>
      <c r="AB291" s="44">
        <v>70.010999999999996</v>
      </c>
      <c r="AF291" s="45"/>
      <c r="AO291" s="45"/>
      <c r="AQ291" s="75"/>
      <c r="AR291" s="42">
        <v>80.397799999999975</v>
      </c>
      <c r="AS291" s="43"/>
      <c r="AZ291" s="45"/>
      <c r="BF291" s="45"/>
      <c r="BH291" s="75"/>
      <c r="BI291" s="42">
        <v>80.397799999999975</v>
      </c>
      <c r="BJ291" s="43"/>
      <c r="BR291" s="45"/>
      <c r="CA291" s="45"/>
      <c r="CC291" s="75"/>
      <c r="CD291" s="42">
        <v>80.397799999999975</v>
      </c>
      <c r="CE291" s="43"/>
      <c r="CM291" s="45"/>
      <c r="CV291" s="45"/>
      <c r="CX291" s="75"/>
      <c r="CY291" s="42">
        <v>80.397799999999975</v>
      </c>
      <c r="CZ291" s="43">
        <v>47.845999999999997</v>
      </c>
      <c r="DA291" s="44">
        <v>207.08600000000001</v>
      </c>
      <c r="DF291" s="44">
        <v>43.539000000000001</v>
      </c>
      <c r="DG291" s="44">
        <v>58.976999999999997</v>
      </c>
      <c r="DH291" s="45"/>
      <c r="DQ291" s="45"/>
      <c r="DS291" s="75"/>
      <c r="DT291" s="42">
        <v>80.397799999999975</v>
      </c>
      <c r="DU291" s="43">
        <v>403.88099999999997</v>
      </c>
      <c r="DY291" s="44">
        <v>278.91699999999997</v>
      </c>
      <c r="EC291" s="45"/>
      <c r="EL291" s="45"/>
    </row>
    <row r="292" spans="2:142" s="44" customFormat="1" x14ac:dyDescent="0.3">
      <c r="B292" s="75"/>
      <c r="C292" s="42">
        <v>80.68189999999997</v>
      </c>
      <c r="D292" s="43">
        <v>181.40600000000001</v>
      </c>
      <c r="K292" s="45"/>
      <c r="T292" s="45"/>
      <c r="V292" s="75"/>
      <c r="W292" s="42">
        <v>80.68189999999997</v>
      </c>
      <c r="X292" s="43"/>
      <c r="AB292" s="44">
        <v>59.750999999999998</v>
      </c>
      <c r="AF292" s="45"/>
      <c r="AO292" s="45"/>
      <c r="AQ292" s="75"/>
      <c r="AR292" s="42">
        <v>80.68189999999997</v>
      </c>
      <c r="AS292" s="43"/>
      <c r="AZ292" s="45"/>
      <c r="BF292" s="45"/>
      <c r="BH292" s="75"/>
      <c r="BI292" s="42">
        <v>80.68189999999997</v>
      </c>
      <c r="BJ292" s="43"/>
      <c r="BR292" s="45"/>
      <c r="CA292" s="45"/>
      <c r="CC292" s="75"/>
      <c r="CD292" s="42">
        <v>80.68189999999997</v>
      </c>
      <c r="CE292" s="43"/>
      <c r="CM292" s="45"/>
      <c r="CV292" s="45"/>
      <c r="CX292" s="75"/>
      <c r="CY292" s="42">
        <v>80.68189999999997</v>
      </c>
      <c r="CZ292" s="43">
        <v>40.805999999999997</v>
      </c>
      <c r="DA292" s="44">
        <v>208.70699999999999</v>
      </c>
      <c r="DF292" s="44">
        <v>38.006999999999998</v>
      </c>
      <c r="DG292" s="44">
        <v>78.153000000000006</v>
      </c>
      <c r="DH292" s="45"/>
      <c r="DQ292" s="45"/>
      <c r="DS292" s="75"/>
      <c r="DT292" s="42">
        <v>80.68189999999997</v>
      </c>
      <c r="DU292" s="43">
        <v>425.065</v>
      </c>
      <c r="EC292" s="45"/>
      <c r="EL292" s="45"/>
    </row>
    <row r="293" spans="2:142" s="44" customFormat="1" x14ac:dyDescent="0.3">
      <c r="B293" s="75"/>
      <c r="C293" s="42">
        <v>80.965999999999966</v>
      </c>
      <c r="D293" s="43">
        <v>163.489</v>
      </c>
      <c r="K293" s="45"/>
      <c r="T293" s="45"/>
      <c r="V293" s="75"/>
      <c r="W293" s="42">
        <v>80.965999999999966</v>
      </c>
      <c r="X293" s="43"/>
      <c r="AF293" s="45"/>
      <c r="AO293" s="45"/>
      <c r="AQ293" s="75"/>
      <c r="AR293" s="42">
        <v>80.965999999999966</v>
      </c>
      <c r="AS293" s="43"/>
      <c r="AZ293" s="45"/>
      <c r="BF293" s="45"/>
      <c r="BH293" s="75"/>
      <c r="BI293" s="42">
        <v>80.965999999999966</v>
      </c>
      <c r="BJ293" s="43"/>
      <c r="BR293" s="45"/>
      <c r="CA293" s="45"/>
      <c r="CC293" s="75"/>
      <c r="CD293" s="42">
        <v>80.965999999999966</v>
      </c>
      <c r="CE293" s="43"/>
      <c r="CM293" s="45"/>
      <c r="CV293" s="45"/>
      <c r="CX293" s="75"/>
      <c r="CY293" s="42">
        <v>80.965999999999966</v>
      </c>
      <c r="CZ293" s="43">
        <v>49.966999999999999</v>
      </c>
      <c r="DA293" s="44">
        <v>247.94200000000001</v>
      </c>
      <c r="DF293" s="44">
        <v>34.5</v>
      </c>
      <c r="DG293" s="44">
        <v>81.248000000000005</v>
      </c>
      <c r="DH293" s="45"/>
      <c r="DQ293" s="45"/>
      <c r="DS293" s="75"/>
      <c r="DT293" s="42">
        <v>80.965999999999966</v>
      </c>
      <c r="DU293" s="43">
        <v>393.84899999999999</v>
      </c>
      <c r="EC293" s="45"/>
      <c r="EL293" s="45"/>
    </row>
    <row r="294" spans="2:142" s="44" customFormat="1" x14ac:dyDescent="0.3">
      <c r="B294" s="75"/>
      <c r="C294" s="42">
        <v>81.250099999999961</v>
      </c>
      <c r="D294" s="43">
        <v>149.47</v>
      </c>
      <c r="K294" s="45"/>
      <c r="T294" s="45"/>
      <c r="V294" s="75"/>
      <c r="W294" s="42">
        <v>81.250099999999961</v>
      </c>
      <c r="X294" s="43"/>
      <c r="AF294" s="45"/>
      <c r="AO294" s="45"/>
      <c r="AQ294" s="75"/>
      <c r="AR294" s="42">
        <v>81.250099999999961</v>
      </c>
      <c r="AS294" s="43"/>
      <c r="AZ294" s="45"/>
      <c r="BF294" s="45"/>
      <c r="BH294" s="75"/>
      <c r="BI294" s="42">
        <v>81.250099999999961</v>
      </c>
      <c r="BJ294" s="43"/>
      <c r="BR294" s="45"/>
      <c r="CA294" s="45"/>
      <c r="CC294" s="75"/>
      <c r="CD294" s="42">
        <v>81.250099999999961</v>
      </c>
      <c r="CE294" s="43"/>
      <c r="CM294" s="45"/>
      <c r="CV294" s="45"/>
      <c r="CX294" s="75"/>
      <c r="CY294" s="42">
        <v>81.250099999999961</v>
      </c>
      <c r="CZ294" s="43">
        <v>51.877000000000002</v>
      </c>
      <c r="DA294" s="44">
        <v>320.46499999999997</v>
      </c>
      <c r="DF294" s="44">
        <v>27.068999999999999</v>
      </c>
      <c r="DG294" s="44">
        <v>80.078000000000003</v>
      </c>
      <c r="DH294" s="45"/>
      <c r="DQ294" s="45"/>
      <c r="DS294" s="75"/>
      <c r="DT294" s="42">
        <v>81.250099999999961</v>
      </c>
      <c r="DU294" s="43">
        <v>330.19200000000001</v>
      </c>
      <c r="EC294" s="45"/>
      <c r="EL294" s="45"/>
    </row>
    <row r="295" spans="2:142" s="44" customFormat="1" x14ac:dyDescent="0.3">
      <c r="B295" s="75"/>
      <c r="C295" s="42">
        <v>81.534199999999956</v>
      </c>
      <c r="D295" s="43">
        <v>165.16300000000001</v>
      </c>
      <c r="K295" s="45"/>
      <c r="T295" s="45"/>
      <c r="V295" s="75"/>
      <c r="W295" s="42">
        <v>81.534199999999956</v>
      </c>
      <c r="X295" s="43"/>
      <c r="AF295" s="45"/>
      <c r="AO295" s="45"/>
      <c r="AQ295" s="75"/>
      <c r="AR295" s="42">
        <v>81.534199999999956</v>
      </c>
      <c r="AS295" s="43"/>
      <c r="AZ295" s="45"/>
      <c r="BF295" s="45"/>
      <c r="BH295" s="75"/>
      <c r="BI295" s="42">
        <v>81.534199999999956</v>
      </c>
      <c r="BJ295" s="43"/>
      <c r="BR295" s="45"/>
      <c r="CA295" s="45"/>
      <c r="CC295" s="75"/>
      <c r="CD295" s="42">
        <v>81.534199999999956</v>
      </c>
      <c r="CE295" s="43"/>
      <c r="CM295" s="45"/>
      <c r="CV295" s="45"/>
      <c r="CX295" s="75"/>
      <c r="CY295" s="42">
        <v>81.534199999999956</v>
      </c>
      <c r="CZ295" s="43">
        <v>53.095999999999997</v>
      </c>
      <c r="DA295" s="44">
        <v>373.96699999999998</v>
      </c>
      <c r="DF295" s="44">
        <v>36.551000000000002</v>
      </c>
      <c r="DG295" s="44">
        <v>56.9</v>
      </c>
      <c r="DH295" s="45"/>
      <c r="DQ295" s="45"/>
      <c r="DS295" s="75"/>
      <c r="DT295" s="42">
        <v>81.534199999999956</v>
      </c>
      <c r="DU295" s="43">
        <v>333.25400000000002</v>
      </c>
      <c r="EC295" s="45"/>
      <c r="EL295" s="45"/>
    </row>
    <row r="296" spans="2:142" s="44" customFormat="1" x14ac:dyDescent="0.3">
      <c r="B296" s="75"/>
      <c r="C296" s="42">
        <v>81.818299999999951</v>
      </c>
      <c r="D296" s="43">
        <v>218.06899999999999</v>
      </c>
      <c r="K296" s="45"/>
      <c r="T296" s="45"/>
      <c r="V296" s="75"/>
      <c r="W296" s="42">
        <v>81.818299999999951</v>
      </c>
      <c r="X296" s="43"/>
      <c r="AF296" s="45"/>
      <c r="AO296" s="45"/>
      <c r="AQ296" s="75"/>
      <c r="AR296" s="42">
        <v>81.818299999999951</v>
      </c>
      <c r="AS296" s="43"/>
      <c r="AZ296" s="45"/>
      <c r="BF296" s="45"/>
      <c r="BH296" s="75"/>
      <c r="BI296" s="42">
        <v>81.818299999999951</v>
      </c>
      <c r="BJ296" s="43"/>
      <c r="BR296" s="45"/>
      <c r="CA296" s="45"/>
      <c r="CC296" s="75"/>
      <c r="CD296" s="42">
        <v>81.818299999999951</v>
      </c>
      <c r="CE296" s="43"/>
      <c r="CM296" s="45"/>
      <c r="CV296" s="45"/>
      <c r="CX296" s="75"/>
      <c r="CY296" s="42">
        <v>81.818299999999951</v>
      </c>
      <c r="CZ296" s="43">
        <v>56.741</v>
      </c>
      <c r="DA296" s="44">
        <v>398.49099999999999</v>
      </c>
      <c r="DF296" s="44">
        <v>51.009</v>
      </c>
      <c r="DG296" s="44">
        <v>51.746000000000002</v>
      </c>
      <c r="DH296" s="45"/>
      <c r="DQ296" s="45"/>
      <c r="DS296" s="75"/>
      <c r="DT296" s="42">
        <v>81.818299999999951</v>
      </c>
      <c r="DU296" s="43">
        <v>365.24599999999998</v>
      </c>
      <c r="EC296" s="45"/>
      <c r="EL296" s="45"/>
    </row>
    <row r="297" spans="2:142" s="44" customFormat="1" x14ac:dyDescent="0.3">
      <c r="B297" s="75"/>
      <c r="C297" s="42">
        <v>82.102399999999946</v>
      </c>
      <c r="D297" s="43">
        <v>241.68199999999999</v>
      </c>
      <c r="K297" s="45"/>
      <c r="T297" s="45"/>
      <c r="V297" s="75"/>
      <c r="W297" s="42">
        <v>82.102399999999946</v>
      </c>
      <c r="X297" s="43"/>
      <c r="AF297" s="45"/>
      <c r="AO297" s="45"/>
      <c r="AQ297" s="75"/>
      <c r="AR297" s="42">
        <v>82.102399999999946</v>
      </c>
      <c r="AS297" s="43"/>
      <c r="AZ297" s="45"/>
      <c r="BF297" s="45"/>
      <c r="BH297" s="75"/>
      <c r="BI297" s="42">
        <v>82.102399999999946</v>
      </c>
      <c r="BJ297" s="43"/>
      <c r="BR297" s="45"/>
      <c r="CA297" s="45"/>
      <c r="CC297" s="75"/>
      <c r="CD297" s="42">
        <v>82.102399999999946</v>
      </c>
      <c r="CE297" s="43"/>
      <c r="CM297" s="45"/>
      <c r="CV297" s="45"/>
      <c r="CX297" s="75"/>
      <c r="CY297" s="42">
        <v>82.102399999999946</v>
      </c>
      <c r="CZ297" s="43">
        <v>66.218000000000004</v>
      </c>
      <c r="DA297" s="44">
        <v>356.07799999999997</v>
      </c>
      <c r="DF297" s="44">
        <v>50.752000000000002</v>
      </c>
      <c r="DG297" s="44">
        <v>60.247999999999998</v>
      </c>
      <c r="DH297" s="45"/>
      <c r="DQ297" s="45"/>
      <c r="DS297" s="75"/>
      <c r="DT297" s="42">
        <v>82.102399999999946</v>
      </c>
      <c r="DU297" s="43">
        <v>378.209</v>
      </c>
      <c r="EC297" s="45"/>
      <c r="EL297" s="45"/>
    </row>
    <row r="298" spans="2:142" s="44" customFormat="1" x14ac:dyDescent="0.3">
      <c r="B298" s="75"/>
      <c r="C298" s="42">
        <v>82.386499999999941</v>
      </c>
      <c r="D298" s="43">
        <v>220.65100000000001</v>
      </c>
      <c r="K298" s="45"/>
      <c r="T298" s="45"/>
      <c r="V298" s="75"/>
      <c r="W298" s="42">
        <v>82.386499999999941</v>
      </c>
      <c r="X298" s="43"/>
      <c r="AF298" s="45"/>
      <c r="AO298" s="45"/>
      <c r="AQ298" s="75"/>
      <c r="AR298" s="42">
        <v>82.386499999999941</v>
      </c>
      <c r="AS298" s="43"/>
      <c r="AZ298" s="45"/>
      <c r="BF298" s="45"/>
      <c r="BH298" s="75"/>
      <c r="BI298" s="42">
        <v>82.386499999999941</v>
      </c>
      <c r="BJ298" s="43"/>
      <c r="BR298" s="45"/>
      <c r="CA298" s="45"/>
      <c r="CC298" s="75"/>
      <c r="CD298" s="42">
        <v>82.386499999999941</v>
      </c>
      <c r="CE298" s="43"/>
      <c r="CM298" s="45"/>
      <c r="CV298" s="45"/>
      <c r="CX298" s="75"/>
      <c r="CY298" s="42">
        <v>82.386499999999941</v>
      </c>
      <c r="CZ298" s="43">
        <v>56.19</v>
      </c>
      <c r="DA298" s="44">
        <v>306.49900000000002</v>
      </c>
      <c r="DF298" s="44">
        <v>58.241999999999997</v>
      </c>
      <c r="DG298" s="44">
        <v>45.066000000000003</v>
      </c>
      <c r="DH298" s="45"/>
      <c r="DQ298" s="45"/>
      <c r="DS298" s="75"/>
      <c r="DT298" s="42">
        <v>82.386499999999941</v>
      </c>
      <c r="DU298" s="43">
        <v>390.62400000000002</v>
      </c>
      <c r="EC298" s="45"/>
      <c r="EL298" s="45"/>
    </row>
    <row r="299" spans="2:142" s="44" customFormat="1" x14ac:dyDescent="0.3">
      <c r="B299" s="75"/>
      <c r="C299" s="42">
        <v>82.670599999999936</v>
      </c>
      <c r="D299" s="43">
        <v>217.43299999999999</v>
      </c>
      <c r="K299" s="45"/>
      <c r="T299" s="45"/>
      <c r="V299" s="75"/>
      <c r="W299" s="42">
        <v>82.670599999999936</v>
      </c>
      <c r="X299" s="43"/>
      <c r="AF299" s="45"/>
      <c r="AO299" s="45"/>
      <c r="AQ299" s="75"/>
      <c r="AR299" s="42">
        <v>82.670599999999936</v>
      </c>
      <c r="AS299" s="43"/>
      <c r="AZ299" s="45"/>
      <c r="BF299" s="45"/>
      <c r="BH299" s="75"/>
      <c r="BI299" s="42">
        <v>82.670599999999936</v>
      </c>
      <c r="BJ299" s="43"/>
      <c r="BR299" s="45"/>
      <c r="CA299" s="45"/>
      <c r="CC299" s="75"/>
      <c r="CD299" s="42">
        <v>82.670599999999936</v>
      </c>
      <c r="CE299" s="43"/>
      <c r="CM299" s="45"/>
      <c r="CV299" s="45"/>
      <c r="CX299" s="75"/>
      <c r="CY299" s="42">
        <v>82.670599999999936</v>
      </c>
      <c r="CZ299" s="43">
        <v>52.683</v>
      </c>
      <c r="DA299" s="44">
        <v>215.33199999999999</v>
      </c>
      <c r="DF299" s="44">
        <v>48.081000000000003</v>
      </c>
      <c r="DG299" s="44">
        <v>42.737000000000002</v>
      </c>
      <c r="DH299" s="45"/>
      <c r="DQ299" s="45"/>
      <c r="DS299" s="75"/>
      <c r="DT299" s="42">
        <v>82.670599999999936</v>
      </c>
      <c r="DU299" s="43">
        <v>362.74</v>
      </c>
      <c r="EC299" s="45"/>
      <c r="EL299" s="45"/>
    </row>
    <row r="300" spans="2:142" s="44" customFormat="1" x14ac:dyDescent="0.3">
      <c r="B300" s="75"/>
      <c r="C300" s="42">
        <v>82.954699999999931</v>
      </c>
      <c r="D300" s="43">
        <v>227.042</v>
      </c>
      <c r="K300" s="45"/>
      <c r="T300" s="45"/>
      <c r="V300" s="75"/>
      <c r="W300" s="42">
        <v>82.954699999999931</v>
      </c>
      <c r="X300" s="43"/>
      <c r="AF300" s="45"/>
      <c r="AO300" s="45"/>
      <c r="AQ300" s="75"/>
      <c r="AR300" s="42">
        <v>82.954699999999931</v>
      </c>
      <c r="AS300" s="43"/>
      <c r="AZ300" s="45"/>
      <c r="BF300" s="45"/>
      <c r="BH300" s="75"/>
      <c r="BI300" s="42">
        <v>82.954699999999931</v>
      </c>
      <c r="BJ300" s="43"/>
      <c r="BR300" s="45"/>
      <c r="CA300" s="45"/>
      <c r="CC300" s="75"/>
      <c r="CD300" s="42">
        <v>82.954699999999931</v>
      </c>
      <c r="CE300" s="43"/>
      <c r="CM300" s="45"/>
      <c r="CV300" s="45"/>
      <c r="CX300" s="75"/>
      <c r="CY300" s="42">
        <v>82.954699999999931</v>
      </c>
      <c r="CZ300" s="43">
        <v>56.741</v>
      </c>
      <c r="DA300" s="44">
        <v>162.85499999999999</v>
      </c>
      <c r="DF300" s="44">
        <v>29.702000000000002</v>
      </c>
      <c r="DG300" s="44">
        <v>59.645000000000003</v>
      </c>
      <c r="DH300" s="45"/>
      <c r="DQ300" s="45"/>
      <c r="DS300" s="75"/>
      <c r="DT300" s="42">
        <v>82.954699999999931</v>
      </c>
      <c r="DU300" s="43">
        <v>296.57600000000002</v>
      </c>
      <c r="EC300" s="45"/>
      <c r="EL300" s="45"/>
    </row>
    <row r="301" spans="2:142" s="44" customFormat="1" x14ac:dyDescent="0.3">
      <c r="B301" s="75"/>
      <c r="C301" s="42">
        <v>83.238799999999927</v>
      </c>
      <c r="D301" s="43">
        <v>208.4</v>
      </c>
      <c r="K301" s="45"/>
      <c r="T301" s="45"/>
      <c r="V301" s="75"/>
      <c r="W301" s="42">
        <v>83.238799999999927</v>
      </c>
      <c r="X301" s="43"/>
      <c r="AF301" s="45"/>
      <c r="AO301" s="45"/>
      <c r="AQ301" s="75"/>
      <c r="AR301" s="42">
        <v>83.238799999999927</v>
      </c>
      <c r="AS301" s="43"/>
      <c r="AZ301" s="45"/>
      <c r="BF301" s="45"/>
      <c r="BH301" s="75"/>
      <c r="BI301" s="42">
        <v>83.238799999999927</v>
      </c>
      <c r="BJ301" s="43"/>
      <c r="BR301" s="45"/>
      <c r="CA301" s="45"/>
      <c r="CC301" s="75"/>
      <c r="CD301" s="42">
        <v>83.238799999999927</v>
      </c>
      <c r="CE301" s="43"/>
      <c r="CM301" s="45"/>
      <c r="CV301" s="45"/>
      <c r="CX301" s="75"/>
      <c r="CY301" s="42">
        <v>83.238799999999927</v>
      </c>
      <c r="CZ301" s="43">
        <v>51.277000000000001</v>
      </c>
      <c r="DA301" s="44">
        <v>133.31299999999999</v>
      </c>
      <c r="DF301" s="44">
        <v>9.0760000000000005</v>
      </c>
      <c r="DG301" s="44">
        <v>53.289000000000001</v>
      </c>
      <c r="DH301" s="45"/>
      <c r="DQ301" s="45"/>
      <c r="DS301" s="75"/>
      <c r="DT301" s="42">
        <v>83.238799999999927</v>
      </c>
      <c r="DU301" s="43">
        <v>214.571</v>
      </c>
      <c r="EC301" s="45"/>
      <c r="EL301" s="45"/>
    </row>
    <row r="302" spans="2:142" s="44" customFormat="1" x14ac:dyDescent="0.3">
      <c r="B302" s="75"/>
      <c r="C302" s="42">
        <v>83.522899999999922</v>
      </c>
      <c r="D302" s="43">
        <v>187.75200000000001</v>
      </c>
      <c r="K302" s="45"/>
      <c r="T302" s="45"/>
      <c r="V302" s="75"/>
      <c r="W302" s="42">
        <v>83.522899999999922</v>
      </c>
      <c r="X302" s="43"/>
      <c r="AF302" s="45"/>
      <c r="AO302" s="45"/>
      <c r="AQ302" s="75"/>
      <c r="AR302" s="42">
        <v>83.522899999999922</v>
      </c>
      <c r="AS302" s="43"/>
      <c r="AZ302" s="45"/>
      <c r="BF302" s="45"/>
      <c r="BH302" s="75"/>
      <c r="BI302" s="42">
        <v>83.522899999999922</v>
      </c>
      <c r="BJ302" s="43"/>
      <c r="BR302" s="45"/>
      <c r="CA302" s="45"/>
      <c r="CC302" s="75"/>
      <c r="CD302" s="42">
        <v>83.522899999999922</v>
      </c>
      <c r="CE302" s="43"/>
      <c r="CM302" s="45"/>
      <c r="CV302" s="45"/>
      <c r="CX302" s="75"/>
      <c r="CY302" s="42">
        <v>83.522899999999922</v>
      </c>
      <c r="CZ302" s="43">
        <v>54.691000000000003</v>
      </c>
      <c r="DA302" s="44">
        <v>113.361</v>
      </c>
      <c r="DF302" s="44">
        <v>24.071000000000002</v>
      </c>
      <c r="DG302" s="44">
        <v>52.139000000000003</v>
      </c>
      <c r="DH302" s="45"/>
      <c r="DQ302" s="45"/>
      <c r="DS302" s="75"/>
      <c r="DT302" s="42">
        <v>83.522899999999922</v>
      </c>
      <c r="DU302" s="43">
        <v>200.77099999999999</v>
      </c>
      <c r="EC302" s="45"/>
      <c r="EL302" s="45"/>
    </row>
    <row r="303" spans="2:142" s="44" customFormat="1" x14ac:dyDescent="0.3">
      <c r="B303" s="75"/>
      <c r="C303" s="42">
        <v>83.806999999999917</v>
      </c>
      <c r="D303" s="43">
        <v>170.86</v>
      </c>
      <c r="K303" s="45"/>
      <c r="T303" s="45"/>
      <c r="V303" s="75"/>
      <c r="W303" s="42">
        <v>83.806999999999917</v>
      </c>
      <c r="X303" s="43"/>
      <c r="AF303" s="45"/>
      <c r="AO303" s="45"/>
      <c r="AQ303" s="75"/>
      <c r="AR303" s="42">
        <v>83.806999999999917</v>
      </c>
      <c r="AS303" s="43"/>
      <c r="AZ303" s="45"/>
      <c r="BF303" s="45"/>
      <c r="BH303" s="75"/>
      <c r="BI303" s="42">
        <v>83.806999999999917</v>
      </c>
      <c r="BJ303" s="43"/>
      <c r="BR303" s="45"/>
      <c r="CA303" s="45"/>
      <c r="CC303" s="75"/>
      <c r="CD303" s="42">
        <v>83.806999999999917</v>
      </c>
      <c r="CE303" s="43"/>
      <c r="CM303" s="45"/>
      <c r="CV303" s="45"/>
      <c r="CX303" s="75"/>
      <c r="CY303" s="42">
        <v>83.806999999999917</v>
      </c>
      <c r="CZ303" s="43">
        <v>76.278999999999996</v>
      </c>
      <c r="DA303" s="44">
        <v>110.15</v>
      </c>
      <c r="DF303" s="44">
        <v>14.334</v>
      </c>
      <c r="DG303" s="44">
        <v>54.316000000000003</v>
      </c>
      <c r="DH303" s="45"/>
      <c r="DQ303" s="45"/>
      <c r="DS303" s="75"/>
      <c r="DT303" s="42">
        <v>83.806999999999917</v>
      </c>
      <c r="DU303" s="43">
        <v>217.958</v>
      </c>
      <c r="EC303" s="45"/>
      <c r="EL303" s="45"/>
    </row>
    <row r="304" spans="2:142" s="44" customFormat="1" x14ac:dyDescent="0.3">
      <c r="B304" s="75"/>
      <c r="C304" s="42">
        <v>84.091099999999912</v>
      </c>
      <c r="D304" s="43">
        <v>166.62899999999999</v>
      </c>
      <c r="K304" s="45"/>
      <c r="T304" s="45"/>
      <c r="V304" s="75"/>
      <c r="W304" s="42">
        <v>84.091099999999912</v>
      </c>
      <c r="X304" s="43"/>
      <c r="AF304" s="45"/>
      <c r="AO304" s="45"/>
      <c r="AQ304" s="75"/>
      <c r="AR304" s="42">
        <v>84.091099999999912</v>
      </c>
      <c r="AS304" s="43"/>
      <c r="AZ304" s="45"/>
      <c r="BF304" s="45"/>
      <c r="BH304" s="75"/>
      <c r="BI304" s="42">
        <v>84.091099999999912</v>
      </c>
      <c r="BJ304" s="43"/>
      <c r="BR304" s="45"/>
      <c r="CA304" s="45"/>
      <c r="CC304" s="75"/>
      <c r="CD304" s="42">
        <v>84.091099999999912</v>
      </c>
      <c r="CE304" s="43"/>
      <c r="CM304" s="45"/>
      <c r="CV304" s="45"/>
      <c r="CX304" s="75"/>
      <c r="CY304" s="42">
        <v>84.091099999999912</v>
      </c>
      <c r="CZ304" s="43">
        <v>109.877</v>
      </c>
      <c r="DA304" s="44">
        <v>117.379</v>
      </c>
      <c r="DF304" s="44">
        <v>21.239000000000001</v>
      </c>
      <c r="DG304" s="44">
        <v>67.748999999999995</v>
      </c>
      <c r="DH304" s="45"/>
      <c r="DQ304" s="45"/>
      <c r="DS304" s="75"/>
      <c r="DT304" s="42">
        <v>84.091099999999912</v>
      </c>
      <c r="DU304" s="43">
        <v>265.613</v>
      </c>
      <c r="EC304" s="45"/>
      <c r="EL304" s="45"/>
    </row>
    <row r="305" spans="2:142" s="44" customFormat="1" x14ac:dyDescent="0.3">
      <c r="B305" s="75"/>
      <c r="C305" s="42">
        <v>84.375199999999907</v>
      </c>
      <c r="D305" s="43">
        <v>155.6</v>
      </c>
      <c r="K305" s="45"/>
      <c r="T305" s="45"/>
      <c r="V305" s="75"/>
      <c r="W305" s="42">
        <v>84.375199999999907</v>
      </c>
      <c r="X305" s="43"/>
      <c r="AF305" s="45"/>
      <c r="AO305" s="45"/>
      <c r="AQ305" s="75"/>
      <c r="AR305" s="42">
        <v>84.375199999999907</v>
      </c>
      <c r="AS305" s="43"/>
      <c r="AZ305" s="45"/>
      <c r="BF305" s="45"/>
      <c r="BH305" s="75"/>
      <c r="BI305" s="42">
        <v>84.375199999999907</v>
      </c>
      <c r="BJ305" s="43"/>
      <c r="BR305" s="45"/>
      <c r="CA305" s="45"/>
      <c r="CC305" s="75"/>
      <c r="CD305" s="42">
        <v>84.375199999999907</v>
      </c>
      <c r="CE305" s="43"/>
      <c r="CM305" s="45"/>
      <c r="CV305" s="45"/>
      <c r="CX305" s="75"/>
      <c r="CY305" s="42">
        <v>84.375199999999907</v>
      </c>
      <c r="CZ305" s="43">
        <v>143.49799999999999</v>
      </c>
      <c r="DA305" s="44">
        <v>124.672</v>
      </c>
      <c r="DF305" s="44">
        <v>19.727</v>
      </c>
      <c r="DG305" s="44">
        <v>67.918999999999997</v>
      </c>
      <c r="DH305" s="45"/>
      <c r="DQ305" s="45"/>
      <c r="DS305" s="75"/>
      <c r="DT305" s="42">
        <v>84.375199999999907</v>
      </c>
      <c r="DU305" s="43">
        <v>323.39999999999998</v>
      </c>
      <c r="EC305" s="45"/>
      <c r="EL305" s="45"/>
    </row>
    <row r="306" spans="2:142" s="44" customFormat="1" x14ac:dyDescent="0.3">
      <c r="B306" s="75"/>
      <c r="C306" s="42">
        <v>84.659299999999902</v>
      </c>
      <c r="D306" s="43">
        <v>161.566</v>
      </c>
      <c r="K306" s="45"/>
      <c r="T306" s="45"/>
      <c r="V306" s="75"/>
      <c r="W306" s="42">
        <v>84.659299999999902</v>
      </c>
      <c r="X306" s="43"/>
      <c r="AF306" s="45"/>
      <c r="AO306" s="45"/>
      <c r="AQ306" s="75"/>
      <c r="AR306" s="42">
        <v>84.659299999999902</v>
      </c>
      <c r="AS306" s="43"/>
      <c r="AZ306" s="45"/>
      <c r="BF306" s="45"/>
      <c r="BH306" s="75"/>
      <c r="BI306" s="42">
        <v>84.659299999999902</v>
      </c>
      <c r="BJ306" s="43"/>
      <c r="BR306" s="45"/>
      <c r="CA306" s="45"/>
      <c r="CC306" s="75"/>
      <c r="CD306" s="42">
        <v>84.659299999999902</v>
      </c>
      <c r="CE306" s="43"/>
      <c r="CM306" s="45"/>
      <c r="CV306" s="45"/>
      <c r="CX306" s="75"/>
      <c r="CY306" s="42">
        <v>84.659299999999902</v>
      </c>
      <c r="CZ306" s="43">
        <v>122.822</v>
      </c>
      <c r="DA306" s="44">
        <v>144.273</v>
      </c>
      <c r="DF306" s="44">
        <v>25.356999999999999</v>
      </c>
      <c r="DG306" s="44">
        <v>68.650000000000006</v>
      </c>
      <c r="DH306" s="45"/>
      <c r="DQ306" s="45"/>
      <c r="DS306" s="75"/>
      <c r="DT306" s="42">
        <v>84.659299999999902</v>
      </c>
      <c r="DU306" s="43">
        <v>354.38</v>
      </c>
      <c r="EC306" s="45"/>
      <c r="EL306" s="45"/>
    </row>
    <row r="307" spans="2:142" s="44" customFormat="1" x14ac:dyDescent="0.3">
      <c r="B307" s="75"/>
      <c r="C307" s="42">
        <v>84.943399999999897</v>
      </c>
      <c r="D307" s="43">
        <v>158.36099999999999</v>
      </c>
      <c r="K307" s="45"/>
      <c r="T307" s="45"/>
      <c r="V307" s="75"/>
      <c r="W307" s="42">
        <v>84.943399999999897</v>
      </c>
      <c r="X307" s="43"/>
      <c r="AF307" s="45"/>
      <c r="AO307" s="45"/>
      <c r="AQ307" s="75"/>
      <c r="AR307" s="42">
        <v>84.943399999999897</v>
      </c>
      <c r="AS307" s="43"/>
      <c r="AZ307" s="45"/>
      <c r="BF307" s="45"/>
      <c r="BH307" s="75"/>
      <c r="BI307" s="42">
        <v>84.943399999999897</v>
      </c>
      <c r="BJ307" s="43"/>
      <c r="BR307" s="45"/>
      <c r="CA307" s="45"/>
      <c r="CC307" s="75"/>
      <c r="CD307" s="42">
        <v>84.943399999999897</v>
      </c>
      <c r="CE307" s="43"/>
      <c r="CM307" s="45"/>
      <c r="CV307" s="45"/>
      <c r="CX307" s="75"/>
      <c r="CY307" s="42">
        <v>84.943399999999897</v>
      </c>
      <c r="CZ307" s="43">
        <v>82.623000000000005</v>
      </c>
      <c r="DA307" s="44">
        <v>175.10499999999999</v>
      </c>
      <c r="DF307" s="44">
        <v>27.556999999999999</v>
      </c>
      <c r="DG307" s="44">
        <v>62.616999999999997</v>
      </c>
      <c r="DH307" s="45"/>
      <c r="DQ307" s="45"/>
      <c r="DS307" s="75"/>
      <c r="DT307" s="42">
        <v>84.943399999999897</v>
      </c>
      <c r="DU307" s="43">
        <v>339.50900000000001</v>
      </c>
      <c r="EC307" s="45"/>
      <c r="EL307" s="45"/>
    </row>
    <row r="308" spans="2:142" s="44" customFormat="1" x14ac:dyDescent="0.3">
      <c r="B308" s="75"/>
      <c r="C308" s="42">
        <v>85.227499999999893</v>
      </c>
      <c r="D308" s="43">
        <v>132.124</v>
      </c>
      <c r="K308" s="45"/>
      <c r="T308" s="45"/>
      <c r="V308" s="75"/>
      <c r="W308" s="42">
        <v>85.227499999999893</v>
      </c>
      <c r="X308" s="43"/>
      <c r="AF308" s="45"/>
      <c r="AO308" s="45"/>
      <c r="AQ308" s="75"/>
      <c r="AR308" s="42">
        <v>85.227499999999893</v>
      </c>
      <c r="AS308" s="43"/>
      <c r="AZ308" s="45"/>
      <c r="BF308" s="45"/>
      <c r="BH308" s="75"/>
      <c r="BI308" s="42">
        <v>85.227499999999893</v>
      </c>
      <c r="BJ308" s="43"/>
      <c r="BR308" s="45"/>
      <c r="CA308" s="45"/>
      <c r="CC308" s="75"/>
      <c r="CD308" s="42">
        <v>85.227499999999893</v>
      </c>
      <c r="CE308" s="43"/>
      <c r="CM308" s="45"/>
      <c r="CV308" s="45"/>
      <c r="CX308" s="75"/>
      <c r="CY308" s="42">
        <v>85.227499999999893</v>
      </c>
      <c r="CZ308" s="43">
        <v>63.585000000000001</v>
      </c>
      <c r="DA308" s="44">
        <v>212.75</v>
      </c>
      <c r="DF308" s="44">
        <v>27.442</v>
      </c>
      <c r="DG308" s="44">
        <v>63.518999999999998</v>
      </c>
      <c r="DH308" s="45"/>
      <c r="DQ308" s="45"/>
      <c r="DS308" s="75"/>
      <c r="DT308" s="42">
        <v>85.227499999999893</v>
      </c>
      <c r="DU308" s="43">
        <v>310.63</v>
      </c>
      <c r="EC308" s="45"/>
      <c r="EL308" s="45"/>
    </row>
    <row r="309" spans="2:142" s="44" customFormat="1" x14ac:dyDescent="0.3">
      <c r="B309" s="75"/>
      <c r="C309" s="42">
        <v>85.511599999999888</v>
      </c>
      <c r="D309" s="43">
        <v>100.116</v>
      </c>
      <c r="K309" s="45"/>
      <c r="T309" s="45"/>
      <c r="V309" s="75"/>
      <c r="W309" s="42">
        <v>85.511599999999888</v>
      </c>
      <c r="X309" s="43"/>
      <c r="AF309" s="45"/>
      <c r="AO309" s="45"/>
      <c r="AQ309" s="75"/>
      <c r="AR309" s="42">
        <v>85.511599999999888</v>
      </c>
      <c r="AS309" s="43"/>
      <c r="AZ309" s="45"/>
      <c r="BF309" s="45"/>
      <c r="BH309" s="75"/>
      <c r="BI309" s="42">
        <v>85.511599999999888</v>
      </c>
      <c r="BJ309" s="43"/>
      <c r="BR309" s="45"/>
      <c r="CA309" s="45"/>
      <c r="CC309" s="75"/>
      <c r="CD309" s="42">
        <v>85.511599999999888</v>
      </c>
      <c r="CE309" s="43"/>
      <c r="CM309" s="45"/>
      <c r="CV309" s="45"/>
      <c r="CX309" s="75"/>
      <c r="CY309" s="42">
        <v>85.511599999999888</v>
      </c>
      <c r="CZ309" s="43">
        <v>47.679000000000002</v>
      </c>
      <c r="DA309" s="44">
        <v>213.524</v>
      </c>
      <c r="DG309" s="44">
        <v>50.341000000000001</v>
      </c>
      <c r="DH309" s="45"/>
      <c r="DQ309" s="45"/>
      <c r="DS309" s="75"/>
      <c r="DT309" s="42">
        <v>85.511599999999888</v>
      </c>
      <c r="DU309" s="43">
        <v>259.3</v>
      </c>
      <c r="EC309" s="45"/>
      <c r="EL309" s="45"/>
    </row>
    <row r="310" spans="2:142" s="44" customFormat="1" x14ac:dyDescent="0.3">
      <c r="B310" s="75"/>
      <c r="C310" s="42">
        <v>85.795699999999883</v>
      </c>
      <c r="D310" s="43">
        <v>86.522000000000006</v>
      </c>
      <c r="K310" s="45"/>
      <c r="T310" s="45"/>
      <c r="V310" s="75"/>
      <c r="W310" s="42">
        <v>85.795699999999883</v>
      </c>
      <c r="X310" s="43"/>
      <c r="AF310" s="45"/>
      <c r="AO310" s="45"/>
      <c r="AQ310" s="75"/>
      <c r="AR310" s="42">
        <v>85.795699999999883</v>
      </c>
      <c r="AS310" s="43"/>
      <c r="AZ310" s="45"/>
      <c r="BF310" s="45"/>
      <c r="BH310" s="75"/>
      <c r="BI310" s="42">
        <v>85.795699999999883</v>
      </c>
      <c r="BJ310" s="43"/>
      <c r="BR310" s="45"/>
      <c r="CA310" s="45"/>
      <c r="CC310" s="75"/>
      <c r="CD310" s="42">
        <v>85.795699999999883</v>
      </c>
      <c r="CE310" s="43"/>
      <c r="CM310" s="45"/>
      <c r="CV310" s="45"/>
      <c r="CX310" s="75"/>
      <c r="CY310" s="42">
        <v>85.795699999999883</v>
      </c>
      <c r="CZ310" s="43">
        <v>34.923999999999999</v>
      </c>
      <c r="DA310" s="44">
        <v>181.61799999999999</v>
      </c>
      <c r="DG310" s="44">
        <v>38.887999999999998</v>
      </c>
      <c r="DH310" s="45"/>
      <c r="DQ310" s="45"/>
      <c r="DS310" s="75"/>
      <c r="DT310" s="42">
        <v>85.795699999999883</v>
      </c>
      <c r="DU310" s="43">
        <v>232.97499999999999</v>
      </c>
      <c r="EC310" s="45"/>
      <c r="EL310" s="45"/>
    </row>
    <row r="311" spans="2:142" s="44" customFormat="1" x14ac:dyDescent="0.3">
      <c r="B311" s="75"/>
      <c r="C311" s="42">
        <v>86.079799999999878</v>
      </c>
      <c r="D311" s="43">
        <v>75.361999999999995</v>
      </c>
      <c r="K311" s="45"/>
      <c r="T311" s="45"/>
      <c r="V311" s="75"/>
      <c r="W311" s="42">
        <v>86.079799999999878</v>
      </c>
      <c r="X311" s="43"/>
      <c r="AF311" s="45"/>
      <c r="AO311" s="45"/>
      <c r="AQ311" s="75"/>
      <c r="AR311" s="42">
        <v>86.079799999999878</v>
      </c>
      <c r="AS311" s="43"/>
      <c r="AZ311" s="45"/>
      <c r="BF311" s="45"/>
      <c r="BH311" s="75"/>
      <c r="BI311" s="42">
        <v>86.079799999999878</v>
      </c>
      <c r="BJ311" s="43"/>
      <c r="BR311" s="45"/>
      <c r="CA311" s="45"/>
      <c r="CC311" s="75"/>
      <c r="CD311" s="42">
        <v>86.079799999999878</v>
      </c>
      <c r="CE311" s="43"/>
      <c r="CM311" s="45"/>
      <c r="CV311" s="45"/>
      <c r="CX311" s="75"/>
      <c r="CY311" s="42">
        <v>86.079799999999878</v>
      </c>
      <c r="CZ311" s="43">
        <v>30.202999999999999</v>
      </c>
      <c r="DG311" s="44">
        <v>48.360999999999997</v>
      </c>
      <c r="DH311" s="45"/>
      <c r="DQ311" s="45"/>
      <c r="DS311" s="75"/>
      <c r="DT311" s="42">
        <v>86.079799999999878</v>
      </c>
      <c r="DU311" s="43">
        <v>230.244</v>
      </c>
      <c r="EC311" s="45"/>
      <c r="EL311" s="45"/>
    </row>
    <row r="312" spans="2:142" s="44" customFormat="1" x14ac:dyDescent="0.3">
      <c r="B312" s="75"/>
      <c r="C312" s="42">
        <v>86.363899999999873</v>
      </c>
      <c r="D312" s="43">
        <v>77.067999999999998</v>
      </c>
      <c r="K312" s="45"/>
      <c r="T312" s="45"/>
      <c r="V312" s="75"/>
      <c r="W312" s="42">
        <v>86.363899999999873</v>
      </c>
      <c r="X312" s="43"/>
      <c r="AF312" s="45"/>
      <c r="AO312" s="45"/>
      <c r="AQ312" s="75"/>
      <c r="AR312" s="42">
        <v>86.363899999999873</v>
      </c>
      <c r="AS312" s="43"/>
      <c r="AZ312" s="45"/>
      <c r="BF312" s="45"/>
      <c r="BH312" s="75"/>
      <c r="BI312" s="42">
        <v>86.363899999999873</v>
      </c>
      <c r="BJ312" s="43"/>
      <c r="BR312" s="45"/>
      <c r="CA312" s="45"/>
      <c r="CC312" s="75"/>
      <c r="CD312" s="42">
        <v>86.363899999999873</v>
      </c>
      <c r="CE312" s="43"/>
      <c r="CM312" s="45"/>
      <c r="CV312" s="45"/>
      <c r="CX312" s="75"/>
      <c r="CY312" s="42">
        <v>86.363899999999873</v>
      </c>
      <c r="CZ312" s="43">
        <v>25.847000000000001</v>
      </c>
      <c r="DG312" s="44">
        <v>49.482999999999997</v>
      </c>
      <c r="DH312" s="45"/>
      <c r="DQ312" s="45"/>
      <c r="DS312" s="75"/>
      <c r="DT312" s="42">
        <v>86.363899999999873</v>
      </c>
      <c r="DU312" s="43">
        <v>234.82900000000001</v>
      </c>
      <c r="EC312" s="45"/>
      <c r="EL312" s="45"/>
    </row>
    <row r="313" spans="2:142" s="44" customFormat="1" x14ac:dyDescent="0.3">
      <c r="B313" s="75"/>
      <c r="C313" s="42">
        <v>86.647999999999868</v>
      </c>
      <c r="D313" s="43">
        <v>86.034999999999997</v>
      </c>
      <c r="K313" s="45"/>
      <c r="T313" s="45"/>
      <c r="V313" s="75"/>
      <c r="W313" s="42">
        <v>86.647999999999868</v>
      </c>
      <c r="X313" s="43"/>
      <c r="AF313" s="45"/>
      <c r="AO313" s="45"/>
      <c r="AQ313" s="75"/>
      <c r="AR313" s="42">
        <v>86.647999999999868</v>
      </c>
      <c r="AS313" s="43"/>
      <c r="AZ313" s="45"/>
      <c r="BF313" s="45"/>
      <c r="BH313" s="75"/>
      <c r="BI313" s="42">
        <v>86.647999999999868</v>
      </c>
      <c r="BJ313" s="43"/>
      <c r="BR313" s="45"/>
      <c r="CA313" s="45"/>
      <c r="CC313" s="75"/>
      <c r="CD313" s="42">
        <v>86.647999999999868</v>
      </c>
      <c r="CE313" s="43"/>
      <c r="CM313" s="45"/>
      <c r="CV313" s="45"/>
      <c r="CX313" s="75"/>
      <c r="CY313" s="42">
        <v>86.647999999999868</v>
      </c>
      <c r="CZ313" s="43">
        <v>23.241</v>
      </c>
      <c r="DG313" s="44">
        <v>43.02</v>
      </c>
      <c r="DH313" s="45"/>
      <c r="DQ313" s="45"/>
      <c r="DS313" s="75"/>
      <c r="DT313" s="42">
        <v>86.647999999999868</v>
      </c>
      <c r="DU313" s="43">
        <v>287.14100000000002</v>
      </c>
      <c r="EC313" s="45"/>
      <c r="EL313" s="45"/>
    </row>
    <row r="314" spans="2:142" s="44" customFormat="1" x14ac:dyDescent="0.3">
      <c r="B314" s="75"/>
      <c r="C314" s="42">
        <v>86.932099999999863</v>
      </c>
      <c r="D314" s="43">
        <v>84.2</v>
      </c>
      <c r="K314" s="45"/>
      <c r="T314" s="45"/>
      <c r="V314" s="75"/>
      <c r="W314" s="42">
        <v>86.932099999999863</v>
      </c>
      <c r="X314" s="43"/>
      <c r="AF314" s="45"/>
      <c r="AO314" s="45"/>
      <c r="AQ314" s="75"/>
      <c r="AR314" s="42">
        <v>86.932099999999863</v>
      </c>
      <c r="AS314" s="43"/>
      <c r="AZ314" s="45"/>
      <c r="BF314" s="45"/>
      <c r="BH314" s="75"/>
      <c r="BI314" s="42">
        <v>86.932099999999863</v>
      </c>
      <c r="BJ314" s="43"/>
      <c r="BR314" s="45"/>
      <c r="CA314" s="45"/>
      <c r="CC314" s="75"/>
      <c r="CD314" s="42">
        <v>86.932099999999863</v>
      </c>
      <c r="CE314" s="43"/>
      <c r="CM314" s="45"/>
      <c r="CV314" s="45"/>
      <c r="CX314" s="75"/>
      <c r="CY314" s="42">
        <v>86.932099999999863</v>
      </c>
      <c r="CZ314" s="43">
        <v>39.170999999999999</v>
      </c>
      <c r="DG314" s="44">
        <v>51.314</v>
      </c>
      <c r="DH314" s="45"/>
      <c r="DQ314" s="45"/>
      <c r="DS314" s="75"/>
      <c r="DT314" s="42">
        <v>86.932099999999863</v>
      </c>
      <c r="DU314" s="43">
        <v>319.31</v>
      </c>
      <c r="EC314" s="45"/>
      <c r="EL314" s="45"/>
    </row>
    <row r="315" spans="2:142" s="44" customFormat="1" x14ac:dyDescent="0.3">
      <c r="B315" s="75"/>
      <c r="C315" s="42">
        <v>87.216199999999859</v>
      </c>
      <c r="D315" s="43">
        <v>96.941000000000003</v>
      </c>
      <c r="K315" s="45"/>
      <c r="T315" s="45"/>
      <c r="V315" s="75"/>
      <c r="W315" s="42">
        <v>87.216199999999859</v>
      </c>
      <c r="X315" s="43"/>
      <c r="AF315" s="45"/>
      <c r="AO315" s="45"/>
      <c r="AQ315" s="75"/>
      <c r="AR315" s="42">
        <v>87.216199999999859</v>
      </c>
      <c r="AS315" s="43"/>
      <c r="AZ315" s="45"/>
      <c r="BF315" s="45"/>
      <c r="BH315" s="75"/>
      <c r="BI315" s="42">
        <v>87.216199999999859</v>
      </c>
      <c r="BJ315" s="43"/>
      <c r="BR315" s="45"/>
      <c r="CA315" s="45"/>
      <c r="CC315" s="75"/>
      <c r="CD315" s="42">
        <v>87.216199999999859</v>
      </c>
      <c r="CE315" s="43"/>
      <c r="CM315" s="45"/>
      <c r="CV315" s="45"/>
      <c r="CX315" s="75"/>
      <c r="CY315" s="42">
        <v>87.216199999999859</v>
      </c>
      <c r="CZ315" s="43">
        <v>45.412999999999997</v>
      </c>
      <c r="DG315" s="44">
        <v>48.362000000000002</v>
      </c>
      <c r="DH315" s="45"/>
      <c r="DQ315" s="45"/>
      <c r="DS315" s="75"/>
      <c r="DT315" s="42">
        <v>87.216199999999859</v>
      </c>
      <c r="DU315" s="43">
        <v>332.71</v>
      </c>
      <c r="EC315" s="45"/>
      <c r="EL315" s="45"/>
    </row>
    <row r="316" spans="2:142" s="44" customFormat="1" x14ac:dyDescent="0.3">
      <c r="B316" s="75"/>
      <c r="C316" s="42">
        <v>87.500299999999854</v>
      </c>
      <c r="D316" s="43">
        <v>90.218000000000004</v>
      </c>
      <c r="K316" s="45"/>
      <c r="T316" s="45"/>
      <c r="V316" s="75"/>
      <c r="W316" s="42">
        <v>87.500299999999854</v>
      </c>
      <c r="X316" s="43"/>
      <c r="AF316" s="45"/>
      <c r="AO316" s="45"/>
      <c r="AQ316" s="75"/>
      <c r="AR316" s="42">
        <v>87.500299999999854</v>
      </c>
      <c r="AS316" s="43"/>
      <c r="AZ316" s="45"/>
      <c r="BF316" s="45"/>
      <c r="BH316" s="75"/>
      <c r="BI316" s="42">
        <v>87.500299999999854</v>
      </c>
      <c r="BJ316" s="43"/>
      <c r="BR316" s="45"/>
      <c r="CA316" s="45"/>
      <c r="CC316" s="75"/>
      <c r="CD316" s="42">
        <v>87.500299999999854</v>
      </c>
      <c r="CE316" s="43"/>
      <c r="CM316" s="45"/>
      <c r="CV316" s="45"/>
      <c r="CX316" s="75"/>
      <c r="CY316" s="42">
        <v>87.500299999999854</v>
      </c>
      <c r="CZ316" s="43">
        <v>40.887999999999998</v>
      </c>
      <c r="DG316" s="44">
        <v>71.067999999999998</v>
      </c>
      <c r="DH316" s="45"/>
      <c r="DQ316" s="45"/>
      <c r="DS316" s="75"/>
      <c r="DT316" s="42">
        <v>87.500299999999854</v>
      </c>
      <c r="DU316" s="43">
        <v>331.65600000000001</v>
      </c>
      <c r="EC316" s="45"/>
      <c r="EL316" s="45"/>
    </row>
    <row r="317" spans="2:142" s="44" customFormat="1" x14ac:dyDescent="0.3">
      <c r="B317" s="75"/>
      <c r="C317" s="42">
        <v>87.784399999999849</v>
      </c>
      <c r="D317" s="43">
        <v>85.822999999999993</v>
      </c>
      <c r="K317" s="45"/>
      <c r="T317" s="45"/>
      <c r="V317" s="75"/>
      <c r="W317" s="42">
        <v>87.784399999999849</v>
      </c>
      <c r="X317" s="43"/>
      <c r="AF317" s="45"/>
      <c r="AO317" s="45"/>
      <c r="AQ317" s="75"/>
      <c r="AR317" s="42">
        <v>87.784399999999849</v>
      </c>
      <c r="AS317" s="43"/>
      <c r="AZ317" s="45"/>
      <c r="BF317" s="45"/>
      <c r="BH317" s="75"/>
      <c r="BI317" s="42">
        <v>87.784399999999849</v>
      </c>
      <c r="BJ317" s="43"/>
      <c r="BR317" s="45"/>
      <c r="CA317" s="45"/>
      <c r="CC317" s="75"/>
      <c r="CD317" s="42">
        <v>87.784399999999849</v>
      </c>
      <c r="CE317" s="43"/>
      <c r="CM317" s="45"/>
      <c r="CV317" s="45"/>
      <c r="CX317" s="75"/>
      <c r="CY317" s="42">
        <v>87.784399999999849</v>
      </c>
      <c r="CZ317" s="43">
        <v>64.257999999999996</v>
      </c>
      <c r="DG317" s="44">
        <v>68.307000000000002</v>
      </c>
      <c r="DH317" s="45"/>
      <c r="DQ317" s="45"/>
      <c r="DS317" s="75"/>
      <c r="DT317" s="42">
        <v>87.784399999999849</v>
      </c>
      <c r="DU317" s="43">
        <v>307.94799999999998</v>
      </c>
      <c r="EC317" s="45"/>
      <c r="EL317" s="45"/>
    </row>
    <row r="318" spans="2:142" s="44" customFormat="1" x14ac:dyDescent="0.3">
      <c r="B318" s="75"/>
      <c r="C318" s="42">
        <v>88.068499999999844</v>
      </c>
      <c r="D318" s="43">
        <v>72.459000000000003</v>
      </c>
      <c r="K318" s="45"/>
      <c r="T318" s="45"/>
      <c r="V318" s="75"/>
      <c r="W318" s="42">
        <v>88.068499999999844</v>
      </c>
      <c r="X318" s="43"/>
      <c r="AF318" s="45"/>
      <c r="AO318" s="45"/>
      <c r="AQ318" s="75"/>
      <c r="AR318" s="42">
        <v>88.068499999999844</v>
      </c>
      <c r="AS318" s="43"/>
      <c r="AZ318" s="45"/>
      <c r="BF318" s="45"/>
      <c r="BH318" s="75"/>
      <c r="BI318" s="42">
        <v>88.068499999999844</v>
      </c>
      <c r="BJ318" s="43"/>
      <c r="BR318" s="45"/>
      <c r="CA318" s="45"/>
      <c r="CC318" s="75"/>
      <c r="CD318" s="42">
        <v>88.068499999999844</v>
      </c>
      <c r="CE318" s="43"/>
      <c r="CM318" s="45"/>
      <c r="CV318" s="45"/>
      <c r="CX318" s="75"/>
      <c r="CY318" s="42">
        <v>88.068499999999844</v>
      </c>
      <c r="CZ318" s="43">
        <v>83.986999999999995</v>
      </c>
      <c r="DG318" s="44">
        <v>81.603999999999999</v>
      </c>
      <c r="DH318" s="45"/>
      <c r="DQ318" s="45"/>
      <c r="DS318" s="75"/>
      <c r="DT318" s="42">
        <v>88.068499999999844</v>
      </c>
      <c r="DU318" s="43">
        <v>287.63400000000001</v>
      </c>
      <c r="EC318" s="45"/>
      <c r="EL318" s="45"/>
    </row>
    <row r="319" spans="2:142" s="44" customFormat="1" x14ac:dyDescent="0.3">
      <c r="B319" s="75"/>
      <c r="C319" s="42">
        <v>88.352599999999839</v>
      </c>
      <c r="D319" s="43">
        <v>73.522999999999996</v>
      </c>
      <c r="K319" s="45"/>
      <c r="T319" s="45"/>
      <c r="V319" s="75"/>
      <c r="W319" s="42">
        <v>88.352599999999839</v>
      </c>
      <c r="X319" s="43"/>
      <c r="AF319" s="45"/>
      <c r="AO319" s="45"/>
      <c r="AQ319" s="75"/>
      <c r="AR319" s="42">
        <v>88.352599999999839</v>
      </c>
      <c r="AS319" s="43"/>
      <c r="AZ319" s="45"/>
      <c r="BF319" s="45"/>
      <c r="BH319" s="75"/>
      <c r="BI319" s="42">
        <v>88.352599999999839</v>
      </c>
      <c r="BJ319" s="43"/>
      <c r="BR319" s="45"/>
      <c r="CA319" s="45"/>
      <c r="CC319" s="75"/>
      <c r="CD319" s="42">
        <v>88.352599999999839</v>
      </c>
      <c r="CE319" s="43"/>
      <c r="CM319" s="45"/>
      <c r="CV319" s="45"/>
      <c r="CX319" s="75"/>
      <c r="CY319" s="42">
        <v>88.352599999999839</v>
      </c>
      <c r="CZ319" s="43">
        <v>82.346000000000004</v>
      </c>
      <c r="DG319" s="44">
        <v>77.786000000000001</v>
      </c>
      <c r="DH319" s="45"/>
      <c r="DQ319" s="45"/>
      <c r="DS319" s="75"/>
      <c r="DT319" s="42">
        <v>88.352599999999839</v>
      </c>
      <c r="DU319" s="43">
        <v>216.45599999999999</v>
      </c>
      <c r="EC319" s="45"/>
      <c r="EL319" s="45"/>
    </row>
    <row r="320" spans="2:142" s="44" customFormat="1" x14ac:dyDescent="0.3">
      <c r="B320" s="75"/>
      <c r="C320" s="42">
        <v>88.636699999999834</v>
      </c>
      <c r="D320" s="43">
        <v>73.676000000000002</v>
      </c>
      <c r="K320" s="45"/>
      <c r="T320" s="45"/>
      <c r="V320" s="75"/>
      <c r="W320" s="42">
        <v>88.636699999999834</v>
      </c>
      <c r="X320" s="43"/>
      <c r="AF320" s="45"/>
      <c r="AO320" s="45"/>
      <c r="AQ320" s="75"/>
      <c r="AR320" s="42">
        <v>88.636699999999834</v>
      </c>
      <c r="AS320" s="43"/>
      <c r="AZ320" s="45"/>
      <c r="BF320" s="45"/>
      <c r="BH320" s="75"/>
      <c r="BI320" s="42">
        <v>88.636699999999834</v>
      </c>
      <c r="BJ320" s="43"/>
      <c r="BR320" s="45"/>
      <c r="CA320" s="45"/>
      <c r="CC320" s="75"/>
      <c r="CD320" s="42">
        <v>88.636699999999834</v>
      </c>
      <c r="CE320" s="43"/>
      <c r="CM320" s="45"/>
      <c r="CV320" s="45"/>
      <c r="CX320" s="75"/>
      <c r="CY320" s="42">
        <v>88.636699999999834</v>
      </c>
      <c r="CZ320" s="43">
        <v>78.528999999999996</v>
      </c>
      <c r="DG320" s="44">
        <v>80.671999999999997</v>
      </c>
      <c r="DH320" s="45"/>
      <c r="DQ320" s="45"/>
      <c r="DS320" s="75"/>
      <c r="DT320" s="42">
        <v>88.636699999999834</v>
      </c>
      <c r="DU320" s="43">
        <v>159.851</v>
      </c>
      <c r="EC320" s="45"/>
      <c r="EL320" s="45"/>
    </row>
    <row r="321" spans="2:142" s="44" customFormat="1" x14ac:dyDescent="0.3">
      <c r="B321" s="75"/>
      <c r="C321" s="42">
        <v>88.920799999999829</v>
      </c>
      <c r="D321" s="43">
        <v>91.686999999999998</v>
      </c>
      <c r="K321" s="45"/>
      <c r="T321" s="45"/>
      <c r="V321" s="75"/>
      <c r="W321" s="42">
        <v>88.920799999999829</v>
      </c>
      <c r="X321" s="43"/>
      <c r="AF321" s="45"/>
      <c r="AO321" s="45"/>
      <c r="AQ321" s="75"/>
      <c r="AR321" s="42">
        <v>88.920799999999829</v>
      </c>
      <c r="AS321" s="43"/>
      <c r="AZ321" s="45"/>
      <c r="BF321" s="45"/>
      <c r="BH321" s="75"/>
      <c r="BI321" s="42">
        <v>88.920799999999829</v>
      </c>
      <c r="BJ321" s="43"/>
      <c r="BR321" s="45"/>
      <c r="CA321" s="45"/>
      <c r="CC321" s="75"/>
      <c r="CD321" s="42">
        <v>88.920799999999829</v>
      </c>
      <c r="CE321" s="43"/>
      <c r="CM321" s="45"/>
      <c r="CV321" s="45"/>
      <c r="CX321" s="75"/>
      <c r="CY321" s="42">
        <v>88.920799999999829</v>
      </c>
      <c r="CZ321" s="43">
        <v>73.254999999999995</v>
      </c>
      <c r="DG321" s="44">
        <v>77.361000000000004</v>
      </c>
      <c r="DH321" s="45"/>
      <c r="DQ321" s="45"/>
      <c r="DS321" s="75"/>
      <c r="DT321" s="42">
        <v>88.920799999999829</v>
      </c>
      <c r="DU321" s="43">
        <v>140.31299999999999</v>
      </c>
      <c r="EC321" s="45"/>
      <c r="EL321" s="45"/>
    </row>
    <row r="322" spans="2:142" s="44" customFormat="1" x14ac:dyDescent="0.3">
      <c r="B322" s="75"/>
      <c r="C322" s="42">
        <v>89.204899999999824</v>
      </c>
      <c r="D322" s="43">
        <v>112.45399999999999</v>
      </c>
      <c r="K322" s="45"/>
      <c r="T322" s="45"/>
      <c r="V322" s="75"/>
      <c r="W322" s="42">
        <v>89.204899999999824</v>
      </c>
      <c r="X322" s="43"/>
      <c r="AF322" s="45"/>
      <c r="AO322" s="45"/>
      <c r="AQ322" s="75"/>
      <c r="AR322" s="42">
        <v>89.204899999999824</v>
      </c>
      <c r="AS322" s="43"/>
      <c r="AZ322" s="45"/>
      <c r="BF322" s="45"/>
      <c r="BH322" s="75"/>
      <c r="BI322" s="42">
        <v>89.204899999999824</v>
      </c>
      <c r="BJ322" s="43"/>
      <c r="BR322" s="45"/>
      <c r="CA322" s="45"/>
      <c r="CC322" s="75"/>
      <c r="CD322" s="42">
        <v>89.204899999999824</v>
      </c>
      <c r="CE322" s="43"/>
      <c r="CM322" s="45"/>
      <c r="CV322" s="45"/>
      <c r="CX322" s="75"/>
      <c r="CY322" s="42">
        <v>89.204899999999824</v>
      </c>
      <c r="CZ322" s="43">
        <v>80.44</v>
      </c>
      <c r="DG322" s="44">
        <v>74.135000000000005</v>
      </c>
      <c r="DH322" s="45"/>
      <c r="DQ322" s="45"/>
      <c r="DS322" s="75"/>
      <c r="DT322" s="42">
        <v>89.204899999999824</v>
      </c>
      <c r="DU322" s="43"/>
      <c r="EC322" s="45"/>
      <c r="EL322" s="45"/>
    </row>
    <row r="323" spans="2:142" s="44" customFormat="1" x14ac:dyDescent="0.3">
      <c r="B323" s="75"/>
      <c r="C323" s="42">
        <v>89.48899999999982</v>
      </c>
      <c r="D323" s="43">
        <v>119.021</v>
      </c>
      <c r="K323" s="45"/>
      <c r="T323" s="45"/>
      <c r="V323" s="75"/>
      <c r="W323" s="42">
        <v>89.48899999999982</v>
      </c>
      <c r="X323" s="43"/>
      <c r="AF323" s="45"/>
      <c r="AO323" s="45"/>
      <c r="AQ323" s="75"/>
      <c r="AR323" s="42">
        <v>89.48899999999982</v>
      </c>
      <c r="AS323" s="43"/>
      <c r="AZ323" s="45"/>
      <c r="BF323" s="45"/>
      <c r="BH323" s="75"/>
      <c r="BI323" s="42">
        <v>89.48899999999982</v>
      </c>
      <c r="BJ323" s="43"/>
      <c r="BR323" s="45"/>
      <c r="CA323" s="45"/>
      <c r="CC323" s="75"/>
      <c r="CD323" s="42">
        <v>89.48899999999982</v>
      </c>
      <c r="CE323" s="43"/>
      <c r="CM323" s="45"/>
      <c r="CV323" s="45"/>
      <c r="CX323" s="75"/>
      <c r="CY323" s="42">
        <v>89.48899999999982</v>
      </c>
      <c r="CZ323" s="43">
        <v>76.959000000000003</v>
      </c>
      <c r="DG323" s="44">
        <v>72.584999999999994</v>
      </c>
      <c r="DH323" s="45"/>
      <c r="DQ323" s="45"/>
      <c r="DS323" s="75"/>
      <c r="DT323" s="42">
        <v>89.48899999999982</v>
      </c>
      <c r="DU323" s="43"/>
      <c r="EC323" s="45"/>
      <c r="EL323" s="45"/>
    </row>
    <row r="324" spans="2:142" s="44" customFormat="1" x14ac:dyDescent="0.3">
      <c r="B324" s="75"/>
      <c r="C324" s="42">
        <v>89.773099999999815</v>
      </c>
      <c r="D324" s="43">
        <v>106.149</v>
      </c>
      <c r="K324" s="45"/>
      <c r="T324" s="45"/>
      <c r="V324" s="75"/>
      <c r="W324" s="42">
        <v>89.773099999999815</v>
      </c>
      <c r="X324" s="43"/>
      <c r="AF324" s="45"/>
      <c r="AO324" s="45"/>
      <c r="AQ324" s="75"/>
      <c r="AR324" s="42">
        <v>89.773099999999815</v>
      </c>
      <c r="AS324" s="43"/>
      <c r="AZ324" s="45"/>
      <c r="BF324" s="45"/>
      <c r="BH324" s="75"/>
      <c r="BI324" s="42">
        <v>89.773099999999815</v>
      </c>
      <c r="BJ324" s="43"/>
      <c r="BR324" s="45"/>
      <c r="CA324" s="45"/>
      <c r="CC324" s="75"/>
      <c r="CD324" s="42">
        <v>89.773099999999815</v>
      </c>
      <c r="CE324" s="43"/>
      <c r="CM324" s="45"/>
      <c r="CV324" s="45"/>
      <c r="CX324" s="75"/>
      <c r="CY324" s="42">
        <v>89.773099999999815</v>
      </c>
      <c r="CZ324" s="43">
        <v>77.411000000000001</v>
      </c>
      <c r="DG324" s="44">
        <v>74.879000000000005</v>
      </c>
      <c r="DH324" s="45"/>
      <c r="DQ324" s="45"/>
      <c r="DS324" s="75"/>
      <c r="DT324" s="42">
        <v>89.773099999999815</v>
      </c>
      <c r="DU324" s="43"/>
      <c r="EC324" s="45"/>
      <c r="EL324" s="45"/>
    </row>
    <row r="325" spans="2:142" s="44" customFormat="1" x14ac:dyDescent="0.3">
      <c r="B325" s="75"/>
      <c r="C325" s="42">
        <v>90.05719999999981</v>
      </c>
      <c r="D325" s="43">
        <v>88.945999999999998</v>
      </c>
      <c r="K325" s="45"/>
      <c r="T325" s="45"/>
      <c r="V325" s="75"/>
      <c r="W325" s="42">
        <v>90.05719999999981</v>
      </c>
      <c r="X325" s="43"/>
      <c r="AF325" s="45"/>
      <c r="AO325" s="45"/>
      <c r="AQ325" s="75"/>
      <c r="AR325" s="42">
        <v>90.05719999999981</v>
      </c>
      <c r="AS325" s="43"/>
      <c r="AZ325" s="45"/>
      <c r="BF325" s="45"/>
      <c r="BH325" s="75"/>
      <c r="BI325" s="42">
        <v>90.05719999999981</v>
      </c>
      <c r="BJ325" s="43"/>
      <c r="BR325" s="45"/>
      <c r="CA325" s="45"/>
      <c r="CC325" s="75"/>
      <c r="CD325" s="42">
        <v>90.05719999999981</v>
      </c>
      <c r="CE325" s="43"/>
      <c r="CM325" s="45"/>
      <c r="CV325" s="45"/>
      <c r="CX325" s="75"/>
      <c r="CY325" s="42">
        <v>90.05719999999981</v>
      </c>
      <c r="CZ325" s="43">
        <v>83.173000000000002</v>
      </c>
      <c r="DG325" s="44">
        <v>63.014000000000003</v>
      </c>
      <c r="DH325" s="45"/>
      <c r="DQ325" s="45"/>
      <c r="DS325" s="75"/>
      <c r="DT325" s="42">
        <v>90.05719999999981</v>
      </c>
      <c r="DU325" s="43"/>
      <c r="EC325" s="45"/>
      <c r="EL325" s="45"/>
    </row>
    <row r="326" spans="2:142" s="44" customFormat="1" x14ac:dyDescent="0.3">
      <c r="B326" s="75"/>
      <c r="C326" s="42">
        <v>90.341299999999805</v>
      </c>
      <c r="D326" s="43">
        <v>101.911</v>
      </c>
      <c r="K326" s="45"/>
      <c r="T326" s="45"/>
      <c r="V326" s="75"/>
      <c r="W326" s="42">
        <v>90.341299999999805</v>
      </c>
      <c r="X326" s="43"/>
      <c r="AF326" s="45"/>
      <c r="AO326" s="45"/>
      <c r="AQ326" s="75"/>
      <c r="AR326" s="42">
        <v>90.341299999999805</v>
      </c>
      <c r="AS326" s="43"/>
      <c r="AZ326" s="45"/>
      <c r="BF326" s="45"/>
      <c r="BH326" s="75"/>
      <c r="BI326" s="42">
        <v>90.341299999999805</v>
      </c>
      <c r="BJ326" s="43"/>
      <c r="BR326" s="45"/>
      <c r="CA326" s="45"/>
      <c r="CC326" s="75"/>
      <c r="CD326" s="42">
        <v>90.341299999999805</v>
      </c>
      <c r="CE326" s="43"/>
      <c r="CM326" s="45"/>
      <c r="CV326" s="45"/>
      <c r="CX326" s="75"/>
      <c r="CY326" s="42">
        <v>90.341299999999805</v>
      </c>
      <c r="CZ326" s="43">
        <v>78.662999999999997</v>
      </c>
      <c r="DG326" s="44">
        <v>65.974999999999994</v>
      </c>
      <c r="DH326" s="45"/>
      <c r="DQ326" s="45"/>
      <c r="DS326" s="75"/>
      <c r="DT326" s="42">
        <v>90.341299999999805</v>
      </c>
      <c r="DU326" s="43"/>
      <c r="EC326" s="45"/>
      <c r="EL326" s="45"/>
    </row>
    <row r="327" spans="2:142" s="44" customFormat="1" x14ac:dyDescent="0.3">
      <c r="B327" s="75"/>
      <c r="C327" s="42">
        <v>90.6253999999998</v>
      </c>
      <c r="D327" s="43">
        <v>128.78899999999999</v>
      </c>
      <c r="K327" s="45"/>
      <c r="T327" s="45"/>
      <c r="V327" s="75"/>
      <c r="W327" s="42">
        <v>90.6253999999998</v>
      </c>
      <c r="X327" s="43"/>
      <c r="AF327" s="45"/>
      <c r="AO327" s="45"/>
      <c r="AQ327" s="75"/>
      <c r="AR327" s="42">
        <v>90.6253999999998</v>
      </c>
      <c r="AS327" s="43"/>
      <c r="AZ327" s="45"/>
      <c r="BF327" s="45"/>
      <c r="BH327" s="75"/>
      <c r="BI327" s="42">
        <v>90.6253999999998</v>
      </c>
      <c r="BJ327" s="43"/>
      <c r="BR327" s="45"/>
      <c r="CA327" s="45"/>
      <c r="CC327" s="75"/>
      <c r="CD327" s="42">
        <v>90.6253999999998</v>
      </c>
      <c r="CE327" s="43"/>
      <c r="CM327" s="45"/>
      <c r="CV327" s="45"/>
      <c r="CX327" s="75"/>
      <c r="CY327" s="42">
        <v>90.6253999999998</v>
      </c>
      <c r="CZ327" s="43">
        <v>75.751999999999995</v>
      </c>
      <c r="DG327" s="44">
        <v>53.993000000000002</v>
      </c>
      <c r="DH327" s="45"/>
      <c r="DQ327" s="45"/>
      <c r="DS327" s="75"/>
      <c r="DT327" s="42">
        <v>90.6253999999998</v>
      </c>
      <c r="DU327" s="43"/>
      <c r="EC327" s="45"/>
      <c r="EL327" s="45"/>
    </row>
    <row r="328" spans="2:142" s="44" customFormat="1" x14ac:dyDescent="0.3">
      <c r="B328" s="75"/>
      <c r="C328" s="42">
        <v>90.909499999999795</v>
      </c>
      <c r="D328" s="43">
        <v>142.25899999999999</v>
      </c>
      <c r="K328" s="45"/>
      <c r="T328" s="45"/>
      <c r="V328" s="75"/>
      <c r="W328" s="42">
        <v>90.909499999999795</v>
      </c>
      <c r="X328" s="43"/>
      <c r="AF328" s="45"/>
      <c r="AO328" s="45"/>
      <c r="AQ328" s="75"/>
      <c r="AR328" s="42">
        <v>90.909499999999795</v>
      </c>
      <c r="AS328" s="43"/>
      <c r="AZ328" s="45"/>
      <c r="BF328" s="45"/>
      <c r="BH328" s="75"/>
      <c r="BI328" s="42">
        <v>90.909499999999795</v>
      </c>
      <c r="BJ328" s="43"/>
      <c r="BR328" s="45"/>
      <c r="CA328" s="45"/>
      <c r="CC328" s="75"/>
      <c r="CD328" s="42">
        <v>90.909499999999795</v>
      </c>
      <c r="CE328" s="43"/>
      <c r="CM328" s="45"/>
      <c r="CV328" s="45"/>
      <c r="CX328" s="75"/>
      <c r="CY328" s="42">
        <v>90.909499999999795</v>
      </c>
      <c r="CZ328" s="43">
        <v>67.319000000000003</v>
      </c>
      <c r="DG328" s="44">
        <v>55.642000000000003</v>
      </c>
      <c r="DH328" s="45"/>
      <c r="DQ328" s="45"/>
      <c r="DS328" s="75"/>
      <c r="DT328" s="42">
        <v>90.909499999999795</v>
      </c>
      <c r="DU328" s="43"/>
      <c r="EC328" s="45"/>
      <c r="EL328" s="45"/>
    </row>
    <row r="329" spans="2:142" s="44" customFormat="1" x14ac:dyDescent="0.3">
      <c r="B329" s="75"/>
      <c r="C329" s="42">
        <v>91.19359999999979</v>
      </c>
      <c r="D329" s="43">
        <v>171.98599999999999</v>
      </c>
      <c r="K329" s="45"/>
      <c r="T329" s="45"/>
      <c r="V329" s="75"/>
      <c r="W329" s="42">
        <v>91.19359999999979</v>
      </c>
      <c r="X329" s="43"/>
      <c r="AF329" s="45"/>
      <c r="AO329" s="45"/>
      <c r="AQ329" s="75"/>
      <c r="AR329" s="42">
        <v>91.19359999999979</v>
      </c>
      <c r="AS329" s="43"/>
      <c r="AZ329" s="45"/>
      <c r="BF329" s="45"/>
      <c r="BH329" s="75"/>
      <c r="BI329" s="42">
        <v>91.19359999999979</v>
      </c>
      <c r="BJ329" s="43"/>
      <c r="BR329" s="45"/>
      <c r="CA329" s="45"/>
      <c r="CC329" s="75"/>
      <c r="CD329" s="42">
        <v>91.19359999999979</v>
      </c>
      <c r="CE329" s="43"/>
      <c r="CM329" s="45"/>
      <c r="CV329" s="45"/>
      <c r="CX329" s="75"/>
      <c r="CY329" s="42">
        <v>91.19359999999979</v>
      </c>
      <c r="CZ329" s="43">
        <v>63.929000000000002</v>
      </c>
      <c r="DG329" s="44">
        <v>43.896999999999998</v>
      </c>
      <c r="DH329" s="45"/>
      <c r="DQ329" s="45"/>
      <c r="DS329" s="75"/>
      <c r="DT329" s="42">
        <v>91.19359999999979</v>
      </c>
      <c r="DU329" s="43"/>
      <c r="EC329" s="45"/>
      <c r="EL329" s="45"/>
    </row>
    <row r="330" spans="2:142" s="44" customFormat="1" x14ac:dyDescent="0.3">
      <c r="B330" s="75"/>
      <c r="C330" s="42">
        <v>91.477699999999786</v>
      </c>
      <c r="D330" s="43">
        <v>180.624</v>
      </c>
      <c r="K330" s="45"/>
      <c r="T330" s="45"/>
      <c r="V330" s="75"/>
      <c r="W330" s="42">
        <v>91.477699999999786</v>
      </c>
      <c r="X330" s="43"/>
      <c r="AF330" s="45"/>
      <c r="AO330" s="45"/>
      <c r="AQ330" s="75"/>
      <c r="AR330" s="42">
        <v>91.477699999999786</v>
      </c>
      <c r="AS330" s="43"/>
      <c r="AZ330" s="45"/>
      <c r="BF330" s="45"/>
      <c r="BH330" s="75"/>
      <c r="BI330" s="42">
        <v>91.477699999999786</v>
      </c>
      <c r="BJ330" s="43"/>
      <c r="BR330" s="45"/>
      <c r="CA330" s="45"/>
      <c r="CC330" s="75"/>
      <c r="CD330" s="42">
        <v>91.477699999999786</v>
      </c>
      <c r="CE330" s="43"/>
      <c r="CM330" s="45"/>
      <c r="CV330" s="45"/>
      <c r="CX330" s="75"/>
      <c r="CY330" s="42">
        <v>91.477699999999786</v>
      </c>
      <c r="CZ330" s="43">
        <v>58.238999999999997</v>
      </c>
      <c r="DG330" s="44">
        <v>37.566000000000003</v>
      </c>
      <c r="DH330" s="45"/>
      <c r="DQ330" s="45"/>
      <c r="DS330" s="75"/>
      <c r="DT330" s="42">
        <v>91.477699999999786</v>
      </c>
      <c r="DU330" s="43"/>
      <c r="EC330" s="45"/>
      <c r="EL330" s="45"/>
    </row>
    <row r="331" spans="2:142" s="44" customFormat="1" x14ac:dyDescent="0.3">
      <c r="B331" s="75"/>
      <c r="C331" s="42">
        <v>91.761799999999781</v>
      </c>
      <c r="D331" s="43">
        <v>165.28200000000001</v>
      </c>
      <c r="K331" s="45"/>
      <c r="T331" s="45"/>
      <c r="V331" s="75"/>
      <c r="W331" s="42">
        <v>91.761799999999781</v>
      </c>
      <c r="X331" s="43"/>
      <c r="AF331" s="45"/>
      <c r="AO331" s="45"/>
      <c r="AQ331" s="75"/>
      <c r="AR331" s="42">
        <v>91.761799999999781</v>
      </c>
      <c r="AS331" s="43"/>
      <c r="AZ331" s="45"/>
      <c r="BF331" s="45"/>
      <c r="BH331" s="75"/>
      <c r="BI331" s="42">
        <v>91.761799999999781</v>
      </c>
      <c r="BJ331" s="43"/>
      <c r="BR331" s="45"/>
      <c r="CA331" s="45"/>
      <c r="CC331" s="75"/>
      <c r="CD331" s="42">
        <v>91.761799999999781</v>
      </c>
      <c r="CE331" s="43"/>
      <c r="CM331" s="45"/>
      <c r="CV331" s="45"/>
      <c r="CX331" s="75"/>
      <c r="CY331" s="42">
        <v>91.761799999999781</v>
      </c>
      <c r="CZ331" s="43">
        <v>49.420999999999999</v>
      </c>
      <c r="DG331" s="44">
        <v>36.756</v>
      </c>
      <c r="DH331" s="45"/>
      <c r="DQ331" s="45"/>
      <c r="DS331" s="75"/>
      <c r="DT331" s="42">
        <v>91.761799999999781</v>
      </c>
      <c r="DU331" s="43"/>
      <c r="EC331" s="45"/>
      <c r="EL331" s="45"/>
    </row>
    <row r="332" spans="2:142" s="44" customFormat="1" x14ac:dyDescent="0.3">
      <c r="B332" s="75"/>
      <c r="C332" s="42">
        <v>92.045899999999776</v>
      </c>
      <c r="D332" s="43">
        <v>125.197</v>
      </c>
      <c r="K332" s="45"/>
      <c r="T332" s="45"/>
      <c r="V332" s="75"/>
      <c r="W332" s="42">
        <v>92.045899999999776</v>
      </c>
      <c r="X332" s="43"/>
      <c r="AF332" s="45"/>
      <c r="AO332" s="45"/>
      <c r="AQ332" s="75"/>
      <c r="AR332" s="42">
        <v>92.045899999999776</v>
      </c>
      <c r="AS332" s="43"/>
      <c r="AZ332" s="45"/>
      <c r="BF332" s="45"/>
      <c r="BH332" s="75"/>
      <c r="BI332" s="42">
        <v>92.045899999999776</v>
      </c>
      <c r="BJ332" s="43"/>
      <c r="BR332" s="45"/>
      <c r="CA332" s="45"/>
      <c r="CC332" s="75"/>
      <c r="CD332" s="42">
        <v>92.045899999999776</v>
      </c>
      <c r="CE332" s="43"/>
      <c r="CM332" s="45"/>
      <c r="CV332" s="45"/>
      <c r="CX332" s="75"/>
      <c r="CY332" s="42">
        <v>92.045899999999776</v>
      </c>
      <c r="CZ332" s="43">
        <v>39.22</v>
      </c>
      <c r="DG332" s="44">
        <v>40.387</v>
      </c>
      <c r="DH332" s="45"/>
      <c r="DQ332" s="45"/>
      <c r="DS332" s="75"/>
      <c r="DT332" s="42">
        <v>92.045899999999776</v>
      </c>
      <c r="DU332" s="43"/>
      <c r="EC332" s="45"/>
      <c r="EL332" s="45"/>
    </row>
    <row r="333" spans="2:142" s="44" customFormat="1" x14ac:dyDescent="0.3">
      <c r="B333" s="75"/>
      <c r="C333" s="42">
        <v>92.329999999999771</v>
      </c>
      <c r="D333" s="43">
        <v>136.00200000000001</v>
      </c>
      <c r="K333" s="45"/>
      <c r="T333" s="45"/>
      <c r="V333" s="75"/>
      <c r="W333" s="42">
        <v>92.329999999999771</v>
      </c>
      <c r="X333" s="43"/>
      <c r="AF333" s="45"/>
      <c r="AO333" s="45"/>
      <c r="AQ333" s="75"/>
      <c r="AR333" s="42">
        <v>92.329999999999771</v>
      </c>
      <c r="AS333" s="43"/>
      <c r="AZ333" s="45"/>
      <c r="BF333" s="45"/>
      <c r="BH333" s="75"/>
      <c r="BI333" s="42">
        <v>92.329999999999771</v>
      </c>
      <c r="BJ333" s="43"/>
      <c r="BR333" s="45"/>
      <c r="CA333" s="45"/>
      <c r="CC333" s="75"/>
      <c r="CD333" s="42">
        <v>92.329999999999771</v>
      </c>
      <c r="CE333" s="43"/>
      <c r="CM333" s="45"/>
      <c r="CV333" s="45"/>
      <c r="CX333" s="75"/>
      <c r="CY333" s="42">
        <v>92.329999999999771</v>
      </c>
      <c r="CZ333" s="43">
        <v>46.195999999999998</v>
      </c>
      <c r="DG333" s="44">
        <v>39.186</v>
      </c>
      <c r="DH333" s="45"/>
      <c r="DQ333" s="45"/>
      <c r="DS333" s="75"/>
      <c r="DT333" s="42">
        <v>92.329999999999771</v>
      </c>
      <c r="DU333" s="43"/>
      <c r="EC333" s="45"/>
      <c r="EL333" s="45"/>
    </row>
    <row r="334" spans="2:142" s="44" customFormat="1" x14ac:dyDescent="0.3">
      <c r="B334" s="75"/>
      <c r="C334" s="42">
        <v>92.614099999999766</v>
      </c>
      <c r="D334" s="43">
        <v>152.435</v>
      </c>
      <c r="K334" s="45"/>
      <c r="T334" s="45"/>
      <c r="V334" s="75"/>
      <c r="W334" s="42">
        <v>92.614099999999766</v>
      </c>
      <c r="X334" s="43"/>
      <c r="AF334" s="45"/>
      <c r="AO334" s="45"/>
      <c r="AQ334" s="75"/>
      <c r="AR334" s="42">
        <v>92.614099999999766</v>
      </c>
      <c r="AS334" s="43"/>
      <c r="AZ334" s="45"/>
      <c r="BF334" s="45"/>
      <c r="BH334" s="75"/>
      <c r="BI334" s="42">
        <v>92.614099999999766</v>
      </c>
      <c r="BJ334" s="43"/>
      <c r="BR334" s="45"/>
      <c r="CA334" s="45"/>
      <c r="CC334" s="75"/>
      <c r="CD334" s="42">
        <v>92.614099999999766</v>
      </c>
      <c r="CE334" s="43"/>
      <c r="CM334" s="45"/>
      <c r="CV334" s="45"/>
      <c r="CX334" s="75"/>
      <c r="CY334" s="42">
        <v>92.614099999999766</v>
      </c>
      <c r="CZ334" s="43">
        <v>47.781999999999996</v>
      </c>
      <c r="DG334" s="44">
        <v>41.51</v>
      </c>
      <c r="DH334" s="45"/>
      <c r="DQ334" s="45"/>
      <c r="DS334" s="75"/>
      <c r="DT334" s="42">
        <v>92.614099999999766</v>
      </c>
      <c r="DU334" s="43"/>
      <c r="EC334" s="45"/>
      <c r="EL334" s="45"/>
    </row>
    <row r="335" spans="2:142" s="44" customFormat="1" x14ac:dyDescent="0.3">
      <c r="B335" s="75"/>
      <c r="C335" s="42">
        <v>92.898199999999761</v>
      </c>
      <c r="D335" s="43">
        <v>185.41499999999999</v>
      </c>
      <c r="K335" s="45"/>
      <c r="T335" s="45"/>
      <c r="V335" s="75"/>
      <c r="W335" s="42">
        <v>92.898199999999761</v>
      </c>
      <c r="X335" s="43"/>
      <c r="AF335" s="45"/>
      <c r="AO335" s="45"/>
      <c r="AQ335" s="75"/>
      <c r="AR335" s="42">
        <v>92.898199999999761</v>
      </c>
      <c r="AS335" s="43"/>
      <c r="AZ335" s="45"/>
      <c r="BF335" s="45"/>
      <c r="BH335" s="75"/>
      <c r="BI335" s="42">
        <v>92.898199999999761</v>
      </c>
      <c r="BJ335" s="43"/>
      <c r="BR335" s="45"/>
      <c r="CA335" s="45"/>
      <c r="CC335" s="75"/>
      <c r="CD335" s="42">
        <v>92.898199999999761</v>
      </c>
      <c r="CE335" s="43"/>
      <c r="CM335" s="45"/>
      <c r="CV335" s="45"/>
      <c r="CX335" s="75"/>
      <c r="CY335" s="42">
        <v>92.898199999999761</v>
      </c>
      <c r="CZ335" s="43">
        <v>55.548000000000002</v>
      </c>
      <c r="DG335" s="44">
        <v>44.832999999999998</v>
      </c>
      <c r="DH335" s="45"/>
      <c r="DQ335" s="45"/>
      <c r="DS335" s="75"/>
      <c r="DT335" s="42">
        <v>92.898199999999761</v>
      </c>
      <c r="DU335" s="43"/>
      <c r="EC335" s="45"/>
      <c r="EL335" s="45"/>
    </row>
    <row r="336" spans="2:142" s="44" customFormat="1" x14ac:dyDescent="0.3">
      <c r="B336" s="75"/>
      <c r="C336" s="42">
        <v>93.182299999999756</v>
      </c>
      <c r="D336" s="43">
        <v>203.06899999999999</v>
      </c>
      <c r="K336" s="45"/>
      <c r="T336" s="45"/>
      <c r="V336" s="75"/>
      <c r="W336" s="42">
        <v>93.182299999999756</v>
      </c>
      <c r="X336" s="43"/>
      <c r="AF336" s="45"/>
      <c r="AO336" s="45"/>
      <c r="AQ336" s="75"/>
      <c r="AR336" s="42">
        <v>93.182299999999756</v>
      </c>
      <c r="AS336" s="43"/>
      <c r="AZ336" s="45"/>
      <c r="BF336" s="45"/>
      <c r="BH336" s="75"/>
      <c r="BI336" s="42">
        <v>93.182299999999756</v>
      </c>
      <c r="BJ336" s="43"/>
      <c r="BR336" s="45"/>
      <c r="CA336" s="45"/>
      <c r="CC336" s="75"/>
      <c r="CD336" s="42">
        <v>93.182299999999756</v>
      </c>
      <c r="CE336" s="43"/>
      <c r="CM336" s="45"/>
      <c r="CV336" s="45"/>
      <c r="CX336" s="75"/>
      <c r="CY336" s="42">
        <v>93.182299999999756</v>
      </c>
      <c r="CZ336" s="43">
        <v>51.802999999999997</v>
      </c>
      <c r="DG336" s="44">
        <v>56.511000000000003</v>
      </c>
      <c r="DH336" s="45"/>
      <c r="DQ336" s="45"/>
      <c r="DS336" s="75"/>
      <c r="DT336" s="42">
        <v>93.182299999999756</v>
      </c>
      <c r="DU336" s="43"/>
      <c r="EC336" s="45"/>
      <c r="EL336" s="45"/>
    </row>
    <row r="337" spans="2:142" s="44" customFormat="1" x14ac:dyDescent="0.3">
      <c r="B337" s="75"/>
      <c r="C337" s="42">
        <v>93.466399999999751</v>
      </c>
      <c r="D337" s="43">
        <v>234.68100000000001</v>
      </c>
      <c r="K337" s="45"/>
      <c r="T337" s="45"/>
      <c r="V337" s="75"/>
      <c r="W337" s="42">
        <v>93.466399999999751</v>
      </c>
      <c r="X337" s="43"/>
      <c r="AF337" s="45"/>
      <c r="AO337" s="45"/>
      <c r="AQ337" s="75"/>
      <c r="AR337" s="42">
        <v>93.466399999999751</v>
      </c>
      <c r="AS337" s="43"/>
      <c r="AZ337" s="45"/>
      <c r="BF337" s="45"/>
      <c r="BH337" s="75"/>
      <c r="BI337" s="42">
        <v>93.466399999999751</v>
      </c>
      <c r="BJ337" s="43"/>
      <c r="BR337" s="45"/>
      <c r="CA337" s="45"/>
      <c r="CC337" s="75"/>
      <c r="CD337" s="42">
        <v>93.466399999999751</v>
      </c>
      <c r="CE337" s="43"/>
      <c r="CM337" s="45"/>
      <c r="CV337" s="45"/>
      <c r="CX337" s="75"/>
      <c r="CY337" s="42">
        <v>93.466399999999751</v>
      </c>
      <c r="CZ337" s="43">
        <v>53.825000000000003</v>
      </c>
      <c r="DG337" s="44">
        <v>82.081999999999994</v>
      </c>
      <c r="DH337" s="45"/>
      <c r="DQ337" s="45"/>
      <c r="DS337" s="75"/>
      <c r="DT337" s="42">
        <v>93.466399999999751</v>
      </c>
      <c r="DU337" s="43"/>
      <c r="EC337" s="45"/>
      <c r="EL337" s="45"/>
    </row>
    <row r="338" spans="2:142" s="44" customFormat="1" x14ac:dyDescent="0.3">
      <c r="B338" s="75"/>
      <c r="C338" s="42">
        <v>93.750499999999747</v>
      </c>
      <c r="D338" s="43">
        <v>267.89299999999997</v>
      </c>
      <c r="K338" s="45"/>
      <c r="T338" s="45"/>
      <c r="V338" s="75"/>
      <c r="W338" s="42">
        <v>93.750499999999747</v>
      </c>
      <c r="X338" s="43"/>
      <c r="AF338" s="45"/>
      <c r="AO338" s="45"/>
      <c r="AQ338" s="75"/>
      <c r="AR338" s="42">
        <v>93.750499999999747</v>
      </c>
      <c r="AS338" s="43"/>
      <c r="AZ338" s="45"/>
      <c r="BF338" s="45"/>
      <c r="BH338" s="75"/>
      <c r="BI338" s="42">
        <v>93.750499999999747</v>
      </c>
      <c r="BJ338" s="43"/>
      <c r="BR338" s="45"/>
      <c r="CA338" s="45"/>
      <c r="CC338" s="75"/>
      <c r="CD338" s="42">
        <v>93.750499999999747</v>
      </c>
      <c r="CE338" s="43"/>
      <c r="CM338" s="45"/>
      <c r="CV338" s="45"/>
      <c r="CX338" s="75"/>
      <c r="CY338" s="42">
        <v>93.750499999999747</v>
      </c>
      <c r="CZ338" s="43">
        <v>44.484999999999999</v>
      </c>
      <c r="DG338" s="44">
        <v>101.60599999999999</v>
      </c>
      <c r="DH338" s="45"/>
      <c r="DQ338" s="45"/>
      <c r="DS338" s="75"/>
      <c r="DT338" s="42">
        <v>93.750499999999747</v>
      </c>
      <c r="DU338" s="43"/>
      <c r="EC338" s="45"/>
      <c r="EL338" s="45"/>
    </row>
    <row r="339" spans="2:142" s="44" customFormat="1" x14ac:dyDescent="0.3">
      <c r="B339" s="75"/>
      <c r="C339" s="42">
        <v>94.034599999999742</v>
      </c>
      <c r="D339" s="43">
        <v>266.255</v>
      </c>
      <c r="K339" s="45"/>
      <c r="T339" s="45"/>
      <c r="V339" s="75"/>
      <c r="W339" s="42">
        <v>94.034599999999742</v>
      </c>
      <c r="X339" s="43"/>
      <c r="AF339" s="45"/>
      <c r="AO339" s="45"/>
      <c r="AQ339" s="75"/>
      <c r="AR339" s="42">
        <v>94.034599999999742</v>
      </c>
      <c r="AS339" s="43"/>
      <c r="AZ339" s="45"/>
      <c r="BF339" s="45"/>
      <c r="BH339" s="75"/>
      <c r="BI339" s="42">
        <v>94.034599999999742</v>
      </c>
      <c r="BJ339" s="43"/>
      <c r="BR339" s="45"/>
      <c r="CA339" s="45"/>
      <c r="CC339" s="75"/>
      <c r="CD339" s="42">
        <v>94.034599999999742</v>
      </c>
      <c r="CE339" s="43"/>
      <c r="CM339" s="45"/>
      <c r="CV339" s="45"/>
      <c r="CX339" s="75"/>
      <c r="CY339" s="42">
        <v>94.034599999999742</v>
      </c>
      <c r="CZ339" s="43">
        <v>45.704999999999998</v>
      </c>
      <c r="DG339" s="44">
        <v>129.03100000000001</v>
      </c>
      <c r="DH339" s="45"/>
      <c r="DQ339" s="45"/>
      <c r="DS339" s="75"/>
      <c r="DT339" s="42">
        <v>94.034599999999742</v>
      </c>
      <c r="DU339" s="43"/>
      <c r="EC339" s="45"/>
      <c r="EL339" s="45"/>
    </row>
    <row r="340" spans="2:142" s="44" customFormat="1" x14ac:dyDescent="0.3">
      <c r="B340" s="75"/>
      <c r="C340" s="42">
        <v>94.318699999999737</v>
      </c>
      <c r="D340" s="43">
        <v>216.226</v>
      </c>
      <c r="K340" s="45"/>
      <c r="T340" s="45"/>
      <c r="V340" s="75"/>
      <c r="W340" s="42">
        <v>94.318699999999737</v>
      </c>
      <c r="X340" s="43"/>
      <c r="AF340" s="45"/>
      <c r="AO340" s="45"/>
      <c r="AQ340" s="75"/>
      <c r="AR340" s="42">
        <v>94.318699999999737</v>
      </c>
      <c r="AS340" s="43"/>
      <c r="AZ340" s="45"/>
      <c r="BF340" s="45"/>
      <c r="BH340" s="75"/>
      <c r="BI340" s="42">
        <v>94.318699999999737</v>
      </c>
      <c r="BJ340" s="43"/>
      <c r="BR340" s="45"/>
      <c r="CA340" s="45"/>
      <c r="CC340" s="75"/>
      <c r="CD340" s="42">
        <v>94.318699999999737</v>
      </c>
      <c r="CE340" s="43"/>
      <c r="CM340" s="45"/>
      <c r="CV340" s="45"/>
      <c r="CX340" s="75"/>
      <c r="CY340" s="42">
        <v>94.318699999999737</v>
      </c>
      <c r="CZ340" s="43">
        <v>50.677</v>
      </c>
      <c r="DG340" s="44">
        <v>133.97900000000001</v>
      </c>
      <c r="DH340" s="45"/>
      <c r="DQ340" s="45"/>
      <c r="DS340" s="75"/>
      <c r="DT340" s="42">
        <v>94.318699999999737</v>
      </c>
      <c r="DU340" s="43"/>
      <c r="EC340" s="45"/>
      <c r="EL340" s="45"/>
    </row>
    <row r="341" spans="2:142" s="44" customFormat="1" x14ac:dyDescent="0.3">
      <c r="B341" s="75"/>
      <c r="C341" s="42">
        <v>94.602799999999732</v>
      </c>
      <c r="D341" s="43">
        <v>168.97900000000001</v>
      </c>
      <c r="K341" s="45"/>
      <c r="T341" s="45"/>
      <c r="V341" s="75"/>
      <c r="W341" s="42">
        <v>94.602799999999732</v>
      </c>
      <c r="X341" s="43"/>
      <c r="AF341" s="45"/>
      <c r="AO341" s="45"/>
      <c r="AQ341" s="75"/>
      <c r="AR341" s="42">
        <v>94.602799999999732</v>
      </c>
      <c r="AS341" s="43"/>
      <c r="AZ341" s="45"/>
      <c r="BF341" s="45"/>
      <c r="BH341" s="75"/>
      <c r="BI341" s="42">
        <v>94.602799999999732</v>
      </c>
      <c r="BJ341" s="43"/>
      <c r="BR341" s="45"/>
      <c r="CA341" s="45"/>
      <c r="CC341" s="75"/>
      <c r="CD341" s="42">
        <v>94.602799999999732</v>
      </c>
      <c r="CE341" s="43"/>
      <c r="CM341" s="45"/>
      <c r="CV341" s="45"/>
      <c r="CX341" s="75"/>
      <c r="CY341" s="42">
        <v>94.602799999999732</v>
      </c>
      <c r="CZ341" s="43">
        <v>59.204999999999998</v>
      </c>
      <c r="DG341" s="44">
        <v>119.009</v>
      </c>
      <c r="DH341" s="45"/>
      <c r="DQ341" s="45"/>
      <c r="DS341" s="75"/>
      <c r="DT341" s="42">
        <v>94.602799999999732</v>
      </c>
      <c r="DU341" s="43"/>
      <c r="EC341" s="45"/>
      <c r="EL341" s="45"/>
    </row>
    <row r="342" spans="2:142" s="44" customFormat="1" x14ac:dyDescent="0.3">
      <c r="B342" s="75"/>
      <c r="C342" s="42">
        <v>94.886899999999727</v>
      </c>
      <c r="D342" s="43">
        <v>135.82300000000001</v>
      </c>
      <c r="K342" s="45"/>
      <c r="T342" s="45"/>
      <c r="V342" s="75"/>
      <c r="W342" s="42">
        <v>94.886899999999727</v>
      </c>
      <c r="X342" s="43"/>
      <c r="AF342" s="45"/>
      <c r="AO342" s="45"/>
      <c r="AQ342" s="75"/>
      <c r="AR342" s="42">
        <v>94.886899999999727</v>
      </c>
      <c r="AS342" s="43"/>
      <c r="AZ342" s="45"/>
      <c r="BF342" s="45"/>
      <c r="BH342" s="75"/>
      <c r="BI342" s="42">
        <v>94.886899999999727</v>
      </c>
      <c r="BJ342" s="43"/>
      <c r="BR342" s="45"/>
      <c r="CA342" s="45"/>
      <c r="CC342" s="75"/>
      <c r="CD342" s="42">
        <v>94.886899999999727</v>
      </c>
      <c r="CE342" s="43"/>
      <c r="CM342" s="45"/>
      <c r="CV342" s="45"/>
      <c r="CX342" s="75"/>
      <c r="CY342" s="42">
        <v>94.886899999999727</v>
      </c>
      <c r="CZ342" s="43">
        <v>85.353999999999999</v>
      </c>
      <c r="DG342" s="44">
        <v>85.997</v>
      </c>
      <c r="DH342" s="45"/>
      <c r="DQ342" s="45"/>
      <c r="DS342" s="75"/>
      <c r="DT342" s="42">
        <v>94.886899999999727</v>
      </c>
      <c r="DU342" s="43"/>
      <c r="EC342" s="45"/>
      <c r="EL342" s="45"/>
    </row>
    <row r="343" spans="2:142" s="44" customFormat="1" x14ac:dyDescent="0.3">
      <c r="B343" s="75"/>
      <c r="C343" s="42">
        <v>95.170999999999722</v>
      </c>
      <c r="D343" s="43">
        <v>112.82</v>
      </c>
      <c r="K343" s="45"/>
      <c r="T343" s="45"/>
      <c r="V343" s="75"/>
      <c r="W343" s="42">
        <v>95.170999999999722</v>
      </c>
      <c r="X343" s="43"/>
      <c r="AF343" s="45"/>
      <c r="AO343" s="45"/>
      <c r="AQ343" s="75"/>
      <c r="AR343" s="42">
        <v>95.170999999999722</v>
      </c>
      <c r="AS343" s="43"/>
      <c r="AZ343" s="45"/>
      <c r="BF343" s="45"/>
      <c r="BH343" s="75"/>
      <c r="BI343" s="42">
        <v>95.170999999999722</v>
      </c>
      <c r="BJ343" s="43"/>
      <c r="BR343" s="45"/>
      <c r="CA343" s="45"/>
      <c r="CC343" s="75"/>
      <c r="CD343" s="42">
        <v>95.170999999999722</v>
      </c>
      <c r="CE343" s="43"/>
      <c r="CM343" s="45"/>
      <c r="CV343" s="45"/>
      <c r="CX343" s="75"/>
      <c r="CY343" s="42">
        <v>95.170999999999722</v>
      </c>
      <c r="CZ343" s="43">
        <v>109.249</v>
      </c>
      <c r="DG343" s="44">
        <v>70.504000000000005</v>
      </c>
      <c r="DH343" s="45"/>
      <c r="DQ343" s="45"/>
      <c r="DS343" s="75"/>
      <c r="DT343" s="42">
        <v>95.170999999999722</v>
      </c>
      <c r="DU343" s="43"/>
      <c r="EC343" s="45"/>
      <c r="EL343" s="45"/>
    </row>
    <row r="344" spans="2:142" s="44" customFormat="1" x14ac:dyDescent="0.3">
      <c r="B344" s="75"/>
      <c r="C344" s="42">
        <v>95.455099999999717</v>
      </c>
      <c r="D344" s="43">
        <v>84.835999999999999</v>
      </c>
      <c r="K344" s="45"/>
      <c r="T344" s="45"/>
      <c r="V344" s="75"/>
      <c r="W344" s="42">
        <v>95.455099999999717</v>
      </c>
      <c r="X344" s="43"/>
      <c r="AF344" s="45"/>
      <c r="AO344" s="45"/>
      <c r="AQ344" s="75"/>
      <c r="AR344" s="42">
        <v>95.455099999999717</v>
      </c>
      <c r="AS344" s="43"/>
      <c r="AZ344" s="45"/>
      <c r="BF344" s="45"/>
      <c r="BH344" s="75"/>
      <c r="BI344" s="42">
        <v>95.455099999999717</v>
      </c>
      <c r="BJ344" s="43"/>
      <c r="BR344" s="45"/>
      <c r="CA344" s="45"/>
      <c r="CC344" s="75"/>
      <c r="CD344" s="42">
        <v>95.455099999999717</v>
      </c>
      <c r="CE344" s="43"/>
      <c r="CM344" s="45"/>
      <c r="CV344" s="45"/>
      <c r="CX344" s="75"/>
      <c r="CY344" s="42">
        <v>95.455099999999717</v>
      </c>
      <c r="CZ344" s="43">
        <v>132.74700000000001</v>
      </c>
      <c r="DG344" s="44">
        <v>75.965999999999994</v>
      </c>
      <c r="DH344" s="45"/>
      <c r="DQ344" s="45"/>
      <c r="DS344" s="75"/>
      <c r="DT344" s="42">
        <v>95.455099999999717</v>
      </c>
      <c r="DU344" s="43"/>
      <c r="EC344" s="45"/>
      <c r="EL344" s="45"/>
    </row>
    <row r="345" spans="2:142" s="44" customFormat="1" x14ac:dyDescent="0.3">
      <c r="B345" s="75"/>
      <c r="C345" s="42">
        <v>95.739199999999713</v>
      </c>
      <c r="D345" s="43">
        <v>83.921999999999997</v>
      </c>
      <c r="K345" s="45"/>
      <c r="T345" s="45"/>
      <c r="V345" s="75"/>
      <c r="W345" s="42">
        <v>95.739199999999713</v>
      </c>
      <c r="X345" s="43"/>
      <c r="AF345" s="45"/>
      <c r="AO345" s="45"/>
      <c r="AQ345" s="75"/>
      <c r="AR345" s="42">
        <v>95.739199999999713</v>
      </c>
      <c r="AS345" s="43"/>
      <c r="AZ345" s="45"/>
      <c r="BF345" s="45"/>
      <c r="BH345" s="75"/>
      <c r="BI345" s="42">
        <v>95.739199999999713</v>
      </c>
      <c r="BJ345" s="43"/>
      <c r="BR345" s="45"/>
      <c r="CA345" s="45"/>
      <c r="CC345" s="75"/>
      <c r="CD345" s="42">
        <v>95.739199999999713</v>
      </c>
      <c r="CE345" s="43"/>
      <c r="CM345" s="45"/>
      <c r="CV345" s="45"/>
      <c r="CX345" s="75"/>
      <c r="CY345" s="42">
        <v>95.739199999999713</v>
      </c>
      <c r="CZ345" s="43">
        <v>171.04300000000001</v>
      </c>
      <c r="DG345" s="44">
        <v>84.445999999999998</v>
      </c>
      <c r="DH345" s="45"/>
      <c r="DQ345" s="45"/>
      <c r="DS345" s="75"/>
      <c r="DT345" s="42">
        <v>95.739199999999713</v>
      </c>
      <c r="DU345" s="43"/>
      <c r="EC345" s="45"/>
      <c r="EL345" s="45"/>
    </row>
    <row r="346" spans="2:142" s="44" customFormat="1" x14ac:dyDescent="0.3">
      <c r="B346" s="75"/>
      <c r="C346" s="42">
        <v>96.023299999999708</v>
      </c>
      <c r="D346" s="43">
        <v>93.363</v>
      </c>
      <c r="K346" s="45"/>
      <c r="T346" s="45"/>
      <c r="V346" s="75"/>
      <c r="W346" s="42">
        <v>96.023299999999708</v>
      </c>
      <c r="X346" s="43"/>
      <c r="AF346" s="45"/>
      <c r="AO346" s="45"/>
      <c r="AQ346" s="75"/>
      <c r="AR346" s="42">
        <v>96.023299999999708</v>
      </c>
      <c r="AS346" s="43"/>
      <c r="AZ346" s="45"/>
      <c r="BF346" s="45"/>
      <c r="BH346" s="75"/>
      <c r="BI346" s="42">
        <v>96.023299999999708</v>
      </c>
      <c r="BJ346" s="43"/>
      <c r="BR346" s="45"/>
      <c r="CA346" s="45"/>
      <c r="CC346" s="75"/>
      <c r="CD346" s="42">
        <v>96.023299999999708</v>
      </c>
      <c r="CE346" s="43"/>
      <c r="CM346" s="45"/>
      <c r="CV346" s="45"/>
      <c r="CX346" s="75"/>
      <c r="CY346" s="42">
        <v>96.023299999999708</v>
      </c>
      <c r="CZ346" s="43">
        <v>176.58699999999999</v>
      </c>
      <c r="DG346" s="44">
        <v>95.055999999999997</v>
      </c>
      <c r="DH346" s="45"/>
      <c r="DQ346" s="45"/>
      <c r="DS346" s="75"/>
      <c r="DT346" s="42">
        <v>96.023299999999708</v>
      </c>
      <c r="DU346" s="43"/>
      <c r="EC346" s="45"/>
      <c r="EL346" s="45"/>
    </row>
    <row r="347" spans="2:142" s="44" customFormat="1" x14ac:dyDescent="0.3">
      <c r="B347" s="75"/>
      <c r="C347" s="42">
        <v>96.307399999999703</v>
      </c>
      <c r="D347" s="43">
        <v>106.663</v>
      </c>
      <c r="K347" s="45"/>
      <c r="T347" s="45"/>
      <c r="V347" s="75"/>
      <c r="W347" s="42">
        <v>96.307399999999703</v>
      </c>
      <c r="X347" s="43"/>
      <c r="AF347" s="45"/>
      <c r="AO347" s="45"/>
      <c r="AQ347" s="75"/>
      <c r="AR347" s="42">
        <v>96.307399999999703</v>
      </c>
      <c r="AS347" s="43"/>
      <c r="AZ347" s="45"/>
      <c r="BF347" s="45"/>
      <c r="BH347" s="75"/>
      <c r="BI347" s="42">
        <v>96.307399999999703</v>
      </c>
      <c r="BJ347" s="43"/>
      <c r="BR347" s="45"/>
      <c r="CA347" s="45"/>
      <c r="CC347" s="75"/>
      <c r="CD347" s="42">
        <v>96.307399999999703</v>
      </c>
      <c r="CE347" s="43"/>
      <c r="CM347" s="45"/>
      <c r="CV347" s="45"/>
      <c r="CX347" s="75"/>
      <c r="CY347" s="42">
        <v>96.307399999999703</v>
      </c>
      <c r="CZ347" s="43">
        <v>185.52500000000001</v>
      </c>
      <c r="DG347" s="44">
        <v>110.443</v>
      </c>
      <c r="DH347" s="45"/>
      <c r="DQ347" s="45"/>
      <c r="DS347" s="75"/>
      <c r="DT347" s="42">
        <v>96.307399999999703</v>
      </c>
      <c r="DU347" s="43"/>
      <c r="EC347" s="45"/>
      <c r="EL347" s="45"/>
    </row>
    <row r="348" spans="2:142" s="44" customFormat="1" x14ac:dyDescent="0.3">
      <c r="B348" s="75"/>
      <c r="C348" s="42">
        <v>96.591499999999698</v>
      </c>
      <c r="D348" s="43">
        <v>143.18700000000001</v>
      </c>
      <c r="K348" s="45"/>
      <c r="T348" s="45"/>
      <c r="V348" s="75"/>
      <c r="W348" s="42">
        <v>96.591499999999698</v>
      </c>
      <c r="X348" s="43"/>
      <c r="AF348" s="45"/>
      <c r="AO348" s="45"/>
      <c r="AQ348" s="75"/>
      <c r="AR348" s="42">
        <v>96.591499999999698</v>
      </c>
      <c r="AS348" s="43"/>
      <c r="AZ348" s="45"/>
      <c r="BF348" s="45"/>
      <c r="BH348" s="75"/>
      <c r="BI348" s="42">
        <v>96.591499999999698</v>
      </c>
      <c r="BJ348" s="43"/>
      <c r="BR348" s="45"/>
      <c r="CA348" s="45"/>
      <c r="CC348" s="75"/>
      <c r="CD348" s="42">
        <v>96.591499999999698</v>
      </c>
      <c r="CE348" s="43"/>
      <c r="CM348" s="45"/>
      <c r="CV348" s="45"/>
      <c r="CX348" s="75"/>
      <c r="CY348" s="42">
        <v>96.591499999999698</v>
      </c>
      <c r="CZ348" s="43">
        <v>213.28700000000001</v>
      </c>
      <c r="DG348" s="44">
        <v>93.632000000000005</v>
      </c>
      <c r="DH348" s="45"/>
      <c r="DQ348" s="45"/>
      <c r="DS348" s="75"/>
      <c r="DT348" s="42">
        <v>96.591499999999698</v>
      </c>
      <c r="DU348" s="43"/>
      <c r="EC348" s="45"/>
      <c r="EL348" s="45"/>
    </row>
    <row r="349" spans="2:142" s="44" customFormat="1" x14ac:dyDescent="0.3">
      <c r="B349" s="75"/>
      <c r="C349" s="42">
        <v>96.875599999999693</v>
      </c>
      <c r="D349" s="43">
        <v>166.41</v>
      </c>
      <c r="K349" s="45"/>
      <c r="T349" s="45"/>
      <c r="V349" s="75"/>
      <c r="W349" s="42">
        <v>96.875599999999693</v>
      </c>
      <c r="X349" s="43"/>
      <c r="AF349" s="45"/>
      <c r="AO349" s="45"/>
      <c r="AQ349" s="75"/>
      <c r="AR349" s="42">
        <v>96.875599999999693</v>
      </c>
      <c r="AS349" s="43"/>
      <c r="AZ349" s="45"/>
      <c r="BF349" s="45"/>
      <c r="BH349" s="75"/>
      <c r="BI349" s="42">
        <v>96.875599999999693</v>
      </c>
      <c r="BJ349" s="43"/>
      <c r="BR349" s="45"/>
      <c r="CA349" s="45"/>
      <c r="CC349" s="75"/>
      <c r="CD349" s="42">
        <v>96.875599999999693</v>
      </c>
      <c r="CE349" s="43"/>
      <c r="CM349" s="45"/>
      <c r="CV349" s="45"/>
      <c r="CX349" s="75"/>
      <c r="CY349" s="42">
        <v>96.875599999999693</v>
      </c>
      <c r="CZ349" s="43">
        <v>211.42</v>
      </c>
      <c r="DH349" s="45"/>
      <c r="DQ349" s="45"/>
      <c r="DS349" s="75"/>
      <c r="DT349" s="42">
        <v>96.875599999999693</v>
      </c>
      <c r="DU349" s="43"/>
      <c r="EC349" s="45"/>
      <c r="EL349" s="45"/>
    </row>
    <row r="350" spans="2:142" s="44" customFormat="1" x14ac:dyDescent="0.3">
      <c r="B350" s="75"/>
      <c r="C350" s="42">
        <v>97.159699999999688</v>
      </c>
      <c r="D350" s="43">
        <v>180.405</v>
      </c>
      <c r="K350" s="45"/>
      <c r="T350" s="45"/>
      <c r="V350" s="75"/>
      <c r="W350" s="42">
        <v>97.159699999999688</v>
      </c>
      <c r="X350" s="43"/>
      <c r="AF350" s="45"/>
      <c r="AO350" s="45"/>
      <c r="AQ350" s="75"/>
      <c r="AR350" s="42">
        <v>97.159699999999688</v>
      </c>
      <c r="AS350" s="43"/>
      <c r="AZ350" s="45"/>
      <c r="BF350" s="45"/>
      <c r="BH350" s="75"/>
      <c r="BI350" s="42">
        <v>97.159699999999688</v>
      </c>
      <c r="BJ350" s="43"/>
      <c r="BR350" s="45"/>
      <c r="CA350" s="45"/>
      <c r="CC350" s="75"/>
      <c r="CD350" s="42">
        <v>97.159699999999688</v>
      </c>
      <c r="CE350" s="43"/>
      <c r="CM350" s="45"/>
      <c r="CV350" s="45"/>
      <c r="CX350" s="75"/>
      <c r="CY350" s="42">
        <v>97.159699999999688</v>
      </c>
      <c r="CZ350" s="43">
        <v>212.994</v>
      </c>
      <c r="DH350" s="45"/>
      <c r="DQ350" s="45"/>
      <c r="DS350" s="75"/>
      <c r="DT350" s="42">
        <v>97.159699999999688</v>
      </c>
      <c r="DU350" s="43"/>
      <c r="EC350" s="45"/>
      <c r="EL350" s="45"/>
    </row>
    <row r="351" spans="2:142" s="44" customFormat="1" x14ac:dyDescent="0.3">
      <c r="B351" s="75"/>
      <c r="C351" s="42">
        <v>97.443799999999683</v>
      </c>
      <c r="D351" s="43">
        <v>199.60499999999999</v>
      </c>
      <c r="K351" s="45"/>
      <c r="T351" s="45"/>
      <c r="V351" s="75"/>
      <c r="W351" s="42">
        <v>97.443799999999683</v>
      </c>
      <c r="X351" s="43"/>
      <c r="AF351" s="45"/>
      <c r="AO351" s="45"/>
      <c r="AQ351" s="75"/>
      <c r="AR351" s="42">
        <v>97.443799999999683</v>
      </c>
      <c r="AS351" s="43"/>
      <c r="AZ351" s="45"/>
      <c r="BF351" s="45"/>
      <c r="BH351" s="75"/>
      <c r="BI351" s="42">
        <v>97.443799999999683</v>
      </c>
      <c r="BJ351" s="43"/>
      <c r="BR351" s="45"/>
      <c r="CA351" s="45"/>
      <c r="CC351" s="75"/>
      <c r="CD351" s="42">
        <v>97.443799999999683</v>
      </c>
      <c r="CE351" s="43"/>
      <c r="CM351" s="45"/>
      <c r="CV351" s="45"/>
      <c r="CX351" s="75"/>
      <c r="CY351" s="42">
        <v>97.443799999999683</v>
      </c>
      <c r="CZ351" s="43">
        <v>210.297</v>
      </c>
      <c r="DH351" s="45"/>
      <c r="DQ351" s="45"/>
      <c r="DS351" s="75"/>
      <c r="DT351" s="42">
        <v>97.443799999999683</v>
      </c>
      <c r="DU351" s="43"/>
      <c r="EC351" s="45"/>
      <c r="EL351" s="45"/>
    </row>
    <row r="352" spans="2:142" s="44" customFormat="1" x14ac:dyDescent="0.3">
      <c r="B352" s="75"/>
      <c r="C352" s="42">
        <v>97.727899999999678</v>
      </c>
      <c r="D352" s="43">
        <v>238.73699999999999</v>
      </c>
      <c r="K352" s="45"/>
      <c r="T352" s="45"/>
      <c r="V352" s="75"/>
      <c r="W352" s="42">
        <v>97.727899999999678</v>
      </c>
      <c r="X352" s="43"/>
      <c r="AF352" s="45"/>
      <c r="AO352" s="45"/>
      <c r="AQ352" s="75"/>
      <c r="AR352" s="42">
        <v>97.727899999999678</v>
      </c>
      <c r="AS352" s="43"/>
      <c r="AZ352" s="45"/>
      <c r="BF352" s="45"/>
      <c r="BH352" s="75"/>
      <c r="BI352" s="42">
        <v>97.727899999999678</v>
      </c>
      <c r="BJ352" s="43"/>
      <c r="BR352" s="45"/>
      <c r="CA352" s="45"/>
      <c r="CC352" s="75"/>
      <c r="CD352" s="42">
        <v>97.727899999999678</v>
      </c>
      <c r="CE352" s="43"/>
      <c r="CM352" s="45"/>
      <c r="CV352" s="45"/>
      <c r="CX352" s="75"/>
      <c r="CY352" s="42">
        <v>97.727899999999678</v>
      </c>
      <c r="CZ352" s="43">
        <v>195.13900000000001</v>
      </c>
      <c r="DH352" s="45"/>
      <c r="DQ352" s="45"/>
      <c r="DS352" s="75"/>
      <c r="DT352" s="42">
        <v>97.727899999999678</v>
      </c>
      <c r="DU352" s="43"/>
      <c r="EC352" s="45"/>
      <c r="EL352" s="45"/>
    </row>
    <row r="353" spans="2:142" s="44" customFormat="1" x14ac:dyDescent="0.3">
      <c r="B353" s="75"/>
      <c r="C353" s="42">
        <v>98.011999999999674</v>
      </c>
      <c r="D353" s="43">
        <v>270.10000000000002</v>
      </c>
      <c r="K353" s="45"/>
      <c r="T353" s="45"/>
      <c r="V353" s="75"/>
      <c r="W353" s="42">
        <v>98.011999999999674</v>
      </c>
      <c r="X353" s="43"/>
      <c r="AF353" s="45"/>
      <c r="AO353" s="45"/>
      <c r="AQ353" s="75"/>
      <c r="AR353" s="42">
        <v>98.011999999999674</v>
      </c>
      <c r="AS353" s="43"/>
      <c r="AZ353" s="45"/>
      <c r="BF353" s="45"/>
      <c r="BH353" s="75"/>
      <c r="BI353" s="42">
        <v>98.011999999999674</v>
      </c>
      <c r="BJ353" s="43"/>
      <c r="BR353" s="45"/>
      <c r="CA353" s="45"/>
      <c r="CC353" s="75"/>
      <c r="CD353" s="42">
        <v>98.011999999999674</v>
      </c>
      <c r="CE353" s="43"/>
      <c r="CM353" s="45"/>
      <c r="CV353" s="45"/>
      <c r="CX353" s="75"/>
      <c r="CY353" s="42">
        <v>98.011999999999674</v>
      </c>
      <c r="CZ353" s="43">
        <v>182.126</v>
      </c>
      <c r="DH353" s="45"/>
      <c r="DQ353" s="45"/>
      <c r="DS353" s="75"/>
      <c r="DT353" s="42">
        <v>98.011999999999674</v>
      </c>
      <c r="DU353" s="43"/>
      <c r="EC353" s="45"/>
      <c r="EL353" s="45"/>
    </row>
    <row r="354" spans="2:142" s="44" customFormat="1" x14ac:dyDescent="0.3">
      <c r="B354" s="75"/>
      <c r="C354" s="42">
        <v>98.296099999999669</v>
      </c>
      <c r="D354" s="43">
        <v>243.977</v>
      </c>
      <c r="K354" s="45"/>
      <c r="T354" s="45"/>
      <c r="V354" s="75"/>
      <c r="W354" s="42">
        <v>98.296099999999669</v>
      </c>
      <c r="X354" s="43"/>
      <c r="AF354" s="45"/>
      <c r="AO354" s="45"/>
      <c r="AQ354" s="75"/>
      <c r="AR354" s="42">
        <v>98.296099999999669</v>
      </c>
      <c r="AS354" s="43"/>
      <c r="AZ354" s="45"/>
      <c r="BF354" s="45"/>
      <c r="BH354" s="75"/>
      <c r="BI354" s="42">
        <v>98.296099999999669</v>
      </c>
      <c r="BJ354" s="43"/>
      <c r="BR354" s="45"/>
      <c r="CA354" s="45"/>
      <c r="CC354" s="75"/>
      <c r="CD354" s="42">
        <v>98.296099999999669</v>
      </c>
      <c r="CE354" s="43"/>
      <c r="CM354" s="45"/>
      <c r="CV354" s="45"/>
      <c r="CX354" s="75"/>
      <c r="CY354" s="42">
        <v>98.296099999999669</v>
      </c>
      <c r="CZ354" s="43">
        <v>148.399</v>
      </c>
      <c r="DH354" s="45"/>
      <c r="DQ354" s="45"/>
      <c r="DS354" s="75"/>
      <c r="DT354" s="42">
        <v>98.296099999999669</v>
      </c>
      <c r="DU354" s="43"/>
      <c r="EC354" s="45"/>
      <c r="EL354" s="45"/>
    </row>
    <row r="355" spans="2:142" s="44" customFormat="1" x14ac:dyDescent="0.3">
      <c r="B355" s="75"/>
      <c r="C355" s="42">
        <v>98.580199999999664</v>
      </c>
      <c r="D355" s="43">
        <v>244.28899999999999</v>
      </c>
      <c r="K355" s="45"/>
      <c r="T355" s="45"/>
      <c r="V355" s="75"/>
      <c r="W355" s="42">
        <v>98.580199999999664</v>
      </c>
      <c r="X355" s="43"/>
      <c r="AF355" s="45"/>
      <c r="AO355" s="45"/>
      <c r="AQ355" s="75"/>
      <c r="AR355" s="42">
        <v>98.580199999999664</v>
      </c>
      <c r="AS355" s="43"/>
      <c r="AZ355" s="45"/>
      <c r="BF355" s="45"/>
      <c r="BH355" s="75"/>
      <c r="BI355" s="42">
        <v>98.580199999999664</v>
      </c>
      <c r="BJ355" s="43"/>
      <c r="BR355" s="45"/>
      <c r="CA355" s="45"/>
      <c r="CC355" s="75"/>
      <c r="CD355" s="42">
        <v>98.580199999999664</v>
      </c>
      <c r="CE355" s="43"/>
      <c r="CM355" s="45"/>
      <c r="CV355" s="45"/>
      <c r="CX355" s="75"/>
      <c r="CY355" s="42">
        <v>98.580199999999664</v>
      </c>
      <c r="CZ355" s="43">
        <v>125.545</v>
      </c>
      <c r="DH355" s="45"/>
      <c r="DQ355" s="45"/>
      <c r="DS355" s="75"/>
      <c r="DT355" s="42">
        <v>98.580199999999664</v>
      </c>
      <c r="DU355" s="43"/>
      <c r="EC355" s="45"/>
      <c r="EL355" s="45"/>
    </row>
    <row r="356" spans="2:142" s="44" customFormat="1" x14ac:dyDescent="0.3">
      <c r="B356" s="75"/>
      <c r="C356" s="42">
        <v>98.864299999999659</v>
      </c>
      <c r="D356" s="43">
        <v>275.97899999999998</v>
      </c>
      <c r="K356" s="45"/>
      <c r="T356" s="45"/>
      <c r="V356" s="75"/>
      <c r="W356" s="42">
        <v>98.864299999999659</v>
      </c>
      <c r="X356" s="43"/>
      <c r="AF356" s="45"/>
      <c r="AO356" s="45"/>
      <c r="AQ356" s="75"/>
      <c r="AR356" s="42">
        <v>98.864299999999659</v>
      </c>
      <c r="AS356" s="43"/>
      <c r="AZ356" s="45"/>
      <c r="BF356" s="45"/>
      <c r="BH356" s="75"/>
      <c r="BI356" s="42">
        <v>98.864299999999659</v>
      </c>
      <c r="BJ356" s="43"/>
      <c r="BR356" s="45"/>
      <c r="CA356" s="45"/>
      <c r="CC356" s="75"/>
      <c r="CD356" s="42">
        <v>98.864299999999659</v>
      </c>
      <c r="CE356" s="43"/>
      <c r="CM356" s="45"/>
      <c r="CV356" s="45"/>
      <c r="CX356" s="75"/>
      <c r="CY356" s="42">
        <v>98.864299999999659</v>
      </c>
      <c r="CZ356" s="43">
        <v>119.64</v>
      </c>
      <c r="DH356" s="45"/>
      <c r="DQ356" s="45"/>
      <c r="DS356" s="75"/>
      <c r="DT356" s="42">
        <v>98.864299999999659</v>
      </c>
      <c r="DU356" s="43"/>
      <c r="EC356" s="45"/>
      <c r="EL356" s="45"/>
    </row>
    <row r="357" spans="2:142" s="44" customFormat="1" x14ac:dyDescent="0.3">
      <c r="B357" s="75"/>
      <c r="C357" s="42">
        <v>99.148399999999654</v>
      </c>
      <c r="D357" s="43">
        <v>315.52600000000001</v>
      </c>
      <c r="K357" s="45"/>
      <c r="T357" s="45"/>
      <c r="V357" s="75"/>
      <c r="W357" s="42">
        <v>99.148399999999654</v>
      </c>
      <c r="X357" s="43"/>
      <c r="AF357" s="45"/>
      <c r="AO357" s="45"/>
      <c r="AQ357" s="75"/>
      <c r="AR357" s="42">
        <v>99.148399999999654</v>
      </c>
      <c r="AS357" s="43"/>
      <c r="AZ357" s="45"/>
      <c r="BF357" s="45"/>
      <c r="BH357" s="75"/>
      <c r="BI357" s="42">
        <v>99.148399999999654</v>
      </c>
      <c r="BJ357" s="43"/>
      <c r="BR357" s="45"/>
      <c r="CA357" s="45"/>
      <c r="CC357" s="75"/>
      <c r="CD357" s="42">
        <v>99.148399999999654</v>
      </c>
      <c r="CE357" s="43"/>
      <c r="CM357" s="45"/>
      <c r="CV357" s="45"/>
      <c r="CX357" s="75"/>
      <c r="CY357" s="42">
        <v>99.148399999999654</v>
      </c>
      <c r="CZ357" s="43">
        <v>102.057</v>
      </c>
      <c r="DH357" s="45"/>
      <c r="DQ357" s="45"/>
      <c r="DS357" s="75"/>
      <c r="DT357" s="42">
        <v>99.148399999999654</v>
      </c>
      <c r="DU357" s="43"/>
      <c r="EC357" s="45"/>
      <c r="EL357" s="45"/>
    </row>
    <row r="358" spans="2:142" s="44" customFormat="1" x14ac:dyDescent="0.3">
      <c r="B358" s="75"/>
      <c r="C358" s="42">
        <v>99.432499999999649</v>
      </c>
      <c r="D358" s="43">
        <v>341.35399999999998</v>
      </c>
      <c r="K358" s="45"/>
      <c r="T358" s="45"/>
      <c r="V358" s="75"/>
      <c r="W358" s="42">
        <v>99.432499999999649</v>
      </c>
      <c r="X358" s="43"/>
      <c r="AF358" s="45"/>
      <c r="AO358" s="45"/>
      <c r="AQ358" s="75"/>
      <c r="AR358" s="42">
        <v>99.432499999999649</v>
      </c>
      <c r="AS358" s="43"/>
      <c r="AZ358" s="45"/>
      <c r="BF358" s="45"/>
      <c r="BH358" s="75"/>
      <c r="BI358" s="42">
        <v>99.432499999999649</v>
      </c>
      <c r="BJ358" s="43"/>
      <c r="BR358" s="45"/>
      <c r="CA358" s="45"/>
      <c r="CC358" s="75"/>
      <c r="CD358" s="42">
        <v>99.432499999999649</v>
      </c>
      <c r="CE358" s="43"/>
      <c r="CM358" s="45"/>
      <c r="CV358" s="45"/>
      <c r="CX358" s="75"/>
      <c r="CY358" s="42">
        <v>99.432499999999649</v>
      </c>
      <c r="CZ358" s="43">
        <v>105.30200000000001</v>
      </c>
      <c r="DH358" s="45"/>
      <c r="DQ358" s="45"/>
      <c r="DS358" s="75"/>
      <c r="DT358" s="42">
        <v>99.432499999999649</v>
      </c>
      <c r="DU358" s="43"/>
      <c r="EC358" s="45"/>
      <c r="EL358" s="45"/>
    </row>
    <row r="359" spans="2:142" s="44" customFormat="1" x14ac:dyDescent="0.3">
      <c r="B359" s="75"/>
      <c r="C359" s="42">
        <v>99.716599999999644</v>
      </c>
      <c r="D359" s="43">
        <v>306.02300000000002</v>
      </c>
      <c r="K359" s="45"/>
      <c r="T359" s="45"/>
      <c r="V359" s="75"/>
      <c r="W359" s="42">
        <v>99.716599999999644</v>
      </c>
      <c r="X359" s="43"/>
      <c r="AF359" s="45"/>
      <c r="AO359" s="45"/>
      <c r="AQ359" s="75"/>
      <c r="AR359" s="42">
        <v>99.716599999999644</v>
      </c>
      <c r="AS359" s="43"/>
      <c r="AZ359" s="45"/>
      <c r="BF359" s="45"/>
      <c r="BH359" s="75"/>
      <c r="BI359" s="42">
        <v>99.716599999999644</v>
      </c>
      <c r="BJ359" s="43"/>
      <c r="BR359" s="45"/>
      <c r="CA359" s="45"/>
      <c r="CC359" s="75"/>
      <c r="CD359" s="42">
        <v>99.716599999999644</v>
      </c>
      <c r="CE359" s="43"/>
      <c r="CM359" s="45"/>
      <c r="CV359" s="45"/>
      <c r="CX359" s="75"/>
      <c r="CY359" s="42">
        <v>99.716599999999644</v>
      </c>
      <c r="CZ359" s="43">
        <v>122.226</v>
      </c>
      <c r="DH359" s="45"/>
      <c r="DQ359" s="45"/>
      <c r="DS359" s="75"/>
      <c r="DT359" s="42">
        <v>99.716599999999644</v>
      </c>
      <c r="DU359" s="43"/>
      <c r="EC359" s="45"/>
      <c r="EL359" s="45"/>
    </row>
    <row r="360" spans="2:142" s="44" customFormat="1" x14ac:dyDescent="0.3">
      <c r="B360" s="75"/>
      <c r="C360" s="42">
        <v>100.00069999999964</v>
      </c>
      <c r="D360" s="43">
        <v>238.535</v>
      </c>
      <c r="K360" s="45"/>
      <c r="T360" s="45"/>
      <c r="V360" s="75"/>
      <c r="W360" s="42">
        <v>100.00069999999964</v>
      </c>
      <c r="X360" s="43"/>
      <c r="AF360" s="45"/>
      <c r="AO360" s="45"/>
      <c r="AQ360" s="75"/>
      <c r="AR360" s="42">
        <v>100.00069999999964</v>
      </c>
      <c r="AS360" s="43"/>
      <c r="AZ360" s="45"/>
      <c r="BF360" s="45"/>
      <c r="BH360" s="75"/>
      <c r="BI360" s="42">
        <v>100.00069999999964</v>
      </c>
      <c r="BJ360" s="43"/>
      <c r="BR360" s="45"/>
      <c r="CA360" s="45"/>
      <c r="CC360" s="75"/>
      <c r="CD360" s="42">
        <v>100.00069999999964</v>
      </c>
      <c r="CE360" s="43"/>
      <c r="CM360" s="45"/>
      <c r="CV360" s="45"/>
      <c r="CX360" s="75"/>
      <c r="CY360" s="42">
        <v>100.00069999999964</v>
      </c>
      <c r="CZ360" s="43">
        <v>107.127</v>
      </c>
      <c r="DH360" s="45"/>
      <c r="DQ360" s="45"/>
      <c r="DS360" s="75"/>
      <c r="DT360" s="42">
        <v>100.00069999999964</v>
      </c>
      <c r="DU360" s="43"/>
      <c r="EC360" s="45"/>
      <c r="EL360" s="45"/>
    </row>
    <row r="361" spans="2:142" s="44" customFormat="1" x14ac:dyDescent="0.3">
      <c r="B361" s="75"/>
      <c r="C361" s="42">
        <v>100.28479999999963</v>
      </c>
      <c r="D361" s="43">
        <v>173.328</v>
      </c>
      <c r="K361" s="45"/>
      <c r="T361" s="45"/>
      <c r="V361" s="75"/>
      <c r="W361" s="42">
        <v>100.28479999999963</v>
      </c>
      <c r="X361" s="43"/>
      <c r="AF361" s="45"/>
      <c r="AO361" s="45"/>
      <c r="AQ361" s="75"/>
      <c r="AR361" s="42">
        <v>100.28479999999963</v>
      </c>
      <c r="AS361" s="43"/>
      <c r="AZ361" s="45"/>
      <c r="BF361" s="45"/>
      <c r="BH361" s="75"/>
      <c r="BI361" s="42">
        <v>100.28479999999963</v>
      </c>
      <c r="BJ361" s="43"/>
      <c r="BR361" s="45"/>
      <c r="CA361" s="45"/>
      <c r="CC361" s="75"/>
      <c r="CD361" s="42">
        <v>100.28479999999963</v>
      </c>
      <c r="CE361" s="43"/>
      <c r="CM361" s="45"/>
      <c r="CV361" s="45"/>
      <c r="CX361" s="75"/>
      <c r="CY361" s="42">
        <v>100.28479999999963</v>
      </c>
      <c r="CZ361" s="43">
        <v>101.697</v>
      </c>
      <c r="DH361" s="45"/>
      <c r="DQ361" s="45"/>
      <c r="DS361" s="75"/>
      <c r="DT361" s="42">
        <v>100.28479999999963</v>
      </c>
      <c r="DU361" s="43"/>
      <c r="EC361" s="45"/>
      <c r="EL361" s="45"/>
    </row>
    <row r="362" spans="2:142" s="44" customFormat="1" x14ac:dyDescent="0.3">
      <c r="B362" s="75"/>
      <c r="C362" s="42">
        <v>100.56889999999963</v>
      </c>
      <c r="D362" s="43">
        <v>149.751</v>
      </c>
      <c r="K362" s="45"/>
      <c r="T362" s="45"/>
      <c r="V362" s="75"/>
      <c r="W362" s="42">
        <v>100.56889999999963</v>
      </c>
      <c r="X362" s="43"/>
      <c r="AF362" s="45"/>
      <c r="AO362" s="45"/>
      <c r="AQ362" s="75"/>
      <c r="AR362" s="42">
        <v>100.56889999999963</v>
      </c>
      <c r="AS362" s="43"/>
      <c r="AZ362" s="45"/>
      <c r="BF362" s="45"/>
      <c r="BH362" s="75"/>
      <c r="BI362" s="42">
        <v>100.56889999999963</v>
      </c>
      <c r="BJ362" s="43"/>
      <c r="BR362" s="45"/>
      <c r="CA362" s="45"/>
      <c r="CC362" s="75"/>
      <c r="CD362" s="42">
        <v>100.56889999999963</v>
      </c>
      <c r="CE362" s="43"/>
      <c r="CM362" s="45"/>
      <c r="CV362" s="45"/>
      <c r="CX362" s="75"/>
      <c r="CY362" s="42">
        <v>100.56889999999963</v>
      </c>
      <c r="CZ362" s="43">
        <v>87.433000000000007</v>
      </c>
      <c r="DH362" s="45"/>
      <c r="DQ362" s="45"/>
      <c r="DS362" s="75"/>
      <c r="DT362" s="42">
        <v>100.56889999999963</v>
      </c>
      <c r="DU362" s="43"/>
      <c r="EC362" s="45"/>
      <c r="EL362" s="45"/>
    </row>
    <row r="363" spans="2:142" s="44" customFormat="1" x14ac:dyDescent="0.3">
      <c r="B363" s="75"/>
      <c r="C363" s="42">
        <v>100.85299999999962</v>
      </c>
      <c r="D363" s="43">
        <v>128.465</v>
      </c>
      <c r="K363" s="45"/>
      <c r="T363" s="45"/>
      <c r="V363" s="75"/>
      <c r="W363" s="42">
        <v>100.85299999999962</v>
      </c>
      <c r="X363" s="43"/>
      <c r="AF363" s="45"/>
      <c r="AO363" s="45"/>
      <c r="AQ363" s="75"/>
      <c r="AR363" s="42">
        <v>100.85299999999962</v>
      </c>
      <c r="AS363" s="43"/>
      <c r="AZ363" s="45"/>
      <c r="BF363" s="45"/>
      <c r="BH363" s="75"/>
      <c r="BI363" s="42">
        <v>100.85299999999962</v>
      </c>
      <c r="BJ363" s="43"/>
      <c r="BR363" s="45"/>
      <c r="CA363" s="45"/>
      <c r="CC363" s="75"/>
      <c r="CD363" s="42">
        <v>100.85299999999962</v>
      </c>
      <c r="CE363" s="43"/>
      <c r="CM363" s="45"/>
      <c r="CV363" s="45"/>
      <c r="CX363" s="75"/>
      <c r="CY363" s="42">
        <v>100.85299999999962</v>
      </c>
      <c r="CZ363" s="43">
        <v>94.605000000000004</v>
      </c>
      <c r="DH363" s="45"/>
      <c r="DQ363" s="45"/>
      <c r="DS363" s="75"/>
      <c r="DT363" s="42">
        <v>100.85299999999962</v>
      </c>
      <c r="DU363" s="43"/>
      <c r="EC363" s="45"/>
      <c r="EL363" s="45"/>
    </row>
    <row r="364" spans="2:142" s="44" customFormat="1" x14ac:dyDescent="0.3">
      <c r="B364" s="75"/>
      <c r="C364" s="42">
        <v>101.13709999999962</v>
      </c>
      <c r="D364" s="43">
        <v>129.00800000000001</v>
      </c>
      <c r="K364" s="45"/>
      <c r="T364" s="45"/>
      <c r="V364" s="75"/>
      <c r="W364" s="42">
        <v>101.13709999999962</v>
      </c>
      <c r="X364" s="43"/>
      <c r="AF364" s="45"/>
      <c r="AO364" s="45"/>
      <c r="AQ364" s="75"/>
      <c r="AR364" s="42">
        <v>101.13709999999962</v>
      </c>
      <c r="AS364" s="43"/>
      <c r="AZ364" s="45"/>
      <c r="BF364" s="45"/>
      <c r="BH364" s="75"/>
      <c r="BI364" s="42">
        <v>101.13709999999962</v>
      </c>
      <c r="BJ364" s="43"/>
      <c r="BR364" s="45"/>
      <c r="CA364" s="45"/>
      <c r="CC364" s="75"/>
      <c r="CD364" s="42">
        <v>101.13709999999962</v>
      </c>
      <c r="CE364" s="43"/>
      <c r="CM364" s="45"/>
      <c r="CV364" s="45"/>
      <c r="CX364" s="75"/>
      <c r="CY364" s="42">
        <v>101.13709999999962</v>
      </c>
      <c r="CZ364" s="43">
        <v>93.325999999999993</v>
      </c>
      <c r="DH364" s="45"/>
      <c r="DQ364" s="45"/>
      <c r="DS364" s="75"/>
      <c r="DT364" s="42">
        <v>101.13709999999962</v>
      </c>
      <c r="DU364" s="43"/>
      <c r="EC364" s="45"/>
      <c r="EL364" s="45"/>
    </row>
    <row r="365" spans="2:142" s="44" customFormat="1" x14ac:dyDescent="0.3">
      <c r="B365" s="75"/>
      <c r="C365" s="42">
        <v>101.42119999999962</v>
      </c>
      <c r="D365" s="43">
        <v>108.98</v>
      </c>
      <c r="K365" s="45"/>
      <c r="T365" s="45"/>
      <c r="V365" s="75"/>
      <c r="W365" s="42">
        <v>101.42119999999962</v>
      </c>
      <c r="X365" s="43"/>
      <c r="AF365" s="45"/>
      <c r="AO365" s="45"/>
      <c r="AQ365" s="75"/>
      <c r="AR365" s="42">
        <v>101.42119999999962</v>
      </c>
      <c r="AS365" s="43"/>
      <c r="AZ365" s="45"/>
      <c r="BF365" s="45"/>
      <c r="BH365" s="75"/>
      <c r="BI365" s="42">
        <v>101.42119999999962</v>
      </c>
      <c r="BJ365" s="43"/>
      <c r="BR365" s="45"/>
      <c r="CA365" s="45"/>
      <c r="CC365" s="75"/>
      <c r="CD365" s="42">
        <v>101.42119999999962</v>
      </c>
      <c r="CE365" s="43"/>
      <c r="CM365" s="45"/>
      <c r="CV365" s="45"/>
      <c r="CX365" s="75"/>
      <c r="CY365" s="42">
        <v>101.42119999999962</v>
      </c>
      <c r="CZ365" s="43">
        <v>92.766999999999996</v>
      </c>
      <c r="DH365" s="45"/>
      <c r="DQ365" s="45"/>
      <c r="DS365" s="75"/>
      <c r="DT365" s="42">
        <v>101.42119999999962</v>
      </c>
      <c r="DU365" s="43"/>
      <c r="EC365" s="45"/>
      <c r="EL365" s="45"/>
    </row>
    <row r="366" spans="2:142" s="44" customFormat="1" x14ac:dyDescent="0.3">
      <c r="B366" s="75"/>
      <c r="C366" s="42">
        <v>101.70529999999961</v>
      </c>
      <c r="D366" s="43">
        <v>98.894000000000005</v>
      </c>
      <c r="K366" s="45"/>
      <c r="T366" s="45"/>
      <c r="V366" s="75"/>
      <c r="W366" s="42">
        <v>101.70529999999961</v>
      </c>
      <c r="X366" s="43"/>
      <c r="AF366" s="45"/>
      <c r="AO366" s="45"/>
      <c r="AQ366" s="75"/>
      <c r="AR366" s="42">
        <v>101.70529999999961</v>
      </c>
      <c r="AS366" s="43"/>
      <c r="AZ366" s="45"/>
      <c r="BF366" s="45"/>
      <c r="BH366" s="75"/>
      <c r="BI366" s="42">
        <v>101.70529999999961</v>
      </c>
      <c r="BJ366" s="43"/>
      <c r="BR366" s="45"/>
      <c r="CA366" s="45"/>
      <c r="CC366" s="75"/>
      <c r="CD366" s="42">
        <v>101.70529999999961</v>
      </c>
      <c r="CE366" s="43"/>
      <c r="CM366" s="45"/>
      <c r="CV366" s="45"/>
      <c r="CX366" s="75"/>
      <c r="CY366" s="42">
        <v>101.70529999999961</v>
      </c>
      <c r="CZ366" s="43">
        <v>85.6</v>
      </c>
      <c r="DH366" s="45"/>
      <c r="DQ366" s="45"/>
      <c r="DS366" s="75"/>
      <c r="DT366" s="42">
        <v>101.70529999999961</v>
      </c>
      <c r="DU366" s="43"/>
      <c r="EC366" s="45"/>
      <c r="EL366" s="45"/>
    </row>
    <row r="367" spans="2:142" s="44" customFormat="1" x14ac:dyDescent="0.3">
      <c r="B367" s="75"/>
      <c r="C367" s="42">
        <v>101.98939999999961</v>
      </c>
      <c r="D367" s="43">
        <v>85.668000000000006</v>
      </c>
      <c r="K367" s="45"/>
      <c r="T367" s="45"/>
      <c r="V367" s="75"/>
      <c r="W367" s="42">
        <v>101.98939999999961</v>
      </c>
      <c r="X367" s="43"/>
      <c r="AF367" s="45"/>
      <c r="AO367" s="45"/>
      <c r="AQ367" s="75"/>
      <c r="AR367" s="42">
        <v>101.98939999999961</v>
      </c>
      <c r="AS367" s="43"/>
      <c r="AZ367" s="45"/>
      <c r="BF367" s="45"/>
      <c r="BH367" s="75"/>
      <c r="BI367" s="42">
        <v>101.98939999999961</v>
      </c>
      <c r="BJ367" s="43"/>
      <c r="BR367" s="45"/>
      <c r="CA367" s="45"/>
      <c r="CC367" s="75"/>
      <c r="CD367" s="42">
        <v>101.98939999999961</v>
      </c>
      <c r="CE367" s="43"/>
      <c r="CM367" s="45"/>
      <c r="CV367" s="45"/>
      <c r="CX367" s="75"/>
      <c r="CY367" s="42">
        <v>101.98939999999961</v>
      </c>
      <c r="CZ367" s="43">
        <v>85.813000000000002</v>
      </c>
      <c r="DH367" s="45"/>
      <c r="DQ367" s="45"/>
      <c r="DS367" s="75"/>
      <c r="DT367" s="42">
        <v>101.98939999999961</v>
      </c>
      <c r="DU367" s="43"/>
      <c r="EC367" s="45"/>
      <c r="EL367" s="45"/>
    </row>
    <row r="368" spans="2:142" s="44" customFormat="1" x14ac:dyDescent="0.3">
      <c r="B368" s="75"/>
      <c r="C368" s="42">
        <v>102.2734999999996</v>
      </c>
      <c r="D368" s="43">
        <v>81.495000000000005</v>
      </c>
      <c r="K368" s="45"/>
      <c r="T368" s="45"/>
      <c r="V368" s="75"/>
      <c r="W368" s="42">
        <v>102.2734999999996</v>
      </c>
      <c r="X368" s="43"/>
      <c r="AF368" s="45"/>
      <c r="AO368" s="45"/>
      <c r="AQ368" s="75"/>
      <c r="AR368" s="42">
        <v>102.2734999999996</v>
      </c>
      <c r="AS368" s="43"/>
      <c r="AZ368" s="45"/>
      <c r="BF368" s="45"/>
      <c r="BH368" s="75"/>
      <c r="BI368" s="42">
        <v>102.2734999999996</v>
      </c>
      <c r="BJ368" s="43"/>
      <c r="BR368" s="45"/>
      <c r="CA368" s="45"/>
      <c r="CC368" s="75"/>
      <c r="CD368" s="42">
        <v>102.2734999999996</v>
      </c>
      <c r="CE368" s="43"/>
      <c r="CM368" s="45"/>
      <c r="CV368" s="45"/>
      <c r="CX368" s="75"/>
      <c r="CY368" s="42">
        <v>102.2734999999996</v>
      </c>
      <c r="CZ368" s="43">
        <v>87.983000000000004</v>
      </c>
      <c r="DH368" s="45"/>
      <c r="DQ368" s="45"/>
      <c r="DS368" s="75"/>
      <c r="DT368" s="42">
        <v>102.2734999999996</v>
      </c>
      <c r="DU368" s="43"/>
      <c r="EC368" s="45"/>
      <c r="EL368" s="45"/>
    </row>
    <row r="369" spans="2:142" s="44" customFormat="1" x14ac:dyDescent="0.3">
      <c r="B369" s="75"/>
      <c r="C369" s="42">
        <v>102.5575999999996</v>
      </c>
      <c r="D369" s="43">
        <v>83.762</v>
      </c>
      <c r="K369" s="45"/>
      <c r="T369" s="45"/>
      <c r="V369" s="75"/>
      <c r="W369" s="42">
        <v>102.5575999999996</v>
      </c>
      <c r="X369" s="43"/>
      <c r="AF369" s="45"/>
      <c r="AO369" s="45"/>
      <c r="AQ369" s="75"/>
      <c r="AR369" s="42">
        <v>102.5575999999996</v>
      </c>
      <c r="AS369" s="43"/>
      <c r="AZ369" s="45"/>
      <c r="BF369" s="45"/>
      <c r="BH369" s="75"/>
      <c r="BI369" s="42">
        <v>102.5575999999996</v>
      </c>
      <c r="BJ369" s="43"/>
      <c r="BR369" s="45"/>
      <c r="CA369" s="45"/>
      <c r="CC369" s="75"/>
      <c r="CD369" s="42">
        <v>102.5575999999996</v>
      </c>
      <c r="CE369" s="43"/>
      <c r="CM369" s="45"/>
      <c r="CV369" s="45"/>
      <c r="CX369" s="75"/>
      <c r="CY369" s="42">
        <v>102.5575999999996</v>
      </c>
      <c r="CZ369" s="43">
        <v>78.753</v>
      </c>
      <c r="DH369" s="45"/>
      <c r="DQ369" s="45"/>
      <c r="DS369" s="75"/>
      <c r="DT369" s="42">
        <v>102.5575999999996</v>
      </c>
      <c r="DU369" s="43"/>
      <c r="EC369" s="45"/>
      <c r="EL369" s="45"/>
    </row>
    <row r="370" spans="2:142" s="44" customFormat="1" x14ac:dyDescent="0.3">
      <c r="B370" s="75"/>
      <c r="C370" s="42">
        <v>102.84169999999959</v>
      </c>
      <c r="D370" s="43">
        <v>65.7</v>
      </c>
      <c r="K370" s="45"/>
      <c r="T370" s="45"/>
      <c r="V370" s="75"/>
      <c r="W370" s="42">
        <v>102.84169999999959</v>
      </c>
      <c r="X370" s="43"/>
      <c r="AF370" s="45"/>
      <c r="AO370" s="45"/>
      <c r="AQ370" s="75"/>
      <c r="AR370" s="42">
        <v>102.84169999999959</v>
      </c>
      <c r="AS370" s="43"/>
      <c r="AZ370" s="45"/>
      <c r="BF370" s="45"/>
      <c r="BH370" s="75"/>
      <c r="BI370" s="42">
        <v>102.84169999999959</v>
      </c>
      <c r="BJ370" s="43"/>
      <c r="BR370" s="45"/>
      <c r="CA370" s="45"/>
      <c r="CC370" s="75"/>
      <c r="CD370" s="42">
        <v>102.84169999999959</v>
      </c>
      <c r="CE370" s="43"/>
      <c r="CM370" s="45"/>
      <c r="CV370" s="45"/>
      <c r="CX370" s="75"/>
      <c r="CY370" s="42">
        <v>102.84169999999959</v>
      </c>
      <c r="CZ370" s="43">
        <v>84.516999999999996</v>
      </c>
      <c r="DH370" s="45"/>
      <c r="DQ370" s="45"/>
      <c r="DS370" s="75"/>
      <c r="DT370" s="42">
        <v>102.84169999999959</v>
      </c>
      <c r="DU370" s="43"/>
      <c r="EC370" s="45"/>
      <c r="EL370" s="45"/>
    </row>
    <row r="371" spans="2:142" s="44" customFormat="1" x14ac:dyDescent="0.3">
      <c r="B371" s="75"/>
      <c r="C371" s="42">
        <v>103.12579999999959</v>
      </c>
      <c r="D371" s="43">
        <v>75.492000000000004</v>
      </c>
      <c r="K371" s="45"/>
      <c r="T371" s="45"/>
      <c r="V371" s="75"/>
      <c r="W371" s="42">
        <v>103.12579999999959</v>
      </c>
      <c r="X371" s="43"/>
      <c r="AF371" s="45"/>
      <c r="AO371" s="45"/>
      <c r="AQ371" s="75"/>
      <c r="AR371" s="42">
        <v>103.12579999999959</v>
      </c>
      <c r="AS371" s="43"/>
      <c r="AZ371" s="45"/>
      <c r="BF371" s="45"/>
      <c r="BH371" s="75"/>
      <c r="BI371" s="42">
        <v>103.12579999999959</v>
      </c>
      <c r="BJ371" s="43"/>
      <c r="BR371" s="45"/>
      <c r="CA371" s="45"/>
      <c r="CC371" s="75"/>
      <c r="CD371" s="42">
        <v>103.12579999999959</v>
      </c>
      <c r="CE371" s="43"/>
      <c r="CM371" s="45"/>
      <c r="CV371" s="45"/>
      <c r="CX371" s="75"/>
      <c r="CY371" s="42">
        <v>103.12579999999959</v>
      </c>
      <c r="CZ371" s="43">
        <v>80.191999999999993</v>
      </c>
      <c r="DH371" s="45"/>
      <c r="DQ371" s="45"/>
      <c r="DS371" s="75"/>
      <c r="DT371" s="42">
        <v>103.12579999999959</v>
      </c>
      <c r="DU371" s="43"/>
      <c r="EC371" s="45"/>
      <c r="EL371" s="45"/>
    </row>
    <row r="372" spans="2:142" s="44" customFormat="1" x14ac:dyDescent="0.3">
      <c r="B372" s="75"/>
      <c r="C372" s="42">
        <v>103.40989999999958</v>
      </c>
      <c r="D372" s="43">
        <v>93.356999999999999</v>
      </c>
      <c r="K372" s="45"/>
      <c r="T372" s="45"/>
      <c r="V372" s="75"/>
      <c r="W372" s="42">
        <v>103.40989999999958</v>
      </c>
      <c r="X372" s="43"/>
      <c r="AF372" s="45"/>
      <c r="AO372" s="45"/>
      <c r="AQ372" s="75"/>
      <c r="AR372" s="42">
        <v>103.40989999999958</v>
      </c>
      <c r="AS372" s="43"/>
      <c r="AZ372" s="45"/>
      <c r="BF372" s="45"/>
      <c r="BH372" s="75"/>
      <c r="BI372" s="42">
        <v>103.40989999999958</v>
      </c>
      <c r="BJ372" s="43"/>
      <c r="BR372" s="45"/>
      <c r="CA372" s="45"/>
      <c r="CC372" s="75"/>
      <c r="CD372" s="42">
        <v>103.40989999999958</v>
      </c>
      <c r="CE372" s="43"/>
      <c r="CM372" s="45"/>
      <c r="CV372" s="45"/>
      <c r="CX372" s="75"/>
      <c r="CY372" s="42">
        <v>103.40989999999958</v>
      </c>
      <c r="CZ372" s="43">
        <v>87.228999999999999</v>
      </c>
      <c r="DH372" s="45"/>
      <c r="DQ372" s="45"/>
      <c r="DS372" s="75"/>
      <c r="DT372" s="42">
        <v>103.40989999999958</v>
      </c>
      <c r="DU372" s="43"/>
      <c r="EC372" s="45"/>
      <c r="EL372" s="45"/>
    </row>
    <row r="373" spans="2:142" s="44" customFormat="1" x14ac:dyDescent="0.3">
      <c r="B373" s="75"/>
      <c r="C373" s="42">
        <v>103.69399999999958</v>
      </c>
      <c r="D373" s="43">
        <v>87.406999999999996</v>
      </c>
      <c r="K373" s="45"/>
      <c r="T373" s="45"/>
      <c r="V373" s="75"/>
      <c r="W373" s="42">
        <v>103.69399999999958</v>
      </c>
      <c r="X373" s="43"/>
      <c r="AF373" s="45"/>
      <c r="AO373" s="45"/>
      <c r="AQ373" s="75"/>
      <c r="AR373" s="42">
        <v>103.69399999999958</v>
      </c>
      <c r="AS373" s="43"/>
      <c r="AZ373" s="45"/>
      <c r="BF373" s="45"/>
      <c r="BH373" s="75"/>
      <c r="BI373" s="42">
        <v>103.69399999999958</v>
      </c>
      <c r="BJ373" s="43"/>
      <c r="BR373" s="45"/>
      <c r="CA373" s="45"/>
      <c r="CC373" s="75"/>
      <c r="CD373" s="42">
        <v>103.69399999999958</v>
      </c>
      <c r="CE373" s="43"/>
      <c r="CM373" s="45"/>
      <c r="CV373" s="45"/>
      <c r="CX373" s="75"/>
      <c r="CY373" s="42">
        <v>103.69399999999958</v>
      </c>
      <c r="CZ373" s="43">
        <v>91.468000000000004</v>
      </c>
      <c r="DH373" s="45"/>
      <c r="DQ373" s="45"/>
      <c r="DS373" s="75"/>
      <c r="DT373" s="42">
        <v>103.69399999999958</v>
      </c>
      <c r="DU373" s="43"/>
      <c r="EC373" s="45"/>
      <c r="EL373" s="45"/>
    </row>
    <row r="374" spans="2:142" s="44" customFormat="1" x14ac:dyDescent="0.3">
      <c r="B374" s="75"/>
      <c r="C374" s="42">
        <v>103.97809999999957</v>
      </c>
      <c r="D374" s="43">
        <v>62.777000000000001</v>
      </c>
      <c r="K374" s="45"/>
      <c r="L374" s="43"/>
      <c r="T374" s="45"/>
      <c r="V374" s="75"/>
      <c r="W374" s="42">
        <v>103.97809999999957</v>
      </c>
      <c r="X374" s="43"/>
      <c r="AF374" s="45"/>
      <c r="AO374" s="45"/>
      <c r="AQ374" s="75"/>
      <c r="AR374" s="42">
        <v>103.97809999999957</v>
      </c>
      <c r="AS374" s="43"/>
      <c r="AZ374" s="45"/>
      <c r="BF374" s="45"/>
      <c r="BH374" s="75"/>
      <c r="BI374" s="42">
        <v>103.97809999999957</v>
      </c>
      <c r="BJ374" s="43"/>
      <c r="BR374" s="45"/>
      <c r="CA374" s="45"/>
      <c r="CC374" s="75"/>
      <c r="CD374" s="46">
        <v>103.97809999999957</v>
      </c>
      <c r="CE374" s="43"/>
      <c r="CM374" s="45"/>
      <c r="CN374" s="43"/>
      <c r="CV374" s="45"/>
      <c r="CX374" s="75"/>
      <c r="CY374" s="46">
        <v>103.97809999999957</v>
      </c>
      <c r="CZ374" s="43">
        <v>112.399</v>
      </c>
      <c r="DI374" s="43"/>
      <c r="DQ374" s="45"/>
      <c r="DS374" s="75"/>
      <c r="DT374" s="42">
        <v>103.97809999999957</v>
      </c>
      <c r="DU374" s="43"/>
      <c r="EC374" s="45"/>
      <c r="EL374" s="45"/>
    </row>
    <row r="375" spans="2:142" s="44" customFormat="1" x14ac:dyDescent="0.3">
      <c r="B375" s="75"/>
      <c r="C375" s="42">
        <v>104.26219999999957</v>
      </c>
      <c r="D375" s="46"/>
      <c r="E375" s="47"/>
      <c r="F375" s="47"/>
      <c r="G375" s="47"/>
      <c r="H375" s="47"/>
      <c r="I375" s="47"/>
      <c r="J375" s="47"/>
      <c r="K375" s="48"/>
      <c r="L375" s="46"/>
      <c r="M375" s="47"/>
      <c r="N375" s="47"/>
      <c r="O375" s="47"/>
      <c r="P375" s="47"/>
      <c r="Q375" s="47"/>
      <c r="R375" s="47"/>
      <c r="S375" s="47"/>
      <c r="T375" s="48"/>
      <c r="V375" s="75"/>
      <c r="W375" s="42">
        <v>104.26219999999957</v>
      </c>
      <c r="X375" s="46"/>
      <c r="Y375" s="47"/>
      <c r="Z375" s="47"/>
      <c r="AA375" s="47"/>
      <c r="AB375" s="47"/>
      <c r="AC375" s="47"/>
      <c r="AD375" s="47"/>
      <c r="AE375" s="47"/>
      <c r="AF375" s="48"/>
      <c r="AG375" s="47"/>
      <c r="AH375" s="47"/>
      <c r="AI375" s="47"/>
      <c r="AJ375" s="47"/>
      <c r="AK375" s="47"/>
      <c r="AL375" s="47"/>
      <c r="AM375" s="47"/>
      <c r="AN375" s="47"/>
      <c r="AO375" s="48"/>
      <c r="AQ375" s="75"/>
      <c r="AR375" s="42">
        <v>104.26219999999957</v>
      </c>
      <c r="AS375" s="46"/>
      <c r="AT375" s="47"/>
      <c r="AU375" s="47"/>
      <c r="AV375" s="47"/>
      <c r="AW375" s="47"/>
      <c r="AX375" s="47"/>
      <c r="AY375" s="47"/>
      <c r="AZ375" s="48"/>
      <c r="BA375" s="47"/>
      <c r="BB375" s="47"/>
      <c r="BC375" s="47"/>
      <c r="BD375" s="47"/>
      <c r="BE375" s="47"/>
      <c r="BF375" s="48"/>
      <c r="BH375" s="75"/>
      <c r="BI375" s="47">
        <v>104.26219999999957</v>
      </c>
      <c r="BJ375" s="46"/>
      <c r="BK375" s="47"/>
      <c r="BL375" s="47"/>
      <c r="BM375" s="47"/>
      <c r="BN375" s="47"/>
      <c r="BO375" s="47"/>
      <c r="BP375" s="47"/>
      <c r="BQ375" s="47"/>
      <c r="BR375" s="48"/>
      <c r="BS375" s="47"/>
      <c r="BT375" s="47"/>
      <c r="BU375" s="47"/>
      <c r="BV375" s="47"/>
      <c r="BW375" s="47"/>
      <c r="BX375" s="47"/>
      <c r="BY375" s="47"/>
      <c r="BZ375" s="47"/>
      <c r="CA375" s="48"/>
      <c r="CC375" s="75"/>
      <c r="CD375" s="46">
        <v>104.26219999999957</v>
      </c>
      <c r="CE375" s="46"/>
      <c r="CF375" s="47"/>
      <c r="CG375" s="47"/>
      <c r="CH375" s="47"/>
      <c r="CI375" s="47"/>
      <c r="CJ375" s="47"/>
      <c r="CK375" s="47"/>
      <c r="CL375" s="47"/>
      <c r="CM375" s="48"/>
      <c r="CN375" s="46"/>
      <c r="CO375" s="47"/>
      <c r="CP375" s="47"/>
      <c r="CQ375" s="47"/>
      <c r="CR375" s="47"/>
      <c r="CS375" s="47"/>
      <c r="CT375" s="47"/>
      <c r="CU375" s="47"/>
      <c r="CV375" s="48"/>
      <c r="CX375" s="75"/>
      <c r="CY375" s="47">
        <v>104.26219999999957</v>
      </c>
      <c r="CZ375" s="46">
        <v>97.17</v>
      </c>
      <c r="DA375" s="47"/>
      <c r="DB375" s="47"/>
      <c r="DC375" s="47"/>
      <c r="DD375" s="47"/>
      <c r="DE375" s="47"/>
      <c r="DF375" s="47"/>
      <c r="DG375" s="47"/>
      <c r="DH375" s="47"/>
      <c r="DI375" s="46"/>
      <c r="DJ375" s="47"/>
      <c r="DK375" s="47"/>
      <c r="DL375" s="47"/>
      <c r="DM375" s="47"/>
      <c r="DN375" s="47"/>
      <c r="DO375" s="47"/>
      <c r="DP375" s="47"/>
      <c r="DQ375" s="48"/>
      <c r="DS375" s="75"/>
      <c r="DT375" s="42">
        <v>104.26219999999957</v>
      </c>
      <c r="DU375" s="46"/>
      <c r="DV375" s="47"/>
      <c r="DW375" s="47"/>
      <c r="DX375" s="47"/>
      <c r="DY375" s="47"/>
      <c r="DZ375" s="47"/>
      <c r="EA375" s="47"/>
      <c r="EB375" s="47"/>
      <c r="EC375" s="48"/>
      <c r="ED375" s="46"/>
      <c r="EE375" s="47"/>
      <c r="EF375" s="47"/>
      <c r="EG375" s="47"/>
      <c r="EH375" s="47"/>
      <c r="EI375" s="47"/>
      <c r="EJ375" s="47"/>
      <c r="EK375" s="47"/>
      <c r="EL375" s="48"/>
    </row>
    <row r="376" spans="2:142" s="44" customFormat="1" x14ac:dyDescent="0.3">
      <c r="B376" s="75"/>
      <c r="C376" s="42">
        <v>104.54629999999956</v>
      </c>
      <c r="D376" s="46"/>
      <c r="E376" s="47"/>
      <c r="F376" s="47"/>
      <c r="G376" s="47"/>
      <c r="H376" s="47"/>
      <c r="I376" s="47"/>
      <c r="J376" s="47"/>
      <c r="K376" s="48"/>
      <c r="L376" s="46"/>
      <c r="M376" s="47"/>
      <c r="N376" s="47"/>
      <c r="O376" s="47"/>
      <c r="P376" s="47"/>
      <c r="Q376" s="47"/>
      <c r="R376" s="47"/>
      <c r="S376" s="47"/>
      <c r="T376" s="48"/>
      <c r="V376" s="75"/>
      <c r="W376" s="42">
        <v>104.54629999999956</v>
      </c>
      <c r="X376" s="46"/>
      <c r="Y376" s="47"/>
      <c r="Z376" s="47"/>
      <c r="AA376" s="47"/>
      <c r="AB376" s="47"/>
      <c r="AC376" s="47"/>
      <c r="AD376" s="47"/>
      <c r="AE376" s="47"/>
      <c r="AF376" s="48"/>
      <c r="AG376" s="47"/>
      <c r="AH376" s="47"/>
      <c r="AI376" s="47"/>
      <c r="AJ376" s="47"/>
      <c r="AK376" s="47"/>
      <c r="AL376" s="47"/>
      <c r="AM376" s="47"/>
      <c r="AN376" s="47"/>
      <c r="AO376" s="48"/>
      <c r="AQ376" s="75"/>
      <c r="AR376" s="42">
        <v>104.54629999999956</v>
      </c>
      <c r="AS376" s="46"/>
      <c r="AT376" s="47"/>
      <c r="AU376" s="47"/>
      <c r="AV376" s="47"/>
      <c r="AW376" s="47"/>
      <c r="AX376" s="47"/>
      <c r="AY376" s="47"/>
      <c r="AZ376" s="48"/>
      <c r="BA376" s="47"/>
      <c r="BB376" s="47"/>
      <c r="BC376" s="47"/>
      <c r="BD376" s="47"/>
      <c r="BE376" s="47"/>
      <c r="BF376" s="48"/>
      <c r="BH376" s="75"/>
      <c r="BI376" s="47">
        <v>104.54629999999956</v>
      </c>
      <c r="BJ376" s="46"/>
      <c r="BK376" s="47"/>
      <c r="BL376" s="47"/>
      <c r="BM376" s="47"/>
      <c r="BN376" s="47"/>
      <c r="BO376" s="47"/>
      <c r="BP376" s="47"/>
      <c r="BQ376" s="47"/>
      <c r="BR376" s="48"/>
      <c r="BS376" s="47"/>
      <c r="BT376" s="47"/>
      <c r="BU376" s="47"/>
      <c r="BV376" s="47"/>
      <c r="BW376" s="47"/>
      <c r="BX376" s="47"/>
      <c r="BY376" s="47"/>
      <c r="BZ376" s="47"/>
      <c r="CA376" s="48"/>
      <c r="CC376" s="75"/>
      <c r="CD376" s="46">
        <v>104.54629999999956</v>
      </c>
      <c r="CE376" s="46"/>
      <c r="CF376" s="47"/>
      <c r="CG376" s="47"/>
      <c r="CH376" s="47"/>
      <c r="CI376" s="47"/>
      <c r="CJ376" s="47"/>
      <c r="CK376" s="47"/>
      <c r="CL376" s="47"/>
      <c r="CM376" s="48"/>
      <c r="CN376" s="46"/>
      <c r="CO376" s="47"/>
      <c r="CP376" s="47"/>
      <c r="CQ376" s="47"/>
      <c r="CR376" s="47"/>
      <c r="CS376" s="47"/>
      <c r="CT376" s="47"/>
      <c r="CU376" s="47"/>
      <c r="CV376" s="48"/>
      <c r="CX376" s="75"/>
      <c r="CY376" s="47">
        <v>104.54629999999956</v>
      </c>
      <c r="CZ376" s="46">
        <v>97.831000000000003</v>
      </c>
      <c r="DA376" s="47"/>
      <c r="DB376" s="47"/>
      <c r="DC376" s="47"/>
      <c r="DD376" s="47"/>
      <c r="DE376" s="47"/>
      <c r="DF376" s="47"/>
      <c r="DG376" s="47"/>
      <c r="DH376" s="47"/>
      <c r="DI376" s="46"/>
      <c r="DJ376" s="47"/>
      <c r="DK376" s="47"/>
      <c r="DL376" s="47"/>
      <c r="DM376" s="47"/>
      <c r="DN376" s="47"/>
      <c r="DO376" s="47"/>
      <c r="DP376" s="47"/>
      <c r="DQ376" s="48"/>
      <c r="DS376" s="75"/>
      <c r="DT376" s="42">
        <v>104.54629999999956</v>
      </c>
      <c r="DU376" s="46"/>
      <c r="DV376" s="47"/>
      <c r="DW376" s="47"/>
      <c r="DX376" s="47"/>
      <c r="DY376" s="47"/>
      <c r="DZ376" s="47"/>
      <c r="EA376" s="47"/>
      <c r="EB376" s="47"/>
      <c r="EC376" s="48"/>
      <c r="ED376" s="46"/>
      <c r="EE376" s="47"/>
      <c r="EF376" s="47"/>
      <c r="EG376" s="47"/>
      <c r="EH376" s="47"/>
      <c r="EI376" s="47"/>
      <c r="EJ376" s="47"/>
      <c r="EK376" s="47"/>
      <c r="EL376" s="48"/>
    </row>
    <row r="377" spans="2:142" s="44" customFormat="1" x14ac:dyDescent="0.3">
      <c r="B377" s="75"/>
      <c r="C377" s="42">
        <v>104.83039999999956</v>
      </c>
      <c r="D377" s="46"/>
      <c r="E377" s="47"/>
      <c r="F377" s="47"/>
      <c r="G377" s="47"/>
      <c r="H377" s="47"/>
      <c r="I377" s="47"/>
      <c r="J377" s="47"/>
      <c r="K377" s="48"/>
      <c r="L377" s="46"/>
      <c r="M377" s="47"/>
      <c r="N377" s="47"/>
      <c r="O377" s="47"/>
      <c r="P377" s="47"/>
      <c r="Q377" s="47"/>
      <c r="R377" s="47"/>
      <c r="S377" s="47"/>
      <c r="T377" s="48"/>
      <c r="V377" s="75"/>
      <c r="W377" s="42">
        <v>104.83039999999956</v>
      </c>
      <c r="X377" s="46"/>
      <c r="Y377" s="47"/>
      <c r="Z377" s="47"/>
      <c r="AA377" s="47"/>
      <c r="AB377" s="47"/>
      <c r="AC377" s="47"/>
      <c r="AD377" s="47"/>
      <c r="AE377" s="47"/>
      <c r="AF377" s="48"/>
      <c r="AG377" s="47"/>
      <c r="AH377" s="47"/>
      <c r="AI377" s="47"/>
      <c r="AJ377" s="47"/>
      <c r="AK377" s="47"/>
      <c r="AL377" s="47"/>
      <c r="AM377" s="47"/>
      <c r="AN377" s="47"/>
      <c r="AO377" s="48"/>
      <c r="AQ377" s="75"/>
      <c r="AR377" s="42">
        <v>104.83039999999956</v>
      </c>
      <c r="AS377" s="46"/>
      <c r="AT377" s="47"/>
      <c r="AU377" s="47"/>
      <c r="AV377" s="47"/>
      <c r="AW377" s="47"/>
      <c r="AX377" s="47"/>
      <c r="AY377" s="47"/>
      <c r="AZ377" s="48"/>
      <c r="BA377" s="47"/>
      <c r="BB377" s="47"/>
      <c r="BC377" s="47"/>
      <c r="BD377" s="47"/>
      <c r="BE377" s="47"/>
      <c r="BF377" s="48"/>
      <c r="BH377" s="75"/>
      <c r="BI377" s="47">
        <v>104.83039999999956</v>
      </c>
      <c r="BJ377" s="46"/>
      <c r="BK377" s="47"/>
      <c r="BL377" s="47"/>
      <c r="BM377" s="47"/>
      <c r="BN377" s="47"/>
      <c r="BO377" s="47"/>
      <c r="BP377" s="47"/>
      <c r="BQ377" s="47"/>
      <c r="BR377" s="48"/>
      <c r="BS377" s="47"/>
      <c r="BT377" s="47"/>
      <c r="BU377" s="47"/>
      <c r="BV377" s="47"/>
      <c r="BW377" s="47"/>
      <c r="BX377" s="47"/>
      <c r="BY377" s="47"/>
      <c r="BZ377" s="47"/>
      <c r="CA377" s="48"/>
      <c r="CC377" s="75"/>
      <c r="CD377" s="46">
        <v>104.83039999999956</v>
      </c>
      <c r="CE377" s="46"/>
      <c r="CF377" s="47"/>
      <c r="CG377" s="47"/>
      <c r="CH377" s="47"/>
      <c r="CI377" s="47"/>
      <c r="CJ377" s="47"/>
      <c r="CK377" s="47"/>
      <c r="CL377" s="47"/>
      <c r="CM377" s="48"/>
      <c r="CN377" s="46"/>
      <c r="CO377" s="47"/>
      <c r="CP377" s="47"/>
      <c r="CQ377" s="47"/>
      <c r="CR377" s="47"/>
      <c r="CS377" s="47"/>
      <c r="CT377" s="47"/>
      <c r="CU377" s="47"/>
      <c r="CV377" s="48"/>
      <c r="CX377" s="75"/>
      <c r="CY377" s="47">
        <v>104.83039999999956</v>
      </c>
      <c r="CZ377" s="46">
        <v>81.572000000000003</v>
      </c>
      <c r="DA377" s="47"/>
      <c r="DB377" s="47"/>
      <c r="DC377" s="47"/>
      <c r="DD377" s="47"/>
      <c r="DE377" s="47"/>
      <c r="DF377" s="47"/>
      <c r="DG377" s="47"/>
      <c r="DH377" s="47"/>
      <c r="DI377" s="46"/>
      <c r="DJ377" s="47"/>
      <c r="DK377" s="47"/>
      <c r="DL377" s="47"/>
      <c r="DM377" s="47"/>
      <c r="DN377" s="47"/>
      <c r="DO377" s="47"/>
      <c r="DP377" s="47"/>
      <c r="DQ377" s="48"/>
      <c r="DS377" s="75"/>
      <c r="DT377" s="42">
        <v>104.83039999999956</v>
      </c>
      <c r="DU377" s="46"/>
      <c r="DV377" s="47"/>
      <c r="DW377" s="47"/>
      <c r="DX377" s="47"/>
      <c r="DY377" s="47"/>
      <c r="DZ377" s="47"/>
      <c r="EA377" s="47"/>
      <c r="EB377" s="47"/>
      <c r="EC377" s="48"/>
      <c r="ED377" s="46"/>
      <c r="EE377" s="47"/>
      <c r="EF377" s="47"/>
      <c r="EG377" s="47"/>
      <c r="EH377" s="47"/>
      <c r="EI377" s="47"/>
      <c r="EJ377" s="47"/>
      <c r="EK377" s="47"/>
      <c r="EL377" s="48"/>
    </row>
    <row r="378" spans="2:142" s="44" customFormat="1" x14ac:dyDescent="0.3">
      <c r="B378" s="75"/>
      <c r="C378" s="42">
        <v>105.11449999999955</v>
      </c>
      <c r="D378" s="46"/>
      <c r="E378" s="47"/>
      <c r="F378" s="47"/>
      <c r="G378" s="47"/>
      <c r="H378" s="47"/>
      <c r="I378" s="47"/>
      <c r="J378" s="47"/>
      <c r="K378" s="48"/>
      <c r="L378" s="46"/>
      <c r="M378" s="47"/>
      <c r="N378" s="47"/>
      <c r="O378" s="47"/>
      <c r="P378" s="47"/>
      <c r="Q378" s="47"/>
      <c r="R378" s="47"/>
      <c r="S378" s="47"/>
      <c r="T378" s="48"/>
      <c r="V378" s="75"/>
      <c r="W378" s="42">
        <v>105.11449999999955</v>
      </c>
      <c r="X378" s="46"/>
      <c r="Y378" s="47"/>
      <c r="Z378" s="47"/>
      <c r="AA378" s="47"/>
      <c r="AB378" s="47"/>
      <c r="AC378" s="47"/>
      <c r="AD378" s="47"/>
      <c r="AE378" s="47"/>
      <c r="AF378" s="48"/>
      <c r="AG378" s="47"/>
      <c r="AH378" s="47"/>
      <c r="AI378" s="47"/>
      <c r="AJ378" s="47"/>
      <c r="AK378" s="47"/>
      <c r="AL378" s="47"/>
      <c r="AM378" s="47"/>
      <c r="AN378" s="47"/>
      <c r="AO378" s="48"/>
      <c r="AQ378" s="75"/>
      <c r="AR378" s="42">
        <v>105.11449999999955</v>
      </c>
      <c r="AS378" s="46"/>
      <c r="AT378" s="47"/>
      <c r="AU378" s="47"/>
      <c r="AV378" s="47"/>
      <c r="AW378" s="47"/>
      <c r="AX378" s="47"/>
      <c r="AY378" s="47"/>
      <c r="AZ378" s="48"/>
      <c r="BA378" s="47"/>
      <c r="BB378" s="47"/>
      <c r="BC378" s="47"/>
      <c r="BD378" s="47"/>
      <c r="BE378" s="47"/>
      <c r="BF378" s="48"/>
      <c r="BH378" s="75"/>
      <c r="BI378" s="47">
        <v>105.11449999999955</v>
      </c>
      <c r="BJ378" s="46"/>
      <c r="BK378" s="47"/>
      <c r="BL378" s="47"/>
      <c r="BM378" s="47"/>
      <c r="BN378" s="47"/>
      <c r="BO378" s="47"/>
      <c r="BP378" s="47"/>
      <c r="BQ378" s="47"/>
      <c r="BR378" s="48"/>
      <c r="BS378" s="47"/>
      <c r="BT378" s="47"/>
      <c r="BU378" s="47"/>
      <c r="BV378" s="47"/>
      <c r="BW378" s="47"/>
      <c r="BX378" s="47"/>
      <c r="BY378" s="47"/>
      <c r="BZ378" s="47"/>
      <c r="CA378" s="48"/>
      <c r="CC378" s="75"/>
      <c r="CD378" s="46">
        <v>105.11449999999955</v>
      </c>
      <c r="CE378" s="46"/>
      <c r="CF378" s="47"/>
      <c r="CG378" s="47"/>
      <c r="CH378" s="47"/>
      <c r="CI378" s="47"/>
      <c r="CJ378" s="47"/>
      <c r="CK378" s="47"/>
      <c r="CL378" s="47"/>
      <c r="CM378" s="48"/>
      <c r="CN378" s="46"/>
      <c r="CO378" s="47"/>
      <c r="CP378" s="47"/>
      <c r="CQ378" s="47"/>
      <c r="CR378" s="47"/>
      <c r="CS378" s="47"/>
      <c r="CT378" s="47"/>
      <c r="CU378" s="47"/>
      <c r="CV378" s="48"/>
      <c r="CX378" s="75"/>
      <c r="CY378" s="47">
        <v>105.11449999999955</v>
      </c>
      <c r="CZ378" s="46">
        <v>78.022000000000006</v>
      </c>
      <c r="DA378" s="47"/>
      <c r="DB378" s="47"/>
      <c r="DC378" s="47"/>
      <c r="DD378" s="47"/>
      <c r="DE378" s="47"/>
      <c r="DF378" s="47"/>
      <c r="DG378" s="47"/>
      <c r="DH378" s="47"/>
      <c r="DI378" s="46"/>
      <c r="DJ378" s="47"/>
      <c r="DK378" s="47"/>
      <c r="DL378" s="47"/>
      <c r="DM378" s="47"/>
      <c r="DN378" s="47"/>
      <c r="DO378" s="47"/>
      <c r="DP378" s="47"/>
      <c r="DQ378" s="48"/>
      <c r="DS378" s="75"/>
      <c r="DT378" s="42">
        <v>105.11449999999955</v>
      </c>
      <c r="DU378" s="46"/>
      <c r="DV378" s="47"/>
      <c r="DW378" s="47"/>
      <c r="DX378" s="47"/>
      <c r="DY378" s="47"/>
      <c r="DZ378" s="47"/>
      <c r="EA378" s="47"/>
      <c r="EB378" s="47"/>
      <c r="EC378" s="48"/>
      <c r="ED378" s="46"/>
      <c r="EE378" s="47"/>
      <c r="EF378" s="47"/>
      <c r="EG378" s="47"/>
      <c r="EH378" s="47"/>
      <c r="EI378" s="47"/>
      <c r="EJ378" s="47"/>
      <c r="EK378" s="47"/>
      <c r="EL378" s="48"/>
    </row>
    <row r="379" spans="2:142" s="44" customFormat="1" x14ac:dyDescent="0.3">
      <c r="B379" s="75"/>
      <c r="C379" s="42">
        <v>105.39859999999955</v>
      </c>
      <c r="D379" s="46"/>
      <c r="E379" s="47"/>
      <c r="F379" s="47"/>
      <c r="G379" s="47"/>
      <c r="H379" s="47"/>
      <c r="I379" s="47"/>
      <c r="J379" s="47"/>
      <c r="K379" s="48"/>
      <c r="L379" s="46"/>
      <c r="M379" s="47"/>
      <c r="N379" s="47"/>
      <c r="O379" s="47"/>
      <c r="P379" s="47"/>
      <c r="Q379" s="47"/>
      <c r="R379" s="47"/>
      <c r="S379" s="47"/>
      <c r="T379" s="48"/>
      <c r="V379" s="75"/>
      <c r="W379" s="42">
        <v>105.39859999999955</v>
      </c>
      <c r="X379" s="46"/>
      <c r="Y379" s="47"/>
      <c r="Z379" s="47"/>
      <c r="AA379" s="47"/>
      <c r="AB379" s="47"/>
      <c r="AC379" s="47"/>
      <c r="AD379" s="47"/>
      <c r="AE379" s="47"/>
      <c r="AF379" s="48"/>
      <c r="AG379" s="47"/>
      <c r="AH379" s="47"/>
      <c r="AI379" s="47"/>
      <c r="AJ379" s="47"/>
      <c r="AK379" s="47"/>
      <c r="AL379" s="47"/>
      <c r="AM379" s="47"/>
      <c r="AN379" s="47"/>
      <c r="AO379" s="48"/>
      <c r="AQ379" s="75"/>
      <c r="AR379" s="42">
        <v>105.39859999999955</v>
      </c>
      <c r="AS379" s="46"/>
      <c r="AT379" s="47"/>
      <c r="AU379" s="47"/>
      <c r="AV379" s="47"/>
      <c r="AW379" s="47"/>
      <c r="AX379" s="47"/>
      <c r="AY379" s="47"/>
      <c r="AZ379" s="48"/>
      <c r="BA379" s="47"/>
      <c r="BB379" s="47"/>
      <c r="BC379" s="47"/>
      <c r="BD379" s="47"/>
      <c r="BE379" s="47"/>
      <c r="BF379" s="48"/>
      <c r="BH379" s="75"/>
      <c r="BI379" s="47">
        <v>105.39859999999955</v>
      </c>
      <c r="BJ379" s="46"/>
      <c r="BK379" s="47"/>
      <c r="BL379" s="47"/>
      <c r="BM379" s="47"/>
      <c r="BN379" s="47"/>
      <c r="BO379" s="47"/>
      <c r="BP379" s="47"/>
      <c r="BQ379" s="47"/>
      <c r="BR379" s="48"/>
      <c r="BS379" s="47"/>
      <c r="BT379" s="47"/>
      <c r="BU379" s="47"/>
      <c r="BV379" s="47"/>
      <c r="BW379" s="47"/>
      <c r="BX379" s="47"/>
      <c r="BY379" s="47"/>
      <c r="BZ379" s="47"/>
      <c r="CA379" s="48"/>
      <c r="CC379" s="75"/>
      <c r="CD379" s="46">
        <v>105.39859999999955</v>
      </c>
      <c r="CE379" s="46"/>
      <c r="CF379" s="47"/>
      <c r="CG379" s="47"/>
      <c r="CH379" s="47"/>
      <c r="CI379" s="47"/>
      <c r="CJ379" s="47"/>
      <c r="CK379" s="47"/>
      <c r="CL379" s="47"/>
      <c r="CM379" s="48"/>
      <c r="CN379" s="46"/>
      <c r="CO379" s="47"/>
      <c r="CP379" s="47"/>
      <c r="CQ379" s="47"/>
      <c r="CR379" s="47"/>
      <c r="CS379" s="47"/>
      <c r="CT379" s="47"/>
      <c r="CU379" s="47"/>
      <c r="CV379" s="48"/>
      <c r="CX379" s="75"/>
      <c r="CY379" s="47">
        <v>105.39859999999955</v>
      </c>
      <c r="CZ379" s="46">
        <v>61.85</v>
      </c>
      <c r="DA379" s="47"/>
      <c r="DB379" s="47"/>
      <c r="DC379" s="47"/>
      <c r="DD379" s="47"/>
      <c r="DE379" s="47"/>
      <c r="DF379" s="47"/>
      <c r="DG379" s="47"/>
      <c r="DH379" s="47"/>
      <c r="DI379" s="46"/>
      <c r="DJ379" s="47"/>
      <c r="DK379" s="47"/>
      <c r="DL379" s="47"/>
      <c r="DM379" s="47"/>
      <c r="DN379" s="47"/>
      <c r="DO379" s="47"/>
      <c r="DP379" s="47"/>
      <c r="DQ379" s="48"/>
      <c r="DS379" s="75"/>
      <c r="DT379" s="42">
        <v>105.39859999999955</v>
      </c>
      <c r="DU379" s="46"/>
      <c r="DV379" s="47"/>
      <c r="DW379" s="47"/>
      <c r="DX379" s="47"/>
      <c r="DY379" s="47"/>
      <c r="DZ379" s="47"/>
      <c r="EA379" s="47"/>
      <c r="EB379" s="47"/>
      <c r="EC379" s="48"/>
      <c r="ED379" s="46"/>
      <c r="EE379" s="47"/>
      <c r="EF379" s="47"/>
      <c r="EG379" s="47"/>
      <c r="EH379" s="47"/>
      <c r="EI379" s="47"/>
      <c r="EJ379" s="47"/>
      <c r="EK379" s="47"/>
      <c r="EL379" s="48"/>
    </row>
    <row r="380" spans="2:142" s="44" customFormat="1" x14ac:dyDescent="0.3">
      <c r="B380" s="75"/>
      <c r="C380" s="42">
        <v>105.68269999999954</v>
      </c>
      <c r="D380" s="46"/>
      <c r="E380" s="47"/>
      <c r="F380" s="47"/>
      <c r="G380" s="47"/>
      <c r="H380" s="47"/>
      <c r="I380" s="47"/>
      <c r="J380" s="47"/>
      <c r="K380" s="48"/>
      <c r="L380" s="46"/>
      <c r="M380" s="47"/>
      <c r="N380" s="47"/>
      <c r="O380" s="47"/>
      <c r="P380" s="47"/>
      <c r="Q380" s="47"/>
      <c r="R380" s="47"/>
      <c r="S380" s="47"/>
      <c r="T380" s="48"/>
      <c r="V380" s="75"/>
      <c r="W380" s="42">
        <v>105.68269999999954</v>
      </c>
      <c r="X380" s="46"/>
      <c r="Y380" s="47"/>
      <c r="Z380" s="47"/>
      <c r="AA380" s="47"/>
      <c r="AB380" s="47"/>
      <c r="AC380" s="47"/>
      <c r="AD380" s="47"/>
      <c r="AE380" s="47"/>
      <c r="AF380" s="48"/>
      <c r="AG380" s="47"/>
      <c r="AH380" s="47"/>
      <c r="AI380" s="47"/>
      <c r="AJ380" s="47"/>
      <c r="AK380" s="47"/>
      <c r="AL380" s="47"/>
      <c r="AM380" s="47"/>
      <c r="AN380" s="47"/>
      <c r="AO380" s="48"/>
      <c r="AQ380" s="75"/>
      <c r="AR380" s="42">
        <v>105.68269999999954</v>
      </c>
      <c r="AS380" s="46"/>
      <c r="AT380" s="47"/>
      <c r="AU380" s="47"/>
      <c r="AV380" s="47"/>
      <c r="AW380" s="47"/>
      <c r="AX380" s="47"/>
      <c r="AY380" s="47"/>
      <c r="AZ380" s="48"/>
      <c r="BA380" s="47"/>
      <c r="BB380" s="47"/>
      <c r="BC380" s="47"/>
      <c r="BD380" s="47"/>
      <c r="BE380" s="47"/>
      <c r="BF380" s="48"/>
      <c r="BH380" s="75"/>
      <c r="BI380" s="47">
        <v>105.68269999999954</v>
      </c>
      <c r="BJ380" s="46"/>
      <c r="BK380" s="47"/>
      <c r="BL380" s="47"/>
      <c r="BM380" s="47"/>
      <c r="BN380" s="47"/>
      <c r="BO380" s="47"/>
      <c r="BP380" s="47"/>
      <c r="BQ380" s="47"/>
      <c r="BR380" s="48"/>
      <c r="BS380" s="47"/>
      <c r="BT380" s="47"/>
      <c r="BU380" s="47"/>
      <c r="BV380" s="47"/>
      <c r="BW380" s="47"/>
      <c r="BX380" s="47"/>
      <c r="BY380" s="47"/>
      <c r="BZ380" s="47"/>
      <c r="CA380" s="48"/>
      <c r="CC380" s="75"/>
      <c r="CD380" s="46">
        <v>105.68269999999954</v>
      </c>
      <c r="CE380" s="46"/>
      <c r="CF380" s="47"/>
      <c r="CG380" s="47"/>
      <c r="CH380" s="47"/>
      <c r="CI380" s="47"/>
      <c r="CJ380" s="47"/>
      <c r="CK380" s="47"/>
      <c r="CL380" s="47"/>
      <c r="CM380" s="48"/>
      <c r="CN380" s="46"/>
      <c r="CO380" s="47"/>
      <c r="CP380" s="47"/>
      <c r="CQ380" s="47"/>
      <c r="CR380" s="47"/>
      <c r="CS380" s="47"/>
      <c r="CT380" s="47"/>
      <c r="CU380" s="47"/>
      <c r="CV380" s="48"/>
      <c r="CX380" s="75"/>
      <c r="CY380" s="47">
        <v>105.68269999999954</v>
      </c>
      <c r="CZ380" s="46">
        <v>69.819999999999993</v>
      </c>
      <c r="DA380" s="47"/>
      <c r="DB380" s="47"/>
      <c r="DC380" s="47"/>
      <c r="DD380" s="47"/>
      <c r="DE380" s="47"/>
      <c r="DF380" s="47"/>
      <c r="DG380" s="47"/>
      <c r="DH380" s="47"/>
      <c r="DI380" s="46"/>
      <c r="DJ380" s="47"/>
      <c r="DK380" s="47"/>
      <c r="DL380" s="47"/>
      <c r="DM380" s="47"/>
      <c r="DN380" s="47"/>
      <c r="DO380" s="47"/>
      <c r="DP380" s="47"/>
      <c r="DQ380" s="48"/>
      <c r="DS380" s="75"/>
      <c r="DT380" s="42">
        <v>105.68269999999954</v>
      </c>
      <c r="DU380" s="46"/>
      <c r="DV380" s="47"/>
      <c r="DW380" s="47"/>
      <c r="DX380" s="47"/>
      <c r="DY380" s="47"/>
      <c r="DZ380" s="47"/>
      <c r="EA380" s="47"/>
      <c r="EB380" s="47"/>
      <c r="EC380" s="48"/>
      <c r="ED380" s="46"/>
      <c r="EE380" s="47"/>
      <c r="EF380" s="47"/>
      <c r="EG380" s="47"/>
      <c r="EH380" s="47"/>
      <c r="EI380" s="47"/>
      <c r="EJ380" s="47"/>
      <c r="EK380" s="47"/>
      <c r="EL380" s="48"/>
    </row>
    <row r="381" spans="2:142" s="44" customFormat="1" x14ac:dyDescent="0.3">
      <c r="B381" s="75"/>
      <c r="C381" s="42">
        <v>105.96679999999954</v>
      </c>
      <c r="D381" s="46"/>
      <c r="E381" s="47"/>
      <c r="F381" s="47"/>
      <c r="G381" s="47"/>
      <c r="H381" s="47"/>
      <c r="I381" s="47"/>
      <c r="J381" s="47"/>
      <c r="K381" s="48"/>
      <c r="L381" s="46"/>
      <c r="M381" s="47"/>
      <c r="N381" s="47"/>
      <c r="O381" s="47"/>
      <c r="P381" s="47"/>
      <c r="Q381" s="47"/>
      <c r="R381" s="47"/>
      <c r="S381" s="47"/>
      <c r="T381" s="48"/>
      <c r="V381" s="75"/>
      <c r="W381" s="42">
        <v>105.96679999999954</v>
      </c>
      <c r="X381" s="46"/>
      <c r="Y381" s="47"/>
      <c r="Z381" s="47"/>
      <c r="AA381" s="47"/>
      <c r="AB381" s="47"/>
      <c r="AC381" s="47"/>
      <c r="AD381" s="47"/>
      <c r="AE381" s="47"/>
      <c r="AF381" s="48"/>
      <c r="AG381" s="47"/>
      <c r="AH381" s="47"/>
      <c r="AI381" s="47"/>
      <c r="AJ381" s="47"/>
      <c r="AK381" s="47"/>
      <c r="AL381" s="47"/>
      <c r="AM381" s="47"/>
      <c r="AN381" s="47"/>
      <c r="AO381" s="48"/>
      <c r="AQ381" s="75"/>
      <c r="AR381" s="42">
        <v>105.96679999999954</v>
      </c>
      <c r="AS381" s="46"/>
      <c r="AT381" s="47"/>
      <c r="AU381" s="47"/>
      <c r="AV381" s="47"/>
      <c r="AW381" s="47"/>
      <c r="AX381" s="47"/>
      <c r="AY381" s="47"/>
      <c r="AZ381" s="48"/>
      <c r="BA381" s="47"/>
      <c r="BB381" s="47"/>
      <c r="BC381" s="47"/>
      <c r="BD381" s="47"/>
      <c r="BE381" s="47"/>
      <c r="BF381" s="48"/>
      <c r="BH381" s="75"/>
      <c r="BI381" s="47">
        <v>105.96679999999954</v>
      </c>
      <c r="BJ381" s="46"/>
      <c r="BK381" s="47"/>
      <c r="BL381" s="47"/>
      <c r="BM381" s="47"/>
      <c r="BN381" s="47"/>
      <c r="BO381" s="47"/>
      <c r="BP381" s="47"/>
      <c r="BQ381" s="47"/>
      <c r="BR381" s="48"/>
      <c r="BS381" s="47"/>
      <c r="BT381" s="47"/>
      <c r="BU381" s="47"/>
      <c r="BV381" s="47"/>
      <c r="BW381" s="47"/>
      <c r="BX381" s="47"/>
      <c r="BY381" s="47"/>
      <c r="BZ381" s="47"/>
      <c r="CA381" s="48"/>
      <c r="CC381" s="75"/>
      <c r="CD381" s="46">
        <v>105.96679999999954</v>
      </c>
      <c r="CE381" s="46"/>
      <c r="CF381" s="47"/>
      <c r="CG381" s="47"/>
      <c r="CH381" s="47"/>
      <c r="CI381" s="47"/>
      <c r="CJ381" s="47"/>
      <c r="CK381" s="47"/>
      <c r="CL381" s="47"/>
      <c r="CM381" s="48"/>
      <c r="CN381" s="46"/>
      <c r="CO381" s="47"/>
      <c r="CP381" s="47"/>
      <c r="CQ381" s="47"/>
      <c r="CR381" s="47"/>
      <c r="CS381" s="47"/>
      <c r="CT381" s="47"/>
      <c r="CU381" s="47"/>
      <c r="CV381" s="48"/>
      <c r="CX381" s="75"/>
      <c r="CY381" s="47">
        <v>105.96679999999954</v>
      </c>
      <c r="CZ381" s="46">
        <v>65.325999999999993</v>
      </c>
      <c r="DA381" s="47"/>
      <c r="DB381" s="47"/>
      <c r="DC381" s="47"/>
      <c r="DD381" s="47"/>
      <c r="DE381" s="47"/>
      <c r="DF381" s="47"/>
      <c r="DG381" s="47"/>
      <c r="DH381" s="47"/>
      <c r="DI381" s="46"/>
      <c r="DJ381" s="47"/>
      <c r="DK381" s="47"/>
      <c r="DL381" s="47"/>
      <c r="DM381" s="47"/>
      <c r="DN381" s="47"/>
      <c r="DO381" s="47"/>
      <c r="DP381" s="47"/>
      <c r="DQ381" s="48"/>
      <c r="DS381" s="75"/>
      <c r="DT381" s="42">
        <v>105.96679999999954</v>
      </c>
      <c r="DU381" s="46"/>
      <c r="DV381" s="47"/>
      <c r="DW381" s="47"/>
      <c r="DX381" s="47"/>
      <c r="DY381" s="47"/>
      <c r="DZ381" s="47"/>
      <c r="EA381" s="47"/>
      <c r="EB381" s="47"/>
      <c r="EC381" s="48"/>
      <c r="ED381" s="46"/>
      <c r="EE381" s="47"/>
      <c r="EF381" s="47"/>
      <c r="EG381" s="47"/>
      <c r="EH381" s="47"/>
      <c r="EI381" s="47"/>
      <c r="EJ381" s="47"/>
      <c r="EK381" s="47"/>
      <c r="EL381" s="48"/>
    </row>
    <row r="382" spans="2:142" s="44" customFormat="1" x14ac:dyDescent="0.3">
      <c r="B382" s="75"/>
      <c r="C382" s="42">
        <v>106.25089999999953</v>
      </c>
      <c r="D382" s="46"/>
      <c r="E382" s="47"/>
      <c r="F382" s="47"/>
      <c r="G382" s="47"/>
      <c r="H382" s="47"/>
      <c r="I382" s="47"/>
      <c r="J382" s="47"/>
      <c r="K382" s="48"/>
      <c r="L382" s="46"/>
      <c r="M382" s="47"/>
      <c r="N382" s="47"/>
      <c r="O382" s="47"/>
      <c r="P382" s="47"/>
      <c r="Q382" s="47"/>
      <c r="R382" s="47"/>
      <c r="S382" s="47"/>
      <c r="T382" s="48"/>
      <c r="V382" s="75"/>
      <c r="W382" s="42">
        <v>106.25089999999953</v>
      </c>
      <c r="X382" s="46"/>
      <c r="Y382" s="47"/>
      <c r="Z382" s="47"/>
      <c r="AA382" s="47"/>
      <c r="AB382" s="47"/>
      <c r="AC382" s="47"/>
      <c r="AD382" s="47"/>
      <c r="AE382" s="47"/>
      <c r="AF382" s="48"/>
      <c r="AG382" s="47"/>
      <c r="AH382" s="47"/>
      <c r="AI382" s="47"/>
      <c r="AJ382" s="47"/>
      <c r="AK382" s="47"/>
      <c r="AL382" s="47"/>
      <c r="AM382" s="47"/>
      <c r="AN382" s="47"/>
      <c r="AO382" s="48"/>
      <c r="AQ382" s="75"/>
      <c r="AR382" s="42">
        <v>106.25089999999953</v>
      </c>
      <c r="AS382" s="46"/>
      <c r="AT382" s="47"/>
      <c r="AU382" s="47"/>
      <c r="AV382" s="47"/>
      <c r="AW382" s="47"/>
      <c r="AX382" s="47"/>
      <c r="AY382" s="47"/>
      <c r="AZ382" s="48"/>
      <c r="BA382" s="47"/>
      <c r="BB382" s="47"/>
      <c r="BC382" s="47"/>
      <c r="BD382" s="47"/>
      <c r="BE382" s="47"/>
      <c r="BF382" s="48"/>
      <c r="BH382" s="75"/>
      <c r="BI382" s="47">
        <v>106.25089999999953</v>
      </c>
      <c r="BJ382" s="46"/>
      <c r="BK382" s="47"/>
      <c r="BL382" s="47"/>
      <c r="BM382" s="47"/>
      <c r="BN382" s="47"/>
      <c r="BO382" s="47"/>
      <c r="BP382" s="47"/>
      <c r="BQ382" s="47"/>
      <c r="BR382" s="48"/>
      <c r="BS382" s="47"/>
      <c r="BT382" s="47"/>
      <c r="BU382" s="47"/>
      <c r="BV382" s="47"/>
      <c r="BW382" s="47"/>
      <c r="BX382" s="47"/>
      <c r="BY382" s="47"/>
      <c r="BZ382" s="47"/>
      <c r="CA382" s="48"/>
      <c r="CC382" s="75"/>
      <c r="CD382" s="46">
        <v>106.25089999999953</v>
      </c>
      <c r="CE382" s="46"/>
      <c r="CF382" s="47"/>
      <c r="CG382" s="47"/>
      <c r="CH382" s="47"/>
      <c r="CI382" s="47"/>
      <c r="CJ382" s="47"/>
      <c r="CK382" s="47"/>
      <c r="CL382" s="47"/>
      <c r="CM382" s="48"/>
      <c r="CN382" s="46"/>
      <c r="CO382" s="47"/>
      <c r="CP382" s="47"/>
      <c r="CQ382" s="47"/>
      <c r="CR382" s="47"/>
      <c r="CS382" s="47"/>
      <c r="CT382" s="47"/>
      <c r="CU382" s="47"/>
      <c r="CV382" s="48"/>
      <c r="CX382" s="75"/>
      <c r="CY382" s="47">
        <v>106.25089999999953</v>
      </c>
      <c r="CZ382" s="46">
        <v>79.629000000000005</v>
      </c>
      <c r="DA382" s="47"/>
      <c r="DB382" s="47"/>
      <c r="DC382" s="47"/>
      <c r="DD382" s="47"/>
      <c r="DE382" s="47"/>
      <c r="DF382" s="47"/>
      <c r="DG382" s="47"/>
      <c r="DH382" s="47"/>
      <c r="DI382" s="46"/>
      <c r="DJ382" s="47"/>
      <c r="DK382" s="47"/>
      <c r="DL382" s="47"/>
      <c r="DM382" s="47"/>
      <c r="DN382" s="47"/>
      <c r="DO382" s="47"/>
      <c r="DP382" s="47"/>
      <c r="DQ382" s="48"/>
      <c r="DS382" s="75"/>
      <c r="DT382" s="42">
        <v>106.25089999999953</v>
      </c>
      <c r="DU382" s="46"/>
      <c r="DV382" s="47"/>
      <c r="DW382" s="47"/>
      <c r="DX382" s="47"/>
      <c r="DY382" s="47"/>
      <c r="DZ382" s="47"/>
      <c r="EA382" s="47"/>
      <c r="EB382" s="47"/>
      <c r="EC382" s="48"/>
      <c r="ED382" s="46"/>
      <c r="EE382" s="47"/>
      <c r="EF382" s="47"/>
      <c r="EG382" s="47"/>
      <c r="EH382" s="47"/>
      <c r="EI382" s="47"/>
      <c r="EJ382" s="47"/>
      <c r="EK382" s="47"/>
      <c r="EL382" s="48"/>
    </row>
    <row r="383" spans="2:142" s="44" customFormat="1" x14ac:dyDescent="0.3">
      <c r="B383" s="75"/>
      <c r="C383" s="42">
        <v>106.53499999999953</v>
      </c>
      <c r="D383" s="46"/>
      <c r="E383" s="47"/>
      <c r="F383" s="47"/>
      <c r="G383" s="47"/>
      <c r="H383" s="47"/>
      <c r="I383" s="47"/>
      <c r="J383" s="47"/>
      <c r="K383" s="48"/>
      <c r="L383" s="46"/>
      <c r="M383" s="47"/>
      <c r="N383" s="47"/>
      <c r="O383" s="47"/>
      <c r="P383" s="47"/>
      <c r="Q383" s="47"/>
      <c r="R383" s="47"/>
      <c r="S383" s="47"/>
      <c r="T383" s="48"/>
      <c r="V383" s="75"/>
      <c r="W383" s="42">
        <v>106.53499999999953</v>
      </c>
      <c r="X383" s="46"/>
      <c r="Y383" s="47"/>
      <c r="Z383" s="47"/>
      <c r="AA383" s="47"/>
      <c r="AB383" s="47"/>
      <c r="AC383" s="47"/>
      <c r="AD383" s="47"/>
      <c r="AE383" s="47"/>
      <c r="AF383" s="48"/>
      <c r="AG383" s="47"/>
      <c r="AH383" s="47"/>
      <c r="AI383" s="47"/>
      <c r="AJ383" s="47"/>
      <c r="AK383" s="47"/>
      <c r="AL383" s="47"/>
      <c r="AM383" s="47"/>
      <c r="AN383" s="47"/>
      <c r="AO383" s="48"/>
      <c r="AQ383" s="75"/>
      <c r="AR383" s="42">
        <v>106.53499999999953</v>
      </c>
      <c r="AS383" s="46"/>
      <c r="AT383" s="47"/>
      <c r="AU383" s="47"/>
      <c r="AV383" s="47"/>
      <c r="AW383" s="47"/>
      <c r="AX383" s="47"/>
      <c r="AY383" s="47"/>
      <c r="AZ383" s="48"/>
      <c r="BA383" s="47"/>
      <c r="BB383" s="47"/>
      <c r="BC383" s="47"/>
      <c r="BD383" s="47"/>
      <c r="BE383" s="47"/>
      <c r="BF383" s="48"/>
      <c r="BH383" s="75"/>
      <c r="BI383" s="47">
        <v>106.53499999999953</v>
      </c>
      <c r="BJ383" s="46"/>
      <c r="BK383" s="47"/>
      <c r="BL383" s="47"/>
      <c r="BM383" s="47"/>
      <c r="BN383" s="47"/>
      <c r="BO383" s="47"/>
      <c r="BP383" s="47"/>
      <c r="BQ383" s="47"/>
      <c r="BR383" s="48"/>
      <c r="BS383" s="47"/>
      <c r="BT383" s="47"/>
      <c r="BU383" s="47"/>
      <c r="BV383" s="47"/>
      <c r="BW383" s="47"/>
      <c r="BX383" s="47"/>
      <c r="BY383" s="47"/>
      <c r="BZ383" s="47"/>
      <c r="CA383" s="48"/>
      <c r="CC383" s="75"/>
      <c r="CD383" s="46">
        <v>106.53499999999953</v>
      </c>
      <c r="CE383" s="46"/>
      <c r="CF383" s="47"/>
      <c r="CG383" s="47"/>
      <c r="CH383" s="47"/>
      <c r="CI383" s="47"/>
      <c r="CJ383" s="47"/>
      <c r="CK383" s="47"/>
      <c r="CL383" s="47"/>
      <c r="CM383" s="48"/>
      <c r="CN383" s="46"/>
      <c r="CO383" s="47"/>
      <c r="CP383" s="47"/>
      <c r="CQ383" s="47"/>
      <c r="CR383" s="47"/>
      <c r="CS383" s="47"/>
      <c r="CT383" s="47"/>
      <c r="CU383" s="47"/>
      <c r="CV383" s="48"/>
      <c r="CX383" s="75"/>
      <c r="CY383" s="47">
        <v>106.53499999999953</v>
      </c>
      <c r="CZ383" s="46">
        <v>95.046999999999997</v>
      </c>
      <c r="DA383" s="47"/>
      <c r="DB383" s="47"/>
      <c r="DC383" s="47"/>
      <c r="DD383" s="47"/>
      <c r="DE383" s="47"/>
      <c r="DF383" s="47"/>
      <c r="DG383" s="47"/>
      <c r="DH383" s="47"/>
      <c r="DI383" s="46"/>
      <c r="DJ383" s="47"/>
      <c r="DK383" s="47"/>
      <c r="DL383" s="47"/>
      <c r="DM383" s="47"/>
      <c r="DN383" s="47"/>
      <c r="DO383" s="47"/>
      <c r="DP383" s="47"/>
      <c r="DQ383" s="48"/>
      <c r="DS383" s="75"/>
      <c r="DT383" s="42">
        <v>106.53499999999953</v>
      </c>
      <c r="DU383" s="46"/>
      <c r="DV383" s="47"/>
      <c r="DW383" s="47"/>
      <c r="DX383" s="47"/>
      <c r="DY383" s="47"/>
      <c r="DZ383" s="47"/>
      <c r="EA383" s="47"/>
      <c r="EB383" s="47"/>
      <c r="EC383" s="48"/>
      <c r="ED383" s="46"/>
      <c r="EE383" s="47"/>
      <c r="EF383" s="47"/>
      <c r="EG383" s="47"/>
      <c r="EH383" s="47"/>
      <c r="EI383" s="47"/>
      <c r="EJ383" s="47"/>
      <c r="EK383" s="47"/>
      <c r="EL383" s="48"/>
    </row>
    <row r="384" spans="2:142" s="44" customFormat="1" x14ac:dyDescent="0.3">
      <c r="B384" s="75"/>
      <c r="C384" s="42">
        <v>106.81909999999952</v>
      </c>
      <c r="D384" s="46"/>
      <c r="E384" s="47"/>
      <c r="F384" s="47"/>
      <c r="G384" s="47"/>
      <c r="H384" s="47"/>
      <c r="I384" s="47"/>
      <c r="J384" s="47"/>
      <c r="K384" s="48"/>
      <c r="L384" s="46"/>
      <c r="M384" s="47"/>
      <c r="N384" s="47"/>
      <c r="O384" s="47"/>
      <c r="P384" s="47"/>
      <c r="Q384" s="47"/>
      <c r="R384" s="47"/>
      <c r="S384" s="47"/>
      <c r="T384" s="48"/>
      <c r="V384" s="75"/>
      <c r="W384" s="42">
        <v>106.81909999999952</v>
      </c>
      <c r="X384" s="46"/>
      <c r="Y384" s="47"/>
      <c r="Z384" s="47"/>
      <c r="AA384" s="47"/>
      <c r="AB384" s="47"/>
      <c r="AC384" s="47"/>
      <c r="AD384" s="47"/>
      <c r="AE384" s="47"/>
      <c r="AF384" s="48"/>
      <c r="AG384" s="47"/>
      <c r="AH384" s="47"/>
      <c r="AI384" s="47"/>
      <c r="AJ384" s="47"/>
      <c r="AK384" s="47"/>
      <c r="AL384" s="47"/>
      <c r="AM384" s="47"/>
      <c r="AN384" s="47"/>
      <c r="AO384" s="48"/>
      <c r="AQ384" s="75"/>
      <c r="AR384" s="42">
        <v>106.81909999999952</v>
      </c>
      <c r="AS384" s="46"/>
      <c r="AT384" s="47"/>
      <c r="AU384" s="47"/>
      <c r="AV384" s="47"/>
      <c r="AW384" s="47"/>
      <c r="AX384" s="47"/>
      <c r="AY384" s="47"/>
      <c r="AZ384" s="48"/>
      <c r="BA384" s="47"/>
      <c r="BB384" s="47"/>
      <c r="BC384" s="47"/>
      <c r="BD384" s="47"/>
      <c r="BE384" s="47"/>
      <c r="BF384" s="48"/>
      <c r="BH384" s="75"/>
      <c r="BI384" s="47">
        <v>106.81909999999952</v>
      </c>
      <c r="BJ384" s="46"/>
      <c r="BK384" s="47"/>
      <c r="BL384" s="47"/>
      <c r="BM384" s="47"/>
      <c r="BN384" s="47"/>
      <c r="BO384" s="47"/>
      <c r="BP384" s="47"/>
      <c r="BQ384" s="47"/>
      <c r="BR384" s="48"/>
      <c r="BS384" s="47"/>
      <c r="BT384" s="47"/>
      <c r="BU384" s="47"/>
      <c r="BV384" s="47"/>
      <c r="BW384" s="47"/>
      <c r="BX384" s="47"/>
      <c r="BY384" s="47"/>
      <c r="BZ384" s="47"/>
      <c r="CA384" s="48"/>
      <c r="CC384" s="75"/>
      <c r="CD384" s="46">
        <v>106.81909999999952</v>
      </c>
      <c r="CE384" s="46"/>
      <c r="CF384" s="47"/>
      <c r="CG384" s="47"/>
      <c r="CH384" s="47"/>
      <c r="CI384" s="47"/>
      <c r="CJ384" s="47"/>
      <c r="CK384" s="47"/>
      <c r="CL384" s="47"/>
      <c r="CM384" s="48"/>
      <c r="CN384" s="46"/>
      <c r="CO384" s="47"/>
      <c r="CP384" s="47"/>
      <c r="CQ384" s="47"/>
      <c r="CR384" s="47"/>
      <c r="CS384" s="47"/>
      <c r="CT384" s="47"/>
      <c r="CU384" s="47"/>
      <c r="CV384" s="48"/>
      <c r="CX384" s="75"/>
      <c r="CY384" s="47">
        <v>106.81909999999952</v>
      </c>
      <c r="CZ384" s="46">
        <v>126.514</v>
      </c>
      <c r="DA384" s="47"/>
      <c r="DB384" s="47"/>
      <c r="DC384" s="47"/>
      <c r="DD384" s="47"/>
      <c r="DE384" s="47"/>
      <c r="DF384" s="47"/>
      <c r="DG384" s="47"/>
      <c r="DH384" s="47"/>
      <c r="DI384" s="46"/>
      <c r="DJ384" s="47"/>
      <c r="DK384" s="47"/>
      <c r="DL384" s="47"/>
      <c r="DM384" s="47"/>
      <c r="DN384" s="47"/>
      <c r="DO384" s="47"/>
      <c r="DP384" s="47"/>
      <c r="DQ384" s="48"/>
      <c r="DS384" s="75"/>
      <c r="DT384" s="42">
        <v>106.81909999999952</v>
      </c>
      <c r="DU384" s="46"/>
      <c r="DV384" s="47"/>
      <c r="DW384" s="47"/>
      <c r="DX384" s="47"/>
      <c r="DY384" s="47"/>
      <c r="DZ384" s="47"/>
      <c r="EA384" s="47"/>
      <c r="EB384" s="47"/>
      <c r="EC384" s="48"/>
      <c r="ED384" s="46"/>
      <c r="EE384" s="47"/>
      <c r="EF384" s="47"/>
      <c r="EG384" s="47"/>
      <c r="EH384" s="47"/>
      <c r="EI384" s="47"/>
      <c r="EJ384" s="47"/>
      <c r="EK384" s="47"/>
      <c r="EL384" s="48"/>
    </row>
    <row r="385" spans="2:142" s="44" customFormat="1" x14ac:dyDescent="0.3">
      <c r="B385" s="75"/>
      <c r="C385" s="42">
        <v>107.10319999999952</v>
      </c>
      <c r="D385" s="46"/>
      <c r="E385" s="47"/>
      <c r="F385" s="47"/>
      <c r="G385" s="47"/>
      <c r="H385" s="47"/>
      <c r="I385" s="47"/>
      <c r="J385" s="47"/>
      <c r="K385" s="48"/>
      <c r="L385" s="46"/>
      <c r="M385" s="47"/>
      <c r="N385" s="47"/>
      <c r="O385" s="47"/>
      <c r="P385" s="47"/>
      <c r="Q385" s="47"/>
      <c r="R385" s="47"/>
      <c r="S385" s="47"/>
      <c r="T385" s="48"/>
      <c r="V385" s="75"/>
      <c r="W385" s="42">
        <v>107.10319999999952</v>
      </c>
      <c r="X385" s="46"/>
      <c r="Y385" s="47"/>
      <c r="Z385" s="47"/>
      <c r="AA385" s="47"/>
      <c r="AB385" s="47"/>
      <c r="AC385" s="47"/>
      <c r="AD385" s="47"/>
      <c r="AE385" s="47"/>
      <c r="AF385" s="48"/>
      <c r="AG385" s="47"/>
      <c r="AH385" s="47"/>
      <c r="AI385" s="47"/>
      <c r="AJ385" s="47"/>
      <c r="AK385" s="47"/>
      <c r="AL385" s="47"/>
      <c r="AM385" s="47"/>
      <c r="AN385" s="47"/>
      <c r="AO385" s="48"/>
      <c r="AQ385" s="75"/>
      <c r="AR385" s="42">
        <v>107.10319999999952</v>
      </c>
      <c r="AS385" s="46"/>
      <c r="AT385" s="47"/>
      <c r="AU385" s="47"/>
      <c r="AV385" s="47"/>
      <c r="AW385" s="47"/>
      <c r="AX385" s="47"/>
      <c r="AY385" s="47"/>
      <c r="AZ385" s="48"/>
      <c r="BA385" s="47"/>
      <c r="BB385" s="47"/>
      <c r="BC385" s="47"/>
      <c r="BD385" s="47"/>
      <c r="BE385" s="47"/>
      <c r="BF385" s="48"/>
      <c r="BH385" s="75"/>
      <c r="BI385" s="47">
        <v>107.10319999999952</v>
      </c>
      <c r="BJ385" s="46"/>
      <c r="BK385" s="47"/>
      <c r="BL385" s="47"/>
      <c r="BM385" s="47"/>
      <c r="BN385" s="47"/>
      <c r="BO385" s="47"/>
      <c r="BP385" s="47"/>
      <c r="BQ385" s="47"/>
      <c r="BR385" s="48"/>
      <c r="BS385" s="47"/>
      <c r="BT385" s="47"/>
      <c r="BU385" s="47"/>
      <c r="BV385" s="47"/>
      <c r="BW385" s="47"/>
      <c r="BX385" s="47"/>
      <c r="BY385" s="47"/>
      <c r="BZ385" s="47"/>
      <c r="CA385" s="48"/>
      <c r="CC385" s="75"/>
      <c r="CD385" s="46">
        <v>107.10319999999952</v>
      </c>
      <c r="CE385" s="46"/>
      <c r="CF385" s="47"/>
      <c r="CG385" s="47"/>
      <c r="CH385" s="47"/>
      <c r="CI385" s="47"/>
      <c r="CJ385" s="47"/>
      <c r="CK385" s="47"/>
      <c r="CL385" s="47"/>
      <c r="CM385" s="48"/>
      <c r="CN385" s="46"/>
      <c r="CO385" s="47"/>
      <c r="CP385" s="47"/>
      <c r="CQ385" s="47"/>
      <c r="CR385" s="47"/>
      <c r="CS385" s="47"/>
      <c r="CT385" s="47"/>
      <c r="CU385" s="47"/>
      <c r="CV385" s="48"/>
      <c r="CX385" s="75"/>
      <c r="CY385" s="47">
        <v>107.10319999999952</v>
      </c>
      <c r="CZ385" s="46">
        <v>149.136</v>
      </c>
      <c r="DA385" s="47"/>
      <c r="DB385" s="47"/>
      <c r="DC385" s="47"/>
      <c r="DD385" s="47"/>
      <c r="DE385" s="47"/>
      <c r="DF385" s="47"/>
      <c r="DG385" s="47"/>
      <c r="DH385" s="47"/>
      <c r="DI385" s="46"/>
      <c r="DJ385" s="47"/>
      <c r="DK385" s="47"/>
      <c r="DL385" s="47"/>
      <c r="DM385" s="47"/>
      <c r="DN385" s="47"/>
      <c r="DO385" s="47"/>
      <c r="DP385" s="47"/>
      <c r="DQ385" s="48"/>
      <c r="DS385" s="75"/>
      <c r="DT385" s="42">
        <v>107.10319999999952</v>
      </c>
      <c r="DU385" s="46"/>
      <c r="DV385" s="47"/>
      <c r="DW385" s="47"/>
      <c r="DX385" s="47"/>
      <c r="DY385" s="47"/>
      <c r="DZ385" s="47"/>
      <c r="EA385" s="47"/>
      <c r="EB385" s="47"/>
      <c r="EC385" s="48"/>
      <c r="ED385" s="46"/>
      <c r="EE385" s="47"/>
      <c r="EF385" s="47"/>
      <c r="EG385" s="47"/>
      <c r="EH385" s="47"/>
      <c r="EI385" s="47"/>
      <c r="EJ385" s="47"/>
      <c r="EK385" s="47"/>
      <c r="EL385" s="48"/>
    </row>
    <row r="386" spans="2:142" s="44" customFormat="1" x14ac:dyDescent="0.3">
      <c r="B386" s="75"/>
      <c r="C386" s="42">
        <v>107.38729999999951</v>
      </c>
      <c r="D386" s="46"/>
      <c r="E386" s="47"/>
      <c r="F386" s="47"/>
      <c r="G386" s="47"/>
      <c r="H386" s="47"/>
      <c r="I386" s="47"/>
      <c r="J386" s="47"/>
      <c r="K386" s="48"/>
      <c r="L386" s="46"/>
      <c r="M386" s="47"/>
      <c r="N386" s="47"/>
      <c r="O386" s="47"/>
      <c r="P386" s="47"/>
      <c r="Q386" s="47"/>
      <c r="R386" s="47"/>
      <c r="S386" s="47"/>
      <c r="T386" s="48"/>
      <c r="V386" s="75"/>
      <c r="W386" s="42">
        <v>107.38729999999951</v>
      </c>
      <c r="X386" s="46"/>
      <c r="Y386" s="47"/>
      <c r="Z386" s="47"/>
      <c r="AA386" s="47"/>
      <c r="AB386" s="47"/>
      <c r="AC386" s="47"/>
      <c r="AD386" s="47"/>
      <c r="AE386" s="47"/>
      <c r="AF386" s="48"/>
      <c r="AG386" s="47"/>
      <c r="AH386" s="47"/>
      <c r="AI386" s="47"/>
      <c r="AJ386" s="47"/>
      <c r="AK386" s="47"/>
      <c r="AL386" s="47"/>
      <c r="AM386" s="47"/>
      <c r="AN386" s="47"/>
      <c r="AO386" s="48"/>
      <c r="AQ386" s="75"/>
      <c r="AR386" s="42">
        <v>107.38729999999951</v>
      </c>
      <c r="AS386" s="46"/>
      <c r="AT386" s="47"/>
      <c r="AU386" s="47"/>
      <c r="AV386" s="47"/>
      <c r="AW386" s="47"/>
      <c r="AX386" s="47"/>
      <c r="AY386" s="47"/>
      <c r="AZ386" s="48"/>
      <c r="BA386" s="47"/>
      <c r="BB386" s="47"/>
      <c r="BC386" s="47"/>
      <c r="BD386" s="47"/>
      <c r="BE386" s="47"/>
      <c r="BF386" s="48"/>
      <c r="BH386" s="75"/>
      <c r="BI386" s="47">
        <v>107.38729999999951</v>
      </c>
      <c r="BJ386" s="46"/>
      <c r="BK386" s="47"/>
      <c r="BL386" s="47"/>
      <c r="BM386" s="47"/>
      <c r="BN386" s="47"/>
      <c r="BO386" s="47"/>
      <c r="BP386" s="47"/>
      <c r="BQ386" s="47"/>
      <c r="BR386" s="48"/>
      <c r="BS386" s="47"/>
      <c r="BT386" s="47"/>
      <c r="BU386" s="47"/>
      <c r="BV386" s="47"/>
      <c r="BW386" s="47"/>
      <c r="BX386" s="47"/>
      <c r="BY386" s="47"/>
      <c r="BZ386" s="47"/>
      <c r="CA386" s="48"/>
      <c r="CC386" s="75"/>
      <c r="CD386" s="46">
        <v>107.38729999999951</v>
      </c>
      <c r="CE386" s="46"/>
      <c r="CF386" s="47"/>
      <c r="CG386" s="47"/>
      <c r="CH386" s="47"/>
      <c r="CI386" s="47"/>
      <c r="CJ386" s="47"/>
      <c r="CK386" s="47"/>
      <c r="CL386" s="47"/>
      <c r="CM386" s="48"/>
      <c r="CN386" s="46"/>
      <c r="CO386" s="47"/>
      <c r="CP386" s="47"/>
      <c r="CQ386" s="47"/>
      <c r="CR386" s="47"/>
      <c r="CS386" s="47"/>
      <c r="CT386" s="47"/>
      <c r="CU386" s="47"/>
      <c r="CV386" s="48"/>
      <c r="CX386" s="75"/>
      <c r="CY386" s="47">
        <v>107.38729999999951</v>
      </c>
      <c r="CZ386" s="46">
        <v>167.57300000000001</v>
      </c>
      <c r="DA386" s="47"/>
      <c r="DB386" s="47"/>
      <c r="DC386" s="47"/>
      <c r="DD386" s="47"/>
      <c r="DE386" s="47"/>
      <c r="DF386" s="47"/>
      <c r="DG386" s="47"/>
      <c r="DH386" s="47"/>
      <c r="DI386" s="46"/>
      <c r="DJ386" s="47"/>
      <c r="DK386" s="47"/>
      <c r="DL386" s="47"/>
      <c r="DM386" s="47"/>
      <c r="DN386" s="47"/>
      <c r="DO386" s="47"/>
      <c r="DP386" s="47"/>
      <c r="DQ386" s="48"/>
      <c r="DS386" s="75"/>
      <c r="DT386" s="42">
        <v>107.38729999999951</v>
      </c>
      <c r="DU386" s="46"/>
      <c r="DV386" s="47"/>
      <c r="DW386" s="47"/>
      <c r="DX386" s="47"/>
      <c r="DY386" s="47"/>
      <c r="DZ386" s="47"/>
      <c r="EA386" s="47"/>
      <c r="EB386" s="47"/>
      <c r="EC386" s="48"/>
      <c r="ED386" s="46"/>
      <c r="EE386" s="47"/>
      <c r="EF386" s="47"/>
      <c r="EG386" s="47"/>
      <c r="EH386" s="47"/>
      <c r="EI386" s="47"/>
      <c r="EJ386" s="47"/>
      <c r="EK386" s="47"/>
      <c r="EL386" s="48"/>
    </row>
    <row r="387" spans="2:142" s="44" customFormat="1" x14ac:dyDescent="0.3">
      <c r="B387" s="75"/>
      <c r="C387" s="42">
        <v>107.67139999999951</v>
      </c>
      <c r="D387" s="46"/>
      <c r="E387" s="47"/>
      <c r="F387" s="47"/>
      <c r="G387" s="47"/>
      <c r="H387" s="47"/>
      <c r="I387" s="47"/>
      <c r="J387" s="47"/>
      <c r="K387" s="48"/>
      <c r="L387" s="46"/>
      <c r="M387" s="47"/>
      <c r="N387" s="47"/>
      <c r="O387" s="47"/>
      <c r="P387" s="47"/>
      <c r="Q387" s="47"/>
      <c r="R387" s="47"/>
      <c r="S387" s="47"/>
      <c r="T387" s="48"/>
      <c r="V387" s="75"/>
      <c r="W387" s="42">
        <v>107.67139999999951</v>
      </c>
      <c r="X387" s="46"/>
      <c r="Y387" s="47"/>
      <c r="Z387" s="47"/>
      <c r="AA387" s="47"/>
      <c r="AB387" s="47"/>
      <c r="AC387" s="47"/>
      <c r="AD387" s="47"/>
      <c r="AE387" s="47"/>
      <c r="AF387" s="48"/>
      <c r="AG387" s="47"/>
      <c r="AH387" s="47"/>
      <c r="AI387" s="47"/>
      <c r="AJ387" s="47"/>
      <c r="AK387" s="47"/>
      <c r="AL387" s="47"/>
      <c r="AM387" s="47"/>
      <c r="AN387" s="47"/>
      <c r="AO387" s="48"/>
      <c r="AQ387" s="75"/>
      <c r="AR387" s="42">
        <v>107.67139999999951</v>
      </c>
      <c r="AS387" s="46"/>
      <c r="AT387" s="47"/>
      <c r="AU387" s="47"/>
      <c r="AV387" s="47"/>
      <c r="AW387" s="47"/>
      <c r="AX387" s="47"/>
      <c r="AY387" s="47"/>
      <c r="AZ387" s="48"/>
      <c r="BA387" s="47"/>
      <c r="BB387" s="47"/>
      <c r="BC387" s="47"/>
      <c r="BD387" s="47"/>
      <c r="BE387" s="47"/>
      <c r="BF387" s="48"/>
      <c r="BH387" s="75"/>
      <c r="BI387" s="47">
        <v>107.67139999999951</v>
      </c>
      <c r="BJ387" s="46"/>
      <c r="BK387" s="47"/>
      <c r="BL387" s="47"/>
      <c r="BM387" s="47"/>
      <c r="BN387" s="47"/>
      <c r="BO387" s="47"/>
      <c r="BP387" s="47"/>
      <c r="BQ387" s="47"/>
      <c r="BR387" s="48"/>
      <c r="BS387" s="47"/>
      <c r="BT387" s="47"/>
      <c r="BU387" s="47"/>
      <c r="BV387" s="47"/>
      <c r="BW387" s="47"/>
      <c r="BX387" s="47"/>
      <c r="BY387" s="47"/>
      <c r="BZ387" s="47"/>
      <c r="CA387" s="48"/>
      <c r="CC387" s="75"/>
      <c r="CD387" s="46">
        <v>107.67139999999951</v>
      </c>
      <c r="CE387" s="46"/>
      <c r="CF387" s="47"/>
      <c r="CG387" s="47"/>
      <c r="CH387" s="47"/>
      <c r="CI387" s="47"/>
      <c r="CJ387" s="47"/>
      <c r="CK387" s="47"/>
      <c r="CL387" s="47"/>
      <c r="CM387" s="48"/>
      <c r="CN387" s="46"/>
      <c r="CO387" s="47"/>
      <c r="CP387" s="47"/>
      <c r="CQ387" s="47"/>
      <c r="CR387" s="47"/>
      <c r="CS387" s="47"/>
      <c r="CT387" s="47"/>
      <c r="CU387" s="47"/>
      <c r="CV387" s="48"/>
      <c r="CX387" s="75"/>
      <c r="CY387" s="47">
        <v>107.67139999999951</v>
      </c>
      <c r="CZ387" s="46">
        <v>232.803</v>
      </c>
      <c r="DA387" s="47"/>
      <c r="DB387" s="47"/>
      <c r="DC387" s="47"/>
      <c r="DD387" s="47"/>
      <c r="DE387" s="47"/>
      <c r="DF387" s="47"/>
      <c r="DG387" s="47"/>
      <c r="DH387" s="47"/>
      <c r="DI387" s="46"/>
      <c r="DJ387" s="47"/>
      <c r="DK387" s="47"/>
      <c r="DL387" s="47"/>
      <c r="DM387" s="47"/>
      <c r="DN387" s="47"/>
      <c r="DO387" s="47"/>
      <c r="DP387" s="47"/>
      <c r="DQ387" s="48"/>
      <c r="DS387" s="75"/>
      <c r="DT387" s="42">
        <v>107.67139999999951</v>
      </c>
      <c r="DU387" s="46"/>
      <c r="DV387" s="47"/>
      <c r="DW387" s="47"/>
      <c r="DX387" s="47"/>
      <c r="DY387" s="47"/>
      <c r="DZ387" s="47"/>
      <c r="EA387" s="47"/>
      <c r="EB387" s="47"/>
      <c r="EC387" s="48"/>
      <c r="ED387" s="46"/>
      <c r="EE387" s="47"/>
      <c r="EF387" s="47"/>
      <c r="EG387" s="47"/>
      <c r="EH387" s="47"/>
      <c r="EI387" s="47"/>
      <c r="EJ387" s="47"/>
      <c r="EK387" s="47"/>
      <c r="EL387" s="48"/>
    </row>
    <row r="388" spans="2:142" s="44" customFormat="1" x14ac:dyDescent="0.3">
      <c r="B388" s="75"/>
      <c r="C388" s="42">
        <v>107.9554999999995</v>
      </c>
      <c r="D388" s="46"/>
      <c r="E388" s="47"/>
      <c r="F388" s="47"/>
      <c r="G388" s="47"/>
      <c r="H388" s="47"/>
      <c r="I388" s="47"/>
      <c r="J388" s="47"/>
      <c r="K388" s="48"/>
      <c r="L388" s="46"/>
      <c r="M388" s="47"/>
      <c r="N388" s="47"/>
      <c r="O388" s="47"/>
      <c r="P388" s="47"/>
      <c r="Q388" s="47"/>
      <c r="R388" s="47"/>
      <c r="S388" s="47"/>
      <c r="T388" s="48"/>
      <c r="V388" s="75"/>
      <c r="W388" s="42">
        <v>107.9554999999995</v>
      </c>
      <c r="X388" s="46"/>
      <c r="Y388" s="47"/>
      <c r="Z388" s="47"/>
      <c r="AA388" s="47"/>
      <c r="AB388" s="47"/>
      <c r="AC388" s="47"/>
      <c r="AD388" s="47"/>
      <c r="AE388" s="47"/>
      <c r="AF388" s="48"/>
      <c r="AG388" s="47"/>
      <c r="AH388" s="47"/>
      <c r="AI388" s="47"/>
      <c r="AJ388" s="47"/>
      <c r="AK388" s="47"/>
      <c r="AL388" s="47"/>
      <c r="AM388" s="47"/>
      <c r="AN388" s="47"/>
      <c r="AO388" s="48"/>
      <c r="AQ388" s="75"/>
      <c r="AR388" s="42">
        <v>107.9554999999995</v>
      </c>
      <c r="AS388" s="46"/>
      <c r="AT388" s="47"/>
      <c r="AU388" s="47"/>
      <c r="AV388" s="47"/>
      <c r="AW388" s="47"/>
      <c r="AX388" s="47"/>
      <c r="AY388" s="47"/>
      <c r="AZ388" s="48"/>
      <c r="BA388" s="47"/>
      <c r="BB388" s="47"/>
      <c r="BC388" s="47"/>
      <c r="BD388" s="47"/>
      <c r="BE388" s="47"/>
      <c r="BF388" s="48"/>
      <c r="BH388" s="75"/>
      <c r="BI388" s="47">
        <v>107.9554999999995</v>
      </c>
      <c r="BJ388" s="46"/>
      <c r="BK388" s="47"/>
      <c r="BL388" s="47"/>
      <c r="BM388" s="47"/>
      <c r="BN388" s="47"/>
      <c r="BO388" s="47"/>
      <c r="BP388" s="47"/>
      <c r="BQ388" s="47"/>
      <c r="BR388" s="48"/>
      <c r="BS388" s="47"/>
      <c r="BT388" s="47"/>
      <c r="BU388" s="47"/>
      <c r="BV388" s="47"/>
      <c r="BW388" s="47"/>
      <c r="BX388" s="47"/>
      <c r="BY388" s="47"/>
      <c r="BZ388" s="47"/>
      <c r="CA388" s="48"/>
      <c r="CC388" s="75"/>
      <c r="CD388" s="46">
        <v>107.9554999999995</v>
      </c>
      <c r="CE388" s="46"/>
      <c r="CF388" s="47"/>
      <c r="CG388" s="47"/>
      <c r="CH388" s="47"/>
      <c r="CI388" s="47"/>
      <c r="CJ388" s="47"/>
      <c r="CK388" s="47"/>
      <c r="CL388" s="47"/>
      <c r="CM388" s="48"/>
      <c r="CN388" s="46"/>
      <c r="CO388" s="47"/>
      <c r="CP388" s="47"/>
      <c r="CQ388" s="47"/>
      <c r="CR388" s="47"/>
      <c r="CS388" s="47"/>
      <c r="CT388" s="47"/>
      <c r="CU388" s="47"/>
      <c r="CV388" s="48"/>
      <c r="CX388" s="75"/>
      <c r="CY388" s="47">
        <v>107.9554999999995</v>
      </c>
      <c r="CZ388" s="46">
        <v>316.47899999999998</v>
      </c>
      <c r="DA388" s="47"/>
      <c r="DB388" s="47"/>
      <c r="DC388" s="47"/>
      <c r="DD388" s="47"/>
      <c r="DE388" s="47"/>
      <c r="DF388" s="47"/>
      <c r="DG388" s="47"/>
      <c r="DH388" s="47"/>
      <c r="DI388" s="46"/>
      <c r="DJ388" s="47"/>
      <c r="DK388" s="47"/>
      <c r="DL388" s="47"/>
      <c r="DM388" s="47"/>
      <c r="DN388" s="47"/>
      <c r="DO388" s="47"/>
      <c r="DP388" s="47"/>
      <c r="DQ388" s="48"/>
      <c r="DS388" s="75"/>
      <c r="DT388" s="42">
        <v>107.9554999999995</v>
      </c>
      <c r="DU388" s="46"/>
      <c r="DV388" s="47"/>
      <c r="DW388" s="47"/>
      <c r="DX388" s="47"/>
      <c r="DY388" s="47"/>
      <c r="DZ388" s="47"/>
      <c r="EA388" s="47"/>
      <c r="EB388" s="47"/>
      <c r="EC388" s="48"/>
      <c r="ED388" s="46"/>
      <c r="EE388" s="47"/>
      <c r="EF388" s="47"/>
      <c r="EG388" s="47"/>
      <c r="EH388" s="47"/>
      <c r="EI388" s="47"/>
      <c r="EJ388" s="47"/>
      <c r="EK388" s="47"/>
      <c r="EL388" s="48"/>
    </row>
    <row r="389" spans="2:142" s="44" customFormat="1" x14ac:dyDescent="0.3">
      <c r="B389" s="75"/>
      <c r="C389" s="42">
        <v>108.2395999999995</v>
      </c>
      <c r="D389" s="46"/>
      <c r="E389" s="47"/>
      <c r="F389" s="47"/>
      <c r="G389" s="47"/>
      <c r="H389" s="47"/>
      <c r="I389" s="47"/>
      <c r="J389" s="47"/>
      <c r="K389" s="48"/>
      <c r="L389" s="46"/>
      <c r="M389" s="47"/>
      <c r="N389" s="47"/>
      <c r="O389" s="47"/>
      <c r="P389" s="47"/>
      <c r="Q389" s="47"/>
      <c r="R389" s="47"/>
      <c r="S389" s="47"/>
      <c r="T389" s="48"/>
      <c r="V389" s="75"/>
      <c r="W389" s="42">
        <v>108.2395999999995</v>
      </c>
      <c r="X389" s="46"/>
      <c r="Y389" s="47"/>
      <c r="Z389" s="47"/>
      <c r="AA389" s="47"/>
      <c r="AB389" s="47"/>
      <c r="AC389" s="47"/>
      <c r="AD389" s="47"/>
      <c r="AE389" s="47"/>
      <c r="AF389" s="48"/>
      <c r="AG389" s="47"/>
      <c r="AH389" s="47"/>
      <c r="AI389" s="47"/>
      <c r="AJ389" s="47"/>
      <c r="AK389" s="47"/>
      <c r="AL389" s="47"/>
      <c r="AM389" s="47"/>
      <c r="AN389" s="47"/>
      <c r="AO389" s="48"/>
      <c r="AQ389" s="75"/>
      <c r="AR389" s="42">
        <v>108.2395999999995</v>
      </c>
      <c r="AS389" s="46"/>
      <c r="AT389" s="47"/>
      <c r="AU389" s="47"/>
      <c r="AV389" s="47"/>
      <c r="AW389" s="47"/>
      <c r="AX389" s="47"/>
      <c r="AY389" s="47"/>
      <c r="AZ389" s="48"/>
      <c r="BA389" s="47"/>
      <c r="BB389" s="47"/>
      <c r="BC389" s="47"/>
      <c r="BD389" s="47"/>
      <c r="BE389" s="47"/>
      <c r="BF389" s="48"/>
      <c r="BH389" s="75"/>
      <c r="BI389" s="47">
        <v>108.2395999999995</v>
      </c>
      <c r="BJ389" s="46"/>
      <c r="BK389" s="47"/>
      <c r="BL389" s="47"/>
      <c r="BM389" s="47"/>
      <c r="BN389" s="47"/>
      <c r="BO389" s="47"/>
      <c r="BP389" s="47"/>
      <c r="BQ389" s="47"/>
      <c r="BR389" s="48"/>
      <c r="BS389" s="47"/>
      <c r="BT389" s="47"/>
      <c r="BU389" s="47"/>
      <c r="BV389" s="47"/>
      <c r="BW389" s="47"/>
      <c r="BX389" s="47"/>
      <c r="BY389" s="47"/>
      <c r="BZ389" s="47"/>
      <c r="CA389" s="48"/>
      <c r="CC389" s="75"/>
      <c r="CD389" s="46">
        <v>108.2395999999995</v>
      </c>
      <c r="CE389" s="46"/>
      <c r="CF389" s="47"/>
      <c r="CG389" s="47"/>
      <c r="CH389" s="47"/>
      <c r="CI389" s="47"/>
      <c r="CJ389" s="47"/>
      <c r="CK389" s="47"/>
      <c r="CL389" s="47"/>
      <c r="CM389" s="48"/>
      <c r="CN389" s="46"/>
      <c r="CO389" s="47"/>
      <c r="CP389" s="47"/>
      <c r="CQ389" s="47"/>
      <c r="CR389" s="47"/>
      <c r="CS389" s="47"/>
      <c r="CT389" s="47"/>
      <c r="CU389" s="47"/>
      <c r="CV389" s="48"/>
      <c r="CX389" s="75"/>
      <c r="CY389" s="47">
        <v>108.2395999999995</v>
      </c>
      <c r="CZ389" s="46">
        <v>333.73500000000001</v>
      </c>
      <c r="DA389" s="47"/>
      <c r="DB389" s="47"/>
      <c r="DC389" s="47"/>
      <c r="DD389" s="47"/>
      <c r="DE389" s="47"/>
      <c r="DF389" s="47"/>
      <c r="DG389" s="47"/>
      <c r="DH389" s="47"/>
      <c r="DI389" s="46"/>
      <c r="DJ389" s="47"/>
      <c r="DK389" s="47"/>
      <c r="DL389" s="47"/>
      <c r="DM389" s="47"/>
      <c r="DN389" s="47"/>
      <c r="DO389" s="47"/>
      <c r="DP389" s="47"/>
      <c r="DQ389" s="48"/>
      <c r="DS389" s="75"/>
      <c r="DT389" s="42">
        <v>108.2395999999995</v>
      </c>
      <c r="DU389" s="46"/>
      <c r="DV389" s="47"/>
      <c r="DW389" s="47"/>
      <c r="DX389" s="47"/>
      <c r="DY389" s="47"/>
      <c r="DZ389" s="47"/>
      <c r="EA389" s="47"/>
      <c r="EB389" s="47"/>
      <c r="EC389" s="48"/>
      <c r="ED389" s="46"/>
      <c r="EE389" s="47"/>
      <c r="EF389" s="47"/>
      <c r="EG389" s="47"/>
      <c r="EH389" s="47"/>
      <c r="EI389" s="47"/>
      <c r="EJ389" s="47"/>
      <c r="EK389" s="47"/>
      <c r="EL389" s="48"/>
    </row>
    <row r="390" spans="2:142" s="44" customFormat="1" x14ac:dyDescent="0.3">
      <c r="B390" s="75"/>
      <c r="C390" s="42">
        <v>108.52369999999949</v>
      </c>
      <c r="D390" s="46"/>
      <c r="E390" s="47"/>
      <c r="F390" s="47"/>
      <c r="G390" s="47"/>
      <c r="H390" s="47"/>
      <c r="I390" s="47"/>
      <c r="J390" s="47"/>
      <c r="K390" s="48"/>
      <c r="L390" s="46"/>
      <c r="M390" s="47"/>
      <c r="N390" s="47"/>
      <c r="O390" s="47"/>
      <c r="P390" s="47"/>
      <c r="Q390" s="47"/>
      <c r="R390" s="47"/>
      <c r="S390" s="47"/>
      <c r="T390" s="48"/>
      <c r="V390" s="75"/>
      <c r="W390" s="42">
        <v>108.52369999999949</v>
      </c>
      <c r="X390" s="46"/>
      <c r="Y390" s="47"/>
      <c r="Z390" s="47"/>
      <c r="AA390" s="47"/>
      <c r="AB390" s="47"/>
      <c r="AC390" s="47"/>
      <c r="AD390" s="47"/>
      <c r="AE390" s="47"/>
      <c r="AF390" s="48"/>
      <c r="AG390" s="47"/>
      <c r="AH390" s="47"/>
      <c r="AI390" s="47"/>
      <c r="AJ390" s="47"/>
      <c r="AK390" s="47"/>
      <c r="AL390" s="47"/>
      <c r="AM390" s="47"/>
      <c r="AN390" s="47"/>
      <c r="AO390" s="48"/>
      <c r="AQ390" s="75"/>
      <c r="AR390" s="42">
        <v>108.52369999999949</v>
      </c>
      <c r="AS390" s="46"/>
      <c r="AT390" s="47"/>
      <c r="AU390" s="47"/>
      <c r="AV390" s="47"/>
      <c r="AW390" s="47"/>
      <c r="AX390" s="47"/>
      <c r="AY390" s="47"/>
      <c r="AZ390" s="48"/>
      <c r="BA390" s="47"/>
      <c r="BB390" s="47"/>
      <c r="BC390" s="47"/>
      <c r="BD390" s="47"/>
      <c r="BE390" s="47"/>
      <c r="BF390" s="48"/>
      <c r="BH390" s="75"/>
      <c r="BI390" s="47">
        <v>108.52369999999949</v>
      </c>
      <c r="BJ390" s="46"/>
      <c r="BK390" s="47"/>
      <c r="BL390" s="47"/>
      <c r="BM390" s="47"/>
      <c r="BN390" s="47"/>
      <c r="BO390" s="47"/>
      <c r="BP390" s="47"/>
      <c r="BQ390" s="47"/>
      <c r="BR390" s="48"/>
      <c r="BS390" s="47"/>
      <c r="BT390" s="47"/>
      <c r="BU390" s="47"/>
      <c r="BV390" s="47"/>
      <c r="BW390" s="47"/>
      <c r="BX390" s="47"/>
      <c r="BY390" s="47"/>
      <c r="BZ390" s="47"/>
      <c r="CA390" s="48"/>
      <c r="CC390" s="75"/>
      <c r="CD390" s="46">
        <v>108.52369999999949</v>
      </c>
      <c r="CE390" s="46"/>
      <c r="CF390" s="47"/>
      <c r="CG390" s="47"/>
      <c r="CH390" s="47"/>
      <c r="CI390" s="47"/>
      <c r="CJ390" s="47"/>
      <c r="CK390" s="47"/>
      <c r="CL390" s="47"/>
      <c r="CM390" s="48"/>
      <c r="CN390" s="46"/>
      <c r="CO390" s="47"/>
      <c r="CP390" s="47"/>
      <c r="CQ390" s="47"/>
      <c r="CR390" s="47"/>
      <c r="CS390" s="47"/>
      <c r="CT390" s="47"/>
      <c r="CU390" s="47"/>
      <c r="CV390" s="48"/>
      <c r="CX390" s="75"/>
      <c r="CY390" s="47">
        <v>108.52369999999949</v>
      </c>
      <c r="CZ390" s="46">
        <v>301.26600000000002</v>
      </c>
      <c r="DA390" s="47"/>
      <c r="DB390" s="47"/>
      <c r="DC390" s="47"/>
      <c r="DD390" s="47"/>
      <c r="DE390" s="47"/>
      <c r="DF390" s="47"/>
      <c r="DG390" s="47"/>
      <c r="DH390" s="47"/>
      <c r="DI390" s="46"/>
      <c r="DJ390" s="47"/>
      <c r="DK390" s="47"/>
      <c r="DL390" s="47"/>
      <c r="DM390" s="47"/>
      <c r="DN390" s="47"/>
      <c r="DO390" s="47"/>
      <c r="DP390" s="47"/>
      <c r="DQ390" s="48"/>
      <c r="DS390" s="75"/>
      <c r="DT390" s="42">
        <v>108.52369999999949</v>
      </c>
      <c r="DU390" s="46"/>
      <c r="DV390" s="47"/>
      <c r="DW390" s="47"/>
      <c r="DX390" s="47"/>
      <c r="DY390" s="47"/>
      <c r="DZ390" s="47"/>
      <c r="EA390" s="47"/>
      <c r="EB390" s="47"/>
      <c r="EC390" s="48"/>
      <c r="ED390" s="46"/>
      <c r="EE390" s="47"/>
      <c r="EF390" s="47"/>
      <c r="EG390" s="47"/>
      <c r="EH390" s="47"/>
      <c r="EI390" s="47"/>
      <c r="EJ390" s="47"/>
      <c r="EK390" s="47"/>
      <c r="EL390" s="48"/>
    </row>
    <row r="391" spans="2:142" s="44" customFormat="1" x14ac:dyDescent="0.3">
      <c r="B391" s="75"/>
      <c r="C391" s="42">
        <v>108.80779999999949</v>
      </c>
      <c r="D391" s="46"/>
      <c r="E391" s="47"/>
      <c r="F391" s="47"/>
      <c r="G391" s="47"/>
      <c r="H391" s="47"/>
      <c r="I391" s="47"/>
      <c r="J391" s="47"/>
      <c r="K391" s="48"/>
      <c r="L391" s="46"/>
      <c r="M391" s="47"/>
      <c r="N391" s="47"/>
      <c r="O391" s="47"/>
      <c r="P391" s="47"/>
      <c r="Q391" s="47"/>
      <c r="R391" s="47"/>
      <c r="S391" s="47"/>
      <c r="T391" s="48"/>
      <c r="V391" s="75"/>
      <c r="W391" s="42">
        <v>108.80779999999949</v>
      </c>
      <c r="X391" s="46"/>
      <c r="Y391" s="47"/>
      <c r="Z391" s="47"/>
      <c r="AA391" s="47"/>
      <c r="AB391" s="47"/>
      <c r="AC391" s="47"/>
      <c r="AD391" s="47"/>
      <c r="AE391" s="47"/>
      <c r="AF391" s="48"/>
      <c r="AG391" s="47"/>
      <c r="AH391" s="47"/>
      <c r="AI391" s="47"/>
      <c r="AJ391" s="47"/>
      <c r="AK391" s="47"/>
      <c r="AL391" s="47"/>
      <c r="AM391" s="47"/>
      <c r="AN391" s="47"/>
      <c r="AO391" s="48"/>
      <c r="AQ391" s="75"/>
      <c r="AR391" s="42">
        <v>108.80779999999949</v>
      </c>
      <c r="AS391" s="46"/>
      <c r="AT391" s="47"/>
      <c r="AU391" s="47"/>
      <c r="AV391" s="47"/>
      <c r="AW391" s="47"/>
      <c r="AX391" s="47"/>
      <c r="AY391" s="47"/>
      <c r="AZ391" s="48"/>
      <c r="BA391" s="47"/>
      <c r="BB391" s="47"/>
      <c r="BC391" s="47"/>
      <c r="BD391" s="47"/>
      <c r="BE391" s="47"/>
      <c r="BF391" s="48"/>
      <c r="BH391" s="75"/>
      <c r="BI391" s="47">
        <v>108.80779999999949</v>
      </c>
      <c r="BJ391" s="46"/>
      <c r="BK391" s="47"/>
      <c r="BL391" s="47"/>
      <c r="BM391" s="47"/>
      <c r="BN391" s="47"/>
      <c r="BO391" s="47"/>
      <c r="BP391" s="47"/>
      <c r="BQ391" s="47"/>
      <c r="BR391" s="48"/>
      <c r="BS391" s="47"/>
      <c r="BT391" s="47"/>
      <c r="BU391" s="47"/>
      <c r="BV391" s="47"/>
      <c r="BW391" s="47"/>
      <c r="BX391" s="47"/>
      <c r="BY391" s="47"/>
      <c r="BZ391" s="47"/>
      <c r="CA391" s="48"/>
      <c r="CC391" s="75"/>
      <c r="CD391" s="46">
        <v>108.80779999999949</v>
      </c>
      <c r="CE391" s="46"/>
      <c r="CF391" s="47"/>
      <c r="CG391" s="47"/>
      <c r="CH391" s="47"/>
      <c r="CI391" s="47"/>
      <c r="CJ391" s="47"/>
      <c r="CK391" s="47"/>
      <c r="CL391" s="47"/>
      <c r="CM391" s="48"/>
      <c r="CN391" s="46"/>
      <c r="CO391" s="47"/>
      <c r="CP391" s="47"/>
      <c r="CQ391" s="47"/>
      <c r="CR391" s="47"/>
      <c r="CS391" s="47"/>
      <c r="CT391" s="47"/>
      <c r="CU391" s="47"/>
      <c r="CV391" s="48"/>
      <c r="CX391" s="75"/>
      <c r="CY391" s="47">
        <v>108.80779999999949</v>
      </c>
      <c r="CZ391" s="46">
        <v>288.62299999999999</v>
      </c>
      <c r="DA391" s="47"/>
      <c r="DB391" s="47"/>
      <c r="DC391" s="47"/>
      <c r="DD391" s="47"/>
      <c r="DE391" s="47"/>
      <c r="DF391" s="47"/>
      <c r="DG391" s="47"/>
      <c r="DH391" s="47"/>
      <c r="DI391" s="46"/>
      <c r="DJ391" s="47"/>
      <c r="DK391" s="47"/>
      <c r="DL391" s="47"/>
      <c r="DM391" s="47"/>
      <c r="DN391" s="47"/>
      <c r="DO391" s="47"/>
      <c r="DP391" s="47"/>
      <c r="DQ391" s="48"/>
      <c r="DS391" s="75"/>
      <c r="DT391" s="42">
        <v>108.80779999999949</v>
      </c>
      <c r="DU391" s="46"/>
      <c r="DV391" s="47"/>
      <c r="DW391" s="47"/>
      <c r="DX391" s="47"/>
      <c r="DY391" s="47"/>
      <c r="DZ391" s="47"/>
      <c r="EA391" s="47"/>
      <c r="EB391" s="47"/>
      <c r="EC391" s="48"/>
      <c r="ED391" s="46"/>
      <c r="EE391" s="47"/>
      <c r="EF391" s="47"/>
      <c r="EG391" s="47"/>
      <c r="EH391" s="47"/>
      <c r="EI391" s="47"/>
      <c r="EJ391" s="47"/>
      <c r="EK391" s="47"/>
      <c r="EL391" s="48"/>
    </row>
    <row r="392" spans="2:142" s="44" customFormat="1" x14ac:dyDescent="0.3">
      <c r="B392" s="75"/>
      <c r="C392" s="42">
        <v>109.09189999999948</v>
      </c>
      <c r="D392" s="46"/>
      <c r="E392" s="47"/>
      <c r="F392" s="47"/>
      <c r="G392" s="47"/>
      <c r="H392" s="47"/>
      <c r="I392" s="47"/>
      <c r="J392" s="47"/>
      <c r="K392" s="48"/>
      <c r="L392" s="46"/>
      <c r="M392" s="47"/>
      <c r="N392" s="47"/>
      <c r="O392" s="47"/>
      <c r="P392" s="47"/>
      <c r="Q392" s="47"/>
      <c r="R392" s="47"/>
      <c r="S392" s="47"/>
      <c r="T392" s="48"/>
      <c r="V392" s="75"/>
      <c r="W392" s="42">
        <v>109.09189999999948</v>
      </c>
      <c r="X392" s="46"/>
      <c r="Y392" s="47"/>
      <c r="Z392" s="47"/>
      <c r="AA392" s="47"/>
      <c r="AB392" s="47"/>
      <c r="AC392" s="47"/>
      <c r="AD392" s="47"/>
      <c r="AE392" s="47"/>
      <c r="AF392" s="48"/>
      <c r="AG392" s="47"/>
      <c r="AH392" s="47"/>
      <c r="AI392" s="47"/>
      <c r="AJ392" s="47"/>
      <c r="AK392" s="47"/>
      <c r="AL392" s="47"/>
      <c r="AM392" s="47"/>
      <c r="AN392" s="47"/>
      <c r="AO392" s="48"/>
      <c r="AQ392" s="75"/>
      <c r="AR392" s="42">
        <v>109.09189999999948</v>
      </c>
      <c r="AS392" s="46"/>
      <c r="AT392" s="47"/>
      <c r="AU392" s="47"/>
      <c r="AV392" s="47"/>
      <c r="AW392" s="47"/>
      <c r="AX392" s="47"/>
      <c r="AY392" s="47"/>
      <c r="AZ392" s="48"/>
      <c r="BA392" s="47"/>
      <c r="BB392" s="47"/>
      <c r="BC392" s="47"/>
      <c r="BD392" s="47"/>
      <c r="BE392" s="47"/>
      <c r="BF392" s="48"/>
      <c r="BH392" s="75"/>
      <c r="BI392" s="47">
        <v>109.09189999999948</v>
      </c>
      <c r="BJ392" s="46"/>
      <c r="BK392" s="47"/>
      <c r="BL392" s="47"/>
      <c r="BM392" s="47"/>
      <c r="BN392" s="47"/>
      <c r="BO392" s="47"/>
      <c r="BP392" s="47"/>
      <c r="BQ392" s="47"/>
      <c r="BR392" s="48"/>
      <c r="BS392" s="47"/>
      <c r="BT392" s="47"/>
      <c r="BU392" s="47"/>
      <c r="BV392" s="47"/>
      <c r="BW392" s="47"/>
      <c r="BX392" s="47"/>
      <c r="BY392" s="47"/>
      <c r="BZ392" s="47"/>
      <c r="CA392" s="48"/>
      <c r="CC392" s="75"/>
      <c r="CD392" s="46">
        <v>109.09189999999948</v>
      </c>
      <c r="CE392" s="46"/>
      <c r="CF392" s="47"/>
      <c r="CG392" s="47"/>
      <c r="CH392" s="47"/>
      <c r="CI392" s="47"/>
      <c r="CJ392" s="47"/>
      <c r="CK392" s="47"/>
      <c r="CL392" s="47"/>
      <c r="CM392" s="48"/>
      <c r="CN392" s="46"/>
      <c r="CO392" s="47"/>
      <c r="CP392" s="47"/>
      <c r="CQ392" s="47"/>
      <c r="CR392" s="47"/>
      <c r="CS392" s="47"/>
      <c r="CT392" s="47"/>
      <c r="CU392" s="47"/>
      <c r="CV392" s="48"/>
      <c r="CX392" s="75"/>
      <c r="CY392" s="47">
        <v>109.09189999999948</v>
      </c>
      <c r="CZ392" s="46">
        <v>268.99900000000002</v>
      </c>
      <c r="DA392" s="47"/>
      <c r="DB392" s="47"/>
      <c r="DC392" s="47"/>
      <c r="DD392" s="47"/>
      <c r="DE392" s="47"/>
      <c r="DF392" s="47"/>
      <c r="DG392" s="47"/>
      <c r="DH392" s="47"/>
      <c r="DI392" s="46"/>
      <c r="DJ392" s="47"/>
      <c r="DK392" s="47"/>
      <c r="DL392" s="47"/>
      <c r="DM392" s="47"/>
      <c r="DN392" s="47"/>
      <c r="DO392" s="47"/>
      <c r="DP392" s="47"/>
      <c r="DQ392" s="48"/>
      <c r="DS392" s="75"/>
      <c r="DT392" s="42">
        <v>109.09189999999948</v>
      </c>
      <c r="DU392" s="46"/>
      <c r="DV392" s="47"/>
      <c r="DW392" s="47"/>
      <c r="DX392" s="47"/>
      <c r="DY392" s="47"/>
      <c r="DZ392" s="47"/>
      <c r="EA392" s="47"/>
      <c r="EB392" s="47"/>
      <c r="EC392" s="48"/>
      <c r="ED392" s="46"/>
      <c r="EE392" s="47"/>
      <c r="EF392" s="47"/>
      <c r="EG392" s="47"/>
      <c r="EH392" s="47"/>
      <c r="EI392" s="47"/>
      <c r="EJ392" s="47"/>
      <c r="EK392" s="47"/>
      <c r="EL392" s="48"/>
    </row>
    <row r="393" spans="2:142" s="44" customFormat="1" x14ac:dyDescent="0.3">
      <c r="B393" s="75"/>
      <c r="C393" s="42">
        <v>109.37599999999948</v>
      </c>
      <c r="D393" s="46"/>
      <c r="E393" s="47"/>
      <c r="F393" s="47"/>
      <c r="G393" s="47"/>
      <c r="H393" s="47"/>
      <c r="I393" s="47"/>
      <c r="J393" s="47"/>
      <c r="K393" s="48"/>
      <c r="L393" s="46"/>
      <c r="M393" s="47"/>
      <c r="N393" s="47"/>
      <c r="O393" s="47"/>
      <c r="P393" s="47"/>
      <c r="Q393" s="47"/>
      <c r="R393" s="47"/>
      <c r="S393" s="47"/>
      <c r="T393" s="48"/>
      <c r="V393" s="75"/>
      <c r="W393" s="42">
        <v>109.37599999999948</v>
      </c>
      <c r="X393" s="46"/>
      <c r="Y393" s="47"/>
      <c r="Z393" s="47"/>
      <c r="AA393" s="47"/>
      <c r="AB393" s="47"/>
      <c r="AC393" s="47"/>
      <c r="AD393" s="47"/>
      <c r="AE393" s="47"/>
      <c r="AF393" s="48"/>
      <c r="AG393" s="47"/>
      <c r="AH393" s="47"/>
      <c r="AI393" s="47"/>
      <c r="AJ393" s="47"/>
      <c r="AK393" s="47"/>
      <c r="AL393" s="47"/>
      <c r="AM393" s="47"/>
      <c r="AN393" s="47"/>
      <c r="AO393" s="48"/>
      <c r="AQ393" s="75"/>
      <c r="AR393" s="42">
        <v>109.37599999999948</v>
      </c>
      <c r="AS393" s="46"/>
      <c r="AT393" s="47"/>
      <c r="AU393" s="47"/>
      <c r="AV393" s="47"/>
      <c r="AW393" s="47"/>
      <c r="AX393" s="47"/>
      <c r="AY393" s="47"/>
      <c r="AZ393" s="48"/>
      <c r="BA393" s="47"/>
      <c r="BB393" s="47"/>
      <c r="BC393" s="47"/>
      <c r="BD393" s="47"/>
      <c r="BE393" s="47"/>
      <c r="BF393" s="48"/>
      <c r="BH393" s="75"/>
      <c r="BI393" s="47">
        <v>109.37599999999948</v>
      </c>
      <c r="BJ393" s="46"/>
      <c r="BK393" s="47"/>
      <c r="BL393" s="47"/>
      <c r="BM393" s="47"/>
      <c r="BN393" s="47"/>
      <c r="BO393" s="47"/>
      <c r="BP393" s="47"/>
      <c r="BQ393" s="47"/>
      <c r="BR393" s="48"/>
      <c r="BS393" s="47"/>
      <c r="BT393" s="47"/>
      <c r="BU393" s="47"/>
      <c r="BV393" s="47"/>
      <c r="BW393" s="47"/>
      <c r="BX393" s="47"/>
      <c r="BY393" s="47"/>
      <c r="BZ393" s="47"/>
      <c r="CA393" s="48"/>
      <c r="CC393" s="75"/>
      <c r="CD393" s="46">
        <v>109.37599999999948</v>
      </c>
      <c r="CE393" s="46"/>
      <c r="CF393" s="47"/>
      <c r="CG393" s="47"/>
      <c r="CH393" s="47"/>
      <c r="CI393" s="47"/>
      <c r="CJ393" s="47"/>
      <c r="CK393" s="47"/>
      <c r="CL393" s="47"/>
      <c r="CM393" s="48"/>
      <c r="CN393" s="46"/>
      <c r="CO393" s="47"/>
      <c r="CP393" s="47"/>
      <c r="CQ393" s="47"/>
      <c r="CR393" s="47"/>
      <c r="CS393" s="47"/>
      <c r="CT393" s="47"/>
      <c r="CU393" s="47"/>
      <c r="CV393" s="48"/>
      <c r="CX393" s="75"/>
      <c r="CY393" s="47">
        <v>109.37599999999948</v>
      </c>
      <c r="CZ393" s="46">
        <v>259.64400000000001</v>
      </c>
      <c r="DA393" s="47"/>
      <c r="DB393" s="47"/>
      <c r="DC393" s="47"/>
      <c r="DD393" s="47"/>
      <c r="DE393" s="47"/>
      <c r="DF393" s="47"/>
      <c r="DG393" s="47"/>
      <c r="DH393" s="47"/>
      <c r="DI393" s="46"/>
      <c r="DJ393" s="47"/>
      <c r="DK393" s="47"/>
      <c r="DL393" s="47"/>
      <c r="DM393" s="47"/>
      <c r="DN393" s="47"/>
      <c r="DO393" s="47"/>
      <c r="DP393" s="47"/>
      <c r="DQ393" s="48"/>
      <c r="DS393" s="75"/>
      <c r="DT393" s="42">
        <v>109.37599999999948</v>
      </c>
      <c r="DU393" s="46"/>
      <c r="DV393" s="47"/>
      <c r="DW393" s="47"/>
      <c r="DX393" s="47"/>
      <c r="DY393" s="47"/>
      <c r="DZ393" s="47"/>
      <c r="EA393" s="47"/>
      <c r="EB393" s="47"/>
      <c r="EC393" s="48"/>
      <c r="ED393" s="46"/>
      <c r="EE393" s="47"/>
      <c r="EF393" s="47"/>
      <c r="EG393" s="47"/>
      <c r="EH393" s="47"/>
      <c r="EI393" s="47"/>
      <c r="EJ393" s="47"/>
      <c r="EK393" s="47"/>
      <c r="EL393" s="48"/>
    </row>
    <row r="394" spans="2:142" s="44" customFormat="1" x14ac:dyDescent="0.3">
      <c r="B394" s="75"/>
      <c r="C394" s="42">
        <v>109.66009999999947</v>
      </c>
      <c r="D394" s="46"/>
      <c r="E394" s="47"/>
      <c r="F394" s="47"/>
      <c r="G394" s="47"/>
      <c r="H394" s="47"/>
      <c r="I394" s="47"/>
      <c r="J394" s="47"/>
      <c r="K394" s="48"/>
      <c r="L394" s="46"/>
      <c r="M394" s="47"/>
      <c r="N394" s="47"/>
      <c r="O394" s="47"/>
      <c r="P394" s="47"/>
      <c r="Q394" s="47"/>
      <c r="R394" s="47"/>
      <c r="S394" s="47"/>
      <c r="T394" s="48"/>
      <c r="V394" s="75"/>
      <c r="W394" s="42">
        <v>109.66009999999947</v>
      </c>
      <c r="X394" s="46"/>
      <c r="Y394" s="47"/>
      <c r="Z394" s="47"/>
      <c r="AA394" s="47"/>
      <c r="AB394" s="47"/>
      <c r="AC394" s="47"/>
      <c r="AD394" s="47"/>
      <c r="AE394" s="47"/>
      <c r="AF394" s="48"/>
      <c r="AG394" s="47"/>
      <c r="AH394" s="47"/>
      <c r="AI394" s="47"/>
      <c r="AJ394" s="47"/>
      <c r="AK394" s="47"/>
      <c r="AL394" s="47"/>
      <c r="AM394" s="47"/>
      <c r="AN394" s="47"/>
      <c r="AO394" s="48"/>
      <c r="AQ394" s="75"/>
      <c r="AR394" s="42">
        <v>109.66009999999947</v>
      </c>
      <c r="AS394" s="46"/>
      <c r="AT394" s="47"/>
      <c r="AU394" s="47"/>
      <c r="AV394" s="47"/>
      <c r="AW394" s="47"/>
      <c r="AX394" s="47"/>
      <c r="AY394" s="47"/>
      <c r="AZ394" s="48"/>
      <c r="BA394" s="47"/>
      <c r="BB394" s="47"/>
      <c r="BC394" s="47"/>
      <c r="BD394" s="47"/>
      <c r="BE394" s="47"/>
      <c r="BF394" s="48"/>
      <c r="BH394" s="75"/>
      <c r="BI394" s="47">
        <v>109.66009999999947</v>
      </c>
      <c r="BJ394" s="46"/>
      <c r="BK394" s="47"/>
      <c r="BL394" s="47"/>
      <c r="BM394" s="47"/>
      <c r="BN394" s="47"/>
      <c r="BO394" s="47"/>
      <c r="BP394" s="47"/>
      <c r="BQ394" s="47"/>
      <c r="BR394" s="48"/>
      <c r="BS394" s="47"/>
      <c r="BT394" s="47"/>
      <c r="BU394" s="47"/>
      <c r="BV394" s="47"/>
      <c r="BW394" s="47"/>
      <c r="BX394" s="47"/>
      <c r="BY394" s="47"/>
      <c r="BZ394" s="47"/>
      <c r="CA394" s="48"/>
      <c r="CC394" s="75"/>
      <c r="CD394" s="46">
        <v>109.66009999999947</v>
      </c>
      <c r="CE394" s="46"/>
      <c r="CF394" s="47"/>
      <c r="CG394" s="47"/>
      <c r="CH394" s="47"/>
      <c r="CI394" s="47"/>
      <c r="CJ394" s="47"/>
      <c r="CK394" s="47"/>
      <c r="CL394" s="47"/>
      <c r="CM394" s="48"/>
      <c r="CN394" s="46"/>
      <c r="CO394" s="47"/>
      <c r="CP394" s="47"/>
      <c r="CQ394" s="47"/>
      <c r="CR394" s="47"/>
      <c r="CS394" s="47"/>
      <c r="CT394" s="47"/>
      <c r="CU394" s="47"/>
      <c r="CV394" s="48"/>
      <c r="CX394" s="75"/>
      <c r="CY394" s="47">
        <v>109.66009999999947</v>
      </c>
      <c r="CZ394" s="46">
        <v>210.47499999999999</v>
      </c>
      <c r="DA394" s="47"/>
      <c r="DB394" s="47"/>
      <c r="DC394" s="47"/>
      <c r="DD394" s="47"/>
      <c r="DE394" s="47"/>
      <c r="DF394" s="47"/>
      <c r="DG394" s="47"/>
      <c r="DH394" s="47"/>
      <c r="DI394" s="46"/>
      <c r="DJ394" s="47"/>
      <c r="DK394" s="47"/>
      <c r="DL394" s="47"/>
      <c r="DM394" s="47"/>
      <c r="DN394" s="47"/>
      <c r="DO394" s="47"/>
      <c r="DP394" s="47"/>
      <c r="DQ394" s="48"/>
      <c r="DS394" s="75"/>
      <c r="DT394" s="42">
        <v>109.66009999999947</v>
      </c>
      <c r="DU394" s="46"/>
      <c r="DV394" s="47"/>
      <c r="DW394" s="47"/>
      <c r="DX394" s="47"/>
      <c r="DY394" s="47"/>
      <c r="DZ394" s="47"/>
      <c r="EA394" s="47"/>
      <c r="EB394" s="47"/>
      <c r="EC394" s="48"/>
      <c r="ED394" s="46"/>
      <c r="EE394" s="47"/>
      <c r="EF394" s="47"/>
      <c r="EG394" s="47"/>
      <c r="EH394" s="47"/>
      <c r="EI394" s="47"/>
      <c r="EJ394" s="47"/>
      <c r="EK394" s="47"/>
      <c r="EL394" s="48"/>
    </row>
    <row r="395" spans="2:142" s="44" customFormat="1" x14ac:dyDescent="0.3">
      <c r="B395" s="75"/>
      <c r="C395" s="42">
        <v>109.94419999999947</v>
      </c>
      <c r="D395" s="46"/>
      <c r="E395" s="47"/>
      <c r="F395" s="47"/>
      <c r="G395" s="47"/>
      <c r="H395" s="47"/>
      <c r="I395" s="47"/>
      <c r="J395" s="47"/>
      <c r="K395" s="48"/>
      <c r="L395" s="46"/>
      <c r="M395" s="47"/>
      <c r="N395" s="47"/>
      <c r="O395" s="47"/>
      <c r="P395" s="47"/>
      <c r="Q395" s="47"/>
      <c r="R395" s="47"/>
      <c r="S395" s="47"/>
      <c r="T395" s="48"/>
      <c r="V395" s="75"/>
      <c r="W395" s="42">
        <v>109.94419999999947</v>
      </c>
      <c r="X395" s="46"/>
      <c r="Y395" s="47"/>
      <c r="Z395" s="47"/>
      <c r="AA395" s="47"/>
      <c r="AB395" s="47"/>
      <c r="AC395" s="47"/>
      <c r="AD395" s="47"/>
      <c r="AE395" s="47"/>
      <c r="AF395" s="48"/>
      <c r="AG395" s="47"/>
      <c r="AH395" s="47"/>
      <c r="AI395" s="47"/>
      <c r="AJ395" s="47"/>
      <c r="AK395" s="47"/>
      <c r="AL395" s="47"/>
      <c r="AM395" s="47"/>
      <c r="AN395" s="47"/>
      <c r="AO395" s="48"/>
      <c r="AQ395" s="75"/>
      <c r="AR395" s="42">
        <v>109.94419999999947</v>
      </c>
      <c r="AS395" s="46"/>
      <c r="AT395" s="47"/>
      <c r="AU395" s="47"/>
      <c r="AV395" s="47"/>
      <c r="AW395" s="47"/>
      <c r="AX395" s="47"/>
      <c r="AY395" s="47"/>
      <c r="AZ395" s="48"/>
      <c r="BA395" s="47"/>
      <c r="BB395" s="47"/>
      <c r="BC395" s="47"/>
      <c r="BD395" s="47"/>
      <c r="BE395" s="47"/>
      <c r="BF395" s="48"/>
      <c r="BH395" s="75"/>
      <c r="BI395" s="47">
        <v>109.94419999999947</v>
      </c>
      <c r="BJ395" s="46"/>
      <c r="BK395" s="47"/>
      <c r="BL395" s="47"/>
      <c r="BM395" s="47"/>
      <c r="BN395" s="47"/>
      <c r="BO395" s="47"/>
      <c r="BP395" s="47"/>
      <c r="BQ395" s="47"/>
      <c r="BR395" s="48"/>
      <c r="BS395" s="47"/>
      <c r="BT395" s="47"/>
      <c r="BU395" s="47"/>
      <c r="BV395" s="47"/>
      <c r="BW395" s="47"/>
      <c r="BX395" s="47"/>
      <c r="BY395" s="47"/>
      <c r="BZ395" s="47"/>
      <c r="CA395" s="48"/>
      <c r="CC395" s="75"/>
      <c r="CD395" s="46">
        <v>109.94419999999947</v>
      </c>
      <c r="CE395" s="46"/>
      <c r="CF395" s="47"/>
      <c r="CG395" s="47"/>
      <c r="CH395" s="47"/>
      <c r="CI395" s="47"/>
      <c r="CJ395" s="47"/>
      <c r="CK395" s="47"/>
      <c r="CL395" s="47"/>
      <c r="CM395" s="48"/>
      <c r="CN395" s="46"/>
      <c r="CO395" s="47"/>
      <c r="CP395" s="47"/>
      <c r="CQ395" s="47"/>
      <c r="CR395" s="47"/>
      <c r="CS395" s="47"/>
      <c r="CT395" s="47"/>
      <c r="CU395" s="47"/>
      <c r="CV395" s="48"/>
      <c r="CX395" s="75"/>
      <c r="CY395" s="47">
        <v>109.94419999999947</v>
      </c>
      <c r="CZ395" s="46">
        <v>243.547</v>
      </c>
      <c r="DA395" s="47"/>
      <c r="DB395" s="47"/>
      <c r="DC395" s="47"/>
      <c r="DD395" s="47"/>
      <c r="DE395" s="47"/>
      <c r="DF395" s="47"/>
      <c r="DG395" s="47"/>
      <c r="DH395" s="47"/>
      <c r="DI395" s="46"/>
      <c r="DJ395" s="47"/>
      <c r="DK395" s="47"/>
      <c r="DL395" s="47"/>
      <c r="DM395" s="47"/>
      <c r="DN395" s="47"/>
      <c r="DO395" s="47"/>
      <c r="DP395" s="47"/>
      <c r="DQ395" s="48"/>
      <c r="DS395" s="75"/>
      <c r="DT395" s="42">
        <v>109.94419999999947</v>
      </c>
      <c r="DU395" s="46"/>
      <c r="DV395" s="47"/>
      <c r="DW395" s="47"/>
      <c r="DX395" s="47"/>
      <c r="DY395" s="47"/>
      <c r="DZ395" s="47"/>
      <c r="EA395" s="47"/>
      <c r="EB395" s="47"/>
      <c r="EC395" s="48"/>
      <c r="ED395" s="46"/>
      <c r="EE395" s="47"/>
      <c r="EF395" s="47"/>
      <c r="EG395" s="47"/>
      <c r="EH395" s="47"/>
      <c r="EI395" s="47"/>
      <c r="EJ395" s="47"/>
      <c r="EK395" s="47"/>
      <c r="EL395" s="48"/>
    </row>
    <row r="396" spans="2:142" s="44" customFormat="1" x14ac:dyDescent="0.3">
      <c r="B396" s="75"/>
      <c r="C396" s="42">
        <v>110.22829999999946</v>
      </c>
      <c r="D396" s="46"/>
      <c r="E396" s="47"/>
      <c r="F396" s="47"/>
      <c r="G396" s="47"/>
      <c r="H396" s="47"/>
      <c r="I396" s="47"/>
      <c r="J396" s="47"/>
      <c r="K396" s="48"/>
      <c r="L396" s="46"/>
      <c r="M396" s="47"/>
      <c r="N396" s="47"/>
      <c r="O396" s="47"/>
      <c r="P396" s="47"/>
      <c r="Q396" s="47"/>
      <c r="R396" s="47"/>
      <c r="S396" s="47"/>
      <c r="T396" s="48"/>
      <c r="V396" s="75"/>
      <c r="W396" s="42">
        <v>110.22829999999946</v>
      </c>
      <c r="X396" s="46"/>
      <c r="Y396" s="47"/>
      <c r="Z396" s="47"/>
      <c r="AA396" s="47"/>
      <c r="AB396" s="47"/>
      <c r="AC396" s="47"/>
      <c r="AD396" s="47"/>
      <c r="AE396" s="47"/>
      <c r="AF396" s="48"/>
      <c r="AG396" s="47"/>
      <c r="AH396" s="47"/>
      <c r="AI396" s="47"/>
      <c r="AJ396" s="47"/>
      <c r="AK396" s="47"/>
      <c r="AL396" s="47"/>
      <c r="AM396" s="47"/>
      <c r="AN396" s="47"/>
      <c r="AO396" s="48"/>
      <c r="AQ396" s="75"/>
      <c r="AR396" s="42">
        <v>110.22829999999946</v>
      </c>
      <c r="AS396" s="46"/>
      <c r="AT396" s="47"/>
      <c r="AU396" s="47"/>
      <c r="AV396" s="47"/>
      <c r="AW396" s="47"/>
      <c r="AX396" s="47"/>
      <c r="AY396" s="47"/>
      <c r="AZ396" s="48"/>
      <c r="BA396" s="47"/>
      <c r="BB396" s="47"/>
      <c r="BC396" s="47"/>
      <c r="BD396" s="47"/>
      <c r="BE396" s="47"/>
      <c r="BF396" s="48"/>
      <c r="BH396" s="75"/>
      <c r="BI396" s="47">
        <v>110.22829999999946</v>
      </c>
      <c r="BJ396" s="46"/>
      <c r="BK396" s="47"/>
      <c r="BL396" s="47"/>
      <c r="BM396" s="47"/>
      <c r="BN396" s="47"/>
      <c r="BO396" s="47"/>
      <c r="BP396" s="47"/>
      <c r="BQ396" s="47"/>
      <c r="BR396" s="48"/>
      <c r="BS396" s="47"/>
      <c r="BT396" s="47"/>
      <c r="BU396" s="47"/>
      <c r="BV396" s="47"/>
      <c r="BW396" s="47"/>
      <c r="BX396" s="47"/>
      <c r="BY396" s="47"/>
      <c r="BZ396" s="47"/>
      <c r="CA396" s="48"/>
      <c r="CC396" s="75"/>
      <c r="CD396" s="46">
        <v>110.22829999999946</v>
      </c>
      <c r="CE396" s="46"/>
      <c r="CF396" s="47"/>
      <c r="CG396" s="47"/>
      <c r="CH396" s="47"/>
      <c r="CI396" s="47"/>
      <c r="CJ396" s="47"/>
      <c r="CK396" s="47"/>
      <c r="CL396" s="47"/>
      <c r="CM396" s="48"/>
      <c r="CN396" s="46"/>
      <c r="CO396" s="47"/>
      <c r="CP396" s="47"/>
      <c r="CQ396" s="47"/>
      <c r="CR396" s="47"/>
      <c r="CS396" s="47"/>
      <c r="CT396" s="47"/>
      <c r="CU396" s="47"/>
      <c r="CV396" s="48"/>
      <c r="CX396" s="75"/>
      <c r="CY396" s="47">
        <v>110.22829999999946</v>
      </c>
      <c r="CZ396" s="46">
        <v>220.85</v>
      </c>
      <c r="DA396" s="47"/>
      <c r="DB396" s="47"/>
      <c r="DC396" s="47"/>
      <c r="DD396" s="47"/>
      <c r="DE396" s="47"/>
      <c r="DF396" s="47"/>
      <c r="DG396" s="47"/>
      <c r="DH396" s="47"/>
      <c r="DI396" s="46"/>
      <c r="DJ396" s="47"/>
      <c r="DK396" s="47"/>
      <c r="DL396" s="47"/>
      <c r="DM396" s="47"/>
      <c r="DN396" s="47"/>
      <c r="DO396" s="47"/>
      <c r="DP396" s="47"/>
      <c r="DQ396" s="48"/>
      <c r="DS396" s="75"/>
      <c r="DT396" s="42">
        <v>110.22829999999946</v>
      </c>
      <c r="DU396" s="46"/>
      <c r="DV396" s="47"/>
      <c r="DW396" s="47"/>
      <c r="DX396" s="47"/>
      <c r="DY396" s="47"/>
      <c r="DZ396" s="47"/>
      <c r="EA396" s="47"/>
      <c r="EB396" s="47"/>
      <c r="EC396" s="48"/>
      <c r="ED396" s="46"/>
      <c r="EE396" s="47"/>
      <c r="EF396" s="47"/>
      <c r="EG396" s="47"/>
      <c r="EH396" s="47"/>
      <c r="EI396" s="47"/>
      <c r="EJ396" s="47"/>
      <c r="EK396" s="47"/>
      <c r="EL396" s="48"/>
    </row>
    <row r="397" spans="2:142" s="44" customFormat="1" x14ac:dyDescent="0.3">
      <c r="B397" s="75"/>
      <c r="C397" s="42">
        <v>110.51239999999946</v>
      </c>
      <c r="D397" s="46"/>
      <c r="E397" s="47"/>
      <c r="F397" s="47"/>
      <c r="G397" s="47"/>
      <c r="H397" s="47"/>
      <c r="I397" s="47"/>
      <c r="J397" s="47"/>
      <c r="K397" s="48"/>
      <c r="L397" s="46"/>
      <c r="M397" s="47"/>
      <c r="N397" s="47"/>
      <c r="O397" s="47"/>
      <c r="P397" s="47"/>
      <c r="Q397" s="47"/>
      <c r="R397" s="47"/>
      <c r="S397" s="47"/>
      <c r="T397" s="48"/>
      <c r="V397" s="75"/>
      <c r="W397" s="42">
        <v>110.51239999999946</v>
      </c>
      <c r="X397" s="46"/>
      <c r="Y397" s="47"/>
      <c r="Z397" s="47"/>
      <c r="AA397" s="47"/>
      <c r="AB397" s="47"/>
      <c r="AC397" s="47"/>
      <c r="AD397" s="47"/>
      <c r="AE397" s="47"/>
      <c r="AF397" s="48"/>
      <c r="AG397" s="47"/>
      <c r="AH397" s="47"/>
      <c r="AI397" s="47"/>
      <c r="AJ397" s="47"/>
      <c r="AK397" s="47"/>
      <c r="AL397" s="47"/>
      <c r="AM397" s="47"/>
      <c r="AN397" s="47"/>
      <c r="AO397" s="48"/>
      <c r="AQ397" s="75"/>
      <c r="AR397" s="42">
        <v>110.51239999999946</v>
      </c>
      <c r="AS397" s="46"/>
      <c r="AT397" s="47"/>
      <c r="AU397" s="47"/>
      <c r="AV397" s="47"/>
      <c r="AW397" s="47"/>
      <c r="AX397" s="47"/>
      <c r="AY397" s="47"/>
      <c r="AZ397" s="48"/>
      <c r="BA397" s="47"/>
      <c r="BB397" s="47"/>
      <c r="BC397" s="47"/>
      <c r="BD397" s="47"/>
      <c r="BE397" s="47"/>
      <c r="BF397" s="48"/>
      <c r="BH397" s="75"/>
      <c r="BI397" s="47">
        <v>110.51239999999946</v>
      </c>
      <c r="BJ397" s="46"/>
      <c r="BK397" s="47"/>
      <c r="BL397" s="47"/>
      <c r="BM397" s="47"/>
      <c r="BN397" s="47"/>
      <c r="BO397" s="47"/>
      <c r="BP397" s="47"/>
      <c r="BQ397" s="47"/>
      <c r="BR397" s="48"/>
      <c r="BS397" s="47"/>
      <c r="BT397" s="47"/>
      <c r="BU397" s="47"/>
      <c r="BV397" s="47"/>
      <c r="BW397" s="47"/>
      <c r="BX397" s="47"/>
      <c r="BY397" s="47"/>
      <c r="BZ397" s="47"/>
      <c r="CA397" s="48"/>
      <c r="CC397" s="75"/>
      <c r="CD397" s="46">
        <v>110.51239999999946</v>
      </c>
      <c r="CE397" s="46"/>
      <c r="CF397" s="47"/>
      <c r="CG397" s="47"/>
      <c r="CH397" s="47"/>
      <c r="CI397" s="47"/>
      <c r="CJ397" s="47"/>
      <c r="CK397" s="47"/>
      <c r="CL397" s="47"/>
      <c r="CM397" s="48"/>
      <c r="CN397" s="46"/>
      <c r="CO397" s="47"/>
      <c r="CP397" s="47"/>
      <c r="CQ397" s="47"/>
      <c r="CR397" s="47"/>
      <c r="CS397" s="47"/>
      <c r="CT397" s="47"/>
      <c r="CU397" s="47"/>
      <c r="CV397" s="48"/>
      <c r="CX397" s="75"/>
      <c r="CY397" s="47">
        <v>110.51239999999946</v>
      </c>
      <c r="CZ397" s="46">
        <v>211.14599999999999</v>
      </c>
      <c r="DA397" s="47"/>
      <c r="DB397" s="47"/>
      <c r="DC397" s="47"/>
      <c r="DD397" s="47"/>
      <c r="DE397" s="47"/>
      <c r="DF397" s="47"/>
      <c r="DG397" s="47"/>
      <c r="DH397" s="47"/>
      <c r="DI397" s="46"/>
      <c r="DJ397" s="47"/>
      <c r="DK397" s="47"/>
      <c r="DL397" s="47"/>
      <c r="DM397" s="47"/>
      <c r="DN397" s="47"/>
      <c r="DO397" s="47"/>
      <c r="DP397" s="47"/>
      <c r="DQ397" s="48"/>
      <c r="DS397" s="75"/>
      <c r="DT397" s="42">
        <v>110.51239999999946</v>
      </c>
      <c r="DU397" s="46"/>
      <c r="DV397" s="47"/>
      <c r="DW397" s="47"/>
      <c r="DX397" s="47"/>
      <c r="DY397" s="47"/>
      <c r="DZ397" s="47"/>
      <c r="EA397" s="47"/>
      <c r="EB397" s="47"/>
      <c r="EC397" s="48"/>
      <c r="ED397" s="46"/>
      <c r="EE397" s="47"/>
      <c r="EF397" s="47"/>
      <c r="EG397" s="47"/>
      <c r="EH397" s="47"/>
      <c r="EI397" s="47"/>
      <c r="EJ397" s="47"/>
      <c r="EK397" s="47"/>
      <c r="EL397" s="48"/>
    </row>
    <row r="398" spans="2:142" s="44" customFormat="1" x14ac:dyDescent="0.3">
      <c r="B398" s="75"/>
      <c r="C398" s="42">
        <v>110.79649999999945</v>
      </c>
      <c r="D398" s="46"/>
      <c r="E398" s="47"/>
      <c r="F398" s="47"/>
      <c r="G398" s="47"/>
      <c r="H398" s="47"/>
      <c r="I398" s="47"/>
      <c r="J398" s="47"/>
      <c r="K398" s="48"/>
      <c r="L398" s="46"/>
      <c r="M398" s="47"/>
      <c r="N398" s="47"/>
      <c r="O398" s="47"/>
      <c r="P398" s="47"/>
      <c r="Q398" s="47"/>
      <c r="R398" s="47"/>
      <c r="S398" s="47"/>
      <c r="T398" s="48"/>
      <c r="V398" s="75"/>
      <c r="W398" s="42">
        <v>110.79649999999945</v>
      </c>
      <c r="X398" s="46"/>
      <c r="Y398" s="47"/>
      <c r="Z398" s="47"/>
      <c r="AA398" s="47"/>
      <c r="AB398" s="47"/>
      <c r="AC398" s="47"/>
      <c r="AD398" s="47"/>
      <c r="AE398" s="47"/>
      <c r="AF398" s="48"/>
      <c r="AG398" s="47"/>
      <c r="AH398" s="47"/>
      <c r="AI398" s="47"/>
      <c r="AJ398" s="47"/>
      <c r="AK398" s="47"/>
      <c r="AL398" s="47"/>
      <c r="AM398" s="47"/>
      <c r="AN398" s="47"/>
      <c r="AO398" s="48"/>
      <c r="AQ398" s="75"/>
      <c r="AR398" s="42">
        <v>110.79649999999945</v>
      </c>
      <c r="AS398" s="46"/>
      <c r="AT398" s="47"/>
      <c r="AU398" s="47"/>
      <c r="AV398" s="47"/>
      <c r="AW398" s="47"/>
      <c r="AX398" s="47"/>
      <c r="AY398" s="47"/>
      <c r="AZ398" s="48"/>
      <c r="BA398" s="47"/>
      <c r="BB398" s="47"/>
      <c r="BC398" s="47"/>
      <c r="BD398" s="47"/>
      <c r="BE398" s="47"/>
      <c r="BF398" s="48"/>
      <c r="BH398" s="75"/>
      <c r="BI398" s="47">
        <v>110.79649999999945</v>
      </c>
      <c r="BJ398" s="46"/>
      <c r="BK398" s="47"/>
      <c r="BL398" s="47"/>
      <c r="BM398" s="47"/>
      <c r="BN398" s="47"/>
      <c r="BO398" s="47"/>
      <c r="BP398" s="47"/>
      <c r="BQ398" s="47"/>
      <c r="BR398" s="48"/>
      <c r="BS398" s="47"/>
      <c r="BT398" s="47"/>
      <c r="BU398" s="47"/>
      <c r="BV398" s="47"/>
      <c r="BW398" s="47"/>
      <c r="BX398" s="47"/>
      <c r="BY398" s="47"/>
      <c r="BZ398" s="47"/>
      <c r="CA398" s="48"/>
      <c r="CC398" s="75"/>
      <c r="CD398" s="46">
        <v>110.79649999999945</v>
      </c>
      <c r="CE398" s="46"/>
      <c r="CF398" s="47"/>
      <c r="CG398" s="47"/>
      <c r="CH398" s="47"/>
      <c r="CI398" s="47"/>
      <c r="CJ398" s="47"/>
      <c r="CK398" s="47"/>
      <c r="CL398" s="47"/>
      <c r="CM398" s="48"/>
      <c r="CN398" s="46"/>
      <c r="CO398" s="47"/>
      <c r="CP398" s="47"/>
      <c r="CQ398" s="47"/>
      <c r="CR398" s="47"/>
      <c r="CS398" s="47"/>
      <c r="CT398" s="47"/>
      <c r="CU398" s="47"/>
      <c r="CV398" s="48"/>
      <c r="CX398" s="75"/>
      <c r="CY398" s="46">
        <v>110.79649999999945</v>
      </c>
      <c r="CZ398" s="46">
        <v>206.24700000000001</v>
      </c>
      <c r="DA398" s="47"/>
      <c r="DB398" s="47"/>
      <c r="DC398" s="47"/>
      <c r="DD398" s="47"/>
      <c r="DE398" s="47"/>
      <c r="DF398" s="47"/>
      <c r="DG398" s="47"/>
      <c r="DH398" s="47"/>
      <c r="DI398" s="46"/>
      <c r="DJ398" s="47"/>
      <c r="DK398" s="47"/>
      <c r="DL398" s="47"/>
      <c r="DM398" s="47"/>
      <c r="DN398" s="47"/>
      <c r="DO398" s="47"/>
      <c r="DP398" s="47"/>
      <c r="DQ398" s="48"/>
      <c r="DS398" s="75"/>
      <c r="DT398" s="42">
        <v>110.79649999999945</v>
      </c>
      <c r="DU398" s="46"/>
      <c r="DV398" s="47"/>
      <c r="DW398" s="47"/>
      <c r="DX398" s="47"/>
      <c r="DY398" s="47"/>
      <c r="DZ398" s="47"/>
      <c r="EA398" s="47"/>
      <c r="EB398" s="47"/>
      <c r="EC398" s="48"/>
      <c r="ED398" s="46"/>
      <c r="EE398" s="47"/>
      <c r="EF398" s="47"/>
      <c r="EG398" s="47"/>
      <c r="EH398" s="47"/>
      <c r="EI398" s="47"/>
      <c r="EJ398" s="47"/>
      <c r="EK398" s="47"/>
      <c r="EL398" s="48"/>
    </row>
    <row r="399" spans="2:142" s="44" customFormat="1" x14ac:dyDescent="0.3">
      <c r="B399" s="75"/>
      <c r="C399" s="49">
        <v>111.08059999999945</v>
      </c>
      <c r="D399" s="50"/>
      <c r="E399" s="51"/>
      <c r="F399" s="51"/>
      <c r="G399" s="51"/>
      <c r="H399" s="51"/>
      <c r="I399" s="51"/>
      <c r="J399" s="51"/>
      <c r="K399" s="52"/>
      <c r="L399" s="50"/>
      <c r="M399" s="51"/>
      <c r="N399" s="51"/>
      <c r="O399" s="51"/>
      <c r="P399" s="51"/>
      <c r="Q399" s="51"/>
      <c r="R399" s="51"/>
      <c r="S399" s="51"/>
      <c r="T399" s="52"/>
      <c r="V399" s="75"/>
      <c r="W399" s="49">
        <v>111.08059999999945</v>
      </c>
      <c r="X399" s="50"/>
      <c r="Y399" s="51"/>
      <c r="Z399" s="51"/>
      <c r="AA399" s="51"/>
      <c r="AB399" s="51"/>
      <c r="AC399" s="51"/>
      <c r="AD399" s="51"/>
      <c r="AE399" s="51"/>
      <c r="AF399" s="52"/>
      <c r="AG399" s="51"/>
      <c r="AH399" s="51"/>
      <c r="AI399" s="51"/>
      <c r="AJ399" s="51"/>
      <c r="AK399" s="51"/>
      <c r="AL399" s="51"/>
      <c r="AM399" s="51"/>
      <c r="AN399" s="51"/>
      <c r="AO399" s="52"/>
      <c r="AQ399" s="75"/>
      <c r="AR399" s="49">
        <v>111.08059999999945</v>
      </c>
      <c r="AS399" s="50"/>
      <c r="AT399" s="51"/>
      <c r="AU399" s="51"/>
      <c r="AV399" s="51"/>
      <c r="AW399" s="51"/>
      <c r="AX399" s="51"/>
      <c r="AY399" s="51"/>
      <c r="AZ399" s="52"/>
      <c r="BA399" s="51"/>
      <c r="BB399" s="51"/>
      <c r="BC399" s="51"/>
      <c r="BD399" s="51"/>
      <c r="BE399" s="51"/>
      <c r="BF399" s="52"/>
      <c r="BH399" s="75"/>
      <c r="BI399" s="49">
        <v>111.08059999999945</v>
      </c>
      <c r="BJ399" s="50"/>
      <c r="BK399" s="51"/>
      <c r="BL399" s="51"/>
      <c r="BM399" s="51"/>
      <c r="BN399" s="51"/>
      <c r="BO399" s="51"/>
      <c r="BP399" s="51"/>
      <c r="BQ399" s="51"/>
      <c r="BR399" s="52"/>
      <c r="BS399" s="51"/>
      <c r="BT399" s="51"/>
      <c r="BU399" s="51"/>
      <c r="BV399" s="51"/>
      <c r="BW399" s="51"/>
      <c r="BX399" s="51"/>
      <c r="BY399" s="51"/>
      <c r="BZ399" s="51"/>
      <c r="CA399" s="52"/>
      <c r="CC399" s="75"/>
      <c r="CD399" s="50">
        <v>111.08059999999945</v>
      </c>
      <c r="CE399" s="50"/>
      <c r="CF399" s="51"/>
      <c r="CG399" s="51"/>
      <c r="CH399" s="51"/>
      <c r="CI399" s="51"/>
      <c r="CJ399" s="51"/>
      <c r="CK399" s="51"/>
      <c r="CL399" s="51"/>
      <c r="CM399" s="52"/>
      <c r="CN399" s="50"/>
      <c r="CO399" s="51"/>
      <c r="CP399" s="51"/>
      <c r="CQ399" s="51"/>
      <c r="CR399" s="51"/>
      <c r="CS399" s="51"/>
      <c r="CT399" s="51"/>
      <c r="CU399" s="51"/>
      <c r="CV399" s="52"/>
      <c r="CX399" s="75"/>
      <c r="CY399" s="50">
        <v>111.08059999999945</v>
      </c>
      <c r="CZ399" s="50">
        <v>182.934</v>
      </c>
      <c r="DA399" s="51"/>
      <c r="DB399" s="51"/>
      <c r="DC399" s="51"/>
      <c r="DD399" s="51"/>
      <c r="DE399" s="51"/>
      <c r="DF399" s="51"/>
      <c r="DG399" s="51"/>
      <c r="DH399" s="51"/>
      <c r="DI399" s="50"/>
      <c r="DJ399" s="51"/>
      <c r="DK399" s="51"/>
      <c r="DL399" s="51"/>
      <c r="DM399" s="51"/>
      <c r="DN399" s="51"/>
      <c r="DO399" s="51"/>
      <c r="DP399" s="51"/>
      <c r="DQ399" s="52"/>
      <c r="DS399" s="75"/>
      <c r="DT399" s="49">
        <v>111.08059999999945</v>
      </c>
      <c r="DU399" s="50"/>
      <c r="DV399" s="51"/>
      <c r="DW399" s="51"/>
      <c r="DX399" s="51"/>
      <c r="DY399" s="51"/>
      <c r="DZ399" s="51"/>
      <c r="EA399" s="51"/>
      <c r="EB399" s="51"/>
      <c r="EC399" s="52"/>
      <c r="ED399" s="50"/>
      <c r="EE399" s="51"/>
      <c r="EF399" s="51"/>
      <c r="EG399" s="51"/>
      <c r="EH399" s="51"/>
      <c r="EI399" s="51"/>
      <c r="EJ399" s="51"/>
      <c r="EK399" s="51"/>
      <c r="EL399" s="52"/>
    </row>
    <row r="401" spans="1:142" x14ac:dyDescent="0.3">
      <c r="A401" s="23" t="s">
        <v>26</v>
      </c>
      <c r="C401" s="1" t="s">
        <v>27</v>
      </c>
      <c r="D401" s="1">
        <f>AVERAGE(D26:D52)</f>
        <v>233.3060370370371</v>
      </c>
      <c r="E401" s="1">
        <f t="shared" ref="E401:T401" si="0">AVERAGE(E26:E52)</f>
        <v>163.21755555555558</v>
      </c>
      <c r="F401" s="1">
        <f t="shared" si="0"/>
        <v>63.791296296296288</v>
      </c>
      <c r="G401" s="1">
        <f t="shared" si="0"/>
        <v>121.9839259259259</v>
      </c>
      <c r="H401" s="1">
        <f t="shared" si="0"/>
        <v>85.969777777777779</v>
      </c>
      <c r="I401" s="1">
        <f t="shared" si="0"/>
        <v>169.37611111111113</v>
      </c>
      <c r="J401" s="1">
        <f t="shared" si="0"/>
        <v>181.04374074074076</v>
      </c>
      <c r="K401" s="1">
        <f t="shared" si="0"/>
        <v>282.80640740740745</v>
      </c>
      <c r="L401" s="1">
        <f t="shared" si="0"/>
        <v>59.538185185185185</v>
      </c>
      <c r="M401" s="1">
        <f t="shared" si="0"/>
        <v>74.867740740740743</v>
      </c>
      <c r="N401" s="1">
        <f t="shared" si="0"/>
        <v>125.78370370370369</v>
      </c>
      <c r="O401" s="1">
        <f t="shared" si="0"/>
        <v>160.33862962962962</v>
      </c>
      <c r="P401" s="1">
        <f t="shared" si="0"/>
        <v>92.176888888888882</v>
      </c>
      <c r="Q401" s="1">
        <f t="shared" si="0"/>
        <v>93.734555555555559</v>
      </c>
      <c r="R401" s="1">
        <f t="shared" si="0"/>
        <v>175.18222222222226</v>
      </c>
      <c r="S401" s="1">
        <f t="shared" si="0"/>
        <v>260.78355555555561</v>
      </c>
      <c r="T401" s="1">
        <f t="shared" si="0"/>
        <v>255.50151851851859</v>
      </c>
      <c r="U401" s="1"/>
      <c r="W401" s="1" t="s">
        <v>27</v>
      </c>
      <c r="X401" s="1">
        <f>AVERAGE(X26:X52)</f>
        <v>156.10537037037037</v>
      </c>
      <c r="Y401" s="1">
        <f t="shared" ref="Y401:AO401" si="1">AVERAGE(Y26:Y52)</f>
        <v>137.62814814814817</v>
      </c>
      <c r="Z401" s="1">
        <f t="shared" si="1"/>
        <v>122.15029629629632</v>
      </c>
      <c r="AA401" s="1">
        <f t="shared" si="1"/>
        <v>283.98540740740742</v>
      </c>
      <c r="AB401" s="1">
        <f t="shared" si="1"/>
        <v>409.02300000000002</v>
      </c>
      <c r="AC401" s="1">
        <f t="shared" si="1"/>
        <v>271.36262962962962</v>
      </c>
      <c r="AD401" s="1">
        <f t="shared" si="1"/>
        <v>513.50629629629634</v>
      </c>
      <c r="AE401" s="1">
        <f t="shared" si="1"/>
        <v>293.63448148148154</v>
      </c>
      <c r="AF401" s="1">
        <f t="shared" si="1"/>
        <v>565.78133333333346</v>
      </c>
      <c r="AG401" s="1">
        <f t="shared" si="1"/>
        <v>174.76907407407413</v>
      </c>
      <c r="AH401" s="1">
        <f t="shared" si="1"/>
        <v>112.2730740740741</v>
      </c>
      <c r="AI401" s="1">
        <f t="shared" si="1"/>
        <v>107.56014814814817</v>
      </c>
      <c r="AJ401" s="1">
        <f t="shared" si="1"/>
        <v>168.24814814814815</v>
      </c>
      <c r="AK401" s="1">
        <f t="shared" si="1"/>
        <v>243.33711111111111</v>
      </c>
      <c r="AL401" s="1">
        <f t="shared" si="1"/>
        <v>457.93107407407416</v>
      </c>
      <c r="AM401" s="1">
        <f t="shared" si="1"/>
        <v>511.87114814814811</v>
      </c>
      <c r="AN401" s="1">
        <f t="shared" si="1"/>
        <v>346.63425925925935</v>
      </c>
      <c r="AO401" s="1">
        <f t="shared" si="1"/>
        <v>691.86296296296291</v>
      </c>
      <c r="AR401" s="1" t="s">
        <v>27</v>
      </c>
      <c r="AS401" s="1">
        <f>AVERAGE(AS26:AS52)</f>
        <v>73.762037037037061</v>
      </c>
      <c r="AT401" s="1">
        <f t="shared" ref="AT401:BF401" si="2">AVERAGE(AT26:AT52)</f>
        <v>109.80466666666665</v>
      </c>
      <c r="AU401" s="1">
        <f t="shared" si="2"/>
        <v>163.04918518518519</v>
      </c>
      <c r="AV401" s="1">
        <f t="shared" si="2"/>
        <v>108.84125925925927</v>
      </c>
      <c r="AW401" s="1">
        <f t="shared" si="2"/>
        <v>233.79166666666666</v>
      </c>
      <c r="AX401" s="1">
        <f t="shared" si="2"/>
        <v>157.79618518518521</v>
      </c>
      <c r="AY401" s="1">
        <f t="shared" si="2"/>
        <v>315.67770370370374</v>
      </c>
      <c r="AZ401" s="1">
        <f t="shared" si="2"/>
        <v>104.17400000000004</v>
      </c>
      <c r="BA401" s="1">
        <f t="shared" si="2"/>
        <v>82.819666666666677</v>
      </c>
      <c r="BB401" s="1">
        <f t="shared" si="2"/>
        <v>227.10614814814818</v>
      </c>
      <c r="BC401" s="1">
        <f t="shared" si="2"/>
        <v>163.09307407407408</v>
      </c>
      <c r="BD401" s="1">
        <f t="shared" si="2"/>
        <v>121.66588888888892</v>
      </c>
      <c r="BE401" s="1">
        <f t="shared" si="2"/>
        <v>254.30833333333337</v>
      </c>
      <c r="BF401" s="1">
        <f t="shared" si="2"/>
        <v>204.48718518518521</v>
      </c>
      <c r="BG401" s="1"/>
      <c r="BI401" s="1" t="s">
        <v>27</v>
      </c>
      <c r="BJ401" s="1">
        <f>AVERAGE(BJ26:BJ52)</f>
        <v>253.05070370370373</v>
      </c>
      <c r="BK401" s="1">
        <f t="shared" ref="BK401:CA401" si="3">AVERAGE(BK26:BK52)</f>
        <v>474.75974074074071</v>
      </c>
      <c r="BL401" s="1">
        <f t="shared" si="3"/>
        <v>426.73548148148143</v>
      </c>
      <c r="BM401" s="1">
        <f t="shared" si="3"/>
        <v>168.98781481481481</v>
      </c>
      <c r="BN401" s="1">
        <f t="shared" si="3"/>
        <v>85.963222222222214</v>
      </c>
      <c r="BO401" s="1">
        <f t="shared" si="3"/>
        <v>152.14274074074072</v>
      </c>
      <c r="BP401" s="1">
        <f t="shared" si="3"/>
        <v>304.49144444444437</v>
      </c>
      <c r="BQ401" s="1">
        <f t="shared" si="3"/>
        <v>509.70651851851858</v>
      </c>
      <c r="BR401" s="1">
        <f t="shared" si="3"/>
        <v>511.8999259259258</v>
      </c>
      <c r="BS401" s="1">
        <f t="shared" si="3"/>
        <v>274.14562962962964</v>
      </c>
      <c r="BT401" s="1">
        <f t="shared" si="3"/>
        <v>379.64388888888897</v>
      </c>
      <c r="BU401" s="1">
        <f t="shared" si="3"/>
        <v>283.7401111111111</v>
      </c>
      <c r="BV401" s="1">
        <f t="shared" si="3"/>
        <v>111.76862962962961</v>
      </c>
      <c r="BW401" s="1">
        <f t="shared" si="3"/>
        <v>193.62914814814815</v>
      </c>
      <c r="BX401" s="1">
        <f t="shared" si="3"/>
        <v>171.41296296296298</v>
      </c>
      <c r="BY401" s="1">
        <f t="shared" si="3"/>
        <v>354.38003703703703</v>
      </c>
      <c r="BZ401" s="1">
        <f t="shared" si="3"/>
        <v>409.74266666666665</v>
      </c>
      <c r="CA401" s="1">
        <f t="shared" si="3"/>
        <v>317.98603703703702</v>
      </c>
      <c r="CD401" s="1" t="s">
        <v>27</v>
      </c>
      <c r="CE401" s="1">
        <f>AVERAGE(CE26:CE52)</f>
        <v>119.91322222222226</v>
      </c>
      <c r="CF401" s="1">
        <f t="shared" ref="CF401:CV401" si="4">AVERAGE(CF26:CF52)</f>
        <v>150.29792592592594</v>
      </c>
      <c r="CG401" s="1">
        <f t="shared" si="4"/>
        <v>109.0297037037037</v>
      </c>
      <c r="CH401" s="1">
        <f t="shared" si="4"/>
        <v>501.04381481481477</v>
      </c>
      <c r="CI401" s="1">
        <f t="shared" si="4"/>
        <v>290.9234444444445</v>
      </c>
      <c r="CJ401" s="1">
        <f t="shared" si="4"/>
        <v>396.90629629629626</v>
      </c>
      <c r="CK401" s="1">
        <f t="shared" si="4"/>
        <v>192.26662962962965</v>
      </c>
      <c r="CL401" s="1">
        <f t="shared" si="4"/>
        <v>112.13088888888889</v>
      </c>
      <c r="CM401" s="1">
        <f t="shared" si="4"/>
        <v>280.55985185185187</v>
      </c>
      <c r="CN401" s="1">
        <f t="shared" si="4"/>
        <v>146.01448148148145</v>
      </c>
      <c r="CO401" s="1">
        <f t="shared" si="4"/>
        <v>77.135629629629619</v>
      </c>
      <c r="CP401" s="1">
        <f t="shared" si="4"/>
        <v>81.379962962962964</v>
      </c>
      <c r="CQ401" s="1">
        <f t="shared" si="4"/>
        <v>506.04588888888895</v>
      </c>
      <c r="CR401" s="1">
        <f t="shared" si="4"/>
        <v>299.61022222222215</v>
      </c>
      <c r="CS401" s="1">
        <f t="shared" si="4"/>
        <v>488.40296296296293</v>
      </c>
      <c r="CT401" s="1">
        <f t="shared" si="4"/>
        <v>250.00448148148152</v>
      </c>
      <c r="CU401" s="1">
        <f t="shared" si="4"/>
        <v>307.85829629629632</v>
      </c>
      <c r="CV401" s="1">
        <f t="shared" si="4"/>
        <v>358.78588888888891</v>
      </c>
      <c r="CY401" s="1" t="s">
        <v>27</v>
      </c>
      <c r="CZ401" s="1">
        <f>AVERAGE(CZ26:CZ52)</f>
        <v>89.67070370370368</v>
      </c>
      <c r="DA401" s="1">
        <f t="shared" ref="DA401:DQ401" si="5">AVERAGE(DA26:DA52)</f>
        <v>289.81322222222218</v>
      </c>
      <c r="DB401" s="1">
        <f t="shared" si="5"/>
        <v>214.13359259259255</v>
      </c>
      <c r="DC401" s="1">
        <f t="shared" si="5"/>
        <v>73.213481481481466</v>
      </c>
      <c r="DD401" s="1">
        <f t="shared" si="5"/>
        <v>100.03499999999998</v>
      </c>
      <c r="DE401" s="1">
        <f t="shared" si="5"/>
        <v>151.87588888888888</v>
      </c>
      <c r="DF401" s="1">
        <f t="shared" si="5"/>
        <v>144.16418518518518</v>
      </c>
      <c r="DG401" s="1">
        <f t="shared" si="5"/>
        <v>121.92048148148145</v>
      </c>
      <c r="DH401" s="1">
        <f t="shared" si="5"/>
        <v>31.144814814814815</v>
      </c>
      <c r="DI401" s="1">
        <f t="shared" si="5"/>
        <v>143.34803703703705</v>
      </c>
      <c r="DJ401" s="1">
        <f t="shared" si="5"/>
        <v>233.74899999999997</v>
      </c>
      <c r="DK401" s="1">
        <f t="shared" si="5"/>
        <v>221.59540740740738</v>
      </c>
      <c r="DL401" s="1">
        <f t="shared" si="5"/>
        <v>64.696037037037044</v>
      </c>
      <c r="DM401" s="1">
        <f t="shared" si="5"/>
        <v>140.34737037037036</v>
      </c>
      <c r="DN401" s="1">
        <f t="shared" si="5"/>
        <v>184.31425925925927</v>
      </c>
      <c r="DO401" s="1">
        <f t="shared" si="5"/>
        <v>82.107259259259251</v>
      </c>
      <c r="DP401" s="1">
        <f t="shared" si="5"/>
        <v>91.202962962962957</v>
      </c>
      <c r="DQ401" s="1">
        <f t="shared" si="5"/>
        <v>66.803370370370374</v>
      </c>
      <c r="DT401" s="1" t="s">
        <v>27</v>
      </c>
      <c r="DU401" s="1">
        <f>AVERAGE(DU26:DU52)</f>
        <v>601.59085185185177</v>
      </c>
      <c r="DV401" s="1">
        <f t="shared" ref="DV401:EL401" si="6">AVERAGE(DV26:DV52)</f>
        <v>381.24525925925923</v>
      </c>
      <c r="DW401" s="1">
        <f t="shared" si="6"/>
        <v>372.87918518518518</v>
      </c>
      <c r="DX401" s="1">
        <f t="shared" si="6"/>
        <v>1250.9403333333335</v>
      </c>
      <c r="DY401" s="1">
        <f t="shared" si="6"/>
        <v>596.49740740740742</v>
      </c>
      <c r="DZ401" s="1">
        <f t="shared" si="6"/>
        <v>1338.5273333333332</v>
      </c>
      <c r="EA401" s="1">
        <f t="shared" si="6"/>
        <v>318.0677407407407</v>
      </c>
      <c r="EB401" s="1">
        <f t="shared" si="6"/>
        <v>444.93766666666676</v>
      </c>
      <c r="EC401" s="1">
        <f t="shared" si="6"/>
        <v>439.30185185185184</v>
      </c>
      <c r="ED401" s="1">
        <f t="shared" si="6"/>
        <v>690.38711111111104</v>
      </c>
      <c r="EE401" s="1">
        <f t="shared" si="6"/>
        <v>964.66307407407419</v>
      </c>
      <c r="EF401" s="1">
        <f t="shared" si="6"/>
        <v>386.99025925925929</v>
      </c>
      <c r="EG401" s="1">
        <f t="shared" si="6"/>
        <v>599.91451851851855</v>
      </c>
      <c r="EH401" s="1">
        <f t="shared" si="6"/>
        <v>1310.5019259259259</v>
      </c>
      <c r="EI401" s="1">
        <f t="shared" si="6"/>
        <v>833.21537037037035</v>
      </c>
      <c r="EJ401" s="1">
        <f t="shared" si="6"/>
        <v>510.63948148148148</v>
      </c>
      <c r="EK401" s="1">
        <f t="shared" si="6"/>
        <v>418.66896296296295</v>
      </c>
      <c r="EL401" s="1">
        <f t="shared" si="6"/>
        <v>547.17318518518505</v>
      </c>
    </row>
    <row r="402" spans="1:142" x14ac:dyDescent="0.3">
      <c r="A402" s="1"/>
      <c r="C402" s="1" t="s">
        <v>28</v>
      </c>
      <c r="D402" s="1">
        <f>AVERAGE(D53:D399)</f>
        <v>156.29301863354038</v>
      </c>
      <c r="E402" s="1">
        <f t="shared" ref="E402:T402" si="7">AVERAGE(E53:E399)</f>
        <v>260.7520102040815</v>
      </c>
      <c r="F402" s="1">
        <f t="shared" si="7"/>
        <v>72.088802547770712</v>
      </c>
      <c r="G402" s="1">
        <f t="shared" si="7"/>
        <v>87.983559999999983</v>
      </c>
      <c r="H402" s="1">
        <f t="shared" si="7"/>
        <v>96.296518918918935</v>
      </c>
      <c r="I402" s="1">
        <f t="shared" si="7"/>
        <v>133.03486776859501</v>
      </c>
      <c r="J402" s="1">
        <f t="shared" si="7"/>
        <v>146.8135202312138</v>
      </c>
      <c r="K402" s="1">
        <f t="shared" si="7"/>
        <v>165.98127567567568</v>
      </c>
      <c r="L402" s="1">
        <f t="shared" si="7"/>
        <v>92.098170886075934</v>
      </c>
      <c r="M402" s="1">
        <f t="shared" si="7"/>
        <v>89.215617142857127</v>
      </c>
      <c r="N402" s="1">
        <f t="shared" si="7"/>
        <v>87.452319999999958</v>
      </c>
      <c r="O402" s="1">
        <f t="shared" si="7"/>
        <v>83.741339805825277</v>
      </c>
      <c r="P402" s="1">
        <f t="shared" si="7"/>
        <v>70.118377192982436</v>
      </c>
      <c r="Q402" s="1">
        <f t="shared" si="7"/>
        <v>102.3039195402299</v>
      </c>
      <c r="R402" s="1">
        <f t="shared" si="7"/>
        <v>210.01535675675669</v>
      </c>
      <c r="S402" s="1">
        <f t="shared" si="7"/>
        <v>173.11961212121224</v>
      </c>
      <c r="T402" s="1">
        <f t="shared" si="7"/>
        <v>169.84626627218941</v>
      </c>
      <c r="U402" s="1"/>
      <c r="W402" s="1" t="s">
        <v>28</v>
      </c>
      <c r="X402" s="1">
        <f>AVERAGE(X53:X399)</f>
        <v>88.832641975308618</v>
      </c>
      <c r="Y402" s="1">
        <f t="shared" ref="Y402:AO402" si="8">AVERAGE(Y53:Y399)</f>
        <v>92.283140271493195</v>
      </c>
      <c r="Z402" s="1">
        <f t="shared" si="8"/>
        <v>101.98039999999997</v>
      </c>
      <c r="AA402" s="1">
        <f t="shared" si="8"/>
        <v>157.14060800000004</v>
      </c>
      <c r="AB402" s="1">
        <f t="shared" si="8"/>
        <v>153.60093333333336</v>
      </c>
      <c r="AC402" s="1">
        <f t="shared" si="8"/>
        <v>197.63145544554465</v>
      </c>
      <c r="AD402" s="1">
        <f t="shared" si="8"/>
        <v>272.84406451612898</v>
      </c>
      <c r="AE402" s="1">
        <f t="shared" si="8"/>
        <v>280.2549656862746</v>
      </c>
      <c r="AF402" s="1">
        <f t="shared" si="8"/>
        <v>215.9340175438598</v>
      </c>
      <c r="AG402" s="1">
        <f t="shared" si="8"/>
        <v>90.607701492537288</v>
      </c>
      <c r="AH402" s="1">
        <f t="shared" si="8"/>
        <v>95.423822368421</v>
      </c>
      <c r="AI402" s="1">
        <f t="shared" si="8"/>
        <v>115.82366438356162</v>
      </c>
      <c r="AJ402" s="1">
        <f t="shared" si="8"/>
        <v>209.15751785714292</v>
      </c>
      <c r="AK402" s="1">
        <f t="shared" si="8"/>
        <v>148.71980503144653</v>
      </c>
      <c r="AL402" s="1">
        <f t="shared" si="8"/>
        <v>187.31072794117648</v>
      </c>
      <c r="AM402" s="1">
        <f t="shared" si="8"/>
        <v>289.3592537313433</v>
      </c>
      <c r="AN402" s="1">
        <f t="shared" si="8"/>
        <v>243.7342891566266</v>
      </c>
      <c r="AO402" s="1">
        <f t="shared" si="8"/>
        <v>1168.4705924170607</v>
      </c>
      <c r="AR402" s="1" t="s">
        <v>28</v>
      </c>
      <c r="AS402" s="1">
        <f>AVERAGE(AS53:AS399)</f>
        <v>90.04661386138612</v>
      </c>
      <c r="AT402" s="1">
        <f t="shared" ref="AT402:BF402" si="9">AVERAGE(AT53:AT399)</f>
        <v>108.65178723404257</v>
      </c>
      <c r="AU402" s="1">
        <f t="shared" si="9"/>
        <v>60.590392592592579</v>
      </c>
      <c r="AV402" s="1">
        <f t="shared" si="9"/>
        <v>84.359682170542641</v>
      </c>
      <c r="AW402" s="1">
        <f t="shared" si="9"/>
        <v>94.580070967741904</v>
      </c>
      <c r="AX402" s="1">
        <f t="shared" si="9"/>
        <v>73.664484042553198</v>
      </c>
      <c r="AY402" s="1">
        <f t="shared" si="9"/>
        <v>83.451278145695412</v>
      </c>
      <c r="AZ402" s="1">
        <f t="shared" si="9"/>
        <v>77.681653266331693</v>
      </c>
      <c r="BA402" s="1">
        <f t="shared" si="9"/>
        <v>142.30962962962965</v>
      </c>
      <c r="BB402" s="1">
        <f t="shared" si="9"/>
        <v>172.88963709677421</v>
      </c>
      <c r="BC402" s="1">
        <f t="shared" si="9"/>
        <v>106.36165346534652</v>
      </c>
      <c r="BD402" s="1">
        <f t="shared" si="9"/>
        <v>65.656840236686307</v>
      </c>
      <c r="BE402" s="1">
        <f t="shared" si="9"/>
        <v>87.467936363636412</v>
      </c>
      <c r="BF402" s="1">
        <f t="shared" si="9"/>
        <v>86.36951937984503</v>
      </c>
      <c r="BG402" s="1"/>
      <c r="BI402" s="1" t="s">
        <v>28</v>
      </c>
      <c r="BJ402" s="1">
        <f>AVERAGE(BJ53:BJ399)</f>
        <v>286.31584848484846</v>
      </c>
      <c r="BK402" s="1">
        <f t="shared" ref="BK402:CA402" si="10">AVERAGE(BK53:BK399)</f>
        <v>242.72839751552803</v>
      </c>
      <c r="BL402" s="1">
        <f t="shared" si="10"/>
        <v>196.73232098765422</v>
      </c>
      <c r="BM402" s="1">
        <f t="shared" si="10"/>
        <v>80.89267000000001</v>
      </c>
      <c r="BN402" s="1">
        <f t="shared" si="10"/>
        <v>70.338695121951204</v>
      </c>
      <c r="BO402" s="1">
        <f t="shared" si="10"/>
        <v>93.741510489510489</v>
      </c>
      <c r="BP402" s="1">
        <f t="shared" si="10"/>
        <v>247.84513709677412</v>
      </c>
      <c r="BQ402" s="1">
        <f t="shared" si="10"/>
        <v>226.99460747663542</v>
      </c>
      <c r="BR402" s="1">
        <f t="shared" si="10"/>
        <v>194.94447916666672</v>
      </c>
      <c r="BS402" s="1">
        <f t="shared" si="10"/>
        <v>240.41672941176472</v>
      </c>
      <c r="BT402" s="1">
        <f t="shared" si="10"/>
        <v>189.18711111111116</v>
      </c>
      <c r="BU402" s="1">
        <f t="shared" si="10"/>
        <v>426.72692035398228</v>
      </c>
      <c r="BV402" s="1">
        <f t="shared" si="10"/>
        <v>113.08489130434781</v>
      </c>
      <c r="BW402" s="1">
        <f t="shared" si="10"/>
        <v>97.819152631578959</v>
      </c>
      <c r="BX402" s="1">
        <f t="shared" si="10"/>
        <v>132.07608474576276</v>
      </c>
      <c r="BY402" s="1">
        <f t="shared" si="10"/>
        <v>246.25064444444439</v>
      </c>
      <c r="BZ402" s="1">
        <f t="shared" si="10"/>
        <v>225.00839726027388</v>
      </c>
      <c r="CA402" s="1">
        <f t="shared" si="10"/>
        <v>227.30559668508283</v>
      </c>
      <c r="CD402" s="1" t="s">
        <v>28</v>
      </c>
      <c r="CE402" s="1">
        <f>AVERAGE(CE53:CE399)</f>
        <v>69.562159090909105</v>
      </c>
      <c r="CF402" s="1">
        <f t="shared" ref="CF402:CV402" si="11">AVERAGE(CF53:CF399)</f>
        <v>115.77236567164175</v>
      </c>
      <c r="CG402" s="1">
        <f t="shared" si="11"/>
        <v>80.134510869565204</v>
      </c>
      <c r="CH402" s="1">
        <f t="shared" si="11"/>
        <v>283.45728220858888</v>
      </c>
      <c r="CI402" s="1">
        <f t="shared" si="11"/>
        <v>339.50061538461534</v>
      </c>
      <c r="CJ402" s="1">
        <f t="shared" si="11"/>
        <v>201.52552459016403</v>
      </c>
      <c r="CK402" s="1">
        <f t="shared" si="11"/>
        <v>108.6581007194245</v>
      </c>
      <c r="CL402" s="1">
        <f t="shared" si="11"/>
        <v>118.41221367521368</v>
      </c>
      <c r="CM402" s="1">
        <f t="shared" si="11"/>
        <v>129.66952229299361</v>
      </c>
      <c r="CN402" s="1">
        <f t="shared" si="11"/>
        <v>97.754845454545446</v>
      </c>
      <c r="CO402" s="1">
        <f t="shared" si="11"/>
        <v>90.440333333333356</v>
      </c>
      <c r="CP402" s="1">
        <f t="shared" si="11"/>
        <v>110.143374301676</v>
      </c>
      <c r="CQ402" s="1">
        <f t="shared" si="11"/>
        <v>298.39204697986565</v>
      </c>
      <c r="CR402" s="1">
        <f t="shared" si="11"/>
        <v>179.80230687830687</v>
      </c>
      <c r="CS402" s="1">
        <f t="shared" si="11"/>
        <v>217.87118499999997</v>
      </c>
      <c r="CT402" s="1">
        <f t="shared" si="11"/>
        <v>139.17033027522939</v>
      </c>
      <c r="CU402" s="1">
        <f t="shared" si="11"/>
        <v>130.34138311688312</v>
      </c>
      <c r="CV402" s="1">
        <f t="shared" si="11"/>
        <v>192.78887162162175</v>
      </c>
      <c r="CY402" s="1" t="s">
        <v>28</v>
      </c>
      <c r="CZ402" s="1">
        <f>AVERAGE(CZ53:CZ399)</f>
        <v>128.5591440922191</v>
      </c>
      <c r="DA402" s="1">
        <f t="shared" ref="DA402:DQ402" si="12">AVERAGE(DA53:DA399)</f>
        <v>174.7792364341087</v>
      </c>
      <c r="DB402" s="1">
        <f t="shared" si="12"/>
        <v>130.70243820224715</v>
      </c>
      <c r="DC402" s="1">
        <f t="shared" si="12"/>
        <v>85.881114832535943</v>
      </c>
      <c r="DD402" s="1">
        <f t="shared" si="12"/>
        <v>102.27775572519081</v>
      </c>
      <c r="DE402" s="1">
        <f t="shared" si="12"/>
        <v>88.936514563106826</v>
      </c>
      <c r="DF402" s="1">
        <f t="shared" si="12"/>
        <v>78.284460937500057</v>
      </c>
      <c r="DG402" s="1">
        <f t="shared" si="12"/>
        <v>68.830337837837845</v>
      </c>
      <c r="DH402" s="1">
        <f t="shared" si="12"/>
        <v>46.348046428571429</v>
      </c>
      <c r="DI402" s="1">
        <f t="shared" si="12"/>
        <v>260.67932450331125</v>
      </c>
      <c r="DJ402" s="1">
        <f t="shared" si="12"/>
        <v>142.55902027027031</v>
      </c>
      <c r="DK402" s="1">
        <f t="shared" si="12"/>
        <v>262.5494272727272</v>
      </c>
      <c r="DL402" s="1">
        <f t="shared" si="12"/>
        <v>77.259885496183216</v>
      </c>
      <c r="DM402" s="1">
        <f t="shared" si="12"/>
        <v>75.602758793969869</v>
      </c>
      <c r="DN402" s="1">
        <f t="shared" si="12"/>
        <v>106.71384795321637</v>
      </c>
      <c r="DO402" s="1">
        <f t="shared" si="12"/>
        <v>79.49793529411761</v>
      </c>
      <c r="DP402" s="1">
        <f t="shared" si="12"/>
        <v>62.370653846153871</v>
      </c>
      <c r="DQ402" s="1">
        <f t="shared" si="12"/>
        <v>53.597704545454548</v>
      </c>
      <c r="DT402" s="1" t="s">
        <v>28</v>
      </c>
      <c r="DU402" s="1">
        <f>AVERAGE(DU53:DU399)</f>
        <v>310.30306319702618</v>
      </c>
      <c r="DV402" s="1">
        <f t="shared" ref="DV402:EL402" si="13">AVERAGE(DV53:DV399)</f>
        <v>442.84559848484849</v>
      </c>
      <c r="DW402" s="1">
        <f t="shared" si="13"/>
        <v>213.26925174825175</v>
      </c>
      <c r="DX402" s="1">
        <f t="shared" si="13"/>
        <v>889.04643537414915</v>
      </c>
      <c r="DY402" s="1">
        <f t="shared" si="13"/>
        <v>684.43659832635967</v>
      </c>
      <c r="DZ402" s="1">
        <f t="shared" si="13"/>
        <v>690.40210416666673</v>
      </c>
      <c r="EA402" s="1">
        <f t="shared" si="13"/>
        <v>251.06952991452985</v>
      </c>
      <c r="EB402" s="1">
        <f t="shared" si="13"/>
        <v>322.95132467532488</v>
      </c>
      <c r="EC402" s="1">
        <f t="shared" si="13"/>
        <v>285.93606086956527</v>
      </c>
      <c r="ED402" s="1">
        <f t="shared" si="13"/>
        <v>325.86139370078729</v>
      </c>
      <c r="EE402" s="1">
        <f t="shared" si="13"/>
        <v>378.46949738219911</v>
      </c>
      <c r="EF402" s="1">
        <f t="shared" si="13"/>
        <v>198.90613541666676</v>
      </c>
      <c r="EG402" s="1">
        <f t="shared" si="13"/>
        <v>844.23313586956556</v>
      </c>
      <c r="EH402" s="1">
        <f t="shared" si="13"/>
        <v>688.18529203539811</v>
      </c>
      <c r="EI402" s="1">
        <f t="shared" si="13"/>
        <v>856.79991262135911</v>
      </c>
      <c r="EJ402" s="1">
        <f t="shared" si="13"/>
        <v>277.34630927835036</v>
      </c>
      <c r="EK402" s="1">
        <f t="shared" si="13"/>
        <v>488.74252873563199</v>
      </c>
      <c r="EL402" s="1">
        <f t="shared" si="13"/>
        <v>446.35468750000007</v>
      </c>
    </row>
    <row r="403" spans="1:142" x14ac:dyDescent="0.3">
      <c r="A403" s="1"/>
      <c r="U403" s="1"/>
      <c r="BG403" s="1"/>
    </row>
    <row r="404" spans="1:142" x14ac:dyDescent="0.3">
      <c r="A404" s="1"/>
      <c r="C404" s="1" t="s">
        <v>29</v>
      </c>
      <c r="D404" s="1">
        <f>SUM(D401:D402)</f>
        <v>389.59905567057751</v>
      </c>
      <c r="E404" s="1">
        <f t="shared" ref="E404:T404" si="14">SUM(E401:E402)</f>
        <v>423.96956575963708</v>
      </c>
      <c r="F404" s="1">
        <f t="shared" si="14"/>
        <v>135.88009884406699</v>
      </c>
      <c r="G404" s="1">
        <f t="shared" si="14"/>
        <v>209.96748592592587</v>
      </c>
      <c r="H404" s="1">
        <f t="shared" si="14"/>
        <v>182.26629669669671</v>
      </c>
      <c r="I404" s="1">
        <f t="shared" si="14"/>
        <v>302.41097887970614</v>
      </c>
      <c r="J404" s="1">
        <f t="shared" si="14"/>
        <v>327.85726097195459</v>
      </c>
      <c r="K404" s="1">
        <f t="shared" si="14"/>
        <v>448.78768308308315</v>
      </c>
      <c r="L404" s="1">
        <f t="shared" si="14"/>
        <v>151.6363560712611</v>
      </c>
      <c r="M404" s="1">
        <f t="shared" si="14"/>
        <v>164.08335788359787</v>
      </c>
      <c r="N404" s="1">
        <f t="shared" si="14"/>
        <v>213.23602370370367</v>
      </c>
      <c r="O404" s="1">
        <f t="shared" si="14"/>
        <v>244.0799694354549</v>
      </c>
      <c r="P404" s="1">
        <f t="shared" si="14"/>
        <v>162.29526608187132</v>
      </c>
      <c r="Q404" s="1">
        <f t="shared" si="14"/>
        <v>196.03847509578546</v>
      </c>
      <c r="R404" s="1">
        <f t="shared" si="14"/>
        <v>385.19757897897898</v>
      </c>
      <c r="S404" s="1">
        <f t="shared" si="14"/>
        <v>433.90316767676785</v>
      </c>
      <c r="T404" s="1">
        <f t="shared" si="14"/>
        <v>425.34778479070803</v>
      </c>
      <c r="U404" s="1"/>
      <c r="W404" s="1" t="s">
        <v>29</v>
      </c>
      <c r="X404" s="1">
        <f>SUM(X401:X402)</f>
        <v>244.938012345679</v>
      </c>
      <c r="Y404" s="1">
        <f t="shared" ref="Y404:AO404" si="15">SUM(Y401:Y402)</f>
        <v>229.91128841964138</v>
      </c>
      <c r="Z404" s="1">
        <f t="shared" si="15"/>
        <v>224.13069629629629</v>
      </c>
      <c r="AA404" s="1">
        <f t="shared" si="15"/>
        <v>441.12601540740746</v>
      </c>
      <c r="AB404" s="1">
        <f t="shared" si="15"/>
        <v>562.62393333333341</v>
      </c>
      <c r="AC404" s="1">
        <f t="shared" si="15"/>
        <v>468.99408507517427</v>
      </c>
      <c r="AD404" s="1">
        <f t="shared" si="15"/>
        <v>786.35036081242538</v>
      </c>
      <c r="AE404" s="1">
        <f t="shared" si="15"/>
        <v>573.88944716775609</v>
      </c>
      <c r="AF404" s="1">
        <f t="shared" si="15"/>
        <v>781.71535087719326</v>
      </c>
      <c r="AG404" s="1">
        <f t="shared" si="15"/>
        <v>265.3767755666114</v>
      </c>
      <c r="AH404" s="1">
        <f t="shared" si="15"/>
        <v>207.6968964424951</v>
      </c>
      <c r="AI404" s="1">
        <f t="shared" si="15"/>
        <v>223.38381253170979</v>
      </c>
      <c r="AJ404" s="1">
        <f t="shared" si="15"/>
        <v>377.4056660052911</v>
      </c>
      <c r="AK404" s="1">
        <f t="shared" si="15"/>
        <v>392.05691614255761</v>
      </c>
      <c r="AL404" s="1">
        <f t="shared" si="15"/>
        <v>645.24180201525064</v>
      </c>
      <c r="AM404" s="1">
        <f t="shared" si="15"/>
        <v>801.23040187949141</v>
      </c>
      <c r="AN404" s="1">
        <f t="shared" si="15"/>
        <v>590.36854841588593</v>
      </c>
      <c r="AO404" s="1">
        <f t="shared" si="15"/>
        <v>1860.3335553800237</v>
      </c>
      <c r="AR404" s="1" t="s">
        <v>29</v>
      </c>
      <c r="AS404" s="1">
        <f>SUM(AS401:AS402)</f>
        <v>163.8086508984232</v>
      </c>
      <c r="AT404" s="1">
        <f t="shared" ref="AT404:BF404" si="16">SUM(AT401:AT402)</f>
        <v>218.45645390070922</v>
      </c>
      <c r="AU404" s="1">
        <f t="shared" si="16"/>
        <v>223.63957777777779</v>
      </c>
      <c r="AV404" s="1">
        <f t="shared" si="16"/>
        <v>193.2009414298019</v>
      </c>
      <c r="AW404" s="1">
        <f t="shared" si="16"/>
        <v>328.37173763440853</v>
      </c>
      <c r="AX404" s="1">
        <f t="shared" si="16"/>
        <v>231.46066922773841</v>
      </c>
      <c r="AY404" s="1">
        <f t="shared" si="16"/>
        <v>399.12898184939917</v>
      </c>
      <c r="AZ404" s="1">
        <f t="shared" si="16"/>
        <v>181.85565326633173</v>
      </c>
      <c r="BA404" s="1">
        <f t="shared" si="16"/>
        <v>225.12929629629633</v>
      </c>
      <c r="BB404" s="1">
        <f t="shared" si="16"/>
        <v>399.99578524492239</v>
      </c>
      <c r="BC404" s="1">
        <f t="shared" si="16"/>
        <v>269.45472753942062</v>
      </c>
      <c r="BD404" s="1">
        <f t="shared" si="16"/>
        <v>187.32272912557522</v>
      </c>
      <c r="BE404" s="1">
        <f t="shared" si="16"/>
        <v>341.77626969696979</v>
      </c>
      <c r="BF404" s="1">
        <f t="shared" si="16"/>
        <v>290.85670456503021</v>
      </c>
      <c r="BG404" s="1"/>
      <c r="BI404" s="1" t="s">
        <v>29</v>
      </c>
      <c r="BJ404" s="1">
        <f>SUM(BJ401:BJ402)</f>
        <v>539.36655218855219</v>
      </c>
      <c r="BK404" s="1">
        <f t="shared" ref="BK404:CA404" si="17">SUM(BK401:BK402)</f>
        <v>717.48813825626871</v>
      </c>
      <c r="BL404" s="1">
        <f t="shared" si="17"/>
        <v>623.46780246913568</v>
      </c>
      <c r="BM404" s="1">
        <f t="shared" si="17"/>
        <v>249.88048481481482</v>
      </c>
      <c r="BN404" s="1">
        <f t="shared" si="17"/>
        <v>156.30191734417343</v>
      </c>
      <c r="BO404" s="1">
        <f t="shared" si="17"/>
        <v>245.88425123025121</v>
      </c>
      <c r="BP404" s="1">
        <f t="shared" si="17"/>
        <v>552.33658154121849</v>
      </c>
      <c r="BQ404" s="1">
        <f t="shared" si="17"/>
        <v>736.70112599515403</v>
      </c>
      <c r="BR404" s="1">
        <f t="shared" si="17"/>
        <v>706.84440509259252</v>
      </c>
      <c r="BS404" s="1">
        <f t="shared" si="17"/>
        <v>514.5623590413943</v>
      </c>
      <c r="BT404" s="1">
        <f t="shared" si="17"/>
        <v>568.83100000000013</v>
      </c>
      <c r="BU404" s="1">
        <f t="shared" si="17"/>
        <v>710.46703146509344</v>
      </c>
      <c r="BV404" s="1">
        <f t="shared" si="17"/>
        <v>224.85352093397742</v>
      </c>
      <c r="BW404" s="1">
        <f t="shared" si="17"/>
        <v>291.44830077972711</v>
      </c>
      <c r="BX404" s="1">
        <f t="shared" si="17"/>
        <v>303.48904770872571</v>
      </c>
      <c r="BY404" s="1">
        <f t="shared" si="17"/>
        <v>600.63068148148136</v>
      </c>
      <c r="BZ404" s="1">
        <f t="shared" si="17"/>
        <v>634.75106392694056</v>
      </c>
      <c r="CA404" s="1">
        <f t="shared" si="17"/>
        <v>545.29163372211985</v>
      </c>
      <c r="CD404" s="1" t="s">
        <v>29</v>
      </c>
      <c r="CE404" s="1">
        <f>SUM(CE401:CE402)</f>
        <v>189.47538131313138</v>
      </c>
      <c r="CF404" s="1">
        <f t="shared" ref="CF404:CV404" si="18">SUM(CF401:CF402)</f>
        <v>266.07029159756769</v>
      </c>
      <c r="CG404" s="1">
        <f t="shared" si="18"/>
        <v>189.16421457326891</v>
      </c>
      <c r="CH404" s="1">
        <f t="shared" si="18"/>
        <v>784.50109702340364</v>
      </c>
      <c r="CI404" s="1">
        <f t="shared" si="18"/>
        <v>630.42405982905984</v>
      </c>
      <c r="CJ404" s="1">
        <f t="shared" si="18"/>
        <v>598.43182088646029</v>
      </c>
      <c r="CK404" s="1">
        <f t="shared" si="18"/>
        <v>300.92473034905413</v>
      </c>
      <c r="CL404" s="1">
        <f t="shared" si="18"/>
        <v>230.54310256410258</v>
      </c>
      <c r="CM404" s="1">
        <f t="shared" si="18"/>
        <v>410.22937414484545</v>
      </c>
      <c r="CN404" s="1">
        <f t="shared" si="18"/>
        <v>243.76932693602691</v>
      </c>
      <c r="CO404" s="1">
        <f t="shared" si="18"/>
        <v>167.57596296296299</v>
      </c>
      <c r="CP404" s="1">
        <f t="shared" si="18"/>
        <v>191.52333726463897</v>
      </c>
      <c r="CQ404" s="1">
        <f t="shared" si="18"/>
        <v>804.43793586875461</v>
      </c>
      <c r="CR404" s="1">
        <f t="shared" si="18"/>
        <v>479.41252910052901</v>
      </c>
      <c r="CS404" s="1">
        <f t="shared" si="18"/>
        <v>706.27414796296284</v>
      </c>
      <c r="CT404" s="1">
        <f t="shared" si="18"/>
        <v>389.17481175671094</v>
      </c>
      <c r="CU404" s="1">
        <f t="shared" si="18"/>
        <v>438.19967941317941</v>
      </c>
      <c r="CV404" s="1">
        <f t="shared" si="18"/>
        <v>551.57476051051071</v>
      </c>
      <c r="CY404" s="1" t="s">
        <v>29</v>
      </c>
      <c r="CZ404" s="1">
        <f>SUM(CZ401:CZ402)</f>
        <v>218.22984779592278</v>
      </c>
      <c r="DA404" s="1">
        <f t="shared" ref="DA404:DQ404" si="19">SUM(DA401:DA402)</f>
        <v>464.5924586563309</v>
      </c>
      <c r="DB404" s="1">
        <f t="shared" si="19"/>
        <v>344.8360307948397</v>
      </c>
      <c r="DC404" s="1">
        <f t="shared" si="19"/>
        <v>159.09459631401739</v>
      </c>
      <c r="DD404" s="1">
        <f t="shared" si="19"/>
        <v>202.31275572519081</v>
      </c>
      <c r="DE404" s="1">
        <f t="shared" si="19"/>
        <v>240.81240345199569</v>
      </c>
      <c r="DF404" s="1">
        <f t="shared" si="19"/>
        <v>222.44864612268523</v>
      </c>
      <c r="DG404" s="1">
        <f t="shared" si="19"/>
        <v>190.75081931931931</v>
      </c>
      <c r="DH404" s="1">
        <f t="shared" si="19"/>
        <v>77.492861243386244</v>
      </c>
      <c r="DI404" s="1">
        <f t="shared" si="19"/>
        <v>404.02736154034829</v>
      </c>
      <c r="DJ404" s="1">
        <f t="shared" si="19"/>
        <v>376.30802027027028</v>
      </c>
      <c r="DK404" s="1">
        <f t="shared" si="19"/>
        <v>484.14483468013458</v>
      </c>
      <c r="DL404" s="1">
        <f t="shared" si="19"/>
        <v>141.95592253322025</v>
      </c>
      <c r="DM404" s="1">
        <f t="shared" si="19"/>
        <v>215.95012916434024</v>
      </c>
      <c r="DN404" s="1">
        <f t="shared" si="19"/>
        <v>291.02810721247567</v>
      </c>
      <c r="DO404" s="1">
        <f t="shared" si="19"/>
        <v>161.60519455337686</v>
      </c>
      <c r="DP404" s="1">
        <f t="shared" si="19"/>
        <v>153.57361680911683</v>
      </c>
      <c r="DQ404" s="1">
        <f t="shared" si="19"/>
        <v>120.40107491582492</v>
      </c>
      <c r="DT404" s="1" t="s">
        <v>29</v>
      </c>
      <c r="DU404" s="1">
        <f>SUM(DU401:DU402)</f>
        <v>911.89391504887794</v>
      </c>
      <c r="DV404" s="1">
        <f t="shared" ref="DV404:EL404" si="20">SUM(DV401:DV402)</f>
        <v>824.09085774410778</v>
      </c>
      <c r="DW404" s="1">
        <f t="shared" si="20"/>
        <v>586.14843693343687</v>
      </c>
      <c r="DX404" s="1">
        <f t="shared" si="20"/>
        <v>2139.9867687074825</v>
      </c>
      <c r="DY404" s="1">
        <f t="shared" si="20"/>
        <v>1280.9340057337672</v>
      </c>
      <c r="DZ404" s="1">
        <f t="shared" si="20"/>
        <v>2028.9294374999999</v>
      </c>
      <c r="EA404" s="1">
        <f t="shared" si="20"/>
        <v>569.13727065527053</v>
      </c>
      <c r="EB404" s="1">
        <f t="shared" si="20"/>
        <v>767.88899134199164</v>
      </c>
      <c r="EC404" s="1">
        <f t="shared" si="20"/>
        <v>725.23791272141716</v>
      </c>
      <c r="ED404" s="1">
        <f t="shared" si="20"/>
        <v>1016.2485048118983</v>
      </c>
      <c r="EE404" s="1">
        <f t="shared" si="20"/>
        <v>1343.1325714562734</v>
      </c>
      <c r="EF404" s="1">
        <f t="shared" si="20"/>
        <v>585.8963946759261</v>
      </c>
      <c r="EG404" s="1">
        <f t="shared" si="20"/>
        <v>1444.147654388084</v>
      </c>
      <c r="EH404" s="1">
        <f t="shared" si="20"/>
        <v>1998.687217961324</v>
      </c>
      <c r="EI404" s="1">
        <f t="shared" si="20"/>
        <v>1690.0152829917295</v>
      </c>
      <c r="EJ404" s="1">
        <f t="shared" si="20"/>
        <v>787.98579075983184</v>
      </c>
      <c r="EK404" s="1">
        <f t="shared" si="20"/>
        <v>907.411491698595</v>
      </c>
      <c r="EL404" s="1">
        <f t="shared" si="20"/>
        <v>993.52787268518512</v>
      </c>
    </row>
    <row r="405" spans="1:142" x14ac:dyDescent="0.3">
      <c r="A405" s="1"/>
      <c r="U405" s="1"/>
      <c r="BG405" s="1"/>
    </row>
    <row r="406" spans="1:142" x14ac:dyDescent="0.3">
      <c r="A406" s="1"/>
      <c r="C406" s="1" t="s">
        <v>30</v>
      </c>
      <c r="D406" s="1">
        <f>D401/D404</f>
        <v>0.59883624880833186</v>
      </c>
      <c r="E406" s="1">
        <f>E401/E404</f>
        <v>0.38497469803785211</v>
      </c>
      <c r="F406" s="1">
        <f>F401/F404</f>
        <v>0.4694675440993149</v>
      </c>
      <c r="G406" s="1">
        <f>G401/G404</f>
        <v>0.58096578805044341</v>
      </c>
      <c r="H406" s="1">
        <f t="shared" ref="H406:T406" si="21">H401/H404</f>
        <v>0.47167128172268308</v>
      </c>
      <c r="I406" s="1">
        <f t="shared" si="21"/>
        <v>0.56008585316105874</v>
      </c>
      <c r="J406" s="1">
        <f t="shared" si="21"/>
        <v>0.55220293186133684</v>
      </c>
      <c r="K406" s="1">
        <f t="shared" si="21"/>
        <v>0.63015634801869569</v>
      </c>
      <c r="L406" s="1">
        <f t="shared" si="21"/>
        <v>0.39263793148132214</v>
      </c>
      <c r="M406" s="1">
        <f t="shared" si="21"/>
        <v>0.45627869703795648</v>
      </c>
      <c r="N406" s="1">
        <f t="shared" si="21"/>
        <v>0.5898801784002643</v>
      </c>
      <c r="O406" s="1">
        <f t="shared" si="21"/>
        <v>0.65691023315221264</v>
      </c>
      <c r="P406" s="1">
        <f t="shared" si="21"/>
        <v>0.56795796398885356</v>
      </c>
      <c r="Q406" s="1">
        <f t="shared" si="21"/>
        <v>0.47814366802106756</v>
      </c>
      <c r="R406" s="1">
        <f t="shared" si="21"/>
        <v>0.45478536673716302</v>
      </c>
      <c r="S406" s="1">
        <f t="shared" si="21"/>
        <v>0.60101786523444767</v>
      </c>
      <c r="T406" s="1">
        <f t="shared" si="21"/>
        <v>0.60068848987714341</v>
      </c>
      <c r="U406" s="1"/>
      <c r="W406" s="1" t="s">
        <v>30</v>
      </c>
      <c r="X406" s="1">
        <f>X401/X404</f>
        <v>0.63732602741162181</v>
      </c>
      <c r="Y406" s="1">
        <f>Y401/Y404</f>
        <v>0.59861413980223932</v>
      </c>
      <c r="Z406" s="1">
        <f>Z401/Z404</f>
        <v>0.5449958364240125</v>
      </c>
      <c r="AA406" s="1">
        <f>AA401/AA404</f>
        <v>0.64377388203941932</v>
      </c>
      <c r="AB406" s="1">
        <f t="shared" ref="AB406:AO406" si="22">AB401/AB404</f>
        <v>0.72699182485304858</v>
      </c>
      <c r="AC406" s="1">
        <f t="shared" si="22"/>
        <v>0.57860565466648339</v>
      </c>
      <c r="AD406" s="1">
        <f t="shared" si="22"/>
        <v>0.65302481169559379</v>
      </c>
      <c r="AE406" s="1">
        <f t="shared" si="22"/>
        <v>0.51165687560664974</v>
      </c>
      <c r="AF406" s="1">
        <f t="shared" si="22"/>
        <v>0.72376899430009678</v>
      </c>
      <c r="AG406" s="1">
        <f t="shared" si="22"/>
        <v>0.65856958922242193</v>
      </c>
      <c r="AH406" s="1">
        <f t="shared" si="22"/>
        <v>0.54056211718675862</v>
      </c>
      <c r="AI406" s="1">
        <f t="shared" si="22"/>
        <v>0.48150377115118753</v>
      </c>
      <c r="AJ406" s="1">
        <f t="shared" si="22"/>
        <v>0.44580186071130518</v>
      </c>
      <c r="AK406" s="1">
        <f t="shared" si="22"/>
        <v>0.62066781911489144</v>
      </c>
      <c r="AL406" s="1">
        <f t="shared" si="22"/>
        <v>0.70970459856109991</v>
      </c>
      <c r="AM406" s="1">
        <f t="shared" si="22"/>
        <v>0.63885637258324579</v>
      </c>
      <c r="AN406" s="1">
        <f t="shared" si="22"/>
        <v>0.58714892619088577</v>
      </c>
      <c r="AO406" s="1">
        <f t="shared" si="22"/>
        <v>0.37190264130973605</v>
      </c>
      <c r="AR406" s="1" t="s">
        <v>30</v>
      </c>
      <c r="AS406" s="1">
        <f>AS401/AS404</f>
        <v>0.45029390470211783</v>
      </c>
      <c r="AT406" s="1">
        <f>AT401/AT404</f>
        <v>0.50263869391825811</v>
      </c>
      <c r="AU406" s="1">
        <f>AU401/AU404</f>
        <v>0.72907124403177426</v>
      </c>
      <c r="AV406" s="1">
        <f>AV401/AV404</f>
        <v>0.56335781002809415</v>
      </c>
      <c r="AW406" s="1">
        <f t="shared" ref="AW406:BF406" si="23">AW401/AW404</f>
        <v>0.71197255997395781</v>
      </c>
      <c r="AX406" s="1">
        <f t="shared" si="23"/>
        <v>0.68174081459138369</v>
      </c>
      <c r="AY406" s="1">
        <f t="shared" si="23"/>
        <v>0.79091651586157286</v>
      </c>
      <c r="AZ406" s="1">
        <f t="shared" si="23"/>
        <v>0.57283894192409213</v>
      </c>
      <c r="BA406" s="1">
        <f t="shared" si="23"/>
        <v>0.3678760073840695</v>
      </c>
      <c r="BB406" s="1">
        <f t="shared" si="23"/>
        <v>0.56777135291335201</v>
      </c>
      <c r="BC406" s="1">
        <f t="shared" si="23"/>
        <v>0.60527078356869402</v>
      </c>
      <c r="BD406" s="1">
        <f t="shared" si="23"/>
        <v>0.64949880592081255</v>
      </c>
      <c r="BE406" s="1">
        <f t="shared" si="23"/>
        <v>0.7440783807454262</v>
      </c>
      <c r="BF406" s="1">
        <f t="shared" si="23"/>
        <v>0.70305130318722164</v>
      </c>
      <c r="BG406" s="1"/>
      <c r="BI406" s="1" t="s">
        <v>30</v>
      </c>
      <c r="BJ406" s="1">
        <f>BJ401/BJ404</f>
        <v>0.46916276635419185</v>
      </c>
      <c r="BK406" s="1">
        <f>BK401/BK404</f>
        <v>0.6616969890186094</v>
      </c>
      <c r="BL406" s="1">
        <f>BL401/BL404</f>
        <v>0.68445472210669078</v>
      </c>
      <c r="BM406" s="1">
        <f>BM401/BM404</f>
        <v>0.67627455957615434</v>
      </c>
      <c r="BN406" s="1">
        <f t="shared" ref="BN406:CA406" si="24">BN401/BN404</f>
        <v>0.54998187919175079</v>
      </c>
      <c r="BO406" s="1">
        <f t="shared" si="24"/>
        <v>0.61875756572254415</v>
      </c>
      <c r="BP406" s="1">
        <f t="shared" si="24"/>
        <v>0.55127879380142319</v>
      </c>
      <c r="BQ406" s="1">
        <f t="shared" si="24"/>
        <v>0.69187693697358543</v>
      </c>
      <c r="BR406" s="1">
        <f t="shared" si="24"/>
        <v>0.72420453813858776</v>
      </c>
      <c r="BS406" s="1">
        <f t="shared" si="24"/>
        <v>0.5327743563294256</v>
      </c>
      <c r="BT406" s="1">
        <f t="shared" si="24"/>
        <v>0.66741068768911838</v>
      </c>
      <c r="BU406" s="1">
        <f t="shared" si="24"/>
        <v>0.39937125657469974</v>
      </c>
      <c r="BV406" s="1">
        <f t="shared" si="24"/>
        <v>0.49707306857092826</v>
      </c>
      <c r="BW406" s="1">
        <f t="shared" si="24"/>
        <v>0.66436876670792666</v>
      </c>
      <c r="BX406" s="1">
        <f t="shared" si="24"/>
        <v>0.56480773938002848</v>
      </c>
      <c r="BY406" s="1">
        <f t="shared" si="24"/>
        <v>0.59001321105166227</v>
      </c>
      <c r="BZ406" s="1">
        <f t="shared" si="24"/>
        <v>0.64551710103762472</v>
      </c>
      <c r="CA406" s="1">
        <f t="shared" si="24"/>
        <v>0.58314857109852969</v>
      </c>
      <c r="CD406" s="1" t="s">
        <v>30</v>
      </c>
      <c r="CE406" s="1">
        <f>CE401/CE404</f>
        <v>0.63286967093656832</v>
      </c>
      <c r="CF406" s="1">
        <f>CF401/CF404</f>
        <v>0.5648805247045473</v>
      </c>
      <c r="CG406" s="1">
        <f>CG401/CG404</f>
        <v>0.5763759490644742</v>
      </c>
      <c r="CH406" s="1">
        <f>CH401/CH404</f>
        <v>0.63867828447391883</v>
      </c>
      <c r="CI406" s="1">
        <f t="shared" ref="CI406:CV406" si="25">CI401/CI404</f>
        <v>0.46147262292516039</v>
      </c>
      <c r="CJ406" s="1">
        <f t="shared" si="25"/>
        <v>0.66324396939380137</v>
      </c>
      <c r="CK406" s="1">
        <f t="shared" si="25"/>
        <v>0.63891933842264215</v>
      </c>
      <c r="CL406" s="1">
        <f t="shared" si="25"/>
        <v>0.48637711404838435</v>
      </c>
      <c r="CM406" s="1">
        <f t="shared" si="25"/>
        <v>0.68390970889566449</v>
      </c>
      <c r="CN406" s="1">
        <f t="shared" si="25"/>
        <v>0.59898627656218806</v>
      </c>
      <c r="CO406" s="1">
        <f t="shared" si="25"/>
        <v>0.46030246979203004</v>
      </c>
      <c r="CP406" s="1">
        <f t="shared" si="25"/>
        <v>0.42490886032606834</v>
      </c>
      <c r="CQ406" s="1">
        <f t="shared" si="25"/>
        <v>0.62906765870307135</v>
      </c>
      <c r="CR406" s="1">
        <f t="shared" si="25"/>
        <v>0.62495284131257289</v>
      </c>
      <c r="CS406" s="1">
        <f t="shared" si="25"/>
        <v>0.6915203740241882</v>
      </c>
      <c r="CT406" s="1">
        <f t="shared" si="25"/>
        <v>0.64239635744404122</v>
      </c>
      <c r="CU406" s="1">
        <f t="shared" si="25"/>
        <v>0.7025525365709272</v>
      </c>
      <c r="CV406" s="1">
        <f t="shared" si="25"/>
        <v>0.65047553763485144</v>
      </c>
      <c r="CY406" s="1" t="s">
        <v>30</v>
      </c>
      <c r="CZ406" s="1">
        <f>CZ401/CZ404</f>
        <v>0.41090027147688368</v>
      </c>
      <c r="DA406" s="1">
        <f>DA401/DA404</f>
        <v>0.62380096108405259</v>
      </c>
      <c r="DB406" s="1">
        <f>DB401/DB404</f>
        <v>0.62097221134061653</v>
      </c>
      <c r="DC406" s="1">
        <f>DC401/DC404</f>
        <v>0.46018836074717656</v>
      </c>
      <c r="DD406" s="1">
        <f t="shared" ref="DD406:DQ406" si="26">DD401/DD404</f>
        <v>0.4944572063260379</v>
      </c>
      <c r="DE406" s="1">
        <f t="shared" si="26"/>
        <v>0.63068133830226192</v>
      </c>
      <c r="DF406" s="1">
        <f t="shared" si="26"/>
        <v>0.64807850125406252</v>
      </c>
      <c r="DG406" s="1">
        <f t="shared" si="26"/>
        <v>0.63916098455852499</v>
      </c>
      <c r="DH406" s="1">
        <f t="shared" si="26"/>
        <v>0.40190559898151806</v>
      </c>
      <c r="DI406" s="1">
        <f t="shared" si="26"/>
        <v>0.35479784460766417</v>
      </c>
      <c r="DJ406" s="1">
        <f t="shared" si="26"/>
        <v>0.62116401301284463</v>
      </c>
      <c r="DK406" s="1">
        <f t="shared" si="26"/>
        <v>0.45770478487870536</v>
      </c>
      <c r="DL406" s="1">
        <f t="shared" si="26"/>
        <v>0.45574736074781946</v>
      </c>
      <c r="DM406" s="1">
        <f t="shared" si="26"/>
        <v>0.6499063969698512</v>
      </c>
      <c r="DN406" s="1">
        <f t="shared" si="26"/>
        <v>0.63332116277241202</v>
      </c>
      <c r="DO406" s="1">
        <f t="shared" si="26"/>
        <v>0.50807314385021141</v>
      </c>
      <c r="DP406" s="1">
        <f t="shared" si="26"/>
        <v>0.59387129676266592</v>
      </c>
      <c r="DQ406" s="1">
        <f t="shared" si="26"/>
        <v>0.55484031531341482</v>
      </c>
      <c r="DT406" s="1" t="s">
        <v>30</v>
      </c>
      <c r="DU406" s="1">
        <f>DU401/DU404</f>
        <v>0.65971583089202457</v>
      </c>
      <c r="DV406" s="1">
        <f>DV401/DV404</f>
        <v>0.46262527447870494</v>
      </c>
      <c r="DW406" s="1">
        <f>DW401/DW404</f>
        <v>0.63615146213812968</v>
      </c>
      <c r="DX406" s="1">
        <f>DX401/DX404</f>
        <v>0.58455517184757233</v>
      </c>
      <c r="DY406" s="1">
        <f t="shared" ref="DY406:EL406" si="27">DY401/DY404</f>
        <v>0.465673801099309</v>
      </c>
      <c r="DZ406" s="1">
        <f t="shared" si="27"/>
        <v>0.65972098812003821</v>
      </c>
      <c r="EA406" s="1">
        <f t="shared" si="27"/>
        <v>0.55885944769446672</v>
      </c>
      <c r="EB406" s="1">
        <f t="shared" si="27"/>
        <v>0.5794296723658936</v>
      </c>
      <c r="EC406" s="1">
        <f t="shared" si="27"/>
        <v>0.60573481356399961</v>
      </c>
      <c r="ED406" s="1">
        <f t="shared" si="27"/>
        <v>0.67934871032247934</v>
      </c>
      <c r="EE406" s="1">
        <f t="shared" si="27"/>
        <v>0.71821880771467794</v>
      </c>
      <c r="EF406" s="1">
        <f t="shared" si="27"/>
        <v>0.66050971259741798</v>
      </c>
      <c r="EG406" s="1">
        <f t="shared" si="27"/>
        <v>0.41541079036874179</v>
      </c>
      <c r="EH406" s="1">
        <f t="shared" si="27"/>
        <v>0.65568134631022845</v>
      </c>
      <c r="EI406" s="1">
        <f t="shared" si="27"/>
        <v>0.49302238787768876</v>
      </c>
      <c r="EJ406" s="1">
        <f t="shared" si="27"/>
        <v>0.64803133187095496</v>
      </c>
      <c r="EK406" s="1">
        <f t="shared" si="27"/>
        <v>0.46138820898030641</v>
      </c>
      <c r="EL406" s="1">
        <f t="shared" si="27"/>
        <v>0.55073762923867708</v>
      </c>
    </row>
    <row r="407" spans="1:142" x14ac:dyDescent="0.3">
      <c r="A407" s="1"/>
      <c r="C407" s="1" t="s">
        <v>31</v>
      </c>
      <c r="D407" s="1">
        <f>D402/D404</f>
        <v>0.40116375119166803</v>
      </c>
      <c r="E407" s="1">
        <f>E402/E404</f>
        <v>0.61502530196214789</v>
      </c>
      <c r="F407" s="1">
        <f>F402/F404</f>
        <v>0.53053245590068521</v>
      </c>
      <c r="G407" s="1">
        <f>G402/G404</f>
        <v>0.4190342119495567</v>
      </c>
      <c r="H407" s="1">
        <f t="shared" ref="H407:T407" si="28">H402/H404</f>
        <v>0.52832871827731687</v>
      </c>
      <c r="I407" s="1">
        <f t="shared" si="28"/>
        <v>0.43991414683894126</v>
      </c>
      <c r="J407" s="1">
        <f t="shared" si="28"/>
        <v>0.4477970681386631</v>
      </c>
      <c r="K407" s="1">
        <f t="shared" si="28"/>
        <v>0.36984365198130426</v>
      </c>
      <c r="L407" s="1">
        <f t="shared" si="28"/>
        <v>0.60736206851867791</v>
      </c>
      <c r="M407" s="1">
        <f t="shared" si="28"/>
        <v>0.54372130296204346</v>
      </c>
      <c r="N407" s="1">
        <f t="shared" si="28"/>
        <v>0.4101198215997357</v>
      </c>
      <c r="O407" s="1">
        <f t="shared" si="28"/>
        <v>0.3430897668477873</v>
      </c>
      <c r="P407" s="1">
        <f t="shared" si="28"/>
        <v>0.43204203601114638</v>
      </c>
      <c r="Q407" s="1">
        <f t="shared" si="28"/>
        <v>0.52185633197893244</v>
      </c>
      <c r="R407" s="1">
        <f t="shared" si="28"/>
        <v>0.54521463326283692</v>
      </c>
      <c r="S407" s="1">
        <f t="shared" si="28"/>
        <v>0.39898213476555233</v>
      </c>
      <c r="T407" s="1">
        <f t="shared" si="28"/>
        <v>0.39931151012285654</v>
      </c>
      <c r="U407" s="1"/>
      <c r="W407" s="1" t="s">
        <v>31</v>
      </c>
      <c r="X407" s="1">
        <f>X402/X404</f>
        <v>0.36267397258837819</v>
      </c>
      <c r="Y407" s="1">
        <f>Y402/Y404</f>
        <v>0.40138586019776062</v>
      </c>
      <c r="Z407" s="1">
        <f>Z402/Z404</f>
        <v>0.4550041635759875</v>
      </c>
      <c r="AA407" s="1">
        <f>AA402/AA404</f>
        <v>0.35622611796058062</v>
      </c>
      <c r="AB407" s="1">
        <f t="shared" ref="AB407:AO407" si="29">AB402/AB404</f>
        <v>0.27300817514695136</v>
      </c>
      <c r="AC407" s="1">
        <f t="shared" si="29"/>
        <v>0.42139434533351661</v>
      </c>
      <c r="AD407" s="1">
        <f t="shared" si="29"/>
        <v>0.3469751883044061</v>
      </c>
      <c r="AE407" s="1">
        <f t="shared" si="29"/>
        <v>0.48834312439335037</v>
      </c>
      <c r="AF407" s="1">
        <f t="shared" si="29"/>
        <v>0.27623100569990316</v>
      </c>
      <c r="AG407" s="1">
        <f t="shared" si="29"/>
        <v>0.34143041077757813</v>
      </c>
      <c r="AH407" s="1">
        <f t="shared" si="29"/>
        <v>0.45943788281324138</v>
      </c>
      <c r="AI407" s="1">
        <f t="shared" si="29"/>
        <v>0.51849622884881241</v>
      </c>
      <c r="AJ407" s="1">
        <f t="shared" si="29"/>
        <v>0.55419813928869477</v>
      </c>
      <c r="AK407" s="1">
        <f t="shared" si="29"/>
        <v>0.37933218088510862</v>
      </c>
      <c r="AL407" s="1">
        <f t="shared" si="29"/>
        <v>0.29029540143890009</v>
      </c>
      <c r="AM407" s="1">
        <f t="shared" si="29"/>
        <v>0.36114362741675421</v>
      </c>
      <c r="AN407" s="1">
        <f t="shared" si="29"/>
        <v>0.41285107380911434</v>
      </c>
      <c r="AO407" s="1">
        <f t="shared" si="29"/>
        <v>0.62809735869026395</v>
      </c>
      <c r="AR407" s="1" t="s">
        <v>31</v>
      </c>
      <c r="AS407" s="1">
        <f>AS402/AS404</f>
        <v>0.54970609529788206</v>
      </c>
      <c r="AT407" s="1">
        <f>AT402/AT404</f>
        <v>0.49736130608174189</v>
      </c>
      <c r="AU407" s="1">
        <f>AU402/AU404</f>
        <v>0.27092875596822563</v>
      </c>
      <c r="AV407" s="1">
        <f>AV402/AV404</f>
        <v>0.43664218997190596</v>
      </c>
      <c r="AW407" s="1">
        <f t="shared" ref="AW407:BF407" si="30">AW402/AW404</f>
        <v>0.2880274400260423</v>
      </c>
      <c r="AX407" s="1">
        <f t="shared" si="30"/>
        <v>0.31825918540861625</v>
      </c>
      <c r="AY407" s="1">
        <f t="shared" si="30"/>
        <v>0.20908348413842712</v>
      </c>
      <c r="AZ407" s="1">
        <f t="shared" si="30"/>
        <v>0.42716105807590787</v>
      </c>
      <c r="BA407" s="1">
        <f t="shared" si="30"/>
        <v>0.63212399261593055</v>
      </c>
      <c r="BB407" s="1">
        <f t="shared" si="30"/>
        <v>0.43222864708664804</v>
      </c>
      <c r="BC407" s="1">
        <f t="shared" si="30"/>
        <v>0.39472921643130587</v>
      </c>
      <c r="BD407" s="1">
        <f t="shared" si="30"/>
        <v>0.35050119407918751</v>
      </c>
      <c r="BE407" s="1">
        <f t="shared" si="30"/>
        <v>0.25592161925457374</v>
      </c>
      <c r="BF407" s="1">
        <f t="shared" si="30"/>
        <v>0.29694869681277847</v>
      </c>
      <c r="BG407" s="1"/>
      <c r="BI407" s="1" t="s">
        <v>31</v>
      </c>
      <c r="BJ407" s="1">
        <f>BJ402/BJ404</f>
        <v>0.53083723364580815</v>
      </c>
      <c r="BK407" s="1">
        <f>BK402/BK404</f>
        <v>0.33830301098139071</v>
      </c>
      <c r="BL407" s="1">
        <f>BL402/BL404</f>
        <v>0.31554527789330922</v>
      </c>
      <c r="BM407" s="1">
        <f>BM402/BM404</f>
        <v>0.32372544042384566</v>
      </c>
      <c r="BN407" s="1">
        <f t="shared" ref="BN407:CA407" si="31">BN402/BN404</f>
        <v>0.4500181208082491</v>
      </c>
      <c r="BO407" s="1">
        <f t="shared" si="31"/>
        <v>0.38124243427745585</v>
      </c>
      <c r="BP407" s="1">
        <f t="shared" si="31"/>
        <v>0.44872120619857681</v>
      </c>
      <c r="BQ407" s="1">
        <f t="shared" si="31"/>
        <v>0.30812306302641457</v>
      </c>
      <c r="BR407" s="1">
        <f t="shared" si="31"/>
        <v>0.27579546186141224</v>
      </c>
      <c r="BS407" s="1">
        <f t="shared" si="31"/>
        <v>0.46722564367057451</v>
      </c>
      <c r="BT407" s="1">
        <f t="shared" si="31"/>
        <v>0.33258931231088168</v>
      </c>
      <c r="BU407" s="1">
        <f t="shared" si="31"/>
        <v>0.60062874342530015</v>
      </c>
      <c r="BV407" s="1">
        <f t="shared" si="31"/>
        <v>0.50292693142907174</v>
      </c>
      <c r="BW407" s="1">
        <f t="shared" si="31"/>
        <v>0.33563123329207339</v>
      </c>
      <c r="BX407" s="1">
        <f t="shared" si="31"/>
        <v>0.43519226061997163</v>
      </c>
      <c r="BY407" s="1">
        <f t="shared" si="31"/>
        <v>0.40998678894833779</v>
      </c>
      <c r="BZ407" s="1">
        <f t="shared" si="31"/>
        <v>0.35448289896237528</v>
      </c>
      <c r="CA407" s="1">
        <f t="shared" si="31"/>
        <v>0.41685142890147031</v>
      </c>
      <c r="CD407" s="1" t="s">
        <v>31</v>
      </c>
      <c r="CE407" s="1">
        <f>CE402/CE404</f>
        <v>0.36713032906343163</v>
      </c>
      <c r="CF407" s="1">
        <f>CF402/CF404</f>
        <v>0.4351194752954527</v>
      </c>
      <c r="CG407" s="1">
        <f>CG402/CG404</f>
        <v>0.42362405093552585</v>
      </c>
      <c r="CH407" s="1">
        <f>CH402/CH404</f>
        <v>0.36132171552608122</v>
      </c>
      <c r="CI407" s="1">
        <f t="shared" ref="CI407:CV407" si="32">CI402/CI404</f>
        <v>0.53852737707483955</v>
      </c>
      <c r="CJ407" s="1">
        <f t="shared" si="32"/>
        <v>0.33675603060619869</v>
      </c>
      <c r="CK407" s="1">
        <f t="shared" si="32"/>
        <v>0.36108066157735791</v>
      </c>
      <c r="CL407" s="1">
        <f t="shared" si="32"/>
        <v>0.51362288595161565</v>
      </c>
      <c r="CM407" s="1">
        <f t="shared" si="32"/>
        <v>0.31609029110433562</v>
      </c>
      <c r="CN407" s="1">
        <f t="shared" si="32"/>
        <v>0.40101372343781189</v>
      </c>
      <c r="CO407" s="1">
        <f t="shared" si="32"/>
        <v>0.53969753020796984</v>
      </c>
      <c r="CP407" s="1">
        <f t="shared" si="32"/>
        <v>0.57509113967393166</v>
      </c>
      <c r="CQ407" s="1">
        <f t="shared" si="32"/>
        <v>0.37093234129692859</v>
      </c>
      <c r="CR407" s="1">
        <f t="shared" si="32"/>
        <v>0.37504715868742711</v>
      </c>
      <c r="CS407" s="1">
        <f t="shared" si="32"/>
        <v>0.30847962597581186</v>
      </c>
      <c r="CT407" s="1">
        <f t="shared" si="32"/>
        <v>0.35760364255595872</v>
      </c>
      <c r="CU407" s="1">
        <f t="shared" si="32"/>
        <v>0.29744746342907286</v>
      </c>
      <c r="CV407" s="1">
        <f t="shared" si="32"/>
        <v>0.34952446236514839</v>
      </c>
      <c r="CY407" s="1" t="s">
        <v>31</v>
      </c>
      <c r="CZ407" s="1">
        <f>CZ402/CZ404</f>
        <v>0.58909972852311632</v>
      </c>
      <c r="DA407" s="1">
        <f>DA402/DA404</f>
        <v>0.37619903891594736</v>
      </c>
      <c r="DB407" s="1">
        <f>DB402/DB404</f>
        <v>0.37902778865938347</v>
      </c>
      <c r="DC407" s="1">
        <f>DC402/DC404</f>
        <v>0.53981163925282349</v>
      </c>
      <c r="DD407" s="1">
        <f t="shared" ref="DD407:DQ407" si="33">DD402/DD404</f>
        <v>0.50554279367396204</v>
      </c>
      <c r="DE407" s="1">
        <f t="shared" si="33"/>
        <v>0.36931866169773814</v>
      </c>
      <c r="DF407" s="1">
        <f t="shared" si="33"/>
        <v>0.35192149874593748</v>
      </c>
      <c r="DG407" s="1">
        <f t="shared" si="33"/>
        <v>0.3608390154414749</v>
      </c>
      <c r="DH407" s="1">
        <f t="shared" si="33"/>
        <v>0.59809440101848199</v>
      </c>
      <c r="DI407" s="1">
        <f t="shared" si="33"/>
        <v>0.64520215539233583</v>
      </c>
      <c r="DJ407" s="1">
        <f t="shared" si="33"/>
        <v>0.37883598698715537</v>
      </c>
      <c r="DK407" s="1">
        <f t="shared" si="33"/>
        <v>0.54229521512129464</v>
      </c>
      <c r="DL407" s="1">
        <f t="shared" si="33"/>
        <v>0.54425263925218059</v>
      </c>
      <c r="DM407" s="1">
        <f t="shared" si="33"/>
        <v>0.35009360303014869</v>
      </c>
      <c r="DN407" s="1">
        <f t="shared" si="33"/>
        <v>0.36667883722758793</v>
      </c>
      <c r="DO407" s="1">
        <f t="shared" si="33"/>
        <v>0.49192685614978854</v>
      </c>
      <c r="DP407" s="1">
        <f t="shared" si="33"/>
        <v>0.40612870323733408</v>
      </c>
      <c r="DQ407" s="1">
        <f t="shared" si="33"/>
        <v>0.44515968468658523</v>
      </c>
      <c r="DT407" s="1" t="s">
        <v>31</v>
      </c>
      <c r="DU407" s="1">
        <f>DU402/DU404</f>
        <v>0.34028416910797543</v>
      </c>
      <c r="DV407" s="1">
        <f>DV402/DV404</f>
        <v>0.53737472552129506</v>
      </c>
      <c r="DW407" s="1">
        <f>DW402/DW404</f>
        <v>0.36384853786187038</v>
      </c>
      <c r="DX407" s="1">
        <f>DX402/DX404</f>
        <v>0.41544482815242773</v>
      </c>
      <c r="DY407" s="1">
        <f t="shared" ref="DY407:EL407" si="34">DY402/DY404</f>
        <v>0.53432619890069089</v>
      </c>
      <c r="DZ407" s="1">
        <f t="shared" si="34"/>
        <v>0.34027901187996179</v>
      </c>
      <c r="EA407" s="1">
        <f t="shared" si="34"/>
        <v>0.44114055230553334</v>
      </c>
      <c r="EB407" s="1">
        <f t="shared" si="34"/>
        <v>0.42057032763410634</v>
      </c>
      <c r="EC407" s="1">
        <f t="shared" si="34"/>
        <v>0.39426518643600034</v>
      </c>
      <c r="ED407" s="1">
        <f t="shared" si="34"/>
        <v>0.32065128967752071</v>
      </c>
      <c r="EE407" s="1">
        <f t="shared" si="34"/>
        <v>0.28178119228532195</v>
      </c>
      <c r="EF407" s="1">
        <f t="shared" si="34"/>
        <v>0.33949028740258197</v>
      </c>
      <c r="EG407" s="1">
        <f t="shared" si="34"/>
        <v>0.58458920963125827</v>
      </c>
      <c r="EH407" s="1">
        <f t="shared" si="34"/>
        <v>0.34431865368977155</v>
      </c>
      <c r="EI407" s="1">
        <f t="shared" si="34"/>
        <v>0.50697761212231129</v>
      </c>
      <c r="EJ407" s="1">
        <f t="shared" si="34"/>
        <v>0.35196866812904504</v>
      </c>
      <c r="EK407" s="1">
        <f t="shared" si="34"/>
        <v>0.53861179101969348</v>
      </c>
      <c r="EL407" s="1">
        <f t="shared" si="34"/>
        <v>0.44926237076132292</v>
      </c>
    </row>
    <row r="408" spans="1:142" x14ac:dyDescent="0.3">
      <c r="A408" s="1"/>
      <c r="U408" s="1"/>
      <c r="BG408" s="1"/>
    </row>
    <row r="409" spans="1:142" x14ac:dyDescent="0.3">
      <c r="A409" s="1"/>
      <c r="C409" s="1" t="s">
        <v>32</v>
      </c>
      <c r="D409" s="23">
        <f>AVERAGE(D406:U406)</f>
        <v>0.53215653457000878</v>
      </c>
      <c r="U409" s="1"/>
      <c r="W409" s="1" t="s">
        <v>32</v>
      </c>
      <c r="X409" s="23">
        <f>AVERAGE(X406:AO406)</f>
        <v>0.5929708746017055</v>
      </c>
      <c r="AR409" s="1" t="s">
        <v>32</v>
      </c>
      <c r="AS409" s="23">
        <f>AVERAGE(AS406:BF406)</f>
        <v>0.61716979419648765</v>
      </c>
      <c r="BG409" s="1"/>
      <c r="BI409" s="1" t="s">
        <v>32</v>
      </c>
      <c r="BJ409" s="23">
        <f>AVERAGE(BJ406:CA406)</f>
        <v>0.5984540838513045</v>
      </c>
      <c r="CD409" s="1" t="s">
        <v>32</v>
      </c>
      <c r="CE409" s="23">
        <f>AVERAGE(CE406:CV406)</f>
        <v>0.59843833862417228</v>
      </c>
      <c r="CY409" s="1" t="s">
        <v>32</v>
      </c>
      <c r="CZ409" s="23">
        <f>AVERAGE(CZ406:DQ406)</f>
        <v>0.54219843072148466</v>
      </c>
      <c r="DT409" s="1" t="s">
        <v>32</v>
      </c>
      <c r="DU409" s="23">
        <f>AVERAGE(DU406:EL406)</f>
        <v>0.58304529930451721</v>
      </c>
    </row>
    <row r="410" spans="1:142" x14ac:dyDescent="0.3">
      <c r="A410" s="1"/>
      <c r="C410" s="1" t="s">
        <v>33</v>
      </c>
      <c r="D410" s="23">
        <f>AVERAGE(D407:U407)</f>
        <v>0.46784346542999139</v>
      </c>
      <c r="U410" s="1"/>
      <c r="W410" s="1" t="s">
        <v>33</v>
      </c>
      <c r="X410" s="23">
        <f>AVERAGE(X407:AO407)</f>
        <v>0.40702912539829456</v>
      </c>
      <c r="AR410" s="1" t="s">
        <v>33</v>
      </c>
      <c r="AS410" s="23">
        <f>AVERAGE(AS407:BF407)</f>
        <v>0.38283020580351235</v>
      </c>
      <c r="BG410" s="1"/>
      <c r="BI410" s="1" t="s">
        <v>33</v>
      </c>
      <c r="BJ410" s="23">
        <f>AVERAGE(BJ407:CA407)</f>
        <v>0.4015459161486955</v>
      </c>
      <c r="CD410" s="1" t="s">
        <v>33</v>
      </c>
      <c r="CE410" s="23">
        <f>AVERAGE(CE407:CV407)</f>
        <v>0.40156166137582777</v>
      </c>
      <c r="CY410" s="1" t="s">
        <v>33</v>
      </c>
      <c r="CZ410" s="23">
        <f>AVERAGE(CZ407:DQ407)</f>
        <v>0.45780156927851529</v>
      </c>
      <c r="DT410" s="1" t="s">
        <v>33</v>
      </c>
      <c r="DU410" s="23">
        <f>AVERAGE(DU407:EL407)</f>
        <v>0.41695470069548268</v>
      </c>
    </row>
    <row r="411" spans="1:142" x14ac:dyDescent="0.3">
      <c r="A411" s="1"/>
      <c r="U411" s="1"/>
    </row>
  </sheetData>
  <mergeCells count="56">
    <mergeCell ref="DS53:DS399"/>
    <mergeCell ref="B53:B399"/>
    <mergeCell ref="V53:V399"/>
    <mergeCell ref="AQ53:AQ399"/>
    <mergeCell ref="BH53:BH399"/>
    <mergeCell ref="CC53:CC399"/>
    <mergeCell ref="CX53:CX399"/>
    <mergeCell ref="CX8:CX25"/>
    <mergeCell ref="DS8:DS25"/>
    <mergeCell ref="B26:B52"/>
    <mergeCell ref="V26:V52"/>
    <mergeCell ref="AQ26:AQ52"/>
    <mergeCell ref="BH26:BH52"/>
    <mergeCell ref="CC26:CC52"/>
    <mergeCell ref="CX26:CX52"/>
    <mergeCell ref="DS26:DS52"/>
    <mergeCell ref="B8:B25"/>
    <mergeCell ref="V8:V25"/>
    <mergeCell ref="AQ8:AQ25"/>
    <mergeCell ref="BH8:BH25"/>
    <mergeCell ref="CC8:CC25"/>
    <mergeCell ref="CN6:CV6"/>
    <mergeCell ref="CZ6:DH6"/>
    <mergeCell ref="DI6:DQ6"/>
    <mergeCell ref="DU6:EC6"/>
    <mergeCell ref="ED6:EL6"/>
    <mergeCell ref="DU5:EL5"/>
    <mergeCell ref="D6:K6"/>
    <mergeCell ref="L6:T6"/>
    <mergeCell ref="X6:AF6"/>
    <mergeCell ref="AG6:AO6"/>
    <mergeCell ref="AS6:AZ6"/>
    <mergeCell ref="BA6:BF6"/>
    <mergeCell ref="BJ6:BR6"/>
    <mergeCell ref="BS6:CA6"/>
    <mergeCell ref="CE6:CM6"/>
    <mergeCell ref="D5:T5"/>
    <mergeCell ref="X5:AO5"/>
    <mergeCell ref="AS5:BF5"/>
    <mergeCell ref="BJ5:CA5"/>
    <mergeCell ref="CE5:CV5"/>
    <mergeCell ref="CZ5:DQ5"/>
    <mergeCell ref="DT3:EL3"/>
    <mergeCell ref="C4:T4"/>
    <mergeCell ref="W4:AO4"/>
    <mergeCell ref="AR4:BF4"/>
    <mergeCell ref="BI4:CA4"/>
    <mergeCell ref="CD4:CV4"/>
    <mergeCell ref="CY4:DQ4"/>
    <mergeCell ref="DT4:EL4"/>
    <mergeCell ref="C3:T3"/>
    <mergeCell ref="W3:AO3"/>
    <mergeCell ref="AR3:BF3"/>
    <mergeCell ref="BI3:CA3"/>
    <mergeCell ref="CD3:CV3"/>
    <mergeCell ref="CY3:DQ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3310ED-8DC5-40ED-9795-FB351D92114D}">
  <dimension ref="B2:T36"/>
  <sheetViews>
    <sheetView workbookViewId="0">
      <selection activeCell="N11" sqref="N11"/>
    </sheetView>
  </sheetViews>
  <sheetFormatPr defaultColWidth="11.44140625" defaultRowHeight="14.4" x14ac:dyDescent="0.3"/>
  <cols>
    <col min="2" max="2" width="7.33203125" customWidth="1"/>
    <col min="3" max="3" width="22.5546875" customWidth="1"/>
  </cols>
  <sheetData>
    <row r="2" spans="3:10" x14ac:dyDescent="0.3">
      <c r="D2" s="77" t="s">
        <v>34</v>
      </c>
      <c r="E2" s="78"/>
      <c r="F2" s="78"/>
      <c r="G2" s="78"/>
      <c r="H2" s="78"/>
      <c r="I2" s="78"/>
      <c r="J2" s="79"/>
    </row>
    <row r="3" spans="3:10" x14ac:dyDescent="0.3">
      <c r="D3" s="80" t="s">
        <v>35</v>
      </c>
      <c r="E3" s="80"/>
      <c r="F3" s="80"/>
      <c r="G3" s="80" t="s">
        <v>36</v>
      </c>
      <c r="H3" s="80"/>
      <c r="I3" s="80"/>
      <c r="J3" s="80"/>
    </row>
    <row r="4" spans="3:10" x14ac:dyDescent="0.3">
      <c r="C4" s="3" t="s">
        <v>37</v>
      </c>
      <c r="D4" s="24" t="s">
        <v>38</v>
      </c>
      <c r="E4" s="24" t="s">
        <v>39</v>
      </c>
      <c r="F4" s="24" t="s">
        <v>40</v>
      </c>
      <c r="G4" s="24" t="s">
        <v>41</v>
      </c>
      <c r="H4" s="24" t="s">
        <v>42</v>
      </c>
      <c r="I4" s="24" t="s">
        <v>43</v>
      </c>
      <c r="J4" s="24" t="s">
        <v>44</v>
      </c>
    </row>
    <row r="5" spans="3:10" x14ac:dyDescent="0.3">
      <c r="C5" s="17">
        <v>1</v>
      </c>
      <c r="D5" s="54">
        <v>43.720849999999999</v>
      </c>
      <c r="E5" s="54">
        <v>29.015640000000001</v>
      </c>
      <c r="F5" s="54">
        <v>77.576009999999997</v>
      </c>
      <c r="G5" s="57">
        <v>23.863530000000001</v>
      </c>
      <c r="H5" s="53">
        <v>89.134500000000003</v>
      </c>
      <c r="I5" s="53">
        <v>25.611280000000001</v>
      </c>
      <c r="J5" s="59">
        <v>97.128919999999994</v>
      </c>
    </row>
    <row r="6" spans="3:10" x14ac:dyDescent="0.3">
      <c r="C6" s="17">
        <v>2</v>
      </c>
      <c r="D6" s="54">
        <v>61.672800000000002</v>
      </c>
      <c r="E6" s="54">
        <v>36.277369999999998</v>
      </c>
      <c r="F6" s="54">
        <v>129.62729999999999</v>
      </c>
      <c r="G6" s="58">
        <v>28.774450000000002</v>
      </c>
      <c r="H6" s="53">
        <v>88.010670000000005</v>
      </c>
      <c r="I6" s="53">
        <v>16.461819999999999</v>
      </c>
      <c r="J6" s="60">
        <v>145.4128</v>
      </c>
    </row>
    <row r="7" spans="3:10" x14ac:dyDescent="0.3">
      <c r="C7" s="17">
        <v>3</v>
      </c>
      <c r="D7" s="54">
        <v>22.986630000000002</v>
      </c>
      <c r="E7" s="54">
        <v>30.5596</v>
      </c>
      <c r="F7" s="54">
        <v>105.1317</v>
      </c>
      <c r="G7" s="58">
        <v>58.609699999999997</v>
      </c>
      <c r="H7" s="53">
        <v>64.694519999999997</v>
      </c>
      <c r="I7" s="53">
        <v>13.39589</v>
      </c>
      <c r="J7" s="60">
        <v>77.805430000000001</v>
      </c>
    </row>
    <row r="8" spans="3:10" x14ac:dyDescent="0.3">
      <c r="C8" s="17">
        <v>4</v>
      </c>
      <c r="D8" s="54">
        <v>24.953659999999999</v>
      </c>
      <c r="E8" s="54">
        <v>26.085090000000001</v>
      </c>
      <c r="F8" s="54">
        <v>32.621989999999997</v>
      </c>
      <c r="G8" s="58">
        <v>38.090170000000001</v>
      </c>
      <c r="H8" s="53">
        <v>55.086419999999997</v>
      </c>
      <c r="I8" s="53">
        <v>50.843249999999998</v>
      </c>
      <c r="J8" s="60">
        <v>148.91759999999999</v>
      </c>
    </row>
    <row r="9" spans="3:10" x14ac:dyDescent="0.3">
      <c r="C9" s="17">
        <v>5</v>
      </c>
      <c r="D9" s="54">
        <v>39.507269999999998</v>
      </c>
      <c r="E9" s="54">
        <v>18.60247</v>
      </c>
      <c r="F9" s="54">
        <v>22.192170000000001</v>
      </c>
      <c r="G9" s="58">
        <v>30.689859999999999</v>
      </c>
      <c r="H9" s="53">
        <v>53.809420000000003</v>
      </c>
      <c r="I9" s="53">
        <v>61.104950000000002</v>
      </c>
      <c r="J9" s="60">
        <v>293.01549999999997</v>
      </c>
    </row>
    <row r="10" spans="3:10" x14ac:dyDescent="0.3">
      <c r="C10" s="17">
        <v>6</v>
      </c>
      <c r="D10" s="54">
        <v>49.898040000000002</v>
      </c>
      <c r="E10" s="54">
        <v>46.594639999999998</v>
      </c>
      <c r="F10" s="54">
        <v>33.127890000000001</v>
      </c>
      <c r="G10" s="58">
        <v>53.319650000000003</v>
      </c>
      <c r="H10" s="53">
        <v>93.731800000000007</v>
      </c>
      <c r="I10" s="53">
        <v>210.36619999999999</v>
      </c>
      <c r="J10" s="60">
        <v>190.4204</v>
      </c>
    </row>
    <row r="11" spans="3:10" x14ac:dyDescent="0.3">
      <c r="C11" s="17">
        <v>7</v>
      </c>
      <c r="D11" s="54">
        <v>80.351460000000003</v>
      </c>
      <c r="E11" s="54">
        <v>27.52027</v>
      </c>
      <c r="F11" s="54">
        <v>21.696729999999999</v>
      </c>
      <c r="G11" s="58">
        <v>209.80179999999999</v>
      </c>
      <c r="H11" s="53">
        <v>115.0891</v>
      </c>
      <c r="I11" s="53">
        <v>50.215150000000001</v>
      </c>
      <c r="J11" s="60">
        <v>78.374979999999994</v>
      </c>
    </row>
    <row r="12" spans="3:10" x14ac:dyDescent="0.3">
      <c r="C12" s="17">
        <v>8</v>
      </c>
      <c r="D12" s="54">
        <v>59.784019999999998</v>
      </c>
      <c r="E12" s="54">
        <v>23.383459999999999</v>
      </c>
      <c r="F12" s="54">
        <v>28.091480000000001</v>
      </c>
      <c r="G12" s="58">
        <v>33.637419999999999</v>
      </c>
      <c r="H12" s="53">
        <v>131.25800000000001</v>
      </c>
      <c r="I12" s="53">
        <v>52.823880000000003</v>
      </c>
      <c r="J12" s="60">
        <v>102.31740000000001</v>
      </c>
    </row>
    <row r="13" spans="3:10" x14ac:dyDescent="0.3">
      <c r="C13" s="21">
        <v>9</v>
      </c>
      <c r="D13" s="30"/>
      <c r="E13" s="55"/>
      <c r="F13" s="56">
        <v>53.803220000000003</v>
      </c>
      <c r="G13" s="61">
        <v>84.455200000000005</v>
      </c>
      <c r="H13" s="62">
        <v>100.6938</v>
      </c>
      <c r="I13" s="62">
        <v>56.770159999999997</v>
      </c>
      <c r="J13" s="63">
        <v>84.287509999999997</v>
      </c>
    </row>
    <row r="14" spans="3:10" x14ac:dyDescent="0.3">
      <c r="F14" s="53"/>
    </row>
    <row r="15" spans="3:10" x14ac:dyDescent="0.3">
      <c r="F15" s="53"/>
    </row>
    <row r="16" spans="3:10" x14ac:dyDescent="0.3">
      <c r="D16" s="77" t="s">
        <v>45</v>
      </c>
      <c r="E16" s="78"/>
      <c r="F16" s="78"/>
      <c r="G16" s="78"/>
      <c r="H16" s="78"/>
      <c r="I16" s="78"/>
      <c r="J16" s="79"/>
    </row>
    <row r="17" spans="2:20" x14ac:dyDescent="0.3">
      <c r="D17" s="80" t="s">
        <v>35</v>
      </c>
      <c r="E17" s="80"/>
      <c r="F17" s="80"/>
      <c r="G17" s="80" t="s">
        <v>36</v>
      </c>
      <c r="H17" s="80"/>
      <c r="I17" s="80"/>
      <c r="J17" s="80"/>
    </row>
    <row r="18" spans="2:20" x14ac:dyDescent="0.3">
      <c r="C18" s="32" t="s">
        <v>24</v>
      </c>
      <c r="D18" s="33" t="s">
        <v>38</v>
      </c>
      <c r="E18" s="33" t="s">
        <v>39</v>
      </c>
      <c r="F18" s="33" t="s">
        <v>40</v>
      </c>
      <c r="G18" s="33" t="s">
        <v>41</v>
      </c>
      <c r="H18" s="33" t="s">
        <v>42</v>
      </c>
      <c r="I18" s="33" t="s">
        <v>43</v>
      </c>
      <c r="J18" s="33" t="s">
        <v>44</v>
      </c>
    </row>
    <row r="19" spans="2:20" x14ac:dyDescent="0.3">
      <c r="B19" s="76" t="s">
        <v>12</v>
      </c>
      <c r="C19" s="34">
        <v>1</v>
      </c>
      <c r="D19" s="35">
        <v>233.3060370370371</v>
      </c>
      <c r="E19" s="36">
        <v>73.762037037037061</v>
      </c>
      <c r="F19" s="36">
        <v>89.67070370370368</v>
      </c>
      <c r="G19" s="36">
        <v>156.10537037037037</v>
      </c>
      <c r="H19" s="36">
        <v>253.05070370370373</v>
      </c>
      <c r="I19" s="36">
        <v>119.91322222222226</v>
      </c>
      <c r="J19" s="37">
        <v>601.59085185185177</v>
      </c>
    </row>
    <row r="20" spans="2:20" x14ac:dyDescent="0.3">
      <c r="B20" s="76"/>
      <c r="C20" s="17">
        <v>2</v>
      </c>
      <c r="D20" s="27">
        <v>163.21755555555558</v>
      </c>
      <c r="E20">
        <v>109.80466666666665</v>
      </c>
      <c r="F20">
        <v>289.81322222222218</v>
      </c>
      <c r="G20">
        <v>137.62814814814817</v>
      </c>
      <c r="H20">
        <v>474.75974074074071</v>
      </c>
      <c r="I20">
        <v>150.29792592592594</v>
      </c>
      <c r="J20" s="20">
        <v>381.24525925925923</v>
      </c>
    </row>
    <row r="21" spans="2:20" x14ac:dyDescent="0.3">
      <c r="B21" s="76"/>
      <c r="C21" s="17">
        <v>3</v>
      </c>
      <c r="D21" s="27">
        <v>63.791296296296288</v>
      </c>
      <c r="E21">
        <v>163.04918518518519</v>
      </c>
      <c r="F21">
        <v>214.13359259259255</v>
      </c>
      <c r="G21">
        <v>122.15029629629632</v>
      </c>
      <c r="H21">
        <v>426.73548148148143</v>
      </c>
      <c r="I21">
        <v>109.0297037037037</v>
      </c>
      <c r="J21" s="20">
        <v>372.87918518518518</v>
      </c>
    </row>
    <row r="22" spans="2:20" x14ac:dyDescent="0.3">
      <c r="B22" s="76"/>
      <c r="C22" s="17">
        <v>4</v>
      </c>
      <c r="D22" s="27">
        <v>121.9839259259259</v>
      </c>
      <c r="E22">
        <v>108.84125925925927</v>
      </c>
      <c r="F22">
        <v>73.213481481481466</v>
      </c>
      <c r="G22">
        <v>283.98540740740742</v>
      </c>
      <c r="H22">
        <v>168.98781481481481</v>
      </c>
      <c r="I22">
        <v>501.04381481481477</v>
      </c>
      <c r="J22" s="20">
        <v>1250.9403333333335</v>
      </c>
      <c r="L22" s="1"/>
      <c r="M22" s="1"/>
      <c r="N22" s="1"/>
      <c r="O22" s="1"/>
      <c r="P22" s="1"/>
      <c r="Q22" s="1"/>
      <c r="R22" s="1"/>
      <c r="S22" s="1"/>
      <c r="T22" s="1"/>
    </row>
    <row r="23" spans="2:20" x14ac:dyDescent="0.3">
      <c r="B23" s="76"/>
      <c r="C23" s="17">
        <v>5</v>
      </c>
      <c r="D23" s="27">
        <v>85.969777777777779</v>
      </c>
      <c r="E23">
        <v>233.79166666666666</v>
      </c>
      <c r="F23">
        <v>100.03499999999998</v>
      </c>
      <c r="G23">
        <v>409.02300000000002</v>
      </c>
      <c r="H23">
        <v>85.963222222222214</v>
      </c>
      <c r="I23">
        <v>290.9234444444445</v>
      </c>
      <c r="J23" s="20">
        <v>596.49740740740742</v>
      </c>
    </row>
    <row r="24" spans="2:20" x14ac:dyDescent="0.3">
      <c r="B24" s="76"/>
      <c r="C24" s="17">
        <v>6</v>
      </c>
      <c r="D24" s="27">
        <v>169.37611111111113</v>
      </c>
      <c r="E24">
        <v>157.79618518518521</v>
      </c>
      <c r="F24">
        <v>151.87588888888888</v>
      </c>
      <c r="G24">
        <v>271.36262962962962</v>
      </c>
      <c r="H24">
        <v>152.14274074074072</v>
      </c>
      <c r="I24">
        <v>396.90629629629626</v>
      </c>
      <c r="J24" s="20">
        <v>1338.5273333333332</v>
      </c>
    </row>
    <row r="25" spans="2:20" x14ac:dyDescent="0.3">
      <c r="B25" s="76"/>
      <c r="C25" s="17">
        <v>7</v>
      </c>
      <c r="D25" s="27">
        <v>181.04374074074076</v>
      </c>
      <c r="E25">
        <v>315.67770370370374</v>
      </c>
      <c r="F25">
        <v>144.16418518518518</v>
      </c>
      <c r="G25">
        <v>513.50629629629634</v>
      </c>
      <c r="H25">
        <v>304.49144444444437</v>
      </c>
      <c r="I25">
        <v>192.26662962962965</v>
      </c>
      <c r="J25" s="20">
        <v>318.0677407407407</v>
      </c>
    </row>
    <row r="26" spans="2:20" x14ac:dyDescent="0.3">
      <c r="B26" s="76"/>
      <c r="C26" s="17">
        <v>8</v>
      </c>
      <c r="D26" s="27">
        <v>282.80640740740745</v>
      </c>
      <c r="E26">
        <v>104.17400000000004</v>
      </c>
      <c r="F26">
        <v>121.92048148148145</v>
      </c>
      <c r="G26">
        <v>293.63448148148154</v>
      </c>
      <c r="H26">
        <v>509.70651851851858</v>
      </c>
      <c r="I26">
        <v>112.13088888888889</v>
      </c>
      <c r="J26" s="20">
        <v>444.93766666666676</v>
      </c>
    </row>
    <row r="27" spans="2:20" x14ac:dyDescent="0.3">
      <c r="B27" s="76"/>
      <c r="C27" s="21">
        <v>9</v>
      </c>
      <c r="D27" s="28"/>
      <c r="E27" s="31"/>
      <c r="F27" s="31">
        <v>31.144814814814815</v>
      </c>
      <c r="G27" s="31">
        <v>565.78133333333346</v>
      </c>
      <c r="H27" s="31">
        <v>511.8999259259258</v>
      </c>
      <c r="I27" s="31">
        <v>280.55985185185187</v>
      </c>
      <c r="J27" s="22">
        <v>439.30185185185184</v>
      </c>
      <c r="L27" s="2"/>
      <c r="M27" s="1"/>
      <c r="N27" s="1"/>
      <c r="O27" s="1"/>
      <c r="P27" s="1"/>
      <c r="Q27" s="1"/>
    </row>
    <row r="28" spans="2:20" x14ac:dyDescent="0.3">
      <c r="B28" s="76" t="s">
        <v>46</v>
      </c>
      <c r="C28" s="34">
        <v>1</v>
      </c>
      <c r="D28" s="35">
        <v>59.538185185185185</v>
      </c>
      <c r="E28" s="25">
        <v>82.819666666666677</v>
      </c>
      <c r="F28" s="36">
        <v>143.34803703703705</v>
      </c>
      <c r="G28" s="36">
        <v>174.76907407407413</v>
      </c>
      <c r="H28" s="36">
        <v>274.14562962962964</v>
      </c>
      <c r="I28" s="36">
        <v>146.01448148148145</v>
      </c>
      <c r="J28" s="37">
        <v>690.38711111111104</v>
      </c>
    </row>
    <row r="29" spans="2:20" x14ac:dyDescent="0.3">
      <c r="B29" s="76"/>
      <c r="C29" s="17">
        <v>2</v>
      </c>
      <c r="D29" s="27">
        <v>74.867740740740743</v>
      </c>
      <c r="E29" s="1">
        <v>227.10614814814818</v>
      </c>
      <c r="F29">
        <v>233.74899999999997</v>
      </c>
      <c r="G29">
        <v>112.2730740740741</v>
      </c>
      <c r="H29">
        <v>379.64388888888897</v>
      </c>
      <c r="I29">
        <v>77.135629629629619</v>
      </c>
      <c r="J29" s="20">
        <v>964.66307407407419</v>
      </c>
    </row>
    <row r="30" spans="2:20" x14ac:dyDescent="0.3">
      <c r="B30" s="76"/>
      <c r="C30" s="17">
        <v>3</v>
      </c>
      <c r="D30" s="27">
        <v>125.78370370370369</v>
      </c>
      <c r="E30" s="1">
        <v>163.09307407407408</v>
      </c>
      <c r="F30">
        <v>221.59540740740738</v>
      </c>
      <c r="G30">
        <v>107.56014814814817</v>
      </c>
      <c r="H30">
        <v>283.7401111111111</v>
      </c>
      <c r="I30">
        <v>81.379962962962964</v>
      </c>
      <c r="J30" s="20">
        <v>386.99025925925929</v>
      </c>
    </row>
    <row r="31" spans="2:20" x14ac:dyDescent="0.3">
      <c r="B31" s="76"/>
      <c r="C31" s="17">
        <v>4</v>
      </c>
      <c r="D31" s="27">
        <v>160.33862962962962</v>
      </c>
      <c r="E31" s="1">
        <v>121.66588888888892</v>
      </c>
      <c r="F31">
        <v>64.696037037037044</v>
      </c>
      <c r="G31">
        <v>168.24814814814815</v>
      </c>
      <c r="H31">
        <v>111.76862962962961</v>
      </c>
      <c r="I31">
        <v>506.04588888888895</v>
      </c>
      <c r="J31" s="20">
        <v>599.91451851851855</v>
      </c>
    </row>
    <row r="32" spans="2:20" x14ac:dyDescent="0.3">
      <c r="B32" s="76"/>
      <c r="C32" s="17">
        <v>5</v>
      </c>
      <c r="D32" s="27">
        <v>92.176888888888882</v>
      </c>
      <c r="E32" s="1">
        <v>254.30833333333337</v>
      </c>
      <c r="F32">
        <v>140.34737037037036</v>
      </c>
      <c r="G32">
        <v>243.33711111111111</v>
      </c>
      <c r="H32">
        <v>193.62914814814815</v>
      </c>
      <c r="I32">
        <v>299.61022222222215</v>
      </c>
      <c r="J32" s="20">
        <v>1310.5019259259259</v>
      </c>
    </row>
    <row r="33" spans="2:10" x14ac:dyDescent="0.3">
      <c r="B33" s="76"/>
      <c r="C33" s="17">
        <v>6</v>
      </c>
      <c r="D33" s="27">
        <v>93.734555555555559</v>
      </c>
      <c r="E33" s="1">
        <v>204.48718518518521</v>
      </c>
      <c r="F33">
        <v>184.31425925925927</v>
      </c>
      <c r="G33">
        <v>457.93107407407416</v>
      </c>
      <c r="H33">
        <v>171.41296296296298</v>
      </c>
      <c r="I33">
        <v>488.40296296296293</v>
      </c>
      <c r="J33" s="20">
        <v>833.21537037037035</v>
      </c>
    </row>
    <row r="34" spans="2:10" x14ac:dyDescent="0.3">
      <c r="B34" s="76"/>
      <c r="C34" s="17">
        <v>7</v>
      </c>
      <c r="D34" s="27">
        <v>175.18222222222226</v>
      </c>
      <c r="F34">
        <v>82.107259259259251</v>
      </c>
      <c r="G34">
        <v>511.87114814814811</v>
      </c>
      <c r="H34">
        <v>354.38003703703703</v>
      </c>
      <c r="I34">
        <v>250.00448148148152</v>
      </c>
      <c r="J34" s="20">
        <v>510.63948148148148</v>
      </c>
    </row>
    <row r="35" spans="2:10" x14ac:dyDescent="0.3">
      <c r="B35" s="76"/>
      <c r="C35" s="17">
        <v>8</v>
      </c>
      <c r="D35" s="27">
        <v>260.78355555555561</v>
      </c>
      <c r="F35">
        <v>91.202962962962957</v>
      </c>
      <c r="G35">
        <v>346.63425925925935</v>
      </c>
      <c r="H35">
        <v>409.74266666666665</v>
      </c>
      <c r="I35">
        <v>307.85829629629632</v>
      </c>
      <c r="J35" s="20">
        <v>418.66896296296295</v>
      </c>
    </row>
    <row r="36" spans="2:10" x14ac:dyDescent="0.3">
      <c r="B36" s="76"/>
      <c r="C36" s="21">
        <v>9</v>
      </c>
      <c r="D36" s="28">
        <v>255.50151851851859</v>
      </c>
      <c r="E36" s="31"/>
      <c r="F36" s="31">
        <v>66.803370370370374</v>
      </c>
      <c r="G36" s="31">
        <v>691.86296296296291</v>
      </c>
      <c r="H36" s="31">
        <v>317.98603703703702</v>
      </c>
      <c r="I36" s="31">
        <v>358.78588888888891</v>
      </c>
      <c r="J36" s="22">
        <v>547.17318518518505</v>
      </c>
    </row>
  </sheetData>
  <mergeCells count="8">
    <mergeCell ref="B19:B27"/>
    <mergeCell ref="B28:B36"/>
    <mergeCell ref="D2:J2"/>
    <mergeCell ref="D3:F3"/>
    <mergeCell ref="G3:J3"/>
    <mergeCell ref="D16:J16"/>
    <mergeCell ref="D17:F17"/>
    <mergeCell ref="G17:J17"/>
  </mergeCells>
  <conditionalFormatting sqref="L19:T19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BA58C6-8453-40B0-831E-1A0A98B7BC4A}">
  <dimension ref="B2:L8"/>
  <sheetViews>
    <sheetView tabSelected="1" workbookViewId="0">
      <selection activeCell="F5" sqref="F5:G8"/>
    </sheetView>
  </sheetViews>
  <sheetFormatPr defaultColWidth="11.44140625" defaultRowHeight="14.4" x14ac:dyDescent="0.3"/>
  <sheetData>
    <row r="2" spans="2:12" x14ac:dyDescent="0.3">
      <c r="B2" s="77" t="s">
        <v>47</v>
      </c>
      <c r="C2" s="78"/>
      <c r="D2" s="78"/>
      <c r="E2" s="78"/>
      <c r="F2" s="78"/>
      <c r="G2" s="79"/>
    </row>
    <row r="3" spans="2:12" x14ac:dyDescent="0.3">
      <c r="B3" s="81" t="s">
        <v>35</v>
      </c>
      <c r="C3" s="82"/>
      <c r="D3" s="83"/>
      <c r="E3" s="81" t="s">
        <v>36</v>
      </c>
      <c r="F3" s="82"/>
      <c r="G3" s="83"/>
    </row>
    <row r="4" spans="2:12" x14ac:dyDescent="0.3">
      <c r="B4" s="4" t="s">
        <v>1</v>
      </c>
      <c r="C4" s="24" t="s">
        <v>48</v>
      </c>
      <c r="D4" s="24" t="s">
        <v>24</v>
      </c>
      <c r="E4" s="39" t="s">
        <v>1</v>
      </c>
      <c r="F4" s="33" t="s">
        <v>48</v>
      </c>
      <c r="G4" s="33" t="s">
        <v>24</v>
      </c>
    </row>
    <row r="5" spans="2:12" x14ac:dyDescent="0.3">
      <c r="B5" s="24" t="s">
        <v>38</v>
      </c>
      <c r="C5" s="35">
        <v>0.46784346542999139</v>
      </c>
      <c r="D5" s="40">
        <v>0.53215653457000878</v>
      </c>
      <c r="E5" s="38" t="s">
        <v>41</v>
      </c>
      <c r="F5" s="35">
        <v>0.40702912539829456</v>
      </c>
      <c r="G5" s="40">
        <v>0.5929708746017055</v>
      </c>
    </row>
    <row r="6" spans="2:12" x14ac:dyDescent="0.3">
      <c r="B6" s="24" t="s">
        <v>39</v>
      </c>
      <c r="C6" s="27">
        <v>0.38283020580351235</v>
      </c>
      <c r="D6" s="26">
        <v>0.61716979419648765</v>
      </c>
      <c r="E6" s="38" t="s">
        <v>42</v>
      </c>
      <c r="F6" s="27">
        <v>0.4015459161486955</v>
      </c>
      <c r="G6" s="26">
        <v>0.5984540838513045</v>
      </c>
      <c r="I6" s="41"/>
      <c r="J6" s="41"/>
      <c r="K6" s="41"/>
      <c r="L6" s="41"/>
    </row>
    <row r="7" spans="2:12" x14ac:dyDescent="0.3">
      <c r="B7" s="24" t="s">
        <v>40</v>
      </c>
      <c r="C7" s="28">
        <v>0.40156166137582777</v>
      </c>
      <c r="D7" s="29">
        <v>0.59843833862417228</v>
      </c>
      <c r="E7" s="38" t="s">
        <v>43</v>
      </c>
      <c r="F7" s="27">
        <v>0.40156166137582777</v>
      </c>
      <c r="G7" s="26">
        <v>0.59843833862417228</v>
      </c>
    </row>
    <row r="8" spans="2:12" x14ac:dyDescent="0.3">
      <c r="B8" s="1"/>
      <c r="D8" s="1"/>
      <c r="E8" s="38" t="s">
        <v>44</v>
      </c>
      <c r="F8" s="28">
        <v>0.41695470069548268</v>
      </c>
      <c r="G8" s="29">
        <v>0.58304529930451721</v>
      </c>
    </row>
  </sheetData>
  <mergeCells count="3">
    <mergeCell ref="B2:G2"/>
    <mergeCell ref="B3:D3"/>
    <mergeCell ref="E3:G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</vt:lpstr>
      <vt:lpstr>C</vt:lpstr>
      <vt:lpstr>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mena Baleriola</dc:creator>
  <cp:lastModifiedBy>Jimena Baleriola</cp:lastModifiedBy>
  <dcterms:created xsi:type="dcterms:W3CDTF">2025-06-17T13:15:46Z</dcterms:created>
  <dcterms:modified xsi:type="dcterms:W3CDTF">2025-09-25T10:10:47Z</dcterms:modified>
</cp:coreProperties>
</file>